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3300" yWindow="1540" windowWidth="33300" windowHeight="17040" tabRatio="500"/>
  </bookViews>
  <sheets>
    <sheet name="Total proteomic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6" i="1" l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8" i="1"/>
  <c r="N289" i="1"/>
  <c r="N290" i="1"/>
  <c r="N291" i="1"/>
  <c r="N292" i="1"/>
  <c r="N294" i="1"/>
  <c r="N293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5" i="1"/>
  <c r="N386" i="1"/>
  <c r="N387" i="1"/>
  <c r="N388" i="1"/>
  <c r="N389" i="1"/>
  <c r="N390" i="1"/>
  <c r="N392" i="1"/>
  <c r="N393" i="1"/>
  <c r="N394" i="1"/>
  <c r="N395" i="1"/>
  <c r="N396" i="1"/>
  <c r="N397" i="1"/>
  <c r="N398" i="1"/>
  <c r="N399" i="1"/>
  <c r="N400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7" i="1"/>
  <c r="N620" i="1"/>
  <c r="N621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60" i="1"/>
  <c r="N661" i="1"/>
  <c r="N662" i="1"/>
  <c r="N663" i="1"/>
  <c r="N664" i="1"/>
  <c r="N665" i="1"/>
  <c r="N666" i="1"/>
  <c r="N667" i="1"/>
  <c r="N668" i="1"/>
  <c r="N669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2" i="1"/>
  <c r="N863" i="1"/>
  <c r="N864" i="1"/>
  <c r="N865" i="1"/>
  <c r="N866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2" i="1"/>
  <c r="N983" i="1"/>
  <c r="N984" i="1"/>
  <c r="N985" i="1"/>
  <c r="N986" i="1"/>
  <c r="N987" i="1"/>
  <c r="N988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5" i="1"/>
  <c r="N1006" i="1"/>
  <c r="N1007" i="1"/>
  <c r="N1008" i="1"/>
  <c r="N1009" i="1"/>
  <c r="N1010" i="1"/>
  <c r="N1011" i="1"/>
  <c r="N1012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2" i="1"/>
  <c r="N1053" i="1"/>
  <c r="N1054" i="1"/>
  <c r="N1055" i="1"/>
  <c r="N1056" i="1"/>
  <c r="N1057" i="1"/>
  <c r="N1058" i="1"/>
  <c r="N1059" i="1"/>
  <c r="N1060" i="1"/>
  <c r="N1061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70" i="1"/>
  <c r="N1171" i="1"/>
  <c r="N1172" i="1"/>
  <c r="N1173" i="1"/>
  <c r="N1174" i="1"/>
  <c r="N1175" i="1"/>
  <c r="N1176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7" i="1"/>
  <c r="N1268" i="1"/>
  <c r="N1270" i="1"/>
  <c r="N1271" i="1"/>
  <c r="N1272" i="1"/>
  <c r="N1273" i="1"/>
  <c r="N1274" i="1"/>
  <c r="N1275" i="1"/>
  <c r="N1276" i="1"/>
  <c r="N1277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8" i="1"/>
  <c r="N1459" i="1"/>
  <c r="N1460" i="1"/>
  <c r="N1461" i="1"/>
  <c r="N1462" i="1"/>
  <c r="N1463" i="1"/>
  <c r="N1464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9" i="1"/>
  <c r="N1530" i="1"/>
  <c r="N1531" i="1"/>
  <c r="N1532" i="1"/>
  <c r="N1533" i="1"/>
  <c r="N1534" i="1"/>
  <c r="N1535" i="1"/>
  <c r="N1536" i="1"/>
  <c r="N1537" i="1"/>
  <c r="N1538" i="1"/>
  <c r="N1539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5" i="1"/>
  <c r="N1576" i="1"/>
  <c r="N1577" i="1"/>
  <c r="N1578" i="1"/>
  <c r="N1579" i="1"/>
  <c r="N1580" i="1"/>
  <c r="N1581" i="1"/>
  <c r="N1582" i="1"/>
  <c r="N1583" i="1"/>
  <c r="N1584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1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1673" i="1"/>
  <c r="N1674" i="1"/>
  <c r="N1675" i="1"/>
  <c r="N1676" i="1"/>
  <c r="N1677" i="1"/>
  <c r="N1678" i="1"/>
  <c r="N1679" i="1"/>
  <c r="N1680" i="1"/>
  <c r="N1681" i="1"/>
  <c r="N1682" i="1"/>
  <c r="N1684" i="1"/>
  <c r="N1685" i="1"/>
  <c r="N1686" i="1"/>
  <c r="N1687" i="1"/>
  <c r="N1689" i="1"/>
  <c r="N1690" i="1"/>
  <c r="N1691" i="1"/>
  <c r="N1692" i="1"/>
  <c r="N1693" i="1"/>
  <c r="N1694" i="1"/>
  <c r="N1695" i="1"/>
  <c r="N1696" i="1"/>
  <c r="N1697" i="1"/>
  <c r="N1698" i="1"/>
  <c r="N1699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1731" i="1"/>
  <c r="N1732" i="1"/>
  <c r="N1733" i="1"/>
  <c r="N1734" i="1"/>
  <c r="N1735" i="1"/>
  <c r="N1736" i="1"/>
  <c r="N1737" i="1"/>
  <c r="N1738" i="1"/>
  <c r="N1739" i="1"/>
  <c r="N1740" i="1"/>
  <c r="N1741" i="1"/>
  <c r="N1742" i="1"/>
  <c r="N1743" i="1"/>
  <c r="N1744" i="1"/>
  <c r="N1745" i="1"/>
  <c r="N1747" i="1"/>
  <c r="N1748" i="1"/>
  <c r="N1749" i="1"/>
  <c r="N1750" i="1"/>
  <c r="N1751" i="1"/>
  <c r="N1752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7" i="1"/>
  <c r="N1768" i="1"/>
  <c r="N1769" i="1"/>
  <c r="N1771" i="1"/>
  <c r="N1772" i="1"/>
  <c r="N1773" i="1"/>
  <c r="N1774" i="1"/>
  <c r="N1775" i="1"/>
  <c r="N1776" i="1"/>
  <c r="N1777" i="1"/>
  <c r="N1778" i="1"/>
  <c r="N1779" i="1"/>
  <c r="N1780" i="1"/>
  <c r="N1781" i="1"/>
  <c r="N1782" i="1"/>
  <c r="N1783" i="1"/>
  <c r="N1785" i="1"/>
  <c r="N1786" i="1"/>
  <c r="N1787" i="1"/>
  <c r="N1788" i="1"/>
  <c r="N1789" i="1"/>
  <c r="N1790" i="1"/>
  <c r="N1791" i="1"/>
  <c r="N1793" i="1"/>
  <c r="N1792" i="1"/>
  <c r="N1794" i="1"/>
  <c r="N1795" i="1"/>
  <c r="N1796" i="1"/>
  <c r="N1797" i="1"/>
  <c r="N1798" i="1"/>
  <c r="N1799" i="1"/>
  <c r="N1800" i="1"/>
  <c r="N1801" i="1"/>
  <c r="N1802" i="1"/>
  <c r="N1803" i="1"/>
  <c r="N1804" i="1"/>
  <c r="N1805" i="1"/>
  <c r="N1806" i="1"/>
  <c r="N1807" i="1"/>
  <c r="N1808" i="1"/>
  <c r="N1809" i="1"/>
  <c r="N1810" i="1"/>
  <c r="N1811" i="1"/>
  <c r="N1812" i="1"/>
  <c r="N1813" i="1"/>
  <c r="N1814" i="1"/>
  <c r="N1815" i="1"/>
  <c r="N1816" i="1"/>
  <c r="N1817" i="1"/>
  <c r="N1818" i="1"/>
  <c r="N1819" i="1"/>
  <c r="N1820" i="1"/>
  <c r="N1821" i="1"/>
  <c r="N1822" i="1"/>
  <c r="N1824" i="1"/>
  <c r="N1825" i="1"/>
  <c r="N1827" i="1"/>
  <c r="N1828" i="1"/>
  <c r="N1829" i="1"/>
  <c r="N1830" i="1"/>
  <c r="N1831" i="1"/>
  <c r="N1832" i="1"/>
  <c r="N1833" i="1"/>
  <c r="N1834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1" i="1"/>
  <c r="N1852" i="1"/>
  <c r="N1853" i="1"/>
  <c r="N1854" i="1"/>
  <c r="N1855" i="1"/>
  <c r="N1856" i="1"/>
  <c r="N1857" i="1"/>
  <c r="N1858" i="1"/>
  <c r="N1859" i="1"/>
  <c r="N1860" i="1"/>
  <c r="N1861" i="1"/>
  <c r="N1862" i="1"/>
  <c r="N1863" i="1"/>
  <c r="N1864" i="1"/>
  <c r="N1865" i="1"/>
  <c r="N1866" i="1"/>
  <c r="N1867" i="1"/>
  <c r="N1868" i="1"/>
  <c r="N1869" i="1"/>
  <c r="N1870" i="1"/>
  <c r="N1871" i="1"/>
  <c r="N1872" i="1"/>
  <c r="N1873" i="1"/>
  <c r="N1874" i="1"/>
  <c r="N1875" i="1"/>
  <c r="N1876" i="1"/>
  <c r="N1877" i="1"/>
  <c r="N1878" i="1"/>
  <c r="N1879" i="1"/>
  <c r="N1880" i="1"/>
  <c r="N1881" i="1"/>
  <c r="N1882" i="1"/>
  <c r="N1883" i="1"/>
  <c r="N1884" i="1"/>
  <c r="N1885" i="1"/>
  <c r="N1886" i="1"/>
  <c r="N1887" i="1"/>
  <c r="N1888" i="1"/>
  <c r="N1889" i="1"/>
  <c r="N1890" i="1"/>
  <c r="N1891" i="1"/>
  <c r="N1892" i="1"/>
  <c r="N1893" i="1"/>
  <c r="N1894" i="1"/>
  <c r="N1895" i="1"/>
  <c r="N1896" i="1"/>
  <c r="N1897" i="1"/>
  <c r="N1898" i="1"/>
  <c r="N1899" i="1"/>
  <c r="N1900" i="1"/>
  <c r="N1901" i="1"/>
  <c r="N1902" i="1"/>
  <c r="N1903" i="1"/>
  <c r="N1904" i="1"/>
  <c r="N1905" i="1"/>
  <c r="N1906" i="1"/>
  <c r="N1907" i="1"/>
  <c r="N1908" i="1"/>
  <c r="N1909" i="1"/>
  <c r="N1910" i="1"/>
  <c r="N1911" i="1"/>
  <c r="N1912" i="1"/>
  <c r="N1913" i="1"/>
  <c r="N1914" i="1"/>
  <c r="N1915" i="1"/>
  <c r="N1916" i="1"/>
  <c r="N1917" i="1"/>
  <c r="N1918" i="1"/>
  <c r="N1919" i="1"/>
  <c r="N1920" i="1"/>
  <c r="N1921" i="1"/>
  <c r="N1922" i="1"/>
  <c r="N1923" i="1"/>
  <c r="N1924" i="1"/>
  <c r="N1925" i="1"/>
  <c r="N1926" i="1"/>
  <c r="N1927" i="1"/>
  <c r="N1930" i="1"/>
  <c r="N1931" i="1"/>
  <c r="N1933" i="1"/>
  <c r="N1934" i="1"/>
  <c r="N1935" i="1"/>
  <c r="N1936" i="1"/>
  <c r="N1939" i="1"/>
  <c r="N1941" i="1"/>
  <c r="N1942" i="1"/>
  <c r="N1943" i="1"/>
  <c r="N1944" i="1"/>
  <c r="N1945" i="1"/>
  <c r="N1946" i="1"/>
  <c r="N1947" i="1"/>
  <c r="N1948" i="1"/>
  <c r="N1949" i="1"/>
  <c r="N1950" i="1"/>
  <c r="N1951" i="1"/>
  <c r="N1952" i="1"/>
  <c r="N1953" i="1"/>
  <c r="N1954" i="1"/>
  <c r="N1955" i="1"/>
  <c r="N1956" i="1"/>
  <c r="N1957" i="1"/>
  <c r="N1958" i="1"/>
  <c r="N1959" i="1"/>
  <c r="N1960" i="1"/>
  <c r="N1961" i="1"/>
  <c r="N1963" i="1"/>
  <c r="N1964" i="1"/>
  <c r="N1965" i="1"/>
  <c r="N1966" i="1"/>
  <c r="N1967" i="1"/>
  <c r="N1968" i="1"/>
  <c r="N1969" i="1"/>
  <c r="N1970" i="1"/>
  <c r="N1971" i="1"/>
  <c r="N1972" i="1"/>
  <c r="N1974" i="1"/>
  <c r="N1975" i="1"/>
  <c r="N1976" i="1"/>
  <c r="N1977" i="1"/>
  <c r="N1978" i="1"/>
  <c r="N1979" i="1"/>
  <c r="N1980" i="1"/>
  <c r="N1981" i="1"/>
  <c r="N1982" i="1"/>
  <c r="N1983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2" i="1"/>
</calcChain>
</file>

<file path=xl/sharedStrings.xml><?xml version="1.0" encoding="utf-8"?>
<sst xmlns="http://schemas.openxmlformats.org/spreadsheetml/2006/main" count="6087" uniqueCount="5949">
  <si>
    <t>Ptprz1</t>
  </si>
  <si>
    <t>Receptor-type tyrosine-protein phosphatase zeta</t>
  </si>
  <si>
    <t>B9EKR1</t>
  </si>
  <si>
    <t>Metap2</t>
  </si>
  <si>
    <t>Methionine aminopeptidase 2</t>
  </si>
  <si>
    <t>O08663</t>
  </si>
  <si>
    <t>Tst</t>
  </si>
  <si>
    <t>Thiosulfate sulfurtransferase</t>
  </si>
  <si>
    <t>P52196</t>
  </si>
  <si>
    <t>Hepacam</t>
  </si>
  <si>
    <t>Hepatocyte cell adhesion molecule</t>
  </si>
  <si>
    <t>Q640R3</t>
  </si>
  <si>
    <t>Txndc12</t>
  </si>
  <si>
    <t>Thioredoxin domain-containing protein 12</t>
  </si>
  <si>
    <t>Q9CQU0</t>
  </si>
  <si>
    <t>Cadm4</t>
  </si>
  <si>
    <t>Cell adhesion molecule 4</t>
  </si>
  <si>
    <t>Q8R464</t>
  </si>
  <si>
    <t>Apoe</t>
  </si>
  <si>
    <t>Apolipoprotein E</t>
  </si>
  <si>
    <t>P08226</t>
  </si>
  <si>
    <t>Sorbs1</t>
  </si>
  <si>
    <t>Sorbin and SH3 domain-containing protein 1</t>
  </si>
  <si>
    <t>Hsp90ab1</t>
  </si>
  <si>
    <t>Heat shock protein HSP 90-beta</t>
  </si>
  <si>
    <t>Pdia4</t>
  </si>
  <si>
    <t>Protein disulfide-isomerase A4</t>
  </si>
  <si>
    <t>P08003</t>
  </si>
  <si>
    <t>Slc6a1</t>
  </si>
  <si>
    <t>Sodium- and chloride-dependent GABA transporter 1</t>
  </si>
  <si>
    <t>P31648</t>
  </si>
  <si>
    <t>Psmb1</t>
  </si>
  <si>
    <t>Proteasome subunit beta type-1</t>
  </si>
  <si>
    <t>O09061</t>
  </si>
  <si>
    <t>Cpe</t>
  </si>
  <si>
    <t>Carboxypeptidase E</t>
  </si>
  <si>
    <t>Q00493</t>
  </si>
  <si>
    <t>Slc3a2</t>
  </si>
  <si>
    <t>4F2 cell-surface antigen heavy chain</t>
  </si>
  <si>
    <t>P10852</t>
  </si>
  <si>
    <t>Scarb2</t>
  </si>
  <si>
    <t>Lysosome membrane protein 2</t>
  </si>
  <si>
    <t>O35114</t>
  </si>
  <si>
    <t>Bdh1</t>
  </si>
  <si>
    <t>D-beta-hydroxybutyrate dehydrogenase, mitochondrial</t>
  </si>
  <si>
    <t>Q80XN0</t>
  </si>
  <si>
    <t>Igsf21</t>
  </si>
  <si>
    <t>Immunoglobulin superfamily member 21</t>
  </si>
  <si>
    <t>Q7TNR6</t>
  </si>
  <si>
    <t>Sptbn1</t>
  </si>
  <si>
    <t>Spectrin beta chain, non-erythrocytic 1</t>
  </si>
  <si>
    <t>Mcm6</t>
  </si>
  <si>
    <t>DNA replication licensing factor MCM6</t>
  </si>
  <si>
    <t>P97311</t>
  </si>
  <si>
    <t>Nrcam</t>
  </si>
  <si>
    <t>Neuronal cell adhesion molecule</t>
  </si>
  <si>
    <t>Nomo1</t>
  </si>
  <si>
    <t>Nodal modulator 1</t>
  </si>
  <si>
    <t>Q6GQT9</t>
  </si>
  <si>
    <t>Sparcl1</t>
  </si>
  <si>
    <t>SPARC-like protein 1</t>
  </si>
  <si>
    <t>P70663</t>
  </si>
  <si>
    <t>Cadm3</t>
  </si>
  <si>
    <t>Cell adhesion molecule 3</t>
  </si>
  <si>
    <t>Q99N28</t>
  </si>
  <si>
    <t>Pcyox1</t>
  </si>
  <si>
    <t>Prenylcysteine oxidase</t>
  </si>
  <si>
    <t>Q9CQF9</t>
  </si>
  <si>
    <t>Atp1b3</t>
  </si>
  <si>
    <t>Sodium/potassium-transporting ATPase subunit beta-3</t>
  </si>
  <si>
    <t>P97370</t>
  </si>
  <si>
    <t>Grm3</t>
  </si>
  <si>
    <t>Metabotropic glutamate receptor 3</t>
  </si>
  <si>
    <t>Ly6h</t>
  </si>
  <si>
    <t>Lymphocyte antigen 6H</t>
  </si>
  <si>
    <t>Q9WUC3</t>
  </si>
  <si>
    <t>Nup155</t>
  </si>
  <si>
    <t>Nuclear pore complex protein Nup155</t>
  </si>
  <si>
    <t>Q99P88</t>
  </si>
  <si>
    <t>Camk4</t>
  </si>
  <si>
    <t>Calcium/calmodulin-dependent protein kinase type IV</t>
  </si>
  <si>
    <t>Bcan</t>
  </si>
  <si>
    <t>Brevican core protein</t>
  </si>
  <si>
    <t>Q61361</t>
  </si>
  <si>
    <t>Hsp90b1</t>
  </si>
  <si>
    <t>Endoplasmin</t>
  </si>
  <si>
    <t>P08113</t>
  </si>
  <si>
    <t>Hnrnpk</t>
  </si>
  <si>
    <t>Heterogeneous nuclear ribonucleoprotein K</t>
  </si>
  <si>
    <t>Slc4a4</t>
  </si>
  <si>
    <t>Electrogenic sodium bicarbonate cotransporter 1</t>
  </si>
  <si>
    <t>Serpine2</t>
  </si>
  <si>
    <t>Glia-derived nexin</t>
  </si>
  <si>
    <t>Q07235</t>
  </si>
  <si>
    <t>Egfr</t>
  </si>
  <si>
    <t>Epidermal growth factor receptor</t>
  </si>
  <si>
    <t>Q01279</t>
  </si>
  <si>
    <t>Gpc1</t>
  </si>
  <si>
    <t>Glypican-1;Secreted glypican-1</t>
  </si>
  <si>
    <t>Q9QZF2</t>
  </si>
  <si>
    <t>Mesdc2</t>
  </si>
  <si>
    <t>LDLR chaperone MESD</t>
  </si>
  <si>
    <t>Q9ERE7</t>
  </si>
  <si>
    <t>Pfkl</t>
  </si>
  <si>
    <t>ATP-dependent 6-phosphofructokinase, liver type</t>
  </si>
  <si>
    <t>P12382</t>
  </si>
  <si>
    <t>Pigs</t>
  </si>
  <si>
    <t>GPI transamidase component PIG-S</t>
  </si>
  <si>
    <t>Q6PD26</t>
  </si>
  <si>
    <t>Ctnnb1</t>
  </si>
  <si>
    <t>Catenin beta-1</t>
  </si>
  <si>
    <t>Q02248</t>
  </si>
  <si>
    <t>Mogs</t>
  </si>
  <si>
    <t>Mannosyl-oligosaccharide glucosidase</t>
  </si>
  <si>
    <t>Q80UM7</t>
  </si>
  <si>
    <t>Cntfr</t>
  </si>
  <si>
    <t>Ciliary neurotrophic factor receptor subunit alpha</t>
  </si>
  <si>
    <t>O88507</t>
  </si>
  <si>
    <t>Dnm1l</t>
  </si>
  <si>
    <t>Dynamin-1-like protein</t>
  </si>
  <si>
    <t>Mdh2</t>
  </si>
  <si>
    <t>Malate dehydrogenase, mitochondrial</t>
  </si>
  <si>
    <t>P08249</t>
  </si>
  <si>
    <t>Lsamp</t>
  </si>
  <si>
    <t>Limbic system-associated membrane protein</t>
  </si>
  <si>
    <t>Q8BLK3</t>
  </si>
  <si>
    <t>Nfasc</t>
  </si>
  <si>
    <t>Neurofascin</t>
  </si>
  <si>
    <t>Q810U3</t>
  </si>
  <si>
    <t>Ctsb</t>
  </si>
  <si>
    <t>Cathepsin B;Cathepsin B light chain;Cathepsin B heavy chain</t>
  </si>
  <si>
    <t>P10605</t>
  </si>
  <si>
    <t>Vcan</t>
  </si>
  <si>
    <t>Versican core protein</t>
  </si>
  <si>
    <t>Thy1</t>
  </si>
  <si>
    <t>Thy-1 membrane glycoprotein</t>
  </si>
  <si>
    <t>P01831</t>
  </si>
  <si>
    <t>Tfrc</t>
  </si>
  <si>
    <t>Transferrin receptor protein 1</t>
  </si>
  <si>
    <t>Q62351</t>
  </si>
  <si>
    <t>Agfg1</t>
  </si>
  <si>
    <t>Arf-GAP domain and FG repeat-containing protein 1</t>
  </si>
  <si>
    <t>Lbr</t>
  </si>
  <si>
    <t>Lamin-B receptor</t>
  </si>
  <si>
    <t>Q3U9G9</t>
  </si>
  <si>
    <t>Neo1</t>
  </si>
  <si>
    <t>Neogenin</t>
  </si>
  <si>
    <t>Nefl</t>
  </si>
  <si>
    <t>Neurofilament light polypeptide</t>
  </si>
  <si>
    <t>P08551</t>
  </si>
  <si>
    <t>Ogt</t>
  </si>
  <si>
    <t>UDP-N-acetylglucosamine--peptide N-acetylglucosaminyltransferase 110 kDa subunit</t>
  </si>
  <si>
    <t>Q8CGY8</t>
  </si>
  <si>
    <t>Lrp1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Q91ZX7</t>
  </si>
  <si>
    <t>Akt1</t>
  </si>
  <si>
    <t>RAC-alpha serine/threonine-protein kinase</t>
  </si>
  <si>
    <t>P31750</t>
  </si>
  <si>
    <t>Uchl1</t>
  </si>
  <si>
    <t>Ubiquitin carboxyl-terminal hydrolase isozyme L1</t>
  </si>
  <si>
    <t>Q9R0P9</t>
  </si>
  <si>
    <t>Tmed10</t>
  </si>
  <si>
    <t>Transmembrane emp24 domain-containing protein 10</t>
  </si>
  <si>
    <t>Cntn1</t>
  </si>
  <si>
    <t>Contactin-1</t>
  </si>
  <si>
    <t>P12960</t>
  </si>
  <si>
    <t>Hm13</t>
  </si>
  <si>
    <t>Minor histocompatibility antigen H13</t>
  </si>
  <si>
    <t>Q9D8V0-4</t>
  </si>
  <si>
    <t>Ggt7</t>
  </si>
  <si>
    <t>Gamma-glutamyltransferase 7;Gamma-glutamyltransferase 7 heavy chain;Gamma-glutamyltransferase 7 light chain</t>
  </si>
  <si>
    <t>Q99JP7</t>
  </si>
  <si>
    <t>Psma7</t>
  </si>
  <si>
    <t>Proteasome subunit alpha type-7</t>
  </si>
  <si>
    <t>Q9Z2U0</t>
  </si>
  <si>
    <t>Ctsz</t>
  </si>
  <si>
    <t>Cathepsin Z</t>
  </si>
  <si>
    <t>Q9WUU7</t>
  </si>
  <si>
    <t>Sel1l</t>
  </si>
  <si>
    <t>Protein sel-1 homolog 1</t>
  </si>
  <si>
    <t>Ptk7</t>
  </si>
  <si>
    <t>Inactive tyrosine-protein kinase 7</t>
  </si>
  <si>
    <t>Q8BKG3</t>
  </si>
  <si>
    <t>Itgb1</t>
  </si>
  <si>
    <t>Integrin beta-1</t>
  </si>
  <si>
    <t>Ina</t>
  </si>
  <si>
    <t>Alpha-internexin</t>
  </si>
  <si>
    <t>P46660</t>
  </si>
  <si>
    <t>Cd200</t>
  </si>
  <si>
    <t>OX-2 membrane glycoprotein</t>
  </si>
  <si>
    <t>O54901</t>
  </si>
  <si>
    <t>Snap91</t>
  </si>
  <si>
    <t>Clathrin coat assembly protein AP180</t>
  </si>
  <si>
    <t>Tmed9</t>
  </si>
  <si>
    <t>Transmembrane emp24 domain-containing protein 9</t>
  </si>
  <si>
    <t>Q99KF1</t>
  </si>
  <si>
    <t>Cdh2</t>
  </si>
  <si>
    <t>Cadherin-2</t>
  </si>
  <si>
    <t>Nptn</t>
  </si>
  <si>
    <t>Neuroplastin</t>
  </si>
  <si>
    <t>P97300-3</t>
  </si>
  <si>
    <t>Mia3</t>
  </si>
  <si>
    <t>Melanoma inhibitory activity protein 3</t>
  </si>
  <si>
    <t>Cd47</t>
  </si>
  <si>
    <t>Leukocyte surface antigen CD47</t>
  </si>
  <si>
    <t>Ctnnd2</t>
  </si>
  <si>
    <t>Catenin delta-2</t>
  </si>
  <si>
    <t>Ncam2</t>
  </si>
  <si>
    <t>Neural cell adhesion molecule 2</t>
  </si>
  <si>
    <t>Nrxn1</t>
  </si>
  <si>
    <t>Neurexin-1</t>
  </si>
  <si>
    <t>Cd9</t>
  </si>
  <si>
    <t>CD9 antigen</t>
  </si>
  <si>
    <t>P40240</t>
  </si>
  <si>
    <t>Pgap1</t>
  </si>
  <si>
    <t>GPI inositol-deacylase</t>
  </si>
  <si>
    <t>Q3UUQ7</t>
  </si>
  <si>
    <t>Hnrnpm</t>
  </si>
  <si>
    <t>Heterogeneous nuclear ribonucleoprotein M</t>
  </si>
  <si>
    <t>Slc12a5</t>
  </si>
  <si>
    <t>Solute carrier family 12 member 5</t>
  </si>
  <si>
    <t>Ppap2b</t>
  </si>
  <si>
    <t>Lipid phosphate phosphohydrolase 3</t>
  </si>
  <si>
    <t>Q99JY8</t>
  </si>
  <si>
    <t>Ktn1</t>
  </si>
  <si>
    <t>Kinectin</t>
  </si>
  <si>
    <t>Aqp4</t>
  </si>
  <si>
    <t>Aquaporin-4</t>
  </si>
  <si>
    <t>Lrpap1</t>
  </si>
  <si>
    <t>Alpha-2-macroglobulin receptor-associated protein</t>
  </si>
  <si>
    <t>P55302</t>
  </si>
  <si>
    <t>Glg1</t>
  </si>
  <si>
    <t>Golgi apparatus protein 1</t>
  </si>
  <si>
    <t>Q61543</t>
  </si>
  <si>
    <t>Vim</t>
  </si>
  <si>
    <t>Vimentin</t>
  </si>
  <si>
    <t>Rcn1</t>
  </si>
  <si>
    <t>Reticulocalbin-1</t>
  </si>
  <si>
    <t>Q05186</t>
  </si>
  <si>
    <t>Nefm</t>
  </si>
  <si>
    <t>Neurofilament medium polypeptide</t>
  </si>
  <si>
    <t>P08553</t>
  </si>
  <si>
    <t>Hcfc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Q61191</t>
  </si>
  <si>
    <t>Apmap</t>
  </si>
  <si>
    <t>Adipocyte plasma membrane-associated protein</t>
  </si>
  <si>
    <t>Q9D7N9</t>
  </si>
  <si>
    <t>Clptm1</t>
  </si>
  <si>
    <t>Cleft lip and palate transmembrane protein 1 homolog</t>
  </si>
  <si>
    <t>Q8VBZ3</t>
  </si>
  <si>
    <t>Ptprs</t>
  </si>
  <si>
    <t>Receptor-type tyrosine-protein phosphatase S</t>
  </si>
  <si>
    <t>Caprin1</t>
  </si>
  <si>
    <t>Caprin-1</t>
  </si>
  <si>
    <t>Q60865</t>
  </si>
  <si>
    <t>Slc1a2</t>
  </si>
  <si>
    <t>Excitatory amino acid transporter 2</t>
  </si>
  <si>
    <t>Mlec</t>
  </si>
  <si>
    <t>Malectin</t>
  </si>
  <si>
    <t>Q6ZQI3</t>
  </si>
  <si>
    <t>Atp1b1</t>
  </si>
  <si>
    <t>Sodium/potassium-transporting ATPase subunit beta-1</t>
  </si>
  <si>
    <t>P14094</t>
  </si>
  <si>
    <t>Hexb</t>
  </si>
  <si>
    <t>Beta-hexosaminidase subunit beta</t>
  </si>
  <si>
    <t>P20060</t>
  </si>
  <si>
    <t>Lman2</t>
  </si>
  <si>
    <t>Vesicular integral-membrane protein VIP36</t>
  </si>
  <si>
    <t>Q9DBH5</t>
  </si>
  <si>
    <t>Ppia</t>
  </si>
  <si>
    <t>Peptidyl-prolyl cis-trans isomerase A;Peptidyl-prolyl cis-trans isomerase A, N-terminally processed</t>
  </si>
  <si>
    <t>P17742</t>
  </si>
  <si>
    <t>Uggt1</t>
  </si>
  <si>
    <t>UDP-glucose:glycoprotein glucosyltransferase 1</t>
  </si>
  <si>
    <t>Q6P5E4</t>
  </si>
  <si>
    <t>Psma1</t>
  </si>
  <si>
    <t>Proteasome subunit alpha type-1</t>
  </si>
  <si>
    <t>Q9R1P4</t>
  </si>
  <si>
    <t>Ntm</t>
  </si>
  <si>
    <t>Neurotrimin</t>
  </si>
  <si>
    <t>Q99PJ0</t>
  </si>
  <si>
    <t>Slc29a1</t>
  </si>
  <si>
    <t>Equilibrative nucleoside transporter 1</t>
  </si>
  <si>
    <t>Asph</t>
  </si>
  <si>
    <t>Aspartyl/asparaginyl beta-hydroxylase</t>
  </si>
  <si>
    <t>Cadm1</t>
  </si>
  <si>
    <t>Cell adhesion molecule 1</t>
  </si>
  <si>
    <t>Syt1</t>
  </si>
  <si>
    <t>Synaptotagmin-1</t>
  </si>
  <si>
    <t>Alcam</t>
  </si>
  <si>
    <t>CD166 antigen</t>
  </si>
  <si>
    <t>Q61490</t>
  </si>
  <si>
    <t>Rpn2</t>
  </si>
  <si>
    <t>Dolichyl-diphosphooligosaccharide--protein glycosyltransferase subunit 2</t>
  </si>
  <si>
    <t>Q9DBG6</t>
  </si>
  <si>
    <t>Hist1h2bp;Hist1h2bk;Hist1h2bc;Hist2h2bb;Hist1h2bh;Hist1h2bb;Hist1h2bm;Hist1h2bf;Hist1h2ba</t>
  </si>
  <si>
    <t>Histone H2B type 1-P;Histone H2B type 1-K;Histone H2B type 1-C/E/G;Histone H2B type 2-B;Histone H2B type 1-H;Histone H2B type 1-B;Histone H2B type 1-M;Histone H2B type 1-F/J/L;Histone H2B type 1-A</t>
  </si>
  <si>
    <t>Afp</t>
  </si>
  <si>
    <t>Alpha-fetoprotein</t>
  </si>
  <si>
    <t>P02772</t>
  </si>
  <si>
    <t>Nup210</t>
  </si>
  <si>
    <t>Nuclear pore membrane glycoprotein 210</t>
  </si>
  <si>
    <t>Q9QY81</t>
  </si>
  <si>
    <t>Akt3</t>
  </si>
  <si>
    <t>RAC-gamma serine/threonine-protein kinase</t>
  </si>
  <si>
    <t>Nceh1</t>
  </si>
  <si>
    <t>Neutral cholesterol ester hydrolase 1</t>
  </si>
  <si>
    <t>Q8BLF1</t>
  </si>
  <si>
    <t>Psma6</t>
  </si>
  <si>
    <t>Proteasome subunit alpha type-6</t>
  </si>
  <si>
    <t>Q9QUM9</t>
  </si>
  <si>
    <t>Erlin2</t>
  </si>
  <si>
    <t>Erlin-2</t>
  </si>
  <si>
    <t>Q8BFZ9</t>
  </si>
  <si>
    <t>Slc2a3</t>
  </si>
  <si>
    <t>Solute carrier family 2, facilitated glucose transporter member 3</t>
  </si>
  <si>
    <t>P32037</t>
  </si>
  <si>
    <t>Phyhipl</t>
  </si>
  <si>
    <t>Phytanoyl-CoA hydroxylase-interacting protein-like</t>
  </si>
  <si>
    <t>Sv2a</t>
  </si>
  <si>
    <t>Synaptic vesicle glycoprotein 2A</t>
  </si>
  <si>
    <t>Q9JIS5</t>
  </si>
  <si>
    <t>Slc7a5</t>
  </si>
  <si>
    <t>Large neutral amino acids transporter small subunit 1</t>
  </si>
  <si>
    <t>Pcyox1l</t>
  </si>
  <si>
    <t>Prenylcysteine oxidase-like</t>
  </si>
  <si>
    <t>Q8C7K6</t>
  </si>
  <si>
    <t>Ncan</t>
  </si>
  <si>
    <t>Neurocan core protein</t>
  </si>
  <si>
    <t>P55066</t>
  </si>
  <si>
    <t>Asah1</t>
  </si>
  <si>
    <t>Acid ceramidase;Acid ceramidase subunit alpha;Acid ceramidase subunit beta</t>
  </si>
  <si>
    <t>Q9WV54</t>
  </si>
  <si>
    <t>Lppr3</t>
  </si>
  <si>
    <t>Lipid phosphate phosphatase-related protein type 3</t>
  </si>
  <si>
    <t>Dnajb11</t>
  </si>
  <si>
    <t>DnaJ homolog subfamily B member 11</t>
  </si>
  <si>
    <t>Q99KV1</t>
  </si>
  <si>
    <t>Serpina1c;Serpina1a</t>
  </si>
  <si>
    <t>Alpha-1-antitrypsin 1-3;Alpha-1-antitrypsin 1-1</t>
  </si>
  <si>
    <t>Atp1b2</t>
  </si>
  <si>
    <t>Sodium/potassium-transporting ATPase subunit beta-2</t>
  </si>
  <si>
    <t>P14231</t>
  </si>
  <si>
    <t>Cacna2d2</t>
  </si>
  <si>
    <t>Voltage-dependent calcium channel subunit alpha-2/delta-2;Voltage-dependent calcium channel subunit alpha-2-2;Voltage-dependent calcium channel subunit delta-2</t>
  </si>
  <si>
    <t>Calu</t>
  </si>
  <si>
    <t>Calumenin</t>
  </si>
  <si>
    <t>O35887</t>
  </si>
  <si>
    <t>Lgmn</t>
  </si>
  <si>
    <t>Legumain</t>
  </si>
  <si>
    <t>O89017</t>
  </si>
  <si>
    <t>Prkcsh</t>
  </si>
  <si>
    <t>Glucosidase 2 subunit beta</t>
  </si>
  <si>
    <t>Ganab</t>
  </si>
  <si>
    <t>Neutral alpha-glucosidase AB</t>
  </si>
  <si>
    <t>Slc1a3</t>
  </si>
  <si>
    <t>Excitatory amino acid transporter 1</t>
  </si>
  <si>
    <t>P56564</t>
  </si>
  <si>
    <t>Mcm3</t>
  </si>
  <si>
    <t>DNA replication licensing factor MCM3</t>
  </si>
  <si>
    <t>P25206</t>
  </si>
  <si>
    <t>Mcm7</t>
  </si>
  <si>
    <t>DNA replication licensing factor MCM7</t>
  </si>
  <si>
    <t>Q61881</t>
  </si>
  <si>
    <t>Syn1</t>
  </si>
  <si>
    <t>Synapsin-1</t>
  </si>
  <si>
    <t>Hmgb3</t>
  </si>
  <si>
    <t>High mobility group protein B3</t>
  </si>
  <si>
    <t>O54879</t>
  </si>
  <si>
    <t>Stk39</t>
  </si>
  <si>
    <t>STE20/SPS1-related proline-alanine-rich protein kinase</t>
  </si>
  <si>
    <t>Q9Z1W9</t>
  </si>
  <si>
    <t>Nmral1</t>
  </si>
  <si>
    <t>NmrA-like family domain-containing protein 1</t>
  </si>
  <si>
    <t>Sucla2</t>
  </si>
  <si>
    <t>Succinyl-CoA ligase [ADP-forming] subunit beta, mitochondrial</t>
  </si>
  <si>
    <t>Q9Z2I9</t>
  </si>
  <si>
    <t>Slc25a4</t>
  </si>
  <si>
    <t>ADP/ATP translocase 1</t>
  </si>
  <si>
    <t>Irgq</t>
  </si>
  <si>
    <t>Immunity-related GTPase family Q protein</t>
  </si>
  <si>
    <t>Q8VIM9</t>
  </si>
  <si>
    <t>Mtpn</t>
  </si>
  <si>
    <t>Myotrophin</t>
  </si>
  <si>
    <t>P62774</t>
  </si>
  <si>
    <t>Ctps2</t>
  </si>
  <si>
    <t>CTP synthase 2</t>
  </si>
  <si>
    <t>Dpysl5</t>
  </si>
  <si>
    <t>Dihydropyrimidinase-related protein 5</t>
  </si>
  <si>
    <t>Q9EQF6</t>
  </si>
  <si>
    <t>Sms</t>
  </si>
  <si>
    <t>Spermine synthase</t>
  </si>
  <si>
    <t>P97355</t>
  </si>
  <si>
    <t>Mapk10</t>
  </si>
  <si>
    <t>Mitogen-activated protein kinase 10</t>
  </si>
  <si>
    <t>Actr2</t>
  </si>
  <si>
    <t>Actin-related protein 2</t>
  </si>
  <si>
    <t>P61161</t>
  </si>
  <si>
    <t>Cep170</t>
  </si>
  <si>
    <t>Centrosomal protein of 170 kDa</t>
  </si>
  <si>
    <t>Pelp1</t>
  </si>
  <si>
    <t>Proline-, glutamic acid- and leucine-rich protein 1</t>
  </si>
  <si>
    <t>Q9DBD5</t>
  </si>
  <si>
    <t>Znf22</t>
  </si>
  <si>
    <t>Zinc finger protein 22</t>
  </si>
  <si>
    <t>Q9ERU3</t>
  </si>
  <si>
    <t>Mdh1</t>
  </si>
  <si>
    <t>Malate dehydrogenase, cytoplasmic</t>
  </si>
  <si>
    <t>P14152</t>
  </si>
  <si>
    <t>Rpl21</t>
  </si>
  <si>
    <t>60S ribosomal protein L21</t>
  </si>
  <si>
    <t>O09167</t>
  </si>
  <si>
    <t>Mapt</t>
  </si>
  <si>
    <t>Microtubule-associated protein tau</t>
  </si>
  <si>
    <t>Usp47</t>
  </si>
  <si>
    <t>Ubiquitin carboxyl-terminal hydrolase 47</t>
  </si>
  <si>
    <t>Q8BY87-2</t>
  </si>
  <si>
    <t>Plin3</t>
  </si>
  <si>
    <t>Perilipin-3</t>
  </si>
  <si>
    <t>Q9DBG5</t>
  </si>
  <si>
    <t>Srcin1</t>
  </si>
  <si>
    <t>SRC kinase signaling inhibitor 1</t>
  </si>
  <si>
    <t>Tpm3</t>
  </si>
  <si>
    <t>Tropomyosin alpha-3 chain</t>
  </si>
  <si>
    <t>P21107-2</t>
  </si>
  <si>
    <t>Me1</t>
  </si>
  <si>
    <t>NADP-dependent malic enzyme</t>
  </si>
  <si>
    <t>P06801</t>
  </si>
  <si>
    <t>Selenbp1;Selenbp2</t>
  </si>
  <si>
    <t>Selenium-binding protein 1;Selenium-binding protein 2</t>
  </si>
  <si>
    <t>Ube4b</t>
  </si>
  <si>
    <t>Ubiquitin conjugation factor E4 B</t>
  </si>
  <si>
    <t>Q9ES00</t>
  </si>
  <si>
    <t>Sf3a2</t>
  </si>
  <si>
    <t>Splicing factor 3A subunit 2</t>
  </si>
  <si>
    <t>Q62203</t>
  </si>
  <si>
    <t>Gprin1</t>
  </si>
  <si>
    <t>G protein-regulated inducer of neurite outgrowth 1</t>
  </si>
  <si>
    <t>Q3UNH4</t>
  </si>
  <si>
    <t>Tbcb</t>
  </si>
  <si>
    <t>Tubulin-folding cofactor B</t>
  </si>
  <si>
    <t>Q9D1E6</t>
  </si>
  <si>
    <t>Tmod2</t>
  </si>
  <si>
    <t>Tropomodulin-2</t>
  </si>
  <si>
    <t>Ank3</t>
  </si>
  <si>
    <t>Ankyrin-3</t>
  </si>
  <si>
    <t>Ppp2r4</t>
  </si>
  <si>
    <t>Serine/threonine-protein phosphatase 2A activator</t>
  </si>
  <si>
    <t>P58389</t>
  </si>
  <si>
    <t>Sf3b1</t>
  </si>
  <si>
    <t>Splicing factor 3B subunit 1</t>
  </si>
  <si>
    <t>Q99NB9</t>
  </si>
  <si>
    <t>Synj1</t>
  </si>
  <si>
    <t>Synaptojanin-1</t>
  </si>
  <si>
    <t>Pdia3</t>
  </si>
  <si>
    <t>Protein disulfide-isomerase A3</t>
  </si>
  <si>
    <t>P27773</t>
  </si>
  <si>
    <t>Wibg</t>
  </si>
  <si>
    <t>Partner of Y14 and mago</t>
  </si>
  <si>
    <t>Tubb4a</t>
  </si>
  <si>
    <t>Tubulin beta-4A chain</t>
  </si>
  <si>
    <t>Q9D6F9</t>
  </si>
  <si>
    <t>Ldha</t>
  </si>
  <si>
    <t>L-lactate dehydrogenase A chain</t>
  </si>
  <si>
    <t>P06151</t>
  </si>
  <si>
    <t>Fis1</t>
  </si>
  <si>
    <t>Mitochondrial fission 1 protein</t>
  </si>
  <si>
    <t>Q9CQ92</t>
  </si>
  <si>
    <t>Spag7</t>
  </si>
  <si>
    <t>Sperm-associated antigen 7</t>
  </si>
  <si>
    <t>Q7TNE3</t>
  </si>
  <si>
    <t>Arl8b</t>
  </si>
  <si>
    <t>ADP-ribosylation factor-like protein 8B</t>
  </si>
  <si>
    <t>Q9CQW2</t>
  </si>
  <si>
    <t>Acadl</t>
  </si>
  <si>
    <t>Long-chain specific acyl-CoA dehydrogenase, mitochondrial</t>
  </si>
  <si>
    <t>P51174</t>
  </si>
  <si>
    <t>Tbl1xr1</t>
  </si>
  <si>
    <t>F-box-like/WD repeat-containing protein TBL1XR1</t>
  </si>
  <si>
    <t>Q8BHJ5</t>
  </si>
  <si>
    <t>Gamt</t>
  </si>
  <si>
    <t>Guanidinoacetate N-methyltransferase</t>
  </si>
  <si>
    <t>Ahcyl2</t>
  </si>
  <si>
    <t>Putative adenosylhomocysteinase 3</t>
  </si>
  <si>
    <t>Psmb5</t>
  </si>
  <si>
    <t>Proteasome subunit beta type-5</t>
  </si>
  <si>
    <t>O55234</t>
  </si>
  <si>
    <t>Atp6v1h</t>
  </si>
  <si>
    <t>V-type proton ATPase subunit H</t>
  </si>
  <si>
    <t>Q8BVE3</t>
  </si>
  <si>
    <t>Npepps</t>
  </si>
  <si>
    <t>Puromycin-sensitive aminopeptidase</t>
  </si>
  <si>
    <t>Q11011</t>
  </si>
  <si>
    <t>Pygb</t>
  </si>
  <si>
    <t>Glycogen phosphorylase, brain form</t>
  </si>
  <si>
    <t>Q8CI94</t>
  </si>
  <si>
    <t>Naca</t>
  </si>
  <si>
    <t>Nascent polypeptide-associated complex subunit alpha;Nascent polypeptide-associated complex subunit alpha, muscle-specific form</t>
  </si>
  <si>
    <t>Hmgb2</t>
  </si>
  <si>
    <t>High mobility group protein B2</t>
  </si>
  <si>
    <t>P30681</t>
  </si>
  <si>
    <t>Nup93</t>
  </si>
  <si>
    <t>Nuclear pore complex protein Nup93</t>
  </si>
  <si>
    <t>Nop56</t>
  </si>
  <si>
    <t>Nucleolar protein 56</t>
  </si>
  <si>
    <t>Q9D6Z1</t>
  </si>
  <si>
    <t>Napa</t>
  </si>
  <si>
    <t>Alpha-soluble NSF attachment protein</t>
  </si>
  <si>
    <t>Q9DB05</t>
  </si>
  <si>
    <t>Btf3l4</t>
  </si>
  <si>
    <t>Transcription factor BTF3 homolog 4</t>
  </si>
  <si>
    <t>Q9CQH7</t>
  </si>
  <si>
    <t>Vcpip1</t>
  </si>
  <si>
    <t>Deubiquitinating protein VCIP135</t>
  </si>
  <si>
    <t>Dcps</t>
  </si>
  <si>
    <t>m7GpppX diphosphatase</t>
  </si>
  <si>
    <t>Q9DAR7</t>
  </si>
  <si>
    <t>Sf3a1</t>
  </si>
  <si>
    <t>Splicing factor 3A subunit 1</t>
  </si>
  <si>
    <t>Q8K4Z5</t>
  </si>
  <si>
    <t>Rnh1</t>
  </si>
  <si>
    <t>Ribonuclease inhibitor</t>
  </si>
  <si>
    <t>Q91VI7</t>
  </si>
  <si>
    <t>Prkacb</t>
  </si>
  <si>
    <t>cAMP-dependent protein kinase catalytic subunit beta</t>
  </si>
  <si>
    <t>Elavl3</t>
  </si>
  <si>
    <t>ELAV-like protein 3</t>
  </si>
  <si>
    <t>Evl</t>
  </si>
  <si>
    <t>Ena/VASP-like protein</t>
  </si>
  <si>
    <t>Wdr5</t>
  </si>
  <si>
    <t>WD repeat-containing protein 5</t>
  </si>
  <si>
    <t>P61965</t>
  </si>
  <si>
    <t>Nhp2l1</t>
  </si>
  <si>
    <t>NHP2-like protein 1;NHP2-like protein 1, N-terminally processed</t>
  </si>
  <si>
    <t>Q9D0T1</t>
  </si>
  <si>
    <t>Ddx6</t>
  </si>
  <si>
    <t>Probable ATP-dependent RNA helicase DDX6</t>
  </si>
  <si>
    <t>P54823</t>
  </si>
  <si>
    <t>Copg1</t>
  </si>
  <si>
    <t>Coatomer subunit gamma-1</t>
  </si>
  <si>
    <t>Q9QZE5</t>
  </si>
  <si>
    <t>Skiv2l2</t>
  </si>
  <si>
    <t>Superkiller viralicidic activity 2-like 2</t>
  </si>
  <si>
    <t>Q9CZU3</t>
  </si>
  <si>
    <t>Septin-2</t>
  </si>
  <si>
    <t>P42208</t>
  </si>
  <si>
    <t>Ncald</t>
  </si>
  <si>
    <t>Neurocalcin-delta</t>
  </si>
  <si>
    <t>Q91X97</t>
  </si>
  <si>
    <t>Uqcrb</t>
  </si>
  <si>
    <t>Cytochrome b-c1 complex subunit 7</t>
  </si>
  <si>
    <t>Q9D855</t>
  </si>
  <si>
    <t>Ptms</t>
  </si>
  <si>
    <t>Parathymosin</t>
  </si>
  <si>
    <t>Q9D0J8</t>
  </si>
  <si>
    <t>Ube2v2</t>
  </si>
  <si>
    <t>Ubiquitin-conjugating enzyme E2 variant 2</t>
  </si>
  <si>
    <t>Pnn</t>
  </si>
  <si>
    <t>Pinin</t>
  </si>
  <si>
    <t>O35691</t>
  </si>
  <si>
    <t>Zbtb18</t>
  </si>
  <si>
    <t>Zinc finger and BTB domain-containing protein 18</t>
  </si>
  <si>
    <t>Erh</t>
  </si>
  <si>
    <t>Enhancer of rudimentary homolog</t>
  </si>
  <si>
    <t>P84089</t>
  </si>
  <si>
    <t>Dnaja3</t>
  </si>
  <si>
    <t>DnaJ homolog subfamily A member 3, mitochondrial</t>
  </si>
  <si>
    <t>Cpne3</t>
  </si>
  <si>
    <t>Copine-3</t>
  </si>
  <si>
    <t>Q8BT60</t>
  </si>
  <si>
    <t>Supt5h</t>
  </si>
  <si>
    <t>Transcription elongation factor SPT5</t>
  </si>
  <si>
    <t>Gars</t>
  </si>
  <si>
    <t>Glycine--tRNA ligase</t>
  </si>
  <si>
    <t>Q9CZD3</t>
  </si>
  <si>
    <t>Pabpc1</t>
  </si>
  <si>
    <t>Polyadenylate-binding protein 1</t>
  </si>
  <si>
    <t>P29341</t>
  </si>
  <si>
    <t>Pacs1</t>
  </si>
  <si>
    <t>Phosphofurin acidic cluster sorting protein 1</t>
  </si>
  <si>
    <t>Q8K212</t>
  </si>
  <si>
    <t>Shmt1</t>
  </si>
  <si>
    <t>Serine hydroxymethyltransferase, cytosolic</t>
  </si>
  <si>
    <t>P50431</t>
  </si>
  <si>
    <t>Ogdh</t>
  </si>
  <si>
    <t>2-oxoglutarate dehydrogenase, mitochondrial</t>
  </si>
  <si>
    <t>Smc1a</t>
  </si>
  <si>
    <t>Structural maintenance of chromosomes protein 1A</t>
  </si>
  <si>
    <t>Q9CU62</t>
  </si>
  <si>
    <t>Eif4e</t>
  </si>
  <si>
    <t>Eukaryotic translation initiation factor 4E</t>
  </si>
  <si>
    <t>P63073</t>
  </si>
  <si>
    <t>Rab5c</t>
  </si>
  <si>
    <t>Ras-related protein Rab-5C</t>
  </si>
  <si>
    <t>P35278</t>
  </si>
  <si>
    <t>Ube2i</t>
  </si>
  <si>
    <t>SUMO-conjugating enzyme UBC9</t>
  </si>
  <si>
    <t>P63280</t>
  </si>
  <si>
    <t>Rps7</t>
  </si>
  <si>
    <t>40S ribosomal protein S7</t>
  </si>
  <si>
    <t>P62082</t>
  </si>
  <si>
    <t>Smarce1</t>
  </si>
  <si>
    <t>SWI/SNF-related matrix-associated actin-dependent regulator of chromatin subfamily E member 1</t>
  </si>
  <si>
    <t>O54941</t>
  </si>
  <si>
    <t>Smc3</t>
  </si>
  <si>
    <t>Structural maintenance of chromosomes protein 3</t>
  </si>
  <si>
    <t>Q9CW03</t>
  </si>
  <si>
    <t>Tpr</t>
  </si>
  <si>
    <t>Nucleoprotein TPR</t>
  </si>
  <si>
    <t>F6ZDS4</t>
  </si>
  <si>
    <t>Nap1l1</t>
  </si>
  <si>
    <t>Nucleosome assembly protein 1-like 1</t>
  </si>
  <si>
    <t>P28656</t>
  </si>
  <si>
    <t>Ccdc22</t>
  </si>
  <si>
    <t>Coiled-coil domain-containing protein 22</t>
  </si>
  <si>
    <t>Q9JIG7</t>
  </si>
  <si>
    <t>Glo1</t>
  </si>
  <si>
    <t>Lactoylglutathione lyase</t>
  </si>
  <si>
    <t>Q9CPU0</t>
  </si>
  <si>
    <t>Atg3</t>
  </si>
  <si>
    <t>Ubiquitin-like-conjugating enzyme ATG3</t>
  </si>
  <si>
    <t>Q9CPX6</t>
  </si>
  <si>
    <t>Taldo1</t>
  </si>
  <si>
    <t>Transaldolase</t>
  </si>
  <si>
    <t>Q93092</t>
  </si>
  <si>
    <t>Ap3m1</t>
  </si>
  <si>
    <t>AP-3 complex subunit mu-1</t>
  </si>
  <si>
    <t>Q9JKC8</t>
  </si>
  <si>
    <t>Prkce</t>
  </si>
  <si>
    <t>Protein kinase C epsilon type</t>
  </si>
  <si>
    <t>Chordc1</t>
  </si>
  <si>
    <t>Cysteine and histidine-rich domain-containing protein 1</t>
  </si>
  <si>
    <t>Q9D1P4</t>
  </si>
  <si>
    <t>Tmpo</t>
  </si>
  <si>
    <t>Lamina-associated polypeptide 2, isoforms alpha/zeta</t>
  </si>
  <si>
    <t>Q61033</t>
  </si>
  <si>
    <t>Acin1</t>
  </si>
  <si>
    <t>Apoptotic chromatin condensation inducer in the nucleus</t>
  </si>
  <si>
    <t>Banf1</t>
  </si>
  <si>
    <t>Barrier-to-autointegration factor;Barrier-to-autointegration factor, N-terminally processed</t>
  </si>
  <si>
    <t>O54962</t>
  </si>
  <si>
    <t>Gab1</t>
  </si>
  <si>
    <t>GRB2-associated-binding protein 1</t>
  </si>
  <si>
    <t>Q9QYY0</t>
  </si>
  <si>
    <t>Srr</t>
  </si>
  <si>
    <t>Serine racemase</t>
  </si>
  <si>
    <t>Snrpd1</t>
  </si>
  <si>
    <t>Small nuclear ribonucleoprotein Sm D1</t>
  </si>
  <si>
    <t>P62315</t>
  </si>
  <si>
    <t>Sec23a</t>
  </si>
  <si>
    <t>Protein transport protein Sec23A</t>
  </si>
  <si>
    <t>Q01405</t>
  </si>
  <si>
    <t>Ca2</t>
  </si>
  <si>
    <t>Carbonic anhydrase 2</t>
  </si>
  <si>
    <t>P00920</t>
  </si>
  <si>
    <t>Asna1</t>
  </si>
  <si>
    <t>ATPase Asna1</t>
  </si>
  <si>
    <t>O54984</t>
  </si>
  <si>
    <t>Rap1b</t>
  </si>
  <si>
    <t>Ras-related protein Rap-1b</t>
  </si>
  <si>
    <t>Q99JI6</t>
  </si>
  <si>
    <t>Rpl13</t>
  </si>
  <si>
    <t>60S ribosomal protein L13</t>
  </si>
  <si>
    <t>P47963</t>
  </si>
  <si>
    <t>Gpi</t>
  </si>
  <si>
    <t>Glucose-6-phosphate isomerase</t>
  </si>
  <si>
    <t>Atp5h</t>
  </si>
  <si>
    <t>ATP synthase subunit d, mitochondrial</t>
  </si>
  <si>
    <t>Q9DCX2</t>
  </si>
  <si>
    <t>Atp2b2</t>
  </si>
  <si>
    <t>Plasma membrane calcium-transporting ATPase 2</t>
  </si>
  <si>
    <t>Q9R0K7</t>
  </si>
  <si>
    <t>Thrap3</t>
  </si>
  <si>
    <t>Thyroid hormone receptor-associated protein 3</t>
  </si>
  <si>
    <t>Q569Z6</t>
  </si>
  <si>
    <t>Fh</t>
  </si>
  <si>
    <t>Fumarate hydratase, mitochondrial</t>
  </si>
  <si>
    <t>Cyfip2</t>
  </si>
  <si>
    <t>Cytoplasmic FMR1-interacting protein 2</t>
  </si>
  <si>
    <t>Q5SQX6</t>
  </si>
  <si>
    <t>Lsm2</t>
  </si>
  <si>
    <t>U6 snRNA-associated Sm-like protein LSm2</t>
  </si>
  <si>
    <t>O35900</t>
  </si>
  <si>
    <t>Capzb</t>
  </si>
  <si>
    <t>F-actin-capping protein subunit beta</t>
  </si>
  <si>
    <t>Rab1A</t>
  </si>
  <si>
    <t>Ras-related protein Rab-1A</t>
  </si>
  <si>
    <t>Nop58</t>
  </si>
  <si>
    <t>Nucleolar protein 58</t>
  </si>
  <si>
    <t>Q6DFW4</t>
  </si>
  <si>
    <t>Rbm22</t>
  </si>
  <si>
    <t>Pre-mRNA-splicing factor RBM22</t>
  </si>
  <si>
    <t>Q8BHS3</t>
  </si>
  <si>
    <t>Eif3k</t>
  </si>
  <si>
    <t>Eukaryotic translation initiation factor 3 subunit K</t>
  </si>
  <si>
    <t>Ssr4</t>
  </si>
  <si>
    <t>Translocon-associated protein subunit delta</t>
  </si>
  <si>
    <t>Q62186</t>
  </si>
  <si>
    <t>Ppp1r14c</t>
  </si>
  <si>
    <t>Protein phosphatase 1 regulatory subunit 14C</t>
  </si>
  <si>
    <t>Q8R4S0</t>
  </si>
  <si>
    <t>Spast</t>
  </si>
  <si>
    <t>Spastin</t>
  </si>
  <si>
    <t>Trnt1</t>
  </si>
  <si>
    <t>CCA tRNA nucleotidyltransferase 1, mitochondrial</t>
  </si>
  <si>
    <t>Drg2</t>
  </si>
  <si>
    <t>Developmentally-regulated GTP-binding protein 2</t>
  </si>
  <si>
    <t>Q9QXB9</t>
  </si>
  <si>
    <t>Fermt2</t>
  </si>
  <si>
    <t>Fermitin family homolog 2</t>
  </si>
  <si>
    <t>Q8CIB5</t>
  </si>
  <si>
    <t>Slc16a1</t>
  </si>
  <si>
    <t>Monocarboxylate transporter 1</t>
  </si>
  <si>
    <t>P53986</t>
  </si>
  <si>
    <t>Pcsk1n</t>
  </si>
  <si>
    <t>ProSAAS;KEP;Big SAAS;Little SAAS;Big PEN-LEN;PEN;PEN-20;PEN-19;Little LEN;Big LEN</t>
  </si>
  <si>
    <t>Q9QXV0</t>
  </si>
  <si>
    <t>Gnb1</t>
  </si>
  <si>
    <t>Guanine nucleotide-binding protein G(I)/G(S)/G(T) subunit beta-1</t>
  </si>
  <si>
    <t>Psmd14</t>
  </si>
  <si>
    <t>26S proteasome non-ATPase regulatory subunit 14</t>
  </si>
  <si>
    <t>O35593</t>
  </si>
  <si>
    <t>Atp6v0a1</t>
  </si>
  <si>
    <t>V-type proton ATPase 116 kDa subunit a isoform 1</t>
  </si>
  <si>
    <t>Diras2</t>
  </si>
  <si>
    <t>GTP-binding protein Di-Ras2</t>
  </si>
  <si>
    <t>Q5PR73</t>
  </si>
  <si>
    <t>Ipo9</t>
  </si>
  <si>
    <t>Importin-9</t>
  </si>
  <si>
    <t>Q91YE6</t>
  </si>
  <si>
    <t>Vat1</t>
  </si>
  <si>
    <t>Synaptic vesicle membrane protein VAT-1 homolog</t>
  </si>
  <si>
    <t>Q62465</t>
  </si>
  <si>
    <t>Hccs</t>
  </si>
  <si>
    <t>Cytochrome c-type heme lyase</t>
  </si>
  <si>
    <t>P53702</t>
  </si>
  <si>
    <t>Gfap</t>
  </si>
  <si>
    <t>Glial fibrillary acidic protein</t>
  </si>
  <si>
    <t>Aars</t>
  </si>
  <si>
    <t>Alanine--tRNA ligase, cytoplasmic</t>
  </si>
  <si>
    <t>Q8BGQ7</t>
  </si>
  <si>
    <t>Pdxp</t>
  </si>
  <si>
    <t>Pyridoxal phosphate phosphatase</t>
  </si>
  <si>
    <t>P60487</t>
  </si>
  <si>
    <t>Psmc1</t>
  </si>
  <si>
    <t>26S protease regulatory subunit 4</t>
  </si>
  <si>
    <t>P62192</t>
  </si>
  <si>
    <t>Rbm3</t>
  </si>
  <si>
    <t>RNA-binding protein 3</t>
  </si>
  <si>
    <t>O89086</t>
  </si>
  <si>
    <t>Psma3</t>
  </si>
  <si>
    <t>Proteasome subunit alpha type-3</t>
  </si>
  <si>
    <t>O70435</t>
  </si>
  <si>
    <t>Palm</t>
  </si>
  <si>
    <t>Paralemmin-1</t>
  </si>
  <si>
    <t>Rpl5</t>
  </si>
  <si>
    <t>60S ribosomal protein L5</t>
  </si>
  <si>
    <t>P47962</t>
  </si>
  <si>
    <t>Cdc37</t>
  </si>
  <si>
    <t>Hsp90 co-chaperone Cdc37;Hsp90 co-chaperone Cdc37, N-terminally processed</t>
  </si>
  <si>
    <t>Q61081</t>
  </si>
  <si>
    <t>Slc25a11</t>
  </si>
  <si>
    <t>Mitochondrial 2-oxoglutarate/malate carrier protein</t>
  </si>
  <si>
    <t>Q9CR62</t>
  </si>
  <si>
    <t>Cct8</t>
  </si>
  <si>
    <t>T-complex protein 1 subunit theta</t>
  </si>
  <si>
    <t>P42932</t>
  </si>
  <si>
    <t>Ensa</t>
  </si>
  <si>
    <t>Alpha-endosulfine</t>
  </si>
  <si>
    <t>Hnrnpdl</t>
  </si>
  <si>
    <t>Heterogeneous nuclear ribonucleoprotein D-like</t>
  </si>
  <si>
    <t>Q9Z130</t>
  </si>
  <si>
    <t>Rpl32</t>
  </si>
  <si>
    <t>60S ribosomal protein L32</t>
  </si>
  <si>
    <t>Nfix</t>
  </si>
  <si>
    <t>Nuclear factor 1 X-type</t>
  </si>
  <si>
    <t>Camk2b</t>
  </si>
  <si>
    <t>Calcium/calmodulin-dependent protein kinase type II subunit beta</t>
  </si>
  <si>
    <t>P28652</t>
  </si>
  <si>
    <t>Akr1b1</t>
  </si>
  <si>
    <t>Aldose reductase</t>
  </si>
  <si>
    <t>P45376</t>
  </si>
  <si>
    <t>Gnao1</t>
  </si>
  <si>
    <t>Guanine nucleotide-binding protein G(o) subunit alpha</t>
  </si>
  <si>
    <t>P18872-2</t>
  </si>
  <si>
    <t>Hspa4l</t>
  </si>
  <si>
    <t>Heat shock 70 kDa protein 4L</t>
  </si>
  <si>
    <t>Tubb5</t>
  </si>
  <si>
    <t>Tubulin beta-5 chain</t>
  </si>
  <si>
    <t>P99024</t>
  </si>
  <si>
    <t>Lypla2</t>
  </si>
  <si>
    <t>Acyl-protein thioesterase 2</t>
  </si>
  <si>
    <t>Q9WTL7</t>
  </si>
  <si>
    <t>Tm9sf2</t>
  </si>
  <si>
    <t>Transmembrane 9 superfamily member 2</t>
  </si>
  <si>
    <t>P58021</t>
  </si>
  <si>
    <t>Bclaf1</t>
  </si>
  <si>
    <t>Bcl-2-associated transcription factor 1</t>
  </si>
  <si>
    <t>Prpf4</t>
  </si>
  <si>
    <t>U4/U6 small nuclear ribonucleoprotein Prp4</t>
  </si>
  <si>
    <t>Q9DAW6</t>
  </si>
  <si>
    <t>Rbm39</t>
  </si>
  <si>
    <t>RNA-binding protein 39</t>
  </si>
  <si>
    <t>Hmox2</t>
  </si>
  <si>
    <t>Heme oxygenase 2</t>
  </si>
  <si>
    <t>O70252</t>
  </si>
  <si>
    <t>Gcn1l1</t>
  </si>
  <si>
    <t>E9PVA8</t>
  </si>
  <si>
    <t>Pcca</t>
  </si>
  <si>
    <t>Propionyl-CoA carboxylase alpha chain, mitochondrial</t>
  </si>
  <si>
    <t>Q91ZA3</t>
  </si>
  <si>
    <t>Ndrg2</t>
  </si>
  <si>
    <t>Protein NDRG2</t>
  </si>
  <si>
    <t>Sltm</t>
  </si>
  <si>
    <t>SAFB-like transcription modulator</t>
  </si>
  <si>
    <t>Apoo</t>
  </si>
  <si>
    <t>Apolipoprotein O</t>
  </si>
  <si>
    <t>Ipo4</t>
  </si>
  <si>
    <t>Importin-4</t>
  </si>
  <si>
    <t>Q8VI75</t>
  </si>
  <si>
    <t>Acly</t>
  </si>
  <si>
    <t>ATP-citrate synthase</t>
  </si>
  <si>
    <t>Q91V92</t>
  </si>
  <si>
    <t>Prpf31</t>
  </si>
  <si>
    <t>U4/U6 small nuclear ribonucleoprotein Prp31</t>
  </si>
  <si>
    <t>Nars</t>
  </si>
  <si>
    <t>Asparagine--tRNA ligase, cytoplasmic</t>
  </si>
  <si>
    <t>Q8BP47</t>
  </si>
  <si>
    <t>Ppp1r8</t>
  </si>
  <si>
    <t>Nuclear inhibitor of protein phosphatase 1</t>
  </si>
  <si>
    <t>Q8R3G1</t>
  </si>
  <si>
    <t>Dynll2</t>
  </si>
  <si>
    <t>Dynein light chain 2, cytoplasmic</t>
  </si>
  <si>
    <t>Q9D0M5</t>
  </si>
  <si>
    <t>Tagln2</t>
  </si>
  <si>
    <t>Transgelin-2</t>
  </si>
  <si>
    <t>Q9WVA4</t>
  </si>
  <si>
    <t>Chmp5</t>
  </si>
  <si>
    <t>Charged multivesicular body protein 5</t>
  </si>
  <si>
    <t>Q9D7S9</t>
  </si>
  <si>
    <t>Rab12</t>
  </si>
  <si>
    <t>Ras-related protein Rab-12</t>
  </si>
  <si>
    <t>P35283</t>
  </si>
  <si>
    <t>Hdhd2</t>
  </si>
  <si>
    <t>Haloacid dehalogenase-like hydrolase domain-containing protein 2</t>
  </si>
  <si>
    <t>Lrrc47</t>
  </si>
  <si>
    <t>Leucine-rich repeat-containing protein 47</t>
  </si>
  <si>
    <t>Q505F5</t>
  </si>
  <si>
    <t>Cst3</t>
  </si>
  <si>
    <t>Cystatin-C</t>
  </si>
  <si>
    <t>P21460</t>
  </si>
  <si>
    <t>Ythdf3</t>
  </si>
  <si>
    <t>YTH domain-containing family protein 3</t>
  </si>
  <si>
    <t>Hmgb1</t>
  </si>
  <si>
    <t>High mobility group protein B1</t>
  </si>
  <si>
    <t>P63158</t>
  </si>
  <si>
    <t>Armc6</t>
  </si>
  <si>
    <t>Armadillo repeat-containing protein 6</t>
  </si>
  <si>
    <t>Ugp2</t>
  </si>
  <si>
    <t>UTP--glucose-1-phosphate uridylyltransferase</t>
  </si>
  <si>
    <t>Grb2</t>
  </si>
  <si>
    <t>Growth factor receptor-bound protein 2</t>
  </si>
  <si>
    <t>Cul2</t>
  </si>
  <si>
    <t>Cullin-2</t>
  </si>
  <si>
    <t>Rplp2</t>
  </si>
  <si>
    <t>60S acidic ribosomal protein P2</t>
  </si>
  <si>
    <t>P99027</t>
  </si>
  <si>
    <t>Ncl</t>
  </si>
  <si>
    <t>Nucleolin</t>
  </si>
  <si>
    <t>P09405</t>
  </si>
  <si>
    <t>Rtcb</t>
  </si>
  <si>
    <t>tRNA-splicing ligase RtcB homolog</t>
  </si>
  <si>
    <t>Q99LF4</t>
  </si>
  <si>
    <t>St13</t>
  </si>
  <si>
    <t>Hsc70-interacting protein</t>
  </si>
  <si>
    <t>Q99L47</t>
  </si>
  <si>
    <t>Rbbp7</t>
  </si>
  <si>
    <t>Histone-binding protein RBBP7</t>
  </si>
  <si>
    <t>Q60973</t>
  </si>
  <si>
    <t>Atp1a3</t>
  </si>
  <si>
    <t>Sodium/potassium-transporting ATPase subunit alpha-3</t>
  </si>
  <si>
    <t>Q6PIC6</t>
  </si>
  <si>
    <t>Actl6a</t>
  </si>
  <si>
    <t>Actin-like protein 6A</t>
  </si>
  <si>
    <t>Q9Z2N8</t>
  </si>
  <si>
    <t>Eea1</t>
  </si>
  <si>
    <t>Early endosome antigen 1</t>
  </si>
  <si>
    <t>Q8BL66</t>
  </si>
  <si>
    <t>Eef1a2</t>
  </si>
  <si>
    <t>Elongation factor 1-alpha 2</t>
  </si>
  <si>
    <t>P62631</t>
  </si>
  <si>
    <t>Rps6ka5</t>
  </si>
  <si>
    <t>Ribosomal protein S6 kinase alpha-5</t>
  </si>
  <si>
    <t>Ywhag</t>
  </si>
  <si>
    <t>14-3-3 protein gamma;14-3-3 protein gamma, N-terminally processed</t>
  </si>
  <si>
    <t>P61982</t>
  </si>
  <si>
    <t>Bzw2</t>
  </si>
  <si>
    <t>Basic leucine zipper and W2 domain-containing protein 2</t>
  </si>
  <si>
    <t>Sfxn1</t>
  </si>
  <si>
    <t>Sideroflexin-1</t>
  </si>
  <si>
    <t>Q99JR1</t>
  </si>
  <si>
    <t>Arcn1</t>
  </si>
  <si>
    <t>Coatomer subunit delta</t>
  </si>
  <si>
    <t>Q5XJY5</t>
  </si>
  <si>
    <t>Npm1</t>
  </si>
  <si>
    <t>Nucleophosmin</t>
  </si>
  <si>
    <t>Q61937</t>
  </si>
  <si>
    <t>Dnaja1</t>
  </si>
  <si>
    <t>DnaJ homolog subfamily A member 1</t>
  </si>
  <si>
    <t>P63037</t>
  </si>
  <si>
    <t>Sugt1</t>
  </si>
  <si>
    <t>Suppressor of G2 allele of SKP1 homolog</t>
  </si>
  <si>
    <t>Q9CX34</t>
  </si>
  <si>
    <t>Pacsin1</t>
  </si>
  <si>
    <t>Protein kinase C and casein kinase substrate in neurons protein 1</t>
  </si>
  <si>
    <t>Q61644</t>
  </si>
  <si>
    <t>Rpa3</t>
  </si>
  <si>
    <t>Replication protein A 14 kDa subunit</t>
  </si>
  <si>
    <t>Q9CQ71</t>
  </si>
  <si>
    <t>Pgm1</t>
  </si>
  <si>
    <t>Phosphoglucomutase-1</t>
  </si>
  <si>
    <t>Q9D0F9</t>
  </si>
  <si>
    <t>Trip12</t>
  </si>
  <si>
    <t>E3 ubiquitin-protein ligase TRIP12</t>
  </si>
  <si>
    <t>G5E870</t>
  </si>
  <si>
    <t>Rps17</t>
  </si>
  <si>
    <t>40S ribosomal protein S17</t>
  </si>
  <si>
    <t>P63276</t>
  </si>
  <si>
    <t>Eif3m</t>
  </si>
  <si>
    <t>Eukaryotic translation initiation factor 3 subunit M</t>
  </si>
  <si>
    <t>Q99JX4</t>
  </si>
  <si>
    <t>Ap2a2</t>
  </si>
  <si>
    <t>AP-2 complex subunit alpha-2</t>
  </si>
  <si>
    <t>P17427</t>
  </si>
  <si>
    <t>Caskin1</t>
  </si>
  <si>
    <t>Caskin-1</t>
  </si>
  <si>
    <t>Anapc1</t>
  </si>
  <si>
    <t>Anaphase-promoting complex subunit 1</t>
  </si>
  <si>
    <t>P53995</t>
  </si>
  <si>
    <t>Psmd12</t>
  </si>
  <si>
    <t>26S proteasome non-ATPase regulatory subunit 12</t>
  </si>
  <si>
    <t>Q9D8W5</t>
  </si>
  <si>
    <t>Akr1a1</t>
  </si>
  <si>
    <t>Alcohol dehydrogenase [NADP(+)]</t>
  </si>
  <si>
    <t>Q9JII6</t>
  </si>
  <si>
    <t>Wasf1</t>
  </si>
  <si>
    <t>Wiskott-Aldrich syndrome protein family member 1</t>
  </si>
  <si>
    <t>Q8R5H6</t>
  </si>
  <si>
    <t>Hbb-b1;Hbb-b2</t>
  </si>
  <si>
    <t>Hemoglobin subunit beta-1;Hemoglobin subunit beta-2</t>
  </si>
  <si>
    <t>Ndufs1</t>
  </si>
  <si>
    <t>NADH-ubiquinone oxidoreductase 75 kDa subunit, mitochondrial</t>
  </si>
  <si>
    <t>Q91VD9</t>
  </si>
  <si>
    <t>Kif5c</t>
  </si>
  <si>
    <t>Kinesin heavy chain isoform 5C</t>
  </si>
  <si>
    <t>P28738</t>
  </si>
  <si>
    <t>Psmd9</t>
  </si>
  <si>
    <t>26S proteasome non-ATPase regulatory subunit 9</t>
  </si>
  <si>
    <t>Q9CR00</t>
  </si>
  <si>
    <t>Me2</t>
  </si>
  <si>
    <t>NAD-dependent malic enzyme, mitochondrial</t>
  </si>
  <si>
    <t>Q99KE1</t>
  </si>
  <si>
    <t>Rpl14</t>
  </si>
  <si>
    <t>60S ribosomal protein L14</t>
  </si>
  <si>
    <t>Q9CR57</t>
  </si>
  <si>
    <t>Nme1</t>
  </si>
  <si>
    <t>Nucleoside diphosphate kinase A</t>
  </si>
  <si>
    <t>P15532</t>
  </si>
  <si>
    <t>Ranbp3</t>
  </si>
  <si>
    <t>Ran-binding protein 3</t>
  </si>
  <si>
    <t>Q9CT10</t>
  </si>
  <si>
    <t>Srp54</t>
  </si>
  <si>
    <t>Signal recognition particle 54 kDa protein</t>
  </si>
  <si>
    <t>Lxn</t>
  </si>
  <si>
    <t>Latexin</t>
  </si>
  <si>
    <t>P70202</t>
  </si>
  <si>
    <t>Ppm1g</t>
  </si>
  <si>
    <t>Protein phosphatase 1G</t>
  </si>
  <si>
    <t>Q61074</t>
  </si>
  <si>
    <t>Srprb</t>
  </si>
  <si>
    <t>Signal recognition particle receptor subunit beta</t>
  </si>
  <si>
    <t>P47758</t>
  </si>
  <si>
    <t>Pgam1</t>
  </si>
  <si>
    <t>Phosphoglycerate mutase 1</t>
  </si>
  <si>
    <t>Comtd1</t>
  </si>
  <si>
    <t>Catechol O-methyltransferase domain-containing protein 1</t>
  </si>
  <si>
    <t>Q8BIG7</t>
  </si>
  <si>
    <t>Sarnp</t>
  </si>
  <si>
    <t>SAP domain-containing ribonucleoprotein</t>
  </si>
  <si>
    <t>Q9D1J3</t>
  </si>
  <si>
    <t>Aldh2</t>
  </si>
  <si>
    <t>Aldehyde dehydrogenase, mitochondrial</t>
  </si>
  <si>
    <t>Cdc42</t>
  </si>
  <si>
    <t>Cell division control protein 42 homolog</t>
  </si>
  <si>
    <t>Bckdha</t>
  </si>
  <si>
    <t>2-oxoisovalerate dehydrogenase subunit alpha, mitochondrial</t>
  </si>
  <si>
    <t>P50136</t>
  </si>
  <si>
    <t>Atp1a1</t>
  </si>
  <si>
    <t>Sodium/potassium-transporting ATPase subunit alpha-1</t>
  </si>
  <si>
    <t>Q8VDN2</t>
  </si>
  <si>
    <t>Ddx5</t>
  </si>
  <si>
    <t>Probable ATP-dependent RNA helicase DDX5</t>
  </si>
  <si>
    <t>Q61656</t>
  </si>
  <si>
    <t>Mpc2</t>
  </si>
  <si>
    <t>Mitochondrial pyruvate carrier 2</t>
  </si>
  <si>
    <t>Q9D023</t>
  </si>
  <si>
    <t>Slc25a12</t>
  </si>
  <si>
    <t>Calcium-binding mitochondrial carrier protein Aralar1</t>
  </si>
  <si>
    <t>Q8BH59</t>
  </si>
  <si>
    <t>Ppil1</t>
  </si>
  <si>
    <t>Peptidyl-prolyl cis-trans isomerase-like 1</t>
  </si>
  <si>
    <t>Q9D0W5</t>
  </si>
  <si>
    <t>Gart</t>
  </si>
  <si>
    <t>Trifunctional purine biosynthetic protein adenosine-3;Phosphoribosylamine--glycine ligase;Phosphoribosylformylglycinamidine cyclo-ligase;Phosphoribosylglycinamide formyltransferase</t>
  </si>
  <si>
    <t>Neuronal-specific septin-3</t>
  </si>
  <si>
    <t>Q9Z1S5</t>
  </si>
  <si>
    <t>Mtco1</t>
  </si>
  <si>
    <t>Cytochrome c oxidase subunit 1</t>
  </si>
  <si>
    <t>P00397</t>
  </si>
  <si>
    <t>Maz</t>
  </si>
  <si>
    <t>Myc-associated zinc finger protein</t>
  </si>
  <si>
    <t>P56671</t>
  </si>
  <si>
    <t>Luc7l2</t>
  </si>
  <si>
    <t>Putative RNA-binding protein Luc7-like 2</t>
  </si>
  <si>
    <t>Prps2</t>
  </si>
  <si>
    <t>Ribose-phosphate pyrophosphokinase 2</t>
  </si>
  <si>
    <t>Q9CS42</t>
  </si>
  <si>
    <t>Fam49b</t>
  </si>
  <si>
    <t>Protein FAM49B</t>
  </si>
  <si>
    <t>Q921M7</t>
  </si>
  <si>
    <t>Chmp4b</t>
  </si>
  <si>
    <t>Charged multivesicular body protein 4b</t>
  </si>
  <si>
    <t>Q9D8B3</t>
  </si>
  <si>
    <t>Scamp1</t>
  </si>
  <si>
    <t>Secretory carrier-associated membrane protein 1</t>
  </si>
  <si>
    <t>Q8K021</t>
  </si>
  <si>
    <t>Ruvbl2</t>
  </si>
  <si>
    <t>RuvB-like 2</t>
  </si>
  <si>
    <t>Q9WTM5</t>
  </si>
  <si>
    <t>Rplp1</t>
  </si>
  <si>
    <t>60S acidic ribosomal protein P1</t>
  </si>
  <si>
    <t>P47955</t>
  </si>
  <si>
    <t>Snx2</t>
  </si>
  <si>
    <t>Sorting nexin-2</t>
  </si>
  <si>
    <t>Q9CWK8</t>
  </si>
  <si>
    <t>Rac1;Rac2</t>
  </si>
  <si>
    <t>Ras-related C3 botulinum toxin substrate 1;Ras-related C3 botulinum toxin substrate 2</t>
  </si>
  <si>
    <t>Syn3</t>
  </si>
  <si>
    <t>Synapsin-3</t>
  </si>
  <si>
    <t>Q8JZP2</t>
  </si>
  <si>
    <t>Rpl22l1</t>
  </si>
  <si>
    <t>60S ribosomal protein L22-like 1</t>
  </si>
  <si>
    <t>Chtop</t>
  </si>
  <si>
    <t>Chromatin target of PRMT1 protein</t>
  </si>
  <si>
    <t>Srp68</t>
  </si>
  <si>
    <t>Signal recognition particle subunit SRP68</t>
  </si>
  <si>
    <t>Q8BMA6</t>
  </si>
  <si>
    <t>Pafah1b1</t>
  </si>
  <si>
    <t>Platelet-activating factor acetylhydrolase IB subunit alpha</t>
  </si>
  <si>
    <t>Prpf6</t>
  </si>
  <si>
    <t>Pre-mRNA-processing factor 6</t>
  </si>
  <si>
    <t>Dctn3</t>
  </si>
  <si>
    <t>Dynactin subunit 3</t>
  </si>
  <si>
    <t>Q9Z0Y1</t>
  </si>
  <si>
    <t>Parp1</t>
  </si>
  <si>
    <t>Poly [ADP-ribose] polymerase 1</t>
  </si>
  <si>
    <t>Rrm1</t>
  </si>
  <si>
    <t>Ribonucleoside-diphosphate reductase large subunit</t>
  </si>
  <si>
    <t>P07742</t>
  </si>
  <si>
    <t>Hsd17b4</t>
  </si>
  <si>
    <t>Peroxisomal multifunctional enzyme type 2;(3R)-hydroxyacyl-CoA dehydrogenase;Enoyl-CoA hydratase 2</t>
  </si>
  <si>
    <t>P51660</t>
  </si>
  <si>
    <t>Xpo1</t>
  </si>
  <si>
    <t>Exportin-1</t>
  </si>
  <si>
    <t>Q6P5F9</t>
  </si>
  <si>
    <t>Septin-9</t>
  </si>
  <si>
    <t>Rpl13a</t>
  </si>
  <si>
    <t>60S ribosomal protein L13a</t>
  </si>
  <si>
    <t>P19253</t>
  </si>
  <si>
    <t>Dnajc2</t>
  </si>
  <si>
    <t>DnaJ homolog subfamily C member 2;DnaJ homolog subfamily C member 2, N-terminally processed</t>
  </si>
  <si>
    <t>P54103</t>
  </si>
  <si>
    <t>Ddah1</t>
  </si>
  <si>
    <t>N(G),N(G)-dimethylarginine dimethylaminohydrolase 1</t>
  </si>
  <si>
    <t>Q9CWS0</t>
  </si>
  <si>
    <t>Adh5</t>
  </si>
  <si>
    <t>Alcohol dehydrogenase class-3</t>
  </si>
  <si>
    <t>D10Jhu81e</t>
  </si>
  <si>
    <t>ES1 protein homolog, mitochondrial</t>
  </si>
  <si>
    <t>Q9D172</t>
  </si>
  <si>
    <t>Ostf1</t>
  </si>
  <si>
    <t>Osteoclast-stimulating factor 1</t>
  </si>
  <si>
    <t>Q62422</t>
  </si>
  <si>
    <t>Gdi2</t>
  </si>
  <si>
    <t>Rab GDP dissociation inhibitor beta</t>
  </si>
  <si>
    <t>Supt16h</t>
  </si>
  <si>
    <t>FACT complex subunit SPT16</t>
  </si>
  <si>
    <t>Q920B9</t>
  </si>
  <si>
    <t>Rps11</t>
  </si>
  <si>
    <t>40S ribosomal protein S11</t>
  </si>
  <si>
    <t>P62281</t>
  </si>
  <si>
    <t>Crk</t>
  </si>
  <si>
    <t>Adapter molecule crk</t>
  </si>
  <si>
    <t>Alb</t>
  </si>
  <si>
    <t>Serum albumin</t>
  </si>
  <si>
    <t>P07724</t>
  </si>
  <si>
    <t>Top1</t>
  </si>
  <si>
    <t>DNA topoisomerase 1</t>
  </si>
  <si>
    <t>Snx6</t>
  </si>
  <si>
    <t>Sorting nexin-6;Sorting nexin-6, N-terminally processed</t>
  </si>
  <si>
    <t>Q6P8X1</t>
  </si>
  <si>
    <t>Ilf2</t>
  </si>
  <si>
    <t>Interleukin enhancer-binding factor 2</t>
  </si>
  <si>
    <t>Q9CXY6</t>
  </si>
  <si>
    <t>Sf1</t>
  </si>
  <si>
    <t>Splicing factor 1</t>
  </si>
  <si>
    <t>Prkar2b</t>
  </si>
  <si>
    <t>cAMP-dependent protein kinase type II-beta regulatory subunit</t>
  </si>
  <si>
    <t>P31324</t>
  </si>
  <si>
    <t>Pdcd6</t>
  </si>
  <si>
    <t>Programmed cell death protein 6</t>
  </si>
  <si>
    <t>Rbmxl1</t>
  </si>
  <si>
    <t>RNA binding motif protein, X-linked-like-1</t>
  </si>
  <si>
    <t>Q91VM5</t>
  </si>
  <si>
    <t>Coro7</t>
  </si>
  <si>
    <t>Coronin-7</t>
  </si>
  <si>
    <t>Q9D2V7</t>
  </si>
  <si>
    <t>Elp2</t>
  </si>
  <si>
    <t>Elongator complex protein 2</t>
  </si>
  <si>
    <t>Carkd</t>
  </si>
  <si>
    <t>ATP-dependent (S)-NAD(P)H-hydrate dehydratase</t>
  </si>
  <si>
    <t>Psmd11</t>
  </si>
  <si>
    <t>26S proteasome non-ATPase regulatory subunit 11</t>
  </si>
  <si>
    <t>Q8BG32</t>
  </si>
  <si>
    <t>Cox5a</t>
  </si>
  <si>
    <t>Cytochrome c oxidase subunit 5A, mitochondrial</t>
  </si>
  <si>
    <t>P12787</t>
  </si>
  <si>
    <t>Ipo11</t>
  </si>
  <si>
    <t>Importin-11</t>
  </si>
  <si>
    <t>Septin-11</t>
  </si>
  <si>
    <t>Pcbp1</t>
  </si>
  <si>
    <t>Poly(rC)-binding protein 1</t>
  </si>
  <si>
    <t>P60335</t>
  </si>
  <si>
    <t>H2afy</t>
  </si>
  <si>
    <t>Core histone macro-H2A.1</t>
  </si>
  <si>
    <t>Stmn1</t>
  </si>
  <si>
    <t>Stathmin</t>
  </si>
  <si>
    <t>Psd3</t>
  </si>
  <si>
    <t>PH and SEC7 domain-containing protein 3</t>
  </si>
  <si>
    <t>Adsl</t>
  </si>
  <si>
    <t>Adenylosuccinate lyase</t>
  </si>
  <si>
    <t>P54822</t>
  </si>
  <si>
    <t>Rsl1d1</t>
  </si>
  <si>
    <t>Ribosomal L1 domain-containing protein 1</t>
  </si>
  <si>
    <t>Q8BVY0</t>
  </si>
  <si>
    <t>Mut</t>
  </si>
  <si>
    <t>Methylmalonyl-CoA mutase, mitochondrial</t>
  </si>
  <si>
    <t>P16332</t>
  </si>
  <si>
    <t>Api5</t>
  </si>
  <si>
    <t>Apoptosis inhibitor 5</t>
  </si>
  <si>
    <t>O35841</t>
  </si>
  <si>
    <t>Copa</t>
  </si>
  <si>
    <t>Coatomer subunit alpha;Xenin;Proxenin</t>
  </si>
  <si>
    <t>Q8CIE6</t>
  </si>
  <si>
    <t>Tceb1</t>
  </si>
  <si>
    <t>Transcription elongation factor B polypeptide 1</t>
  </si>
  <si>
    <t>P83940</t>
  </si>
  <si>
    <t>Cltc</t>
  </si>
  <si>
    <t>Clathrin heavy chain 1</t>
  </si>
  <si>
    <t>Q68FD5</t>
  </si>
  <si>
    <t>Rab5b</t>
  </si>
  <si>
    <t>Ras-related protein Rab-5B</t>
  </si>
  <si>
    <t>P61021</t>
  </si>
  <si>
    <t>Naa15</t>
  </si>
  <si>
    <t>N-alpha-acetyltransferase 15, NatA auxiliary subunit</t>
  </si>
  <si>
    <t>Rfc4</t>
  </si>
  <si>
    <t>Replication factor C subunit 4</t>
  </si>
  <si>
    <t>Q99J62</t>
  </si>
  <si>
    <t>Arpc4</t>
  </si>
  <si>
    <t>Actin-related protein 2/3 complex subunit 4</t>
  </si>
  <si>
    <t>P59999</t>
  </si>
  <si>
    <t>Psmb2</t>
  </si>
  <si>
    <t>Proteasome subunit beta type-2</t>
  </si>
  <si>
    <t>Q9R1P3</t>
  </si>
  <si>
    <t>Adk</t>
  </si>
  <si>
    <t>Adenosine kinase</t>
  </si>
  <si>
    <t>Blvrb</t>
  </si>
  <si>
    <t>Flavin reductase (NADPH)</t>
  </si>
  <si>
    <t>Q923D2</t>
  </si>
  <si>
    <t>Prkaca</t>
  </si>
  <si>
    <t>cAMP-dependent protein kinase catalytic subunit alpha</t>
  </si>
  <si>
    <t>Emc3</t>
  </si>
  <si>
    <t>ER membrane protein complex subunit 3</t>
  </si>
  <si>
    <t>Q99KI3</t>
  </si>
  <si>
    <t>Rps4x</t>
  </si>
  <si>
    <t>40S ribosomal protein S4, X isoform</t>
  </si>
  <si>
    <t>P62702</t>
  </si>
  <si>
    <t>Itpr1</t>
  </si>
  <si>
    <t>Inositol 1,4,5-trisphosphate receptor type 1</t>
  </si>
  <si>
    <t>Actr3</t>
  </si>
  <si>
    <t>Actin-related protein 3</t>
  </si>
  <si>
    <t>Cct6a</t>
  </si>
  <si>
    <t>T-complex protein 1 subunit zeta</t>
  </si>
  <si>
    <t>Eif2s3x</t>
  </si>
  <si>
    <t>Eukaryotic translation initiation factor 2 subunit 3, X-linked</t>
  </si>
  <si>
    <t>Q9Z0N1</t>
  </si>
  <si>
    <t>Hspbp1</t>
  </si>
  <si>
    <t>Hsp70-binding protein 1</t>
  </si>
  <si>
    <t>Q99P31</t>
  </si>
  <si>
    <t>Atp6v1b2</t>
  </si>
  <si>
    <t>V-type proton ATPase subunit B, brain isoform</t>
  </si>
  <si>
    <t>P62814</t>
  </si>
  <si>
    <t>Cct3</t>
  </si>
  <si>
    <t>T-complex protein 1 subunit gamma</t>
  </si>
  <si>
    <t>P80318</t>
  </si>
  <si>
    <t>Mcm4</t>
  </si>
  <si>
    <t>DNA replication licensing factor MCM4</t>
  </si>
  <si>
    <t>Cct7</t>
  </si>
  <si>
    <t>T-complex protein 1 subunit eta</t>
  </si>
  <si>
    <t>P80313</t>
  </si>
  <si>
    <t>Tufm</t>
  </si>
  <si>
    <t>Elongation factor Tu, mitochondrial</t>
  </si>
  <si>
    <t>Pcp2</t>
  </si>
  <si>
    <t>Purkinje cell protein 2</t>
  </si>
  <si>
    <t>P12660</t>
  </si>
  <si>
    <t>Bcas1</t>
  </si>
  <si>
    <t>Breast carcinoma-amplified sequence 1 homolog</t>
  </si>
  <si>
    <t>Q80YN3</t>
  </si>
  <si>
    <t>Poldip3</t>
  </si>
  <si>
    <t>Polymerase delta-interacting protein 3</t>
  </si>
  <si>
    <t>Q8BG81</t>
  </si>
  <si>
    <t>Cnrip1</t>
  </si>
  <si>
    <t>CB1 cannabinoid receptor-interacting protein 1</t>
  </si>
  <si>
    <t>Q5M8N0</t>
  </si>
  <si>
    <t>Hnrnpab</t>
  </si>
  <si>
    <t>Heterogeneous nuclear ribonucleoprotein A/B</t>
  </si>
  <si>
    <t>Q99020</t>
  </si>
  <si>
    <t>Map2</t>
  </si>
  <si>
    <t>Microtubule-associated protein 2</t>
  </si>
  <si>
    <t>P20357</t>
  </si>
  <si>
    <t>Csde1</t>
  </si>
  <si>
    <t>Cold shock domain-containing protein E1</t>
  </si>
  <si>
    <t>Q91W50</t>
  </si>
  <si>
    <t>Cplx2</t>
  </si>
  <si>
    <t>Complexin-2</t>
  </si>
  <si>
    <t>P84086</t>
  </si>
  <si>
    <t>Xpnpep1</t>
  </si>
  <si>
    <t>Xaa-Pro aminopeptidase 1</t>
  </si>
  <si>
    <t>Q6P1B1</t>
  </si>
  <si>
    <t>Pold1</t>
  </si>
  <si>
    <t>DNA polymerase delta catalytic subunit</t>
  </si>
  <si>
    <t>P52431</t>
  </si>
  <si>
    <t>Mtdh</t>
  </si>
  <si>
    <t>Protein LYRIC</t>
  </si>
  <si>
    <t>Q80WJ7</t>
  </si>
  <si>
    <t>Pgrmc1</t>
  </si>
  <si>
    <t>Membrane-associated progesterone receptor component 1</t>
  </si>
  <si>
    <t>O55022</t>
  </si>
  <si>
    <t>Fam49a</t>
  </si>
  <si>
    <t>Protein FAM49A</t>
  </si>
  <si>
    <t>Q8BHZ0</t>
  </si>
  <si>
    <t>Nipsnap3b</t>
  </si>
  <si>
    <t>Protein NipSnap homolog 3B</t>
  </si>
  <si>
    <t>Q9CQE1</t>
  </si>
  <si>
    <t>Huwe1</t>
  </si>
  <si>
    <t>E3 ubiquitin-protein ligase HUWE1</t>
  </si>
  <si>
    <t>Aco2</t>
  </si>
  <si>
    <t>Aconitate hydratase, mitochondrial</t>
  </si>
  <si>
    <t>Q99KI0</t>
  </si>
  <si>
    <t>Hsd17b12</t>
  </si>
  <si>
    <t>Very-long-chain 3-oxoacyl-CoA reductase</t>
  </si>
  <si>
    <t>Hnrnph2</t>
  </si>
  <si>
    <t>Heterogeneous nuclear ribonucleoprotein H2</t>
  </si>
  <si>
    <t>P70333</t>
  </si>
  <si>
    <t>Nup133</t>
  </si>
  <si>
    <t>Nuclear pore complex protein Nup133</t>
  </si>
  <si>
    <t>Q8R0G9</t>
  </si>
  <si>
    <t>Smarcb1</t>
  </si>
  <si>
    <t>SWI/SNF-related matrix-associated actin-dependent regulator of chromatin subfamily B member 1</t>
  </si>
  <si>
    <t>Ubxn7</t>
  </si>
  <si>
    <t>UBX domain-containing protein 7</t>
  </si>
  <si>
    <t>Q6P5G6</t>
  </si>
  <si>
    <t>Prmt5</t>
  </si>
  <si>
    <t>Protein arginine N-methyltransferase 5</t>
  </si>
  <si>
    <t>Q8CIG8</t>
  </si>
  <si>
    <t>Aldh9a1</t>
  </si>
  <si>
    <t>4-trimethylaminobutyraldehyde dehydrogenase</t>
  </si>
  <si>
    <t>Q9JLJ2</t>
  </si>
  <si>
    <t>Tmem43</t>
  </si>
  <si>
    <t>Transmembrane protein 43</t>
  </si>
  <si>
    <t>Q9DBS1</t>
  </si>
  <si>
    <t>Pds5a</t>
  </si>
  <si>
    <t>Sister chromatid cohesion protein PDS5 homolog A</t>
  </si>
  <si>
    <t>Q6A026</t>
  </si>
  <si>
    <t>Aifm1</t>
  </si>
  <si>
    <t>Apoptosis-inducing factor 1, mitochondrial</t>
  </si>
  <si>
    <t>Q9Z0X1</t>
  </si>
  <si>
    <t>Fen1</t>
  </si>
  <si>
    <t>Flap endonuclease 1</t>
  </si>
  <si>
    <t>P39749</t>
  </si>
  <si>
    <t>Ppp6r3</t>
  </si>
  <si>
    <t>Serine/threonine-protein phosphatase 6 regulatory subunit 3</t>
  </si>
  <si>
    <t>Hba</t>
  </si>
  <si>
    <t>Hemoglobin subunit alpha</t>
  </si>
  <si>
    <t>Lrrc57</t>
  </si>
  <si>
    <t>Leucine-rich repeat-containing protein 57</t>
  </si>
  <si>
    <t>Q9D1G5</t>
  </si>
  <si>
    <t>Emd</t>
  </si>
  <si>
    <t>Emerin</t>
  </si>
  <si>
    <t>O08579</t>
  </si>
  <si>
    <t>Tars</t>
  </si>
  <si>
    <t>Threonine--tRNA ligase, cytoplasmic</t>
  </si>
  <si>
    <t>Q9D0R2</t>
  </si>
  <si>
    <t>Saal1</t>
  </si>
  <si>
    <t>Protein SAAL1</t>
  </si>
  <si>
    <t>Trim2</t>
  </si>
  <si>
    <t>Tripartite motif-containing protein 2</t>
  </si>
  <si>
    <t>Q9ESN6</t>
  </si>
  <si>
    <t>Cops7a</t>
  </si>
  <si>
    <t>COP9 signalosome complex subunit 7a</t>
  </si>
  <si>
    <t>Cand2</t>
  </si>
  <si>
    <t>Cullin-associated NEDD8-dissociated protein 2</t>
  </si>
  <si>
    <t>Q6ZQ73</t>
  </si>
  <si>
    <t>Tubg1;Tubg2</t>
  </si>
  <si>
    <t>Tubulin gamma-1 chain;Tubulin gamma-2 chain</t>
  </si>
  <si>
    <t>Wdr82</t>
  </si>
  <si>
    <t>WD repeat-containing protein 82</t>
  </si>
  <si>
    <t>Q8BFQ4</t>
  </si>
  <si>
    <t>Znf512</t>
  </si>
  <si>
    <t>Zinc finger protein 512</t>
  </si>
  <si>
    <t>Q69Z99</t>
  </si>
  <si>
    <t>Snap47</t>
  </si>
  <si>
    <t>Synaptosomal-associated protein 47</t>
  </si>
  <si>
    <t>Eif5a</t>
  </si>
  <si>
    <t>Eukaryotic translation initiation factor 5A-1</t>
  </si>
  <si>
    <t>P63242</t>
  </si>
  <si>
    <t>Msh6</t>
  </si>
  <si>
    <t>DNA mismatch repair protein Msh6</t>
  </si>
  <si>
    <t>P54276</t>
  </si>
  <si>
    <t>Apoa4</t>
  </si>
  <si>
    <t>Apolipoprotein A-IV</t>
  </si>
  <si>
    <t>P06728</t>
  </si>
  <si>
    <t>Rnaseh2b</t>
  </si>
  <si>
    <t>Ribonuclease H2 subunit B</t>
  </si>
  <si>
    <t>Q80ZV0</t>
  </si>
  <si>
    <t>Eci1</t>
  </si>
  <si>
    <t>Enoyl-CoA delta isomerase 1, mitochondrial</t>
  </si>
  <si>
    <t>P42125</t>
  </si>
  <si>
    <t>Apool</t>
  </si>
  <si>
    <t>MICOS complex subunit Mic27</t>
  </si>
  <si>
    <t>Q78IK4</t>
  </si>
  <si>
    <t>Tjp2</t>
  </si>
  <si>
    <t>Tight junction protein ZO-2</t>
  </si>
  <si>
    <t>Q9Z0U1</t>
  </si>
  <si>
    <t>Nefh</t>
  </si>
  <si>
    <t>Neurofilament heavy polypeptide</t>
  </si>
  <si>
    <t>P19246</t>
  </si>
  <si>
    <t>Pdia6</t>
  </si>
  <si>
    <t>Protein disulfide-isomerase A6</t>
  </si>
  <si>
    <t>Q922R8</t>
  </si>
  <si>
    <t>Cndp2</t>
  </si>
  <si>
    <t>Cytosolic non-specific dipeptidase</t>
  </si>
  <si>
    <t>Q9D1A2</t>
  </si>
  <si>
    <t>Fscn1</t>
  </si>
  <si>
    <t>Fascin</t>
  </si>
  <si>
    <t>Q61553</t>
  </si>
  <si>
    <t>Prkaa1</t>
  </si>
  <si>
    <t>5-AMP-activated protein kinase catalytic subunit alpha-1</t>
  </si>
  <si>
    <t>Q5EG47</t>
  </si>
  <si>
    <t>Appl1</t>
  </si>
  <si>
    <t>DCC-interacting protein 13-alpha</t>
  </si>
  <si>
    <t>Q8K3H0</t>
  </si>
  <si>
    <t>Unc119b</t>
  </si>
  <si>
    <t>Protein unc-119 homolog B</t>
  </si>
  <si>
    <t>Tuba1b</t>
  </si>
  <si>
    <t>Tubulin alpha-1B chain</t>
  </si>
  <si>
    <t>P05213</t>
  </si>
  <si>
    <t>Pfn1</t>
  </si>
  <si>
    <t>Profilin-1</t>
  </si>
  <si>
    <t>P62962</t>
  </si>
  <si>
    <t>Pak1</t>
  </si>
  <si>
    <t>Serine/threonine-protein kinase PAK 1</t>
  </si>
  <si>
    <t>O88643</t>
  </si>
  <si>
    <t>Khdrbs1</t>
  </si>
  <si>
    <t>KH domain-containing, RNA-binding, signal transduction-associated protein 1</t>
  </si>
  <si>
    <t>Rab18</t>
  </si>
  <si>
    <t>Ras-related protein Rab-18</t>
  </si>
  <si>
    <t>P35293</t>
  </si>
  <si>
    <t>Copb1</t>
  </si>
  <si>
    <t>Coatomer subunit beta</t>
  </si>
  <si>
    <t>Q9JIF7</t>
  </si>
  <si>
    <t>Ash2l</t>
  </si>
  <si>
    <t>Set1/Ash2 histone methyltransferase complex subunit ASH2</t>
  </si>
  <si>
    <t>Q91X20</t>
  </si>
  <si>
    <t>Cfl2</t>
  </si>
  <si>
    <t>Cofilin-2</t>
  </si>
  <si>
    <t>P45591</t>
  </si>
  <si>
    <t>Sfxn3</t>
  </si>
  <si>
    <t>Sideroflexin-3</t>
  </si>
  <si>
    <t>Acot1</t>
  </si>
  <si>
    <t>Acyl-coenzyme A thioesterase 1</t>
  </si>
  <si>
    <t>Xkr7</t>
  </si>
  <si>
    <t>XK-related protein 7</t>
  </si>
  <si>
    <t>Q5GH64</t>
  </si>
  <si>
    <t>Cct4</t>
  </si>
  <si>
    <t>T-complex protein 1 subunit delta</t>
  </si>
  <si>
    <t>P80315</t>
  </si>
  <si>
    <t>Cat</t>
  </si>
  <si>
    <t>Catalase</t>
  </si>
  <si>
    <t>P24270</t>
  </si>
  <si>
    <t>Atp2b1</t>
  </si>
  <si>
    <t>Plasma membrane calcium-transporting ATPase 1</t>
  </si>
  <si>
    <t>G5E829</t>
  </si>
  <si>
    <t>G6pdx</t>
  </si>
  <si>
    <t>Glucose-6-phosphate 1-dehydrogenase X</t>
  </si>
  <si>
    <t>Ddost</t>
  </si>
  <si>
    <t>Dolichyl-diphosphooligosaccharide--protein glycosyltransferase 48 kDa subunit</t>
  </si>
  <si>
    <t>O54734</t>
  </si>
  <si>
    <t>Atp6v1a</t>
  </si>
  <si>
    <t>V-type proton ATPase catalytic subunit A</t>
  </si>
  <si>
    <t>Aldh16a1</t>
  </si>
  <si>
    <t>Aldehyde dehydrogenase family 16 member A1</t>
  </si>
  <si>
    <t>Q571I9</t>
  </si>
  <si>
    <t>Wdr6</t>
  </si>
  <si>
    <t>WD repeat-containing protein 6</t>
  </si>
  <si>
    <t>Q99ME2</t>
  </si>
  <si>
    <t>Ndufa10</t>
  </si>
  <si>
    <t>NADH dehydrogenase [ubiquinone] 1 alpha subcomplex subunit 10, mitochondrial</t>
  </si>
  <si>
    <t>Q99LC3</t>
  </si>
  <si>
    <t>Pgk1</t>
  </si>
  <si>
    <t>Phosphoglycerate kinase 1</t>
  </si>
  <si>
    <t>Gnai1</t>
  </si>
  <si>
    <t>Guanine nucleotide-binding protein G(i) subunit alpha-1</t>
  </si>
  <si>
    <t>Rtn3</t>
  </si>
  <si>
    <t>Reticulon-3</t>
  </si>
  <si>
    <t>Capn2</t>
  </si>
  <si>
    <t>Calpain-2 catalytic subunit</t>
  </si>
  <si>
    <t>O08529</t>
  </si>
  <si>
    <t>Ap1m1</t>
  </si>
  <si>
    <t>AP-1 complex subunit mu-1</t>
  </si>
  <si>
    <t>Rps14</t>
  </si>
  <si>
    <t>40S ribosomal protein S14</t>
  </si>
  <si>
    <t>P62264</t>
  </si>
  <si>
    <t>Rap1a</t>
  </si>
  <si>
    <t>Ras-related protein Rap-1A</t>
  </si>
  <si>
    <t>P62835</t>
  </si>
  <si>
    <t>Ctnna2</t>
  </si>
  <si>
    <t>Catenin alpha-2</t>
  </si>
  <si>
    <t>Hspa8</t>
  </si>
  <si>
    <t>Heat shock cognate 71 kDa protein</t>
  </si>
  <si>
    <t>P63017</t>
  </si>
  <si>
    <t>Hnrnpu</t>
  </si>
  <si>
    <t>Heterogeneous nuclear ribonucleoprotein U</t>
  </si>
  <si>
    <t>Q8VEK3</t>
  </si>
  <si>
    <t>Srsf3</t>
  </si>
  <si>
    <t>Serine/arginine-rich splicing factor 3</t>
  </si>
  <si>
    <t>Calb1</t>
  </si>
  <si>
    <t>Calbindin</t>
  </si>
  <si>
    <t>P12658</t>
  </si>
  <si>
    <t>Nap1l4</t>
  </si>
  <si>
    <t>Nucleosome assembly protein 1-like 4</t>
  </si>
  <si>
    <t>Q78ZA7</t>
  </si>
  <si>
    <t>Ppp1r21</t>
  </si>
  <si>
    <t>Protein phosphatase 1 regulatory subunit 21</t>
  </si>
  <si>
    <t>Lrpprc</t>
  </si>
  <si>
    <t>Leucine-rich PPR motif-containing protein, mitochondrial</t>
  </si>
  <si>
    <t>Q6PB66</t>
  </si>
  <si>
    <t>Pabpn1</t>
  </si>
  <si>
    <t>Polyadenylate-binding protein 2</t>
  </si>
  <si>
    <t>Gng2</t>
  </si>
  <si>
    <t>Guanine nucleotide-binding protein G(I)/G(S)/G(O) subunit gamma-2</t>
  </si>
  <si>
    <t>P63213</t>
  </si>
  <si>
    <t>Chchd3</t>
  </si>
  <si>
    <t>MICOS complex subunit Mic19</t>
  </si>
  <si>
    <t>Q9CRB9</t>
  </si>
  <si>
    <t>Rpl10a</t>
  </si>
  <si>
    <t>60S ribosomal protein L10a</t>
  </si>
  <si>
    <t>P53026</t>
  </si>
  <si>
    <t>Atp6v1c1</t>
  </si>
  <si>
    <t>V-type proton ATPase subunit C 1</t>
  </si>
  <si>
    <t>Pdhb</t>
  </si>
  <si>
    <t>Pyruvate dehydrogenase E1 component subunit beta, mitochondrial</t>
  </si>
  <si>
    <t>Q9D051</t>
  </si>
  <si>
    <t>Rps5</t>
  </si>
  <si>
    <t>40S ribosomal protein S5;40S ribosomal protein S5, N-terminally processed</t>
  </si>
  <si>
    <t>P97461</t>
  </si>
  <si>
    <t>Glyr1</t>
  </si>
  <si>
    <t>Putative oxidoreductase GLYR1</t>
  </si>
  <si>
    <t>Q922P9</t>
  </si>
  <si>
    <t>Vta1</t>
  </si>
  <si>
    <t>Vacuolar protein sorting-associated protein VTA1 homolog</t>
  </si>
  <si>
    <t>Q9CR26</t>
  </si>
  <si>
    <t>Etfa</t>
  </si>
  <si>
    <t>Electron transfer flavoprotein subunit alpha, mitochondrial</t>
  </si>
  <si>
    <t>Q99LC5</t>
  </si>
  <si>
    <t>Acad9</t>
  </si>
  <si>
    <t>Acyl-CoA dehydrogenase family member 9, mitochondrial</t>
  </si>
  <si>
    <t>Q8JZN5</t>
  </si>
  <si>
    <t>Rpl27</t>
  </si>
  <si>
    <t>60S ribosomal protein L27</t>
  </si>
  <si>
    <t>P61358</t>
  </si>
  <si>
    <t>Csrp1</t>
  </si>
  <si>
    <t>Cysteine and glycine-rich protein 1</t>
  </si>
  <si>
    <t>P97315</t>
  </si>
  <si>
    <t>Syne2</t>
  </si>
  <si>
    <t>Nesprin-2</t>
  </si>
  <si>
    <t>Cpsf6</t>
  </si>
  <si>
    <t>Cleavage and polyadenylation specificity factor subunit 6</t>
  </si>
  <si>
    <t>Q6NVF9</t>
  </si>
  <si>
    <t>Enah</t>
  </si>
  <si>
    <t>Protein enabled homolog</t>
  </si>
  <si>
    <t>Arrb1</t>
  </si>
  <si>
    <t>Beta-arrestin-1</t>
  </si>
  <si>
    <t>Tcea1</t>
  </si>
  <si>
    <t>Transcription elongation factor A protein 1</t>
  </si>
  <si>
    <t>Smu1</t>
  </si>
  <si>
    <t>WD40 repeat-containing protein SMU1;WD40 repeat-containing protein SMU1, N-terminally processed</t>
  </si>
  <si>
    <t>Rab2a</t>
  </si>
  <si>
    <t>Ras-related protein Rab-2A</t>
  </si>
  <si>
    <t>P53994</t>
  </si>
  <si>
    <t>Drg1</t>
  </si>
  <si>
    <t>Developmentally-regulated GTP-binding protein 1</t>
  </si>
  <si>
    <t>P32233</t>
  </si>
  <si>
    <t>Mapk3</t>
  </si>
  <si>
    <t>Mitogen-activated protein kinase 3</t>
  </si>
  <si>
    <t>Q63844</t>
  </si>
  <si>
    <t>Gna13</t>
  </si>
  <si>
    <t>Guanine nucleotide-binding protein subunit alpha-13</t>
  </si>
  <si>
    <t>P27601</t>
  </si>
  <si>
    <t>Rpl11</t>
  </si>
  <si>
    <t>60S ribosomal protein L11</t>
  </si>
  <si>
    <t>Q9CXW4</t>
  </si>
  <si>
    <t>Rab7a</t>
  </si>
  <si>
    <t>Ras-related protein Rab-7a</t>
  </si>
  <si>
    <t>P51150</t>
  </si>
  <si>
    <t>Slc25a5</t>
  </si>
  <si>
    <t>ADP/ATP translocase 2;ADP/ATP translocase 2, N-terminally processed</t>
  </si>
  <si>
    <t>P51881</t>
  </si>
  <si>
    <t>Mat2a</t>
  </si>
  <si>
    <t>S-adenosylmethionine synthase isoform type-2</t>
  </si>
  <si>
    <t>Q3THS6</t>
  </si>
  <si>
    <t>Flna</t>
  </si>
  <si>
    <t>Filamin-A</t>
  </si>
  <si>
    <t>Blmh</t>
  </si>
  <si>
    <t>Bleomycin hydrolase</t>
  </si>
  <si>
    <t>Q8R016</t>
  </si>
  <si>
    <t>Hacd3</t>
  </si>
  <si>
    <t>Very-long-chain (3R)-3-hydroxyacyl-CoA dehydratase 3</t>
  </si>
  <si>
    <t>Q8K2C9</t>
  </si>
  <si>
    <t>Xrcc5</t>
  </si>
  <si>
    <t>X-ray repair cross-complementing protein 5</t>
  </si>
  <si>
    <t>P27641</t>
  </si>
  <si>
    <t>Sf3b3</t>
  </si>
  <si>
    <t>Splicing factor 3B subunit 3</t>
  </si>
  <si>
    <t>Sec23b</t>
  </si>
  <si>
    <t>Protein transport protein Sec23B</t>
  </si>
  <si>
    <t>Q9D662</t>
  </si>
  <si>
    <t>Mtco2</t>
  </si>
  <si>
    <t>Cytochrome c oxidase subunit 2</t>
  </si>
  <si>
    <t>P00405</t>
  </si>
  <si>
    <t>Sh3gl2</t>
  </si>
  <si>
    <t>Endophilin-A1</t>
  </si>
  <si>
    <t>Q62420</t>
  </si>
  <si>
    <t>Snrnp40</t>
  </si>
  <si>
    <t>U5 small nuclear ribonucleoprotein 40 kDa protein</t>
  </si>
  <si>
    <t>Q6PE01</t>
  </si>
  <si>
    <t>Hmgn5</t>
  </si>
  <si>
    <t>High mobility group nucleosome-binding domain-containing protein 5</t>
  </si>
  <si>
    <t>Q9JL35</t>
  </si>
  <si>
    <t>Kif1a</t>
  </si>
  <si>
    <t>Kinesin-like protein KIF1A</t>
  </si>
  <si>
    <t>Eif3e</t>
  </si>
  <si>
    <t>Eukaryotic translation initiation factor 3 subunit E</t>
  </si>
  <si>
    <t>P60229</t>
  </si>
  <si>
    <t>Otub1</t>
  </si>
  <si>
    <t>Ubiquitin thioesterase OTUB1</t>
  </si>
  <si>
    <t>Q7TQI3</t>
  </si>
  <si>
    <t>Hdlbp</t>
  </si>
  <si>
    <t>Vigilin</t>
  </si>
  <si>
    <t>Q8VDJ3</t>
  </si>
  <si>
    <t>Glud1</t>
  </si>
  <si>
    <t>Glutamate dehydrogenase 1, mitochondrial</t>
  </si>
  <si>
    <t>P26443</t>
  </si>
  <si>
    <t>Sf3a3</t>
  </si>
  <si>
    <t>Splicing factor 3A subunit 3</t>
  </si>
  <si>
    <t>Q9D554</t>
  </si>
  <si>
    <t>Gdpd1</t>
  </si>
  <si>
    <t>Glycerophosphodiester phosphodiesterase domain-containing protein 1</t>
  </si>
  <si>
    <t>Q9CRY7</t>
  </si>
  <si>
    <t>Ddb1</t>
  </si>
  <si>
    <t>DNA damage-binding protein 1</t>
  </si>
  <si>
    <t>Q3U1J4</t>
  </si>
  <si>
    <t>Tagln3</t>
  </si>
  <si>
    <t>Transgelin-3</t>
  </si>
  <si>
    <t>Q9R1Q8</t>
  </si>
  <si>
    <t>Fmr1</t>
  </si>
  <si>
    <t>Fragile X mental retardation protein 1 homolog</t>
  </si>
  <si>
    <t>Ahcyl1</t>
  </si>
  <si>
    <t>Putative adenosylhomocysteinase 2</t>
  </si>
  <si>
    <t>Q80SW1</t>
  </si>
  <si>
    <t>Dis3</t>
  </si>
  <si>
    <t>Exosome complex exonuclease RRP44</t>
  </si>
  <si>
    <t>Q9CSH3</t>
  </si>
  <si>
    <t>Vcp</t>
  </si>
  <si>
    <t>Transitional endoplasmic reticulum ATPase</t>
  </si>
  <si>
    <t>Q01853</t>
  </si>
  <si>
    <t>Dek</t>
  </si>
  <si>
    <t>Protein DEK</t>
  </si>
  <si>
    <t>Q7TNV0</t>
  </si>
  <si>
    <t>Strap</t>
  </si>
  <si>
    <t>Serine-threonine kinase receptor-associated protein</t>
  </si>
  <si>
    <t>Q9Z1Z2</t>
  </si>
  <si>
    <t>Osbp</t>
  </si>
  <si>
    <t>Oxysterol-binding protein 1</t>
  </si>
  <si>
    <t>Rps24</t>
  </si>
  <si>
    <t>40S ribosomal protein S24</t>
  </si>
  <si>
    <t>Prdx6</t>
  </si>
  <si>
    <t>Peroxiredoxin-6</t>
  </si>
  <si>
    <t>O08709</t>
  </si>
  <si>
    <t>Wdr1</t>
  </si>
  <si>
    <t>WD repeat-containing protein 1</t>
  </si>
  <si>
    <t>O88342</t>
  </si>
  <si>
    <t>Denr</t>
  </si>
  <si>
    <t>Density-regulated protein</t>
  </si>
  <si>
    <t>Q9CQJ6</t>
  </si>
  <si>
    <t>Picalm</t>
  </si>
  <si>
    <t>Phosphatidylinositol-binding clathrin assembly protein</t>
  </si>
  <si>
    <t>Memo1</t>
  </si>
  <si>
    <t>Protein MEMO1</t>
  </si>
  <si>
    <t>Q91VH6</t>
  </si>
  <si>
    <t>Snw1</t>
  </si>
  <si>
    <t>SNW domain-containing protein 1</t>
  </si>
  <si>
    <t>Q9CSN1</t>
  </si>
  <si>
    <t>Tomm40</t>
  </si>
  <si>
    <t>Mitochondrial import receptor subunit TOM40 homolog</t>
  </si>
  <si>
    <t>Q9QYA2</t>
  </si>
  <si>
    <t>Cdkn2aip</t>
  </si>
  <si>
    <t>CDKN2A-interacting protein</t>
  </si>
  <si>
    <t>Q8BI72</t>
  </si>
  <si>
    <t>Msn</t>
  </si>
  <si>
    <t>Moesin</t>
  </si>
  <si>
    <t>P26041</t>
  </si>
  <si>
    <t>Uhrf1</t>
  </si>
  <si>
    <t>E3 ubiquitin-protein ligase UHRF1</t>
  </si>
  <si>
    <t>Pdha1</t>
  </si>
  <si>
    <t>Pyruvate dehydrogenase E1 component subunit alpha, somatic form, mitochondrial</t>
  </si>
  <si>
    <t>P35486</t>
  </si>
  <si>
    <t>Uba1</t>
  </si>
  <si>
    <t>Ubiquitin-like modifier-activating enzyme 1</t>
  </si>
  <si>
    <t>Q02053</t>
  </si>
  <si>
    <t>Ddx42</t>
  </si>
  <si>
    <t>ATP-dependent RNA helicase DDX42</t>
  </si>
  <si>
    <t>Nudc</t>
  </si>
  <si>
    <t>Nuclear migration protein nudC</t>
  </si>
  <si>
    <t>O35685</t>
  </si>
  <si>
    <t>Ehd1</t>
  </si>
  <si>
    <t>EH domain-containing protein 1</t>
  </si>
  <si>
    <t>Raly</t>
  </si>
  <si>
    <t>RNA-binding protein Raly</t>
  </si>
  <si>
    <t>Ppp3ca</t>
  </si>
  <si>
    <t>Serine/threonine-protein phosphatase 2B catalytic subunit alpha isoform</t>
  </si>
  <si>
    <t>Tbca</t>
  </si>
  <si>
    <t>Tubulin-specific chaperone A</t>
  </si>
  <si>
    <t>P48428</t>
  </si>
  <si>
    <t>Ube4a</t>
  </si>
  <si>
    <t>Ubiquitin conjugation factor E4 A</t>
  </si>
  <si>
    <t>E9Q735</t>
  </si>
  <si>
    <t>Ssrp1</t>
  </si>
  <si>
    <t>FACT complex subunit SSRP1</t>
  </si>
  <si>
    <t>Usp10</t>
  </si>
  <si>
    <t>Ubiquitin carboxyl-terminal hydrolase 10</t>
  </si>
  <si>
    <t>Dazap1</t>
  </si>
  <si>
    <t>DAZ-associated protein 1</t>
  </si>
  <si>
    <t>Pdcd6ip</t>
  </si>
  <si>
    <t>Programmed cell death 6-interacting protein</t>
  </si>
  <si>
    <t>Lonp2</t>
  </si>
  <si>
    <t>Lon protease homolog 2, peroxisomal</t>
  </si>
  <si>
    <t>Kiaa1468</t>
  </si>
  <si>
    <t>LisH domain and HEAT repeat-containing protein KIAA1468</t>
  </si>
  <si>
    <t>Myh9</t>
  </si>
  <si>
    <t>Myosin-9</t>
  </si>
  <si>
    <t>Pcna</t>
  </si>
  <si>
    <t>Proliferating cell nuclear antigen</t>
  </si>
  <si>
    <t>P17918</t>
  </si>
  <si>
    <t>Dclk1</t>
  </si>
  <si>
    <t>Serine/threonine-protein kinase DCLK1</t>
  </si>
  <si>
    <t>Q9JLM8</t>
  </si>
  <si>
    <t>Cherp</t>
  </si>
  <si>
    <t>Calcium homeostasis endoplasmic reticulum protein</t>
  </si>
  <si>
    <t>Q8CGZ0</t>
  </si>
  <si>
    <t>Cdk5</t>
  </si>
  <si>
    <t>Cyclin-dependent-like kinase 5</t>
  </si>
  <si>
    <t>P49615</t>
  </si>
  <si>
    <t>Hspa14</t>
  </si>
  <si>
    <t>Heat shock 70 kDa protein 14</t>
  </si>
  <si>
    <t>Prkar1a</t>
  </si>
  <si>
    <t>cAMP-dependent protein kinase type I-alpha regulatory subunit;cAMP-dependent protein kinase type I-alpha regulatory subunit, N-terminally processed</t>
  </si>
  <si>
    <t>Q9DBC7</t>
  </si>
  <si>
    <t>Esd</t>
  </si>
  <si>
    <t>S-formylglutathione hydrolase</t>
  </si>
  <si>
    <t>Q9R0P3</t>
  </si>
  <si>
    <t>Elavl1</t>
  </si>
  <si>
    <t>ELAV-like protein 1</t>
  </si>
  <si>
    <t>P70372</t>
  </si>
  <si>
    <t>Plec</t>
  </si>
  <si>
    <t>Plectin</t>
  </si>
  <si>
    <t>Gstm1</t>
  </si>
  <si>
    <t>Glutathione S-transferase Mu 1</t>
  </si>
  <si>
    <t>P10649</t>
  </si>
  <si>
    <t>Mtx1</t>
  </si>
  <si>
    <t>Metaxin-1</t>
  </si>
  <si>
    <t>P47802</t>
  </si>
  <si>
    <t>Prmt1</t>
  </si>
  <si>
    <t>Protein arginine N-methyltransferase 1</t>
  </si>
  <si>
    <t>Pdcd4</t>
  </si>
  <si>
    <t>Programmed cell death protein 4</t>
  </si>
  <si>
    <t>Q61823</t>
  </si>
  <si>
    <t>Eci2</t>
  </si>
  <si>
    <t>Enoyl-CoA delta isomerase 2, mitochondrial</t>
  </si>
  <si>
    <t>Srsf1</t>
  </si>
  <si>
    <t>Serine/arginine-rich splicing factor 1</t>
  </si>
  <si>
    <t>Sbds</t>
  </si>
  <si>
    <t>Ribosome maturation protein SBDS</t>
  </si>
  <si>
    <t>P70122</t>
  </si>
  <si>
    <t>Ankfy1</t>
  </si>
  <si>
    <t>Rabankyrin-5</t>
  </si>
  <si>
    <t>Sptan1</t>
  </si>
  <si>
    <t>Spectrin alpha chain, non-erythrocytic 1</t>
  </si>
  <si>
    <t>Rhoa</t>
  </si>
  <si>
    <t>Transforming protein RhoA</t>
  </si>
  <si>
    <t>Q9QUI0</t>
  </si>
  <si>
    <t>Adrm1</t>
  </si>
  <si>
    <t>Proteasomal ubiquitin receptor ADRM1</t>
  </si>
  <si>
    <t>Q9JKV1</t>
  </si>
  <si>
    <t>Ap1b1</t>
  </si>
  <si>
    <t>AP-1 complex subunit beta-1</t>
  </si>
  <si>
    <t>O35643</t>
  </si>
  <si>
    <t>Camk2g</t>
  </si>
  <si>
    <t>Calcium/calmodulin-dependent protein kinase type II subunit gamma</t>
  </si>
  <si>
    <t>Idh1</t>
  </si>
  <si>
    <t>Isocitrate dehydrogenase [NADP] cytoplasmic</t>
  </si>
  <si>
    <t>O88844</t>
  </si>
  <si>
    <t>Septin-6</t>
  </si>
  <si>
    <t>Adnp</t>
  </si>
  <si>
    <t>Activity-dependent neuroprotector homeobox protein</t>
  </si>
  <si>
    <t>Q9Z103</t>
  </si>
  <si>
    <t>Cyc1</t>
  </si>
  <si>
    <t>Cytochrome c1, heme protein, mitochondrial</t>
  </si>
  <si>
    <t>Nono</t>
  </si>
  <si>
    <t>Non-POU domain-containing octamer-binding protein</t>
  </si>
  <si>
    <t>Pgm2</t>
  </si>
  <si>
    <t>Phosphoglucomutase-2</t>
  </si>
  <si>
    <t>Q7TSV4</t>
  </si>
  <si>
    <t>Csk</t>
  </si>
  <si>
    <t>Tyrosine-protein kinase CSK</t>
  </si>
  <si>
    <t>P41241</t>
  </si>
  <si>
    <t>Spr</t>
  </si>
  <si>
    <t>Sepiapterin reductase</t>
  </si>
  <si>
    <t>Q64105</t>
  </si>
  <si>
    <t>Map1a</t>
  </si>
  <si>
    <t>Microtubule-associated protein 1A;MAP1A heavy chain;MAP1 light chain LC2</t>
  </si>
  <si>
    <t>Edc4</t>
  </si>
  <si>
    <t>Enhancer of mRNA-decapping protein 4</t>
  </si>
  <si>
    <t>Gls</t>
  </si>
  <si>
    <t>Glutaminase kidney isoform, mitochondrial</t>
  </si>
  <si>
    <t>D3Z7P3</t>
  </si>
  <si>
    <t>Cd81</t>
  </si>
  <si>
    <t>CD81 antigen</t>
  </si>
  <si>
    <t>P35762</t>
  </si>
  <si>
    <t>Cse1l</t>
  </si>
  <si>
    <t>Exportin-2</t>
  </si>
  <si>
    <t>Q9ERK4</t>
  </si>
  <si>
    <t>Coro1c</t>
  </si>
  <si>
    <t>Coronin-1C</t>
  </si>
  <si>
    <t>Isoc1</t>
  </si>
  <si>
    <t>Isochorismatase domain-containing protein 1</t>
  </si>
  <si>
    <t>Q91V64</t>
  </si>
  <si>
    <t>Ptbp1</t>
  </si>
  <si>
    <t>Polypyrimidine tract-binding protein 1</t>
  </si>
  <si>
    <t>P17225</t>
  </si>
  <si>
    <t>Dpysl3</t>
  </si>
  <si>
    <t>Dihydropyrimidinase-related protein 3</t>
  </si>
  <si>
    <t>Q62188</t>
  </si>
  <si>
    <t>Ppp2r2a</t>
  </si>
  <si>
    <t>Serine/threonine-protein phosphatase 2A 55 kDa regulatory subunit B alpha isoform</t>
  </si>
  <si>
    <t>Atxn2</t>
  </si>
  <si>
    <t>Ataxin-2</t>
  </si>
  <si>
    <t>Maoa</t>
  </si>
  <si>
    <t>Amine oxidase [flavin-containing] A</t>
  </si>
  <si>
    <t>Q64133</t>
  </si>
  <si>
    <t>Cacybp</t>
  </si>
  <si>
    <t>Calcyclin-binding protein</t>
  </si>
  <si>
    <t>Q9CXW3</t>
  </si>
  <si>
    <t>Pgm2l1</t>
  </si>
  <si>
    <t>Glucose 1,6-bisphosphate synthase</t>
  </si>
  <si>
    <t>Q8CAA7</t>
  </si>
  <si>
    <t>Cs</t>
  </si>
  <si>
    <t>Citrate synthase, mitochondrial</t>
  </si>
  <si>
    <t>Q9CZU6</t>
  </si>
  <si>
    <t>Aldh1l1</t>
  </si>
  <si>
    <t>Cytosolic 10-formyltetrahydrofolate dehydrogenase</t>
  </si>
  <si>
    <t>Q8R0Y6</t>
  </si>
  <si>
    <t>Eno1</t>
  </si>
  <si>
    <t>Alpha-enolase</t>
  </si>
  <si>
    <t>P17182</t>
  </si>
  <si>
    <t>Skp1</t>
  </si>
  <si>
    <t>S-phase kinase-associated protein 1</t>
  </si>
  <si>
    <t>Q9WTX5</t>
  </si>
  <si>
    <t>Arid1a</t>
  </si>
  <si>
    <t>AT-rich interactive domain-containing protein 1A</t>
  </si>
  <si>
    <t>Npm3</t>
  </si>
  <si>
    <t>Nucleoplasmin-3</t>
  </si>
  <si>
    <t>Q9CPP0</t>
  </si>
  <si>
    <t>Acbd3</t>
  </si>
  <si>
    <t>Golgi resident protein GCP60</t>
  </si>
  <si>
    <t>Q8BMP6</t>
  </si>
  <si>
    <t>Rpl23</t>
  </si>
  <si>
    <t>60S ribosomal protein L23</t>
  </si>
  <si>
    <t>P62830</t>
  </si>
  <si>
    <t>Homer3</t>
  </si>
  <si>
    <t>Homer protein homolog 3</t>
  </si>
  <si>
    <t>Eps15l1</t>
  </si>
  <si>
    <t>Epidermal growth factor receptor substrate 15-like 1</t>
  </si>
  <si>
    <t>Snrnp70</t>
  </si>
  <si>
    <t>U1 small nuclear ribonucleoprotein 70 kDa</t>
  </si>
  <si>
    <t>Prkar2a</t>
  </si>
  <si>
    <t>cAMP-dependent protein kinase type II-alpha regulatory subunit</t>
  </si>
  <si>
    <t>P12367</t>
  </si>
  <si>
    <t>Mccc2</t>
  </si>
  <si>
    <t>Methylcrotonoyl-CoA carboxylase beta chain, mitochondrial</t>
  </si>
  <si>
    <t>Q3ULD5</t>
  </si>
  <si>
    <t>Ogfr</t>
  </si>
  <si>
    <t>Opioid growth factor receptor</t>
  </si>
  <si>
    <t>Capza1</t>
  </si>
  <si>
    <t>F-actin-capping protein subunit alpha-1</t>
  </si>
  <si>
    <t>P47753</t>
  </si>
  <si>
    <t>Zc3h15</t>
  </si>
  <si>
    <t>Zinc finger CCCH domain-containing protein 15</t>
  </si>
  <si>
    <t>Dcakd</t>
  </si>
  <si>
    <t>Dephospho-CoA kinase domain-containing protein</t>
  </si>
  <si>
    <t>Q8BHC4</t>
  </si>
  <si>
    <t>Cnbp</t>
  </si>
  <si>
    <t>Cellular nucleic acid-binding protein</t>
  </si>
  <si>
    <t>P53996</t>
  </si>
  <si>
    <t>Ckmt1</t>
  </si>
  <si>
    <t>Creatine kinase U-type, mitochondrial</t>
  </si>
  <si>
    <t>P30275</t>
  </si>
  <si>
    <t>Spats2</t>
  </si>
  <si>
    <t>Spermatogenesis-associated serine-rich protein 2</t>
  </si>
  <si>
    <t>Yars</t>
  </si>
  <si>
    <t>Tyrosine--tRNA ligase, cytoplasmic;Tyrosine--tRNA ligase, cytoplasmic, N-terminally processed</t>
  </si>
  <si>
    <t>Q91WQ3</t>
  </si>
  <si>
    <t>Abr</t>
  </si>
  <si>
    <t>Active breakpoint cluster region-related protein</t>
  </si>
  <si>
    <t>Ptges3</t>
  </si>
  <si>
    <t>Prostaglandin E synthase 3</t>
  </si>
  <si>
    <t>Q9R0Q7</t>
  </si>
  <si>
    <t>Rab11b;Rab11a</t>
  </si>
  <si>
    <t>Ras-related protein Rab-11B;Ras-related protein Rab-11A</t>
  </si>
  <si>
    <t>Got1</t>
  </si>
  <si>
    <t>Aspartate aminotransferase, cytoplasmic</t>
  </si>
  <si>
    <t>P05201</t>
  </si>
  <si>
    <t>Camk2d</t>
  </si>
  <si>
    <t>Calcium/calmodulin-dependent protein kinase type II subunit delta</t>
  </si>
  <si>
    <t>Myo1b</t>
  </si>
  <si>
    <t>Unconventional myosin-Ib</t>
  </si>
  <si>
    <t>Ech1</t>
  </si>
  <si>
    <t>Delta(3,5)-Delta(2,4)-dienoyl-CoA isomerase, mitochondrial</t>
  </si>
  <si>
    <t>O35459</t>
  </si>
  <si>
    <t>Tnpo2</t>
  </si>
  <si>
    <t>Transportin-2</t>
  </si>
  <si>
    <t>Q99LG2</t>
  </si>
  <si>
    <t>Rpa1</t>
  </si>
  <si>
    <t>Replication protein A 70 kDa DNA-binding subunit;Replication protein A 70 kDa DNA-binding subunit, N-terminally processed</t>
  </si>
  <si>
    <t>Q8VEE4</t>
  </si>
  <si>
    <t>Smc4</t>
  </si>
  <si>
    <t>Structural maintenance of chromosomes protein 4</t>
  </si>
  <si>
    <t>Q8CG47</t>
  </si>
  <si>
    <t>Pogz</t>
  </si>
  <si>
    <t>Pogo transposable element with ZNF domain</t>
  </si>
  <si>
    <t>Q8BZH4</t>
  </si>
  <si>
    <t>Snrpa1</t>
  </si>
  <si>
    <t>U2 small nuclear ribonucleoprotein A</t>
  </si>
  <si>
    <t>P57784</t>
  </si>
  <si>
    <t>Alg2</t>
  </si>
  <si>
    <t>Alpha-1,3/1,6-mannosyltransferase ALG2</t>
  </si>
  <si>
    <t>Q9DBE8</t>
  </si>
  <si>
    <t>Rpl3</t>
  </si>
  <si>
    <t>60S ribosomal protein L3</t>
  </si>
  <si>
    <t>P27659</t>
  </si>
  <si>
    <t>Cops6</t>
  </si>
  <si>
    <t>COP9 signalosome complex subunit 6</t>
  </si>
  <si>
    <t>O88545</t>
  </si>
  <si>
    <t>Etfdh</t>
  </si>
  <si>
    <t>Electron transfer flavoprotein-ubiquinone oxidoreductase, mitochondrial</t>
  </si>
  <si>
    <t>Q921G7</t>
  </si>
  <si>
    <t>Prpf8</t>
  </si>
  <si>
    <t>Pre-mRNA-processing-splicing factor 8</t>
  </si>
  <si>
    <t>Q99PV0</t>
  </si>
  <si>
    <t>Dlst</t>
  </si>
  <si>
    <t>Dihydrolipoyllysine-residue succinyltransferase component of 2-oxoglutarate dehydrogenase complex, mitochondrial</t>
  </si>
  <si>
    <t>Ppp1r14b</t>
  </si>
  <si>
    <t>Protein phosphatase 1 regulatory subunit 14B</t>
  </si>
  <si>
    <t>Q62084</t>
  </si>
  <si>
    <t>Hist1h1a</t>
  </si>
  <si>
    <t>Histone H1.1</t>
  </si>
  <si>
    <t>P43275</t>
  </si>
  <si>
    <t>Ccar1</t>
  </si>
  <si>
    <t>Cell division cycle and apoptosis regulator protein 1</t>
  </si>
  <si>
    <t>Gsto1</t>
  </si>
  <si>
    <t>Glutathione S-transferase omega-1</t>
  </si>
  <si>
    <t>Pfas</t>
  </si>
  <si>
    <t>Phosphoribosylformylglycinamidine synthase</t>
  </si>
  <si>
    <t>Q5SUR0</t>
  </si>
  <si>
    <t>Uncharacterized protein C10orf35 homolog</t>
  </si>
  <si>
    <t>Q9D882</t>
  </si>
  <si>
    <t>Gsk3b</t>
  </si>
  <si>
    <t>Glycogen synthase kinase-3 beta</t>
  </si>
  <si>
    <t>Q9WV60</t>
  </si>
  <si>
    <t>Pdxk</t>
  </si>
  <si>
    <t>Pyridoxal kinase</t>
  </si>
  <si>
    <t>Q8K183</t>
  </si>
  <si>
    <t>Arpc1a</t>
  </si>
  <si>
    <t>Actin-related protein 2/3 complex subunit 1A</t>
  </si>
  <si>
    <t>Q9R0Q6</t>
  </si>
  <si>
    <t>Gpd2</t>
  </si>
  <si>
    <t>Glycerol-3-phosphate dehydrogenase, mitochondrial</t>
  </si>
  <si>
    <t>Q64521</t>
  </si>
  <si>
    <t>Ppp1r9b</t>
  </si>
  <si>
    <t>Neurabin-2</t>
  </si>
  <si>
    <t>Syn2</t>
  </si>
  <si>
    <t>Synapsin-2</t>
  </si>
  <si>
    <t>Q64332</t>
  </si>
  <si>
    <t>Epb41l2</t>
  </si>
  <si>
    <t>Band 4.1-like protein 2</t>
  </si>
  <si>
    <t>O70318</t>
  </si>
  <si>
    <t>Hip1</t>
  </si>
  <si>
    <t>Huntingtin-interacting protein 1</t>
  </si>
  <si>
    <t>Q8VD75</t>
  </si>
  <si>
    <t>Smchd1</t>
  </si>
  <si>
    <t>Structural maintenance of chromosomes flexible hinge domain-containing protein 1</t>
  </si>
  <si>
    <t>Q6P5D8</t>
  </si>
  <si>
    <t>Rpf2</t>
  </si>
  <si>
    <t>Ribosome production factor 2 homolog</t>
  </si>
  <si>
    <t>Q9JJ80</t>
  </si>
  <si>
    <t>Nit2</t>
  </si>
  <si>
    <t>Omega-amidase NIT2</t>
  </si>
  <si>
    <t>Q9JHW2</t>
  </si>
  <si>
    <t>Ndufv2</t>
  </si>
  <si>
    <t>NADH dehydrogenase [ubiquinone] flavoprotein 2, mitochondrial</t>
  </si>
  <si>
    <t>Psmd1</t>
  </si>
  <si>
    <t>26S proteasome non-ATPase regulatory subunit 1</t>
  </si>
  <si>
    <t>Q3TXS7</t>
  </si>
  <si>
    <t>Ppm1a</t>
  </si>
  <si>
    <t>Protein phosphatase 1A</t>
  </si>
  <si>
    <t>P49443</t>
  </si>
  <si>
    <t>Scrn1</t>
  </si>
  <si>
    <t>Secernin-1</t>
  </si>
  <si>
    <t>Q9CZC8</t>
  </si>
  <si>
    <t>Eps15</t>
  </si>
  <si>
    <t>Epidermal growth factor receptor substrate 15</t>
  </si>
  <si>
    <t>Surf4</t>
  </si>
  <si>
    <t>Surfeit locus protein 4</t>
  </si>
  <si>
    <t>Q64310</t>
  </si>
  <si>
    <t>Seh1l</t>
  </si>
  <si>
    <t>Nucleoporin SEH1</t>
  </si>
  <si>
    <t>Fabp7</t>
  </si>
  <si>
    <t>Fatty acid-binding protein, brain</t>
  </si>
  <si>
    <t>P51880</t>
  </si>
  <si>
    <t>Crkl</t>
  </si>
  <si>
    <t>Crk-like protein</t>
  </si>
  <si>
    <t>P47941</t>
  </si>
  <si>
    <t>Snca</t>
  </si>
  <si>
    <t>Alpha-synuclein</t>
  </si>
  <si>
    <t>Eif3l</t>
  </si>
  <si>
    <t>Eukaryotic translation initiation factor 3 subunit L</t>
  </si>
  <si>
    <t>Q8QZY1</t>
  </si>
  <si>
    <t>Gorasp2</t>
  </si>
  <si>
    <t>Golgi reassembly-stacking protein 2</t>
  </si>
  <si>
    <t>Epb41l3</t>
  </si>
  <si>
    <t>Band 4.1-like protein 3;Band 4.1-like protein 3, N-terminally processed</t>
  </si>
  <si>
    <t>Dynlrb1</t>
  </si>
  <si>
    <t>Dynein light chain roadblock-type 1</t>
  </si>
  <si>
    <t>P62627</t>
  </si>
  <si>
    <t>Dnm3</t>
  </si>
  <si>
    <t>Dynamin-3</t>
  </si>
  <si>
    <t>Prdx2</t>
  </si>
  <si>
    <t>Peroxiredoxin-2</t>
  </si>
  <si>
    <t>Q61171</t>
  </si>
  <si>
    <t>Lancl2</t>
  </si>
  <si>
    <t>LanC-like protein 2</t>
  </si>
  <si>
    <t>Q9JJK2</t>
  </si>
  <si>
    <t>Stxbp1</t>
  </si>
  <si>
    <t>Syntaxin-binding protein 1</t>
  </si>
  <si>
    <t>Dld</t>
  </si>
  <si>
    <t>Dihydrolipoyl dehydrogenase, mitochondrial</t>
  </si>
  <si>
    <t>O08749</t>
  </si>
  <si>
    <t>Eif4g3</t>
  </si>
  <si>
    <t>Eukaryotic translation initiation factor 4 gamma 3</t>
  </si>
  <si>
    <t>Eml1</t>
  </si>
  <si>
    <t>Echinoderm microtubule-associated protein-like 1</t>
  </si>
  <si>
    <t>Mbd3</t>
  </si>
  <si>
    <t>Methyl-CpG-binding domain protein 3</t>
  </si>
  <si>
    <t>Immt</t>
  </si>
  <si>
    <t>MICOS complex subunit Mic60</t>
  </si>
  <si>
    <t>Rab10</t>
  </si>
  <si>
    <t>Ras-related protein Rab-10</t>
  </si>
  <si>
    <t>P61027</t>
  </si>
  <si>
    <t>Actr1a</t>
  </si>
  <si>
    <t>Alpha-centractin</t>
  </si>
  <si>
    <t>P61164</t>
  </si>
  <si>
    <t>Pin4</t>
  </si>
  <si>
    <t>Peptidyl-prolyl cis-trans isomerase NIMA-interacting 4</t>
  </si>
  <si>
    <t>Q9CWW6</t>
  </si>
  <si>
    <t>Ubqln4</t>
  </si>
  <si>
    <t>Ubiquilin-4</t>
  </si>
  <si>
    <t>Q99NB8</t>
  </si>
  <si>
    <t>Oat</t>
  </si>
  <si>
    <t>Ornithine aminotransferase, mitochondrial</t>
  </si>
  <si>
    <t>P29758</t>
  </si>
  <si>
    <t>Klc2</t>
  </si>
  <si>
    <t>Kinesin light chain 2</t>
  </si>
  <si>
    <t>O88448</t>
  </si>
  <si>
    <t>Whsc1</t>
  </si>
  <si>
    <t>Histone-lysine N-methyltransferase NSD2</t>
  </si>
  <si>
    <t>Msi2</t>
  </si>
  <si>
    <t>RNA-binding protein Musashi homolog 2</t>
  </si>
  <si>
    <t>Cap2</t>
  </si>
  <si>
    <t>Adenylyl cyclase-associated protein 2</t>
  </si>
  <si>
    <t>Q9CYT6</t>
  </si>
  <si>
    <t>Tardbp</t>
  </si>
  <si>
    <t>TAR DNA-binding protein 43</t>
  </si>
  <si>
    <t>Q921F2</t>
  </si>
  <si>
    <t>Cbx3</t>
  </si>
  <si>
    <t>Chromobox protein homolog 3</t>
  </si>
  <si>
    <t>P23198</t>
  </si>
  <si>
    <t>Ppp5c</t>
  </si>
  <si>
    <t>Serine/threonine-protein phosphatase 5</t>
  </si>
  <si>
    <t>Q60676</t>
  </si>
  <si>
    <t>Ap2m1</t>
  </si>
  <si>
    <t>AP-2 complex subunit mu</t>
  </si>
  <si>
    <t>P84091</t>
  </si>
  <si>
    <t>Farp1</t>
  </si>
  <si>
    <t>FERM, RhoGEF and pleckstrin domain-containing protein 1</t>
  </si>
  <si>
    <t>F8VPU2</t>
  </si>
  <si>
    <t>Usp9x</t>
  </si>
  <si>
    <t>Probable ubiquitin carboxyl-terminal hydrolase FAF-X</t>
  </si>
  <si>
    <t>P70398</t>
  </si>
  <si>
    <t>Ndufa4</t>
  </si>
  <si>
    <t>Cytochrome c oxidase subunit NDUFA4</t>
  </si>
  <si>
    <t>Q62425</t>
  </si>
  <si>
    <t>Prpf19</t>
  </si>
  <si>
    <t>Pre-mRNA-processing factor 19</t>
  </si>
  <si>
    <t>Copz1</t>
  </si>
  <si>
    <t>Coatomer subunit zeta-1</t>
  </si>
  <si>
    <t>P61924</t>
  </si>
  <si>
    <t>Got2</t>
  </si>
  <si>
    <t>Aspartate aminotransferase, mitochondrial</t>
  </si>
  <si>
    <t>P05202</t>
  </si>
  <si>
    <t>Anp32a</t>
  </si>
  <si>
    <t>Acidic leucine-rich nuclear phosphoprotein 32 family member A</t>
  </si>
  <si>
    <t>Myl12b;Myl9</t>
  </si>
  <si>
    <t>Myosin regulatory light chain 12B;Myosin regulatory light polypeptide 9</t>
  </si>
  <si>
    <t>Arpc3</t>
  </si>
  <si>
    <t>Actin-related protein 2/3 complex subunit 3</t>
  </si>
  <si>
    <t>Q9JM76</t>
  </si>
  <si>
    <t>Idh2</t>
  </si>
  <si>
    <t>Isocitrate dehydrogenase [NADP], mitochondrial</t>
  </si>
  <si>
    <t>P54071</t>
  </si>
  <si>
    <t>Eif1ax</t>
  </si>
  <si>
    <t>Eukaryotic translation initiation factor 1A, X-chromosomal</t>
  </si>
  <si>
    <t>Q8BMJ3</t>
  </si>
  <si>
    <t>Actn4</t>
  </si>
  <si>
    <t>Alpha-actinin-4</t>
  </si>
  <si>
    <t>P57780</t>
  </si>
  <si>
    <t>Arl3</t>
  </si>
  <si>
    <t>ADP-ribosylation factor-like protein 3</t>
  </si>
  <si>
    <t>Q9WUL7</t>
  </si>
  <si>
    <t>Hdac6</t>
  </si>
  <si>
    <t>Histone deacetylase 6</t>
  </si>
  <si>
    <t>Q9Z2V5</t>
  </si>
  <si>
    <t>Farsa</t>
  </si>
  <si>
    <t>Phenylalanine--tRNA ligase alpha subunit</t>
  </si>
  <si>
    <t>Q8C0C7</t>
  </si>
  <si>
    <t>Atad3</t>
  </si>
  <si>
    <t>ATPase family AAA domain-containing protein 3</t>
  </si>
  <si>
    <t>Opa1</t>
  </si>
  <si>
    <t>Dynamin-like 120 kDa protein, mitochondrial;Dynamin-like 120 kDa protein, form S1</t>
  </si>
  <si>
    <t>Eif1</t>
  </si>
  <si>
    <t>Eukaryotic translation initiation factor 1</t>
  </si>
  <si>
    <t>P48024</t>
  </si>
  <si>
    <t>Prrc2c</t>
  </si>
  <si>
    <t>Protein PRRC2C</t>
  </si>
  <si>
    <t>Rps9</t>
  </si>
  <si>
    <t>40S ribosomal protein S9</t>
  </si>
  <si>
    <t>Q6ZWN5</t>
  </si>
  <si>
    <t>Txn</t>
  </si>
  <si>
    <t>Thioredoxin</t>
  </si>
  <si>
    <t>P10639</t>
  </si>
  <si>
    <t>Psmb4</t>
  </si>
  <si>
    <t>Proteasome subunit beta type-4</t>
  </si>
  <si>
    <t>P99026</t>
  </si>
  <si>
    <t>Bckdhb</t>
  </si>
  <si>
    <t>2-oxoisovalerate dehydrogenase subunit beta, mitochondrial</t>
  </si>
  <si>
    <t>Stmn2</t>
  </si>
  <si>
    <t>Stathmin-2</t>
  </si>
  <si>
    <t>P55821</t>
  </si>
  <si>
    <t>Stag2</t>
  </si>
  <si>
    <t>Cohesin subunit SA-2</t>
  </si>
  <si>
    <t>O35638</t>
  </si>
  <si>
    <t>Vapb</t>
  </si>
  <si>
    <t>Vesicle-associated membrane protein-associated protein B</t>
  </si>
  <si>
    <t>Q9QY76</t>
  </si>
  <si>
    <t>Eef1g</t>
  </si>
  <si>
    <t>Elongation factor 1-gamma</t>
  </si>
  <si>
    <t>Q9D8N0</t>
  </si>
  <si>
    <t>Zic2</t>
  </si>
  <si>
    <t>Zinc finger protein ZIC 2</t>
  </si>
  <si>
    <t>Q62520</t>
  </si>
  <si>
    <t>Tmed2</t>
  </si>
  <si>
    <t>Transmembrane emp24 domain-containing protein 2</t>
  </si>
  <si>
    <t>Q9R0Q3</t>
  </si>
  <si>
    <t>Acox1</t>
  </si>
  <si>
    <t>Peroxisomal acyl-coenzyme A oxidase 1</t>
  </si>
  <si>
    <t>Wnk2</t>
  </si>
  <si>
    <t>Serine/threonine-protein kinase WNK2</t>
  </si>
  <si>
    <t>Smarca5</t>
  </si>
  <si>
    <t>SWI/SNF-related matrix-associated actin-dependent regulator of chromatin subfamily A member 5</t>
  </si>
  <si>
    <t>Msi1</t>
  </si>
  <si>
    <t>RNA-binding protein Musashi homolog 1</t>
  </si>
  <si>
    <t>Impdh2</t>
  </si>
  <si>
    <t>Inosine-5-monophosphate dehydrogenase 2</t>
  </si>
  <si>
    <t>P24547</t>
  </si>
  <si>
    <t>Snap25</t>
  </si>
  <si>
    <t>Synaptosomal-associated protein 25</t>
  </si>
  <si>
    <t>Ndufa8</t>
  </si>
  <si>
    <t>NADH dehydrogenase [ubiquinone] 1 alpha subcomplex subunit 8</t>
  </si>
  <si>
    <t>Q9DCJ5</t>
  </si>
  <si>
    <t>Srsf2</t>
  </si>
  <si>
    <t>Serine/arginine-rich splicing factor 2</t>
  </si>
  <si>
    <t>Q62093</t>
  </si>
  <si>
    <t>Add1</t>
  </si>
  <si>
    <t>Alpha-adducin</t>
  </si>
  <si>
    <t>Aarsd1</t>
  </si>
  <si>
    <t>Alanyl-tRNA editing protein Aarsd1</t>
  </si>
  <si>
    <t>Q3THG9</t>
  </si>
  <si>
    <t>Znf326</t>
  </si>
  <si>
    <t>DBIRD complex subunit ZNF326</t>
  </si>
  <si>
    <t>Safb</t>
  </si>
  <si>
    <t>Scaffold attachment factor B1</t>
  </si>
  <si>
    <t>D3YXK2</t>
  </si>
  <si>
    <t>Hook3</t>
  </si>
  <si>
    <t>Protein Hook homolog 3</t>
  </si>
  <si>
    <t>Q8BUK6</t>
  </si>
  <si>
    <t>Cttn</t>
  </si>
  <si>
    <t>Src substrate cortactin</t>
  </si>
  <si>
    <t>Q60598</t>
  </si>
  <si>
    <t>Kctd12</t>
  </si>
  <si>
    <t>BTB/POZ domain-containing protein KCTD12</t>
  </si>
  <si>
    <t>Ybx3</t>
  </si>
  <si>
    <t>Y-box-binding protein 3</t>
  </si>
  <si>
    <t>Smarcc2</t>
  </si>
  <si>
    <t>SWI/SNF complex subunit SMARCC2</t>
  </si>
  <si>
    <t>Ncoa5</t>
  </si>
  <si>
    <t>Nuclear receptor coactivator 5</t>
  </si>
  <si>
    <t>Q91W39</t>
  </si>
  <si>
    <t>Tsfm</t>
  </si>
  <si>
    <t>Elongation factor Ts, mitochondrial</t>
  </si>
  <si>
    <t>Q9CZR8</t>
  </si>
  <si>
    <t>Hspa4</t>
  </si>
  <si>
    <t>Heat shock 70 kDa protein 4</t>
  </si>
  <si>
    <t>Q61316</t>
  </si>
  <si>
    <t>Mcm2</t>
  </si>
  <si>
    <t>DNA replication licensing factor MCM2</t>
  </si>
  <si>
    <t>P97310</t>
  </si>
  <si>
    <t>Larp7</t>
  </si>
  <si>
    <t>La-related protein 7</t>
  </si>
  <si>
    <t>Q05CL8</t>
  </si>
  <si>
    <t>Kcnj6</t>
  </si>
  <si>
    <t>G protein-activated inward rectifier potassium channel 2</t>
  </si>
  <si>
    <t>Hpcal1</t>
  </si>
  <si>
    <t>Hippocalcin-like protein 1</t>
  </si>
  <si>
    <t>P62748</t>
  </si>
  <si>
    <t>Dstn</t>
  </si>
  <si>
    <t>Destrin</t>
  </si>
  <si>
    <t>Q9R0P5</t>
  </si>
  <si>
    <t>Tnfaip8</t>
  </si>
  <si>
    <t>Tumor necrosis factor alpha-induced protein 8</t>
  </si>
  <si>
    <t>Bub3</t>
  </si>
  <si>
    <t>Mitotic checkpoint protein BUB3</t>
  </si>
  <si>
    <t>Q9WVA3</t>
  </si>
  <si>
    <t>Hspa2</t>
  </si>
  <si>
    <t>Heat shock-related 70 kDa protein 2</t>
  </si>
  <si>
    <t>P17156</t>
  </si>
  <si>
    <t>Mta2</t>
  </si>
  <si>
    <t>Metastasis-associated protein MTA2</t>
  </si>
  <si>
    <t>Q9R190</t>
  </si>
  <si>
    <t>Gnas</t>
  </si>
  <si>
    <t>Guanine nucleotide-binding protein G(s) subunit alpha isoforms short;Guanine nucleotide-binding protein G(s) subunit alpha isoforms XLas</t>
  </si>
  <si>
    <t>Pspc1</t>
  </si>
  <si>
    <t>Paraspeckle component 1</t>
  </si>
  <si>
    <t>Mecp2</t>
  </si>
  <si>
    <t>Methyl-CpG-binding protein 2</t>
  </si>
  <si>
    <t>Atp6v1d</t>
  </si>
  <si>
    <t>V-type proton ATPase subunit D</t>
  </si>
  <si>
    <t>P57746</t>
  </si>
  <si>
    <t>Psmc5</t>
  </si>
  <si>
    <t>26S protease regulatory subunit 8</t>
  </si>
  <si>
    <t>P62196</t>
  </si>
  <si>
    <t>Pura</t>
  </si>
  <si>
    <t>Transcriptional activator protein Pur-alpha</t>
  </si>
  <si>
    <t>P42669</t>
  </si>
  <si>
    <t>Snrpd3</t>
  </si>
  <si>
    <t>Small nuclear ribonucleoprotein Sm D3</t>
  </si>
  <si>
    <t>P62320</t>
  </si>
  <si>
    <t>U2af2</t>
  </si>
  <si>
    <t>Splicing factor U2AF 65 kDa subunit</t>
  </si>
  <si>
    <t>P26369</t>
  </si>
  <si>
    <t>Pdlim3</t>
  </si>
  <si>
    <t>PDZ and LIM domain protein 3</t>
  </si>
  <si>
    <t>O70209</t>
  </si>
  <si>
    <t>Hadha</t>
  </si>
  <si>
    <t>Trifunctional enzyme subunit alpha, mitochondrial;Long-chain enoyl-CoA hydratase;Long chain 3-hydroxyacyl-CoA dehydrogenase</t>
  </si>
  <si>
    <t>Q8BMS1</t>
  </si>
  <si>
    <t>Gnai2</t>
  </si>
  <si>
    <t>Guanine nucleotide-binding protein G(i) subunit alpha-2</t>
  </si>
  <si>
    <t>P08752</t>
  </si>
  <si>
    <t>Wdr7</t>
  </si>
  <si>
    <t>WD repeat-containing protein 7</t>
  </si>
  <si>
    <t>Impa1</t>
  </si>
  <si>
    <t>Inositol monophosphatase 1</t>
  </si>
  <si>
    <t>O55023</t>
  </si>
  <si>
    <t>Snrpe</t>
  </si>
  <si>
    <t>Small nuclear ribonucleoprotein E</t>
  </si>
  <si>
    <t>P62305</t>
  </si>
  <si>
    <t>Trap1</t>
  </si>
  <si>
    <t>Heat shock protein 75 kDa, mitochondrial</t>
  </si>
  <si>
    <t>Q9CQN1</t>
  </si>
  <si>
    <t>Flot1</t>
  </si>
  <si>
    <t>Flotillin-1</t>
  </si>
  <si>
    <t>O08917</t>
  </si>
  <si>
    <t>Atrx</t>
  </si>
  <si>
    <t>Transcriptional regulator ATRX</t>
  </si>
  <si>
    <t>Q61687</t>
  </si>
  <si>
    <t>Uqcrc1</t>
  </si>
  <si>
    <t>Cytochrome b-c1 complex subunit 1, mitochondrial</t>
  </si>
  <si>
    <t>Q9CZ13</t>
  </si>
  <si>
    <t>Pih1d1</t>
  </si>
  <si>
    <t>PIH1 domain-containing protein 1</t>
  </si>
  <si>
    <t>Q9CQJ2</t>
  </si>
  <si>
    <t>Hspa12a</t>
  </si>
  <si>
    <t>Heat shock 70 kDa protein 12A</t>
  </si>
  <si>
    <t>Q8K0U4</t>
  </si>
  <si>
    <t>Wdr37</t>
  </si>
  <si>
    <t>WD repeat-containing protein 37</t>
  </si>
  <si>
    <t>Q8CBE3</t>
  </si>
  <si>
    <t>Apex1</t>
  </si>
  <si>
    <t>DNA-(apurinic or apyrimidinic site) lyase;DNA-(apurinic or apyrimidinic site) lyase, mitochondrial</t>
  </si>
  <si>
    <t>P28352</t>
  </si>
  <si>
    <t>Tubb2b</t>
  </si>
  <si>
    <t>Tubulin beta-2B chain</t>
  </si>
  <si>
    <t>Q9CWF2</t>
  </si>
  <si>
    <t>Slc25a3</t>
  </si>
  <si>
    <t>Phosphate carrier protein, mitochondrial</t>
  </si>
  <si>
    <t>Q8VEM8</t>
  </si>
  <si>
    <t>Ube2l3</t>
  </si>
  <si>
    <t>Ubiquitin-conjugating enzyme E2 L3</t>
  </si>
  <si>
    <t>P68037</t>
  </si>
  <si>
    <t>Ahcy</t>
  </si>
  <si>
    <t>Adenosylhomocysteinase</t>
  </si>
  <si>
    <t>P50247</t>
  </si>
  <si>
    <t>Stam</t>
  </si>
  <si>
    <t>Signal transducing adapter molecule 1</t>
  </si>
  <si>
    <t>P70297</t>
  </si>
  <si>
    <t>Dnajc5</t>
  </si>
  <si>
    <t>DnaJ homolog subfamily C member 5</t>
  </si>
  <si>
    <t>P60904</t>
  </si>
  <si>
    <t>Abcf2</t>
  </si>
  <si>
    <t>ATP-binding cassette sub-family F member 2</t>
  </si>
  <si>
    <t>Q99LE6</t>
  </si>
  <si>
    <t>Cops7b</t>
  </si>
  <si>
    <t>COP9 signalosome complex subunit 7b</t>
  </si>
  <si>
    <t>Q8BV13</t>
  </si>
  <si>
    <t>Nudcd2</t>
  </si>
  <si>
    <t>NudC domain-containing protein 2</t>
  </si>
  <si>
    <t>Q9CQ48</t>
  </si>
  <si>
    <t>H2afy2</t>
  </si>
  <si>
    <t>Core histone macro-H2A.2</t>
  </si>
  <si>
    <t>Q8CCK0</t>
  </si>
  <si>
    <t>Sh3gl1</t>
  </si>
  <si>
    <t>Endophilin-A2</t>
  </si>
  <si>
    <t>Q62419</t>
  </si>
  <si>
    <t>Ywhaz</t>
  </si>
  <si>
    <t>14-3-3 protein zeta/delta</t>
  </si>
  <si>
    <t>P63101</t>
  </si>
  <si>
    <t>Luc7l3</t>
  </si>
  <si>
    <t>Luc7-like protein 3</t>
  </si>
  <si>
    <t>Glrx3</t>
  </si>
  <si>
    <t>Glutaredoxin-3</t>
  </si>
  <si>
    <t>Q9CQM9</t>
  </si>
  <si>
    <t>Mapk8ip3</t>
  </si>
  <si>
    <t>C-Jun-amino-terminal kinase-interacting protein 3</t>
  </si>
  <si>
    <t>Tnpo3</t>
  </si>
  <si>
    <t>Transportin-3</t>
  </si>
  <si>
    <t>Suclg1</t>
  </si>
  <si>
    <t>Succinyl-CoA ligase [ADP/GDP-forming] subunit alpha, mitochondrial</t>
  </si>
  <si>
    <t>Q9WUM5</t>
  </si>
  <si>
    <t>Abce1</t>
  </si>
  <si>
    <t>ATP-binding cassette sub-family E member 1</t>
  </si>
  <si>
    <t>P61222</t>
  </si>
  <si>
    <t>Smad2;Smad3;Smad9</t>
  </si>
  <si>
    <t>Mothers against decapentaplegic homolog 2;Mothers against decapentaplegic homolog 3;Mothers against decapentaplegic homolog 9</t>
  </si>
  <si>
    <t>Plp1</t>
  </si>
  <si>
    <t>Myelin proteolipid protein</t>
  </si>
  <si>
    <t>Sars</t>
  </si>
  <si>
    <t>Serine--tRNA ligase, cytoplasmic</t>
  </si>
  <si>
    <t>P26638</t>
  </si>
  <si>
    <t>Ppp2r1a</t>
  </si>
  <si>
    <t>Serine/threonine-protein phosphatase 2A 65 kDa regulatory subunit A alpha isoform</t>
  </si>
  <si>
    <t>Q76MZ3</t>
  </si>
  <si>
    <t>Marcks</t>
  </si>
  <si>
    <t>Myristoylated alanine-rich C-kinase substrate</t>
  </si>
  <si>
    <t>P26645</t>
  </si>
  <si>
    <t>Cdc42bpb</t>
  </si>
  <si>
    <t>Serine/threonine-protein kinase MRCK beta</t>
  </si>
  <si>
    <t>Q7TT50</t>
  </si>
  <si>
    <t>Dnph1</t>
  </si>
  <si>
    <t>2-deoxynucleoside 5-phosphate N-hydrolase 1</t>
  </si>
  <si>
    <t>Q80VJ3</t>
  </si>
  <si>
    <t>Nup35</t>
  </si>
  <si>
    <t>Nucleoporin NUP53</t>
  </si>
  <si>
    <t>Q8R4R6</t>
  </si>
  <si>
    <t>Pbx1</t>
  </si>
  <si>
    <t>Pre-B-cell leukemia transcription factor 1</t>
  </si>
  <si>
    <t>Arpp19</t>
  </si>
  <si>
    <t>cAMP-regulated phosphoprotein 19</t>
  </si>
  <si>
    <t>Eef1b</t>
  </si>
  <si>
    <t>Elongation factor 1-beta</t>
  </si>
  <si>
    <t>O70251</t>
  </si>
  <si>
    <t>Hsdl2</t>
  </si>
  <si>
    <t>Hydroxysteroid dehydrogenase-like protein 2</t>
  </si>
  <si>
    <t>Q2TPA8</t>
  </si>
  <si>
    <t>Anp32b</t>
  </si>
  <si>
    <t>Acidic leucine-rich nuclear phosphoprotein 32 family member B</t>
  </si>
  <si>
    <t>Qdpr</t>
  </si>
  <si>
    <t>Dihydropteridine reductase</t>
  </si>
  <si>
    <t>Q8BVI4</t>
  </si>
  <si>
    <t>Cox6b1</t>
  </si>
  <si>
    <t>Cytochrome c oxidase subunit 6B1</t>
  </si>
  <si>
    <t>P56391</t>
  </si>
  <si>
    <t>Clasp2</t>
  </si>
  <si>
    <t>CLIP-associating protein 2</t>
  </si>
  <si>
    <t>Aldh5a1</t>
  </si>
  <si>
    <t>Succinate-semialdehyde dehydrogenase, mitochondrial</t>
  </si>
  <si>
    <t>Q8BWF0</t>
  </si>
  <si>
    <t>Lsm14b</t>
  </si>
  <si>
    <t>Protein LSM14 homolog B</t>
  </si>
  <si>
    <t>Q8CGC4</t>
  </si>
  <si>
    <t>Sae1</t>
  </si>
  <si>
    <t>SUMO-activating enzyme subunit 1;SUMO-activating enzyme subunit 1, N-terminally processed</t>
  </si>
  <si>
    <t>Ociad1</t>
  </si>
  <si>
    <t>OCIA domain-containing protein 1</t>
  </si>
  <si>
    <t>Psmd2</t>
  </si>
  <si>
    <t>26S proteasome non-ATPase regulatory subunit 2</t>
  </si>
  <si>
    <t>Q8VDM4</t>
  </si>
  <si>
    <t>Rps15</t>
  </si>
  <si>
    <t>40S ribosomal protein S15</t>
  </si>
  <si>
    <t>P62843</t>
  </si>
  <si>
    <t>Plrg1</t>
  </si>
  <si>
    <t>Pleiotropic regulator 1</t>
  </si>
  <si>
    <t>Q922V4</t>
  </si>
  <si>
    <t>Dctn5</t>
  </si>
  <si>
    <t>Dynactin subunit 5</t>
  </si>
  <si>
    <t>Q9QZB9</t>
  </si>
  <si>
    <t>Dkc1</t>
  </si>
  <si>
    <t>H/ACA ribonucleoprotein complex subunit 4</t>
  </si>
  <si>
    <t>Q9ESX5</t>
  </si>
  <si>
    <t>Pbdc1</t>
  </si>
  <si>
    <t>Protein PBDC1</t>
  </si>
  <si>
    <t>Ywhah</t>
  </si>
  <si>
    <t>14-3-3 protein eta</t>
  </si>
  <si>
    <t>P68510</t>
  </si>
  <si>
    <t>Rad21</t>
  </si>
  <si>
    <t>Double-strand-break repair protein rad21 homolog</t>
  </si>
  <si>
    <t>Q61550</t>
  </si>
  <si>
    <t>Tmem35</t>
  </si>
  <si>
    <t>Transmembrane protein 35</t>
  </si>
  <si>
    <t>Q9D328</t>
  </si>
  <si>
    <t>Ran</t>
  </si>
  <si>
    <t>GTP-binding nuclear protein Ran</t>
  </si>
  <si>
    <t>Ppm1e</t>
  </si>
  <si>
    <t>Protein phosphatase 1E</t>
  </si>
  <si>
    <t>Q80TL0</t>
  </si>
  <si>
    <t>Lars</t>
  </si>
  <si>
    <t>Leucine--tRNA ligase, cytoplasmic</t>
  </si>
  <si>
    <t>Q8BMJ2</t>
  </si>
  <si>
    <t>Itpa</t>
  </si>
  <si>
    <t>Inosine triphosphate pyrophosphatase</t>
  </si>
  <si>
    <t>Q9D892</t>
  </si>
  <si>
    <t>Fto</t>
  </si>
  <si>
    <t>Alpha-ketoglutarate-dependent dioxygenase FTO</t>
  </si>
  <si>
    <t>Trio</t>
  </si>
  <si>
    <t>Triple functional domain protein</t>
  </si>
  <si>
    <t>Pafah1b3</t>
  </si>
  <si>
    <t>Platelet-activating factor acetylhydrolase IB subunit gamma</t>
  </si>
  <si>
    <t>Q61205</t>
  </si>
  <si>
    <t>Pitrm1</t>
  </si>
  <si>
    <t>Presequence protease, mitochondrial</t>
  </si>
  <si>
    <t>Gstm5</t>
  </si>
  <si>
    <t>Glutathione S-transferase Mu 5</t>
  </si>
  <si>
    <t>P48774</t>
  </si>
  <si>
    <t>Ybx1</t>
  </si>
  <si>
    <t>Nuclease-sensitive element-binding protein 1</t>
  </si>
  <si>
    <t>Ahsa1</t>
  </si>
  <si>
    <t>Activator of 90 kDa heat shock protein ATPase homolog 1</t>
  </si>
  <si>
    <t>Q8BK64</t>
  </si>
  <si>
    <t>Wdr48</t>
  </si>
  <si>
    <t>WD repeat-containing protein 48</t>
  </si>
  <si>
    <t>Ndel1</t>
  </si>
  <si>
    <t>Nuclear distribution protein nudE-like 1</t>
  </si>
  <si>
    <t>Tbc1d24</t>
  </si>
  <si>
    <t>TBC1 domain family member 24</t>
  </si>
  <si>
    <t>Hspe1</t>
  </si>
  <si>
    <t>10 kDa heat shock protein, mitochondrial</t>
  </si>
  <si>
    <t>Q64433</t>
  </si>
  <si>
    <t>Eftud2</t>
  </si>
  <si>
    <t>116 kDa U5 small nuclear ribonucleoprotein component</t>
  </si>
  <si>
    <t>O08810</t>
  </si>
  <si>
    <t>Rps3</t>
  </si>
  <si>
    <t>40S ribosomal protein S3</t>
  </si>
  <si>
    <t>P62908</t>
  </si>
  <si>
    <t>Gpsm1</t>
  </si>
  <si>
    <t>G-protein-signaling modulator 1</t>
  </si>
  <si>
    <t>Copb2</t>
  </si>
  <si>
    <t>O55029</t>
  </si>
  <si>
    <t>Ppp3cb</t>
  </si>
  <si>
    <t>Serine/threonine-protein phosphatase 2B catalytic subunit beta isoform</t>
  </si>
  <si>
    <t>Tjp1</t>
  </si>
  <si>
    <t>Tight junction protein ZO-1</t>
  </si>
  <si>
    <t>P39447</t>
  </si>
  <si>
    <t>Emc8</t>
  </si>
  <si>
    <t>ER membrane protein complex subunit 8</t>
  </si>
  <si>
    <t>O70378</t>
  </si>
  <si>
    <t>Purb</t>
  </si>
  <si>
    <t>Transcriptional activator protein Pur-beta</t>
  </si>
  <si>
    <t>O35295</t>
  </si>
  <si>
    <t>Ola1</t>
  </si>
  <si>
    <t>Obg-like ATPase 1</t>
  </si>
  <si>
    <t>Stoml2</t>
  </si>
  <si>
    <t>Stomatin-like protein 2, mitochondrial</t>
  </si>
  <si>
    <t>Q99JB2</t>
  </si>
  <si>
    <t>Usp24</t>
  </si>
  <si>
    <t>Ubiquitin carboxyl-terminal hydrolase 24</t>
  </si>
  <si>
    <t>Cct5</t>
  </si>
  <si>
    <t>T-complex protein 1 subunit epsilon</t>
  </si>
  <si>
    <t>P80316</t>
  </si>
  <si>
    <t>Anxa2</t>
  </si>
  <si>
    <t>Annexin A2</t>
  </si>
  <si>
    <t>P07356</t>
  </si>
  <si>
    <t>Nup98</t>
  </si>
  <si>
    <t>Nuclear pore complex protein Nup98-Nup96;Nuclear pore complex protein Nup98;Nuclear pore complex protein Nup96</t>
  </si>
  <si>
    <t>Q6PFD9</t>
  </si>
  <si>
    <t>Ndufb9</t>
  </si>
  <si>
    <t>NADH dehydrogenase [ubiquinone] 1 beta subcomplex subunit 9</t>
  </si>
  <si>
    <t>Q9CQJ8</t>
  </si>
  <si>
    <t>Phgdh</t>
  </si>
  <si>
    <t>D-3-phosphoglycerate dehydrogenase</t>
  </si>
  <si>
    <t>Q61753</t>
  </si>
  <si>
    <t>Dnmt3a</t>
  </si>
  <si>
    <t>DNA (cytosine-5)-methyltransferase 3A</t>
  </si>
  <si>
    <t>Aldoa</t>
  </si>
  <si>
    <t>Fructose-bisphosphate aldolase A</t>
  </si>
  <si>
    <t>P05064</t>
  </si>
  <si>
    <t>Hdgfrp3</t>
  </si>
  <si>
    <t>Hepatoma-derived growth factor-related protein 3</t>
  </si>
  <si>
    <t>Usp5</t>
  </si>
  <si>
    <t>Ubiquitin carboxyl-terminal hydrolase 5</t>
  </si>
  <si>
    <t>P56399</t>
  </si>
  <si>
    <t>Metap1</t>
  </si>
  <si>
    <t>Methionine aminopeptidase 1</t>
  </si>
  <si>
    <t>Q8BP48</t>
  </si>
  <si>
    <t>Prdx4</t>
  </si>
  <si>
    <t>Peroxiredoxin-4</t>
  </si>
  <si>
    <t>O08807</t>
  </si>
  <si>
    <t>Akr7a2</t>
  </si>
  <si>
    <t>Aflatoxin B1 aldehyde reductase member 2</t>
  </si>
  <si>
    <t>Q8CG76</t>
  </si>
  <si>
    <t>Map2k4</t>
  </si>
  <si>
    <t>Dual specificity mitogen-activated protein kinase kinase 4</t>
  </si>
  <si>
    <t>P47809</t>
  </si>
  <si>
    <t>Cryz</t>
  </si>
  <si>
    <t>Quinone oxidoreductase</t>
  </si>
  <si>
    <t>P47199</t>
  </si>
  <si>
    <t>Ckb</t>
  </si>
  <si>
    <t>Creatine kinase B-type</t>
  </si>
  <si>
    <t>Q04447</t>
  </si>
  <si>
    <t>Pgrmc2</t>
  </si>
  <si>
    <t>Membrane-associated progesterone receptor component 2</t>
  </si>
  <si>
    <t>Q80UU9</t>
  </si>
  <si>
    <t>Khsrp</t>
  </si>
  <si>
    <t>Far upstream element-binding protein 2</t>
  </si>
  <si>
    <t>Q3U0V1</t>
  </si>
  <si>
    <t>Pmpcb</t>
  </si>
  <si>
    <t>Mitochondrial-processing peptidase subunit beta</t>
  </si>
  <si>
    <t>Q9CXT8</t>
  </si>
  <si>
    <t>Erp29</t>
  </si>
  <si>
    <t>Endoplasmic reticulum resident protein 29</t>
  </si>
  <si>
    <t>P57759</t>
  </si>
  <si>
    <t>Ndufs2</t>
  </si>
  <si>
    <t>NADH dehydrogenase [ubiquinone] iron-sulfur protein 2, mitochondrial</t>
  </si>
  <si>
    <t>Q91WD5</t>
  </si>
  <si>
    <t>Aldh7a1</t>
  </si>
  <si>
    <t>Alpha-aminoadipic semialdehyde dehydrogenase</t>
  </si>
  <si>
    <t>Hist1h1e</t>
  </si>
  <si>
    <t>Histone H1.4</t>
  </si>
  <si>
    <t>P43274</t>
  </si>
  <si>
    <t>Mgll</t>
  </si>
  <si>
    <t>Monoglyceride lipase</t>
  </si>
  <si>
    <t>Mif</t>
  </si>
  <si>
    <t>Macrophage migration inhibitory factor</t>
  </si>
  <si>
    <t>P34884</t>
  </si>
  <si>
    <t>Comt</t>
  </si>
  <si>
    <t>Catechol O-methyltransferase</t>
  </si>
  <si>
    <t>Eno2</t>
  </si>
  <si>
    <t>Gamma-enolase</t>
  </si>
  <si>
    <t>P17183</t>
  </si>
  <si>
    <t>Kpna4</t>
  </si>
  <si>
    <t>Importin subunit alpha-3</t>
  </si>
  <si>
    <t>O35343</t>
  </si>
  <si>
    <t>Lancl1</t>
  </si>
  <si>
    <t>LanC-like protein 1</t>
  </si>
  <si>
    <t>O89112</t>
  </si>
  <si>
    <t>Lap3</t>
  </si>
  <si>
    <t>Cytosol aminopeptidase</t>
  </si>
  <si>
    <t>Map1b</t>
  </si>
  <si>
    <t>Microtubule-associated protein 1B;MAP1B heavy chain;MAP1 light chain LC1</t>
  </si>
  <si>
    <t>P14873</t>
  </si>
  <si>
    <t>Taok1</t>
  </si>
  <si>
    <t>Serine/threonine-protein kinase TAO1</t>
  </si>
  <si>
    <t>Dync1i2</t>
  </si>
  <si>
    <t>Cytoplasmic dynein 1 intermediate chain 2</t>
  </si>
  <si>
    <t>O88487</t>
  </si>
  <si>
    <t>Nme2</t>
  </si>
  <si>
    <t>Nucleoside diphosphate kinase B</t>
  </si>
  <si>
    <t>Q01768</t>
  </si>
  <si>
    <t>Hnrnpd</t>
  </si>
  <si>
    <t>Heterogeneous nuclear ribonucleoprotein D0</t>
  </si>
  <si>
    <t>Itsn1</t>
  </si>
  <si>
    <t>Intersectin-1</t>
  </si>
  <si>
    <t>Capza2</t>
  </si>
  <si>
    <t>F-actin-capping protein subunit alpha-2</t>
  </si>
  <si>
    <t>P47754</t>
  </si>
  <si>
    <t>Hsd17b10</t>
  </si>
  <si>
    <t>3-hydroxyacyl-CoA dehydrogenase type-2</t>
  </si>
  <si>
    <t>O08756</t>
  </si>
  <si>
    <t>Gdap1</t>
  </si>
  <si>
    <t>Ganglioside-induced differentiation-associated protein 1</t>
  </si>
  <si>
    <t>Twf2</t>
  </si>
  <si>
    <t>Twinfilin-2</t>
  </si>
  <si>
    <t>Ssb</t>
  </si>
  <si>
    <t>Lupus La protein homolog</t>
  </si>
  <si>
    <t>P32067</t>
  </si>
  <si>
    <t>Eif3h</t>
  </si>
  <si>
    <t>Eukaryotic translation initiation factor 3 subunit H</t>
  </si>
  <si>
    <t>Q91WK2</t>
  </si>
  <si>
    <t>Baz1b</t>
  </si>
  <si>
    <t>Tyrosine-protein kinase BAZ1B</t>
  </si>
  <si>
    <t>Optn</t>
  </si>
  <si>
    <t>Optineurin</t>
  </si>
  <si>
    <t>Q8K3K8</t>
  </si>
  <si>
    <t>Casp3</t>
  </si>
  <si>
    <t>Caspase-3;Caspase-3 subunit p17;Caspase-3 subunit p12</t>
  </si>
  <si>
    <t>P70677</t>
  </si>
  <si>
    <t>Cyp51a1</t>
  </si>
  <si>
    <t>Lanosterol 14-alpha demethylase</t>
  </si>
  <si>
    <t>Q8K0C4</t>
  </si>
  <si>
    <t>Cnpy2</t>
  </si>
  <si>
    <t>Protein canopy homolog 2</t>
  </si>
  <si>
    <t>Q9QXT0</t>
  </si>
  <si>
    <t>Slc25a18</t>
  </si>
  <si>
    <t>Mitochondrial glutamate carrier 2</t>
  </si>
  <si>
    <t>Dlat</t>
  </si>
  <si>
    <t>Dihydrolipoyllysine-residue acetyltransferase component of pyruvate dehydrogenase complex, mitochondrial</t>
  </si>
  <si>
    <t>Q8BMF4</t>
  </si>
  <si>
    <t>Exoc8</t>
  </si>
  <si>
    <t>Exocyst complex component 8</t>
  </si>
  <si>
    <t>Q6PGF7</t>
  </si>
  <si>
    <t>Pdlim5</t>
  </si>
  <si>
    <t>PDZ and LIM domain protein 5</t>
  </si>
  <si>
    <t>U2surp</t>
  </si>
  <si>
    <t>U2 snRNP-associated SURP motif-containing protein</t>
  </si>
  <si>
    <t>Nploc4</t>
  </si>
  <si>
    <t>Nuclear protein localization protein 4 homolog</t>
  </si>
  <si>
    <t>Fkbp4</t>
  </si>
  <si>
    <t>Peptidyl-prolyl cis-trans isomerase FKBP4;Peptidyl-prolyl cis-trans isomerase FKBP4, N-terminally processed</t>
  </si>
  <si>
    <t>P30416</t>
  </si>
  <si>
    <t>Cops3</t>
  </si>
  <si>
    <t>COP9 signalosome complex subunit 3</t>
  </si>
  <si>
    <t>O88543</t>
  </si>
  <si>
    <t>Ndufa6</t>
  </si>
  <si>
    <t>NADH dehydrogenase [ubiquinone] 1 alpha subcomplex subunit 6</t>
  </si>
  <si>
    <t>Q9CQZ5</t>
  </si>
  <si>
    <t>Nudt21</t>
  </si>
  <si>
    <t>Cleavage and polyadenylation specificity factor subunit 5</t>
  </si>
  <si>
    <t>Q9CQF3</t>
  </si>
  <si>
    <t>Ak1</t>
  </si>
  <si>
    <t>Adenylate kinase isoenzyme 1</t>
  </si>
  <si>
    <t>Sar1a</t>
  </si>
  <si>
    <t>GTP-binding protein SAR1a</t>
  </si>
  <si>
    <t>P36536</t>
  </si>
  <si>
    <t>Kpna6</t>
  </si>
  <si>
    <t>Importin subunit alpha-7</t>
  </si>
  <si>
    <t>O35345</t>
  </si>
  <si>
    <t>Ctbp2</t>
  </si>
  <si>
    <t>C-terminal-binding protein 2</t>
  </si>
  <si>
    <t>Atp5c1</t>
  </si>
  <si>
    <t>ATP synthase subunit gamma, mitochondrial</t>
  </si>
  <si>
    <t>Q91VR2</t>
  </si>
  <si>
    <t>Hprt1</t>
  </si>
  <si>
    <t>Hypoxanthine-guanine phosphoribosyltransferase</t>
  </si>
  <si>
    <t>P00493</t>
  </si>
  <si>
    <t>Bag6</t>
  </si>
  <si>
    <t>Large proline-rich protein BAG6</t>
  </si>
  <si>
    <t>Q9Z1R2</t>
  </si>
  <si>
    <t>Atp1a2</t>
  </si>
  <si>
    <t>Sodium/potassium-transporting ATPase subunit alpha-2</t>
  </si>
  <si>
    <t>Hnrnph1</t>
  </si>
  <si>
    <t>Heterogeneous nuclear ribonucleoprotein H;Heterogeneous nuclear ribonucleoprotein H, N-terminally processed</t>
  </si>
  <si>
    <t>O35737</t>
  </si>
  <si>
    <t>Cend1</t>
  </si>
  <si>
    <t>Cell cycle exit and neuronal differentiation protein 1</t>
  </si>
  <si>
    <t>Q9JKC6</t>
  </si>
  <si>
    <t>Pitpna</t>
  </si>
  <si>
    <t>Phosphatidylinositol transfer protein alpha isoform</t>
  </si>
  <si>
    <t>P53810</t>
  </si>
  <si>
    <t>Kpna1</t>
  </si>
  <si>
    <t>Importin subunit alpha-5;Importin subunit alpha-5, N-terminally processed</t>
  </si>
  <si>
    <t>Q60960</t>
  </si>
  <si>
    <t>Ubxn1</t>
  </si>
  <si>
    <t>UBX domain-containing protein 1</t>
  </si>
  <si>
    <t>Q922Y1</t>
  </si>
  <si>
    <t>Msh2</t>
  </si>
  <si>
    <t>DNA mismatch repair protein Msh2</t>
  </si>
  <si>
    <t>P43247</t>
  </si>
  <si>
    <t>Ncdn</t>
  </si>
  <si>
    <t>Neurochondrin</t>
  </si>
  <si>
    <t>Mapre3</t>
  </si>
  <si>
    <t>Microtubule-associated protein RP/EB family member 3</t>
  </si>
  <si>
    <t>Q6PER3</t>
  </si>
  <si>
    <t>Rbm8a</t>
  </si>
  <si>
    <t>RNA-binding protein 8A</t>
  </si>
  <si>
    <t>Cstf2</t>
  </si>
  <si>
    <t>Cleavage stimulation factor subunit 2</t>
  </si>
  <si>
    <t>Dnajc8</t>
  </si>
  <si>
    <t>DnaJ homolog subfamily C member 8</t>
  </si>
  <si>
    <t>Q6NZB0</t>
  </si>
  <si>
    <t>Cops8</t>
  </si>
  <si>
    <t>COP9 signalosome complex subunit 8</t>
  </si>
  <si>
    <t>Q8VBV7</t>
  </si>
  <si>
    <t>Ilk</t>
  </si>
  <si>
    <t>Integrin-linked protein kinase</t>
  </si>
  <si>
    <t>O55222</t>
  </si>
  <si>
    <t>Pin1</t>
  </si>
  <si>
    <t>Peptidyl-prolyl cis-trans isomerase NIMA-interacting 1</t>
  </si>
  <si>
    <t>Q9QUR7</t>
  </si>
  <si>
    <t>Srrt</t>
  </si>
  <si>
    <t>Serrate RNA effector molecule homolog</t>
  </si>
  <si>
    <t>Eif3f</t>
  </si>
  <si>
    <t>Eukaryotic translation initiation factor 3 subunit F</t>
  </si>
  <si>
    <t>Q9DCH4</t>
  </si>
  <si>
    <t>Cmpk1</t>
  </si>
  <si>
    <t>UMP-CMP kinase</t>
  </si>
  <si>
    <t>Q9DBP5</t>
  </si>
  <si>
    <t>Sgip1</t>
  </si>
  <si>
    <t>SH3-containing GRB2-like protein 3-interacting protein 1</t>
  </si>
  <si>
    <t>Cltb</t>
  </si>
  <si>
    <t>Clathrin light chain B</t>
  </si>
  <si>
    <t>Dhx9</t>
  </si>
  <si>
    <t>ATP-dependent RNA helicase A</t>
  </si>
  <si>
    <t>Srgap2</t>
  </si>
  <si>
    <t>SLIT-ROBO Rho GTPase-activating protein 2</t>
  </si>
  <si>
    <t>Q91Z67</t>
  </si>
  <si>
    <t>Psmc2</t>
  </si>
  <si>
    <t>26S protease regulatory subunit 7</t>
  </si>
  <si>
    <t>P46471</t>
  </si>
  <si>
    <t>Ywhab</t>
  </si>
  <si>
    <t>14-3-3 protein beta/alpha;14-3-3 protein beta/alpha, N-terminally processed</t>
  </si>
  <si>
    <t>Arf5</t>
  </si>
  <si>
    <t>ADP-ribosylation factor 5</t>
  </si>
  <si>
    <t>P84084</t>
  </si>
  <si>
    <t>Smek1</t>
  </si>
  <si>
    <t>Serine/threonine-protein phosphatase 4 regulatory subunit 3A</t>
  </si>
  <si>
    <t>Mthfd1l</t>
  </si>
  <si>
    <t>Monofunctional C1-tetrahydrofolate synthase, mitochondrial</t>
  </si>
  <si>
    <t>Q3V3R1</t>
  </si>
  <si>
    <t>Sf3b4</t>
  </si>
  <si>
    <t>Splicing factor 3B subunit 4</t>
  </si>
  <si>
    <t>Q8QZY9</t>
  </si>
  <si>
    <t>Pebp1</t>
  </si>
  <si>
    <t>Phosphatidylethanolamine-binding protein 1;Hippocampal cholinergic neurostimulating peptide</t>
  </si>
  <si>
    <t>Trove2</t>
  </si>
  <si>
    <t>60 kDa SS-A/Ro ribonucleoprotein</t>
  </si>
  <si>
    <t>O08848</t>
  </si>
  <si>
    <t>Mtap</t>
  </si>
  <si>
    <t>S-methyl-5-thioadenosine phosphorylase</t>
  </si>
  <si>
    <t>Q9CQ65</t>
  </si>
  <si>
    <t>Fus</t>
  </si>
  <si>
    <t>RNA-binding protein FUS</t>
  </si>
  <si>
    <t>P56959</t>
  </si>
  <si>
    <t>Eif3d</t>
  </si>
  <si>
    <t>Eukaryotic translation initiation factor 3 subunit D</t>
  </si>
  <si>
    <t>O70194</t>
  </si>
  <si>
    <t>Eif3i</t>
  </si>
  <si>
    <t>Eukaryotic translation initiation factor 3 subunit I</t>
  </si>
  <si>
    <t>Q9QZD9</t>
  </si>
  <si>
    <t>Ubap2l</t>
  </si>
  <si>
    <t>Ubiquitin-associated protein 2-like</t>
  </si>
  <si>
    <t>Map4</t>
  </si>
  <si>
    <t>Microtubule-associated protein 4</t>
  </si>
  <si>
    <t>Ca8</t>
  </si>
  <si>
    <t>Carbonic anhydrase-related protein</t>
  </si>
  <si>
    <t>P28651</t>
  </si>
  <si>
    <t>Fam129b</t>
  </si>
  <si>
    <t>Niban-like protein 1</t>
  </si>
  <si>
    <t>Q8R1F1</t>
  </si>
  <si>
    <t>Hk1</t>
  </si>
  <si>
    <t>Hexokinase-1</t>
  </si>
  <si>
    <t>Acss2</t>
  </si>
  <si>
    <t>Acetyl-coenzyme A synthetase, cytoplasmic</t>
  </si>
  <si>
    <t>Q9QXG4</t>
  </si>
  <si>
    <t>Timm50</t>
  </si>
  <si>
    <t>Mitochondrial import inner membrane translocase subunit TIM50</t>
  </si>
  <si>
    <t>Q9D880</t>
  </si>
  <si>
    <t>Usp4</t>
  </si>
  <si>
    <t>Ubiquitin carboxyl-terminal hydrolase 4</t>
  </si>
  <si>
    <t>P35123</t>
  </si>
  <si>
    <t>Tpm4</t>
  </si>
  <si>
    <t>Tropomyosin alpha-4 chain</t>
  </si>
  <si>
    <t>Q6IRU2</t>
  </si>
  <si>
    <t>Apeh</t>
  </si>
  <si>
    <t>Acylamino-acid-releasing enzyme</t>
  </si>
  <si>
    <t>Cbx1</t>
  </si>
  <si>
    <t>Chromobox protein homolog 1</t>
  </si>
  <si>
    <t>P83917</t>
  </si>
  <si>
    <t>Rpl8</t>
  </si>
  <si>
    <t>60S ribosomal protein L8</t>
  </si>
  <si>
    <t>P62918</t>
  </si>
  <si>
    <t>Bcas2</t>
  </si>
  <si>
    <t>Pre-mRNA-splicing factor SPF27</t>
  </si>
  <si>
    <t>Q9D287</t>
  </si>
  <si>
    <t>Pa2g4</t>
  </si>
  <si>
    <t>Proliferation-associated protein 2G4</t>
  </si>
  <si>
    <t>Tnik</t>
  </si>
  <si>
    <t>Traf2 and NCK-interacting protein kinase</t>
  </si>
  <si>
    <t>Eif2s1</t>
  </si>
  <si>
    <t>Eukaryotic translation initiation factor 2 subunit 1</t>
  </si>
  <si>
    <t>Q6ZWX6</t>
  </si>
  <si>
    <t>Smarcc1</t>
  </si>
  <si>
    <t>SWI/SNF complex subunit SMARCC1</t>
  </si>
  <si>
    <t>Stx12</t>
  </si>
  <si>
    <t>Syntaxin-12</t>
  </si>
  <si>
    <t>Q9ER00</t>
  </si>
  <si>
    <t>Lmnb2</t>
  </si>
  <si>
    <t>Lamin-B2</t>
  </si>
  <si>
    <t>Lztfl1</t>
  </si>
  <si>
    <t>Leucine zipper transcription factor-like protein 1</t>
  </si>
  <si>
    <t>Q9JHQ5</t>
  </si>
  <si>
    <t>Top2b</t>
  </si>
  <si>
    <t>DNA topoisomerase 2-beta</t>
  </si>
  <si>
    <t>Q64511</t>
  </si>
  <si>
    <t>Cct2</t>
  </si>
  <si>
    <t>T-complex protein 1 subunit beta</t>
  </si>
  <si>
    <t>P80314</t>
  </si>
  <si>
    <t>Rprd1b</t>
  </si>
  <si>
    <t>Regulation of nuclear pre-mRNA domain-containing protein 1B</t>
  </si>
  <si>
    <t>Gapdh</t>
  </si>
  <si>
    <t>Glyceraldehyde-3-phosphate dehydrogenase</t>
  </si>
  <si>
    <t>Uchl3;Uchl4</t>
  </si>
  <si>
    <t>Ubiquitin carboxyl-terminal hydrolase isozyme L3;Ubiquitin carboxyl-terminal hydrolase isozyme L4</t>
  </si>
  <si>
    <t>Mapre2</t>
  </si>
  <si>
    <t>Microtubule-associated protein RP/EB family member 2</t>
  </si>
  <si>
    <t>Ivd</t>
  </si>
  <si>
    <t>Isovaleryl-CoA dehydrogenase, mitochondrial</t>
  </si>
  <si>
    <t>Q9JHI5</t>
  </si>
  <si>
    <t>Ndrg4</t>
  </si>
  <si>
    <t>Protein NDRG4</t>
  </si>
  <si>
    <t>Septin-5</t>
  </si>
  <si>
    <t>Q9Z2Q6</t>
  </si>
  <si>
    <t>Gstp1</t>
  </si>
  <si>
    <t>Glutathione S-transferase P 1</t>
  </si>
  <si>
    <t>P19157</t>
  </si>
  <si>
    <t>UPF0568 protein C14orf166 homolog</t>
  </si>
  <si>
    <t>Q9CQE8</t>
  </si>
  <si>
    <t>Paics</t>
  </si>
  <si>
    <t>Multifunctional protein ADE2;Phosphoribosylaminoimidazole-succinocarboxamide synthase;Phosphoribosylaminoimidazole carboxylase</t>
  </si>
  <si>
    <t>Q9DCL9</t>
  </si>
  <si>
    <t>Mars</t>
  </si>
  <si>
    <t>Methionine--tRNA ligase, cytoplasmic</t>
  </si>
  <si>
    <t>Q68FL6</t>
  </si>
  <si>
    <t>Ncapd2</t>
  </si>
  <si>
    <t>Condensin complex subunit 1</t>
  </si>
  <si>
    <t>Prpsap1</t>
  </si>
  <si>
    <t>Phosphoribosyl pyrophosphate synthase-associated protein 1</t>
  </si>
  <si>
    <t>Q9D0M1</t>
  </si>
  <si>
    <t>Fbl</t>
  </si>
  <si>
    <t>rRNA 2-O-methyltransferase fibrillarin</t>
  </si>
  <si>
    <t>P35550</t>
  </si>
  <si>
    <t>Pcmt1</t>
  </si>
  <si>
    <t>Protein-L-isoaspartate(D-aspartate) O-methyltransferase</t>
  </si>
  <si>
    <t>Rab6b</t>
  </si>
  <si>
    <t>Ras-related protein Rab-6B</t>
  </si>
  <si>
    <t>Tiprl</t>
  </si>
  <si>
    <t>TIP41-like protein</t>
  </si>
  <si>
    <t>Q8BH58</t>
  </si>
  <si>
    <t>Oxsr1</t>
  </si>
  <si>
    <t>Serine/threonine-protein kinase OSR1</t>
  </si>
  <si>
    <t>Q6P9R2</t>
  </si>
  <si>
    <t>Uba3</t>
  </si>
  <si>
    <t>NEDD8-activating enzyme E1 catalytic subunit</t>
  </si>
  <si>
    <t>Eif2a</t>
  </si>
  <si>
    <t>Eukaryotic translation initiation factor 2A;Eukaryotic translation initiation factor 2A, N-terminally processed</t>
  </si>
  <si>
    <t>Nes</t>
  </si>
  <si>
    <t>Nestin</t>
  </si>
  <si>
    <t>Oxr1</t>
  </si>
  <si>
    <t>Oxidation resistance protein 1</t>
  </si>
  <si>
    <t>Ddx39a</t>
  </si>
  <si>
    <t>ATP-dependent RNA helicase DDX39A</t>
  </si>
  <si>
    <t>Ppp1r7</t>
  </si>
  <si>
    <t>Protein phosphatase 1 regulatory subunit 7</t>
  </si>
  <si>
    <t>Q3UM45</t>
  </si>
  <si>
    <t>Ccar2</t>
  </si>
  <si>
    <t>Cell cycle and apoptosis regulator protein 2</t>
  </si>
  <si>
    <t>Q8VDP4</t>
  </si>
  <si>
    <t>Ptpn11</t>
  </si>
  <si>
    <t>Tyrosine-protein phosphatase non-receptor type 11</t>
  </si>
  <si>
    <t>Psat1</t>
  </si>
  <si>
    <t>Phosphoserine aminotransferase</t>
  </si>
  <si>
    <t>Q99K85</t>
  </si>
  <si>
    <t>Pdxdc1</t>
  </si>
  <si>
    <t>Pyridoxal-dependent decarboxylase domain-containing protein 1</t>
  </si>
  <si>
    <t>Raver1</t>
  </si>
  <si>
    <t>Ribonucleoprotein PTB-binding 1</t>
  </si>
  <si>
    <t>Nup160</t>
  </si>
  <si>
    <t>Nuclear pore complex protein Nup160</t>
  </si>
  <si>
    <t>Tcp1</t>
  </si>
  <si>
    <t>T-complex protein 1 subunit alpha</t>
  </si>
  <si>
    <t>Aldh6a1</t>
  </si>
  <si>
    <t>Methylmalonate-semialdehyde dehydrogenase [acylating], mitochondrial</t>
  </si>
  <si>
    <t>Q9EQ20</t>
  </si>
  <si>
    <t>Kifap3</t>
  </si>
  <si>
    <t>Kinesin-associated protein 3</t>
  </si>
  <si>
    <t>Rpl6</t>
  </si>
  <si>
    <t>60S ribosomal protein L6</t>
  </si>
  <si>
    <t>P47911</t>
  </si>
  <si>
    <t>Nampt</t>
  </si>
  <si>
    <t>Nicotinamide phosphoribosyltransferase</t>
  </si>
  <si>
    <t>Q99KQ4</t>
  </si>
  <si>
    <t>Agk</t>
  </si>
  <si>
    <t>Acylglycerol kinase, mitochondrial</t>
  </si>
  <si>
    <t>Asrgl1</t>
  </si>
  <si>
    <t>Isoaspartyl peptidase/L-asparaginase;Isoaspartyl peptidase/L-asparaginase alpha chain;Isoaspartyl peptidase/L-asparaginase beta chain</t>
  </si>
  <si>
    <t>Q8C0M9</t>
  </si>
  <si>
    <t>Eif4h</t>
  </si>
  <si>
    <t>Eukaryotic translation initiation factor 4H</t>
  </si>
  <si>
    <t>Chchd6</t>
  </si>
  <si>
    <t>MICOS complex subunit Mic25</t>
  </si>
  <si>
    <t>Q91VN4</t>
  </si>
  <si>
    <t>Rtn1</t>
  </si>
  <si>
    <t>Reticulon-1</t>
  </si>
  <si>
    <t>Q8K0T0</t>
  </si>
  <si>
    <t>Etfb</t>
  </si>
  <si>
    <t>Electron transfer flavoprotein subunit beta</t>
  </si>
  <si>
    <t>Q9DCW4</t>
  </si>
  <si>
    <t>Cdc5l</t>
  </si>
  <si>
    <t>Cell division cycle 5-like protein</t>
  </si>
  <si>
    <t>Q6A068</t>
  </si>
  <si>
    <t>Rcc1</t>
  </si>
  <si>
    <t>Regulator of chromosome condensation</t>
  </si>
  <si>
    <t>Q8VE37</t>
  </si>
  <si>
    <t>Farsb</t>
  </si>
  <si>
    <t>Phenylalanine--tRNA ligase beta subunit</t>
  </si>
  <si>
    <t>Q9WUA2</t>
  </si>
  <si>
    <t>Wdr61</t>
  </si>
  <si>
    <t>WD repeat-containing protein 61;WD repeat-containing protein 61, N-terminally processed</t>
  </si>
  <si>
    <t>Q9ERF3</t>
  </si>
  <si>
    <t>Ndufa5</t>
  </si>
  <si>
    <t>NADH dehydrogenase [ubiquinone] 1 alpha subcomplex subunit 5</t>
  </si>
  <si>
    <t>Q9CPP6</t>
  </si>
  <si>
    <t>Pgp</t>
  </si>
  <si>
    <t>Phosphoglycolate phosphatase</t>
  </si>
  <si>
    <t>Q8CHP8</t>
  </si>
  <si>
    <t>Rps2</t>
  </si>
  <si>
    <t>40S ribosomal protein S2</t>
  </si>
  <si>
    <t>P25444</t>
  </si>
  <si>
    <t>Clip2</t>
  </si>
  <si>
    <t>CAP-Gly domain-containing linker protein 2</t>
  </si>
  <si>
    <t>Gspt1</t>
  </si>
  <si>
    <t>Eukaryotic peptide chain release factor GTP-binding subunit ERF3A</t>
  </si>
  <si>
    <t>Armc1</t>
  </si>
  <si>
    <t>Armadillo repeat-containing protein 1</t>
  </si>
  <si>
    <t>Q9D7A8</t>
  </si>
  <si>
    <t>Septin-8</t>
  </si>
  <si>
    <t>Mllt4</t>
  </si>
  <si>
    <t>Afadin</t>
  </si>
  <si>
    <t>Q9QZQ1</t>
  </si>
  <si>
    <t>Rdx</t>
  </si>
  <si>
    <t>Radixin</t>
  </si>
  <si>
    <t>P26043</t>
  </si>
  <si>
    <t>Ndrg3</t>
  </si>
  <si>
    <t>Protein NDRG3</t>
  </si>
  <si>
    <t>Q9QYF9</t>
  </si>
  <si>
    <t>Gnb4</t>
  </si>
  <si>
    <t>Guanine nucleotide-binding protein subunit beta-4</t>
  </si>
  <si>
    <t>P29387</t>
  </si>
  <si>
    <t>Rars</t>
  </si>
  <si>
    <t>Arginine--tRNA ligase, cytoplasmic</t>
  </si>
  <si>
    <t>Q9D0I9</t>
  </si>
  <si>
    <t>Hibch</t>
  </si>
  <si>
    <t>3-hydroxyisobutyryl-CoA hydrolase, mitochondrial</t>
  </si>
  <si>
    <t>Q8QZS1</t>
  </si>
  <si>
    <t>Gfpt1</t>
  </si>
  <si>
    <t>Glutamine--fructose-6-phosphate aminotransferase [isomerizing] 1</t>
  </si>
  <si>
    <t>Hspa9</t>
  </si>
  <si>
    <t>Stress-70 protein, mitochondrial</t>
  </si>
  <si>
    <t>P38647</t>
  </si>
  <si>
    <t>Trmt112</t>
  </si>
  <si>
    <t>Multifunctional methyltransferase subunit TRM112-like protein</t>
  </si>
  <si>
    <t>Q9DCG9</t>
  </si>
  <si>
    <t>Rab35</t>
  </si>
  <si>
    <t>Ras-related protein Rab-35</t>
  </si>
  <si>
    <t>Q6PHN9</t>
  </si>
  <si>
    <t>Psip1</t>
  </si>
  <si>
    <t>PC4 and SFRS1-interacting protein</t>
  </si>
  <si>
    <t>Rabgap1</t>
  </si>
  <si>
    <t>Rab GTPase-activating protein 1</t>
  </si>
  <si>
    <t>Rps13</t>
  </si>
  <si>
    <t>40S ribosomal protein S13</t>
  </si>
  <si>
    <t>P62301</t>
  </si>
  <si>
    <t>Rbbp9</t>
  </si>
  <si>
    <t>Putative hydrolase RBBP9</t>
  </si>
  <si>
    <t>O88851</t>
  </si>
  <si>
    <t>Pigu</t>
  </si>
  <si>
    <t>Phosphatidylinositol glycan anchor biosynthesis class U protein</t>
  </si>
  <si>
    <t>Q8K358</t>
  </si>
  <si>
    <t>Rpl10;Rpl10l</t>
  </si>
  <si>
    <t>60S ribosomal protein L10;60S ribosomal protein L10-like</t>
  </si>
  <si>
    <t>Cmas</t>
  </si>
  <si>
    <t>N-acylneuraminate cytidylyltransferase</t>
  </si>
  <si>
    <t>Ctnna1</t>
  </si>
  <si>
    <t>Catenin alpha-1</t>
  </si>
  <si>
    <t>Ppp2r5c</t>
  </si>
  <si>
    <t>Serine/threonine-protein phosphatase 2A 56 kDa regulatory subunit gamma isoform</t>
  </si>
  <si>
    <t>Psmd4</t>
  </si>
  <si>
    <t>26S proteasome non-ATPase regulatory subunit 4</t>
  </si>
  <si>
    <t>Ppp1r12a</t>
  </si>
  <si>
    <t>Protein phosphatase 1 regulatory subunit 12A</t>
  </si>
  <si>
    <t>Eprs</t>
  </si>
  <si>
    <t>Bifunctional glutamate/proline--tRNA ligase;Glutamate--tRNA ligase;Proline--tRNA ligase</t>
  </si>
  <si>
    <t>Q8CGC7</t>
  </si>
  <si>
    <t>Arhgap1</t>
  </si>
  <si>
    <t>Rho GTPase-activating protein 1</t>
  </si>
  <si>
    <t>Q5FWK3</t>
  </si>
  <si>
    <t>Hadhb</t>
  </si>
  <si>
    <t>Trifunctional enzyme subunit beta, mitochondrial;3-ketoacyl-CoA thiolase</t>
  </si>
  <si>
    <t>Q99JY0</t>
  </si>
  <si>
    <t>Rpl7a</t>
  </si>
  <si>
    <t>60S ribosomal protein L7a</t>
  </si>
  <si>
    <t>P12970</t>
  </si>
  <si>
    <t>Gnai3</t>
  </si>
  <si>
    <t>Guanine nucleotide-binding protein G(k) subunit alpha</t>
  </si>
  <si>
    <t>Q9DC51</t>
  </si>
  <si>
    <t>Smpd3</t>
  </si>
  <si>
    <t>Sphingomyelin phosphodiesterase 3</t>
  </si>
  <si>
    <t>Q9JJY3</t>
  </si>
  <si>
    <t>Lasp1</t>
  </si>
  <si>
    <t>LIM and SH3 domain protein 1</t>
  </si>
  <si>
    <t>Q61792</t>
  </si>
  <si>
    <t>Fdft1</t>
  </si>
  <si>
    <t>Squalene synthase</t>
  </si>
  <si>
    <t>P53798</t>
  </si>
  <si>
    <t>Arf6</t>
  </si>
  <si>
    <t>ADP-ribosylation factor 6</t>
  </si>
  <si>
    <t>P62331</t>
  </si>
  <si>
    <t>Vac14</t>
  </si>
  <si>
    <t>Protein VAC14 homolog</t>
  </si>
  <si>
    <t>Q80WQ2</t>
  </si>
  <si>
    <t>Pcbp4</t>
  </si>
  <si>
    <t>Poly(rC)-binding protein 4</t>
  </si>
  <si>
    <t>P57724</t>
  </si>
  <si>
    <t>Kif5b</t>
  </si>
  <si>
    <t>Kinesin-1 heavy chain</t>
  </si>
  <si>
    <t>Q61768</t>
  </si>
  <si>
    <t>Rab3c</t>
  </si>
  <si>
    <t>Ras-related protein Rab-3C</t>
  </si>
  <si>
    <t>P62823</t>
  </si>
  <si>
    <t>Ywhaq</t>
  </si>
  <si>
    <t>14-3-3 protein theta</t>
  </si>
  <si>
    <t>Cox6a1</t>
  </si>
  <si>
    <t>Cytochrome c oxidase subunit 6A1, mitochondrial</t>
  </si>
  <si>
    <t>P43024</t>
  </si>
  <si>
    <t>Ssbp1</t>
  </si>
  <si>
    <t>Single-stranded DNA-binding protein, mitochondrial</t>
  </si>
  <si>
    <t>Q9CYR0</t>
  </si>
  <si>
    <t>Map1s</t>
  </si>
  <si>
    <t>Microtubule-associated protein 1S;MAP1S heavy chain;MAP1S light chain</t>
  </si>
  <si>
    <t>Q8C052</t>
  </si>
  <si>
    <t>Apba1</t>
  </si>
  <si>
    <t>Amyloid beta A4 precursor protein-binding family A member 1</t>
  </si>
  <si>
    <t>Sdhb</t>
  </si>
  <si>
    <t>Succinate dehydrogenase [ubiquinone] iron-sulfur subunit, mitochondrial</t>
  </si>
  <si>
    <t>Q9CQA3</t>
  </si>
  <si>
    <t>Rpsa</t>
  </si>
  <si>
    <t>40S ribosomal protein SA</t>
  </si>
  <si>
    <t>P14206</t>
  </si>
  <si>
    <t>Ndufb4</t>
  </si>
  <si>
    <t>NADH dehydrogenase [ubiquinone] 1 beta subcomplex subunit 4</t>
  </si>
  <si>
    <t>Q9CQC7</t>
  </si>
  <si>
    <t>Dpp3</t>
  </si>
  <si>
    <t>Dipeptidyl peptidase 3</t>
  </si>
  <si>
    <t>Q99KK7</t>
  </si>
  <si>
    <t>Arhgdia</t>
  </si>
  <si>
    <t>Rho GDP-dissociation inhibitor 1</t>
  </si>
  <si>
    <t>Q99PT1</t>
  </si>
  <si>
    <t>Nln</t>
  </si>
  <si>
    <t>Neurolysin, mitochondrial</t>
  </si>
  <si>
    <t>Q91YP2</t>
  </si>
  <si>
    <t>Iqgap1</t>
  </si>
  <si>
    <t>Ras GTPase-activating-like protein IQGAP1</t>
  </si>
  <si>
    <t>Q9JKF1</t>
  </si>
  <si>
    <t>Celf2</t>
  </si>
  <si>
    <t>CUGBP Elav-like family member 2</t>
  </si>
  <si>
    <t>Bri3bp</t>
  </si>
  <si>
    <t>BRI3-binding protein</t>
  </si>
  <si>
    <t>Q8BXV2</t>
  </si>
  <si>
    <t>Vcl</t>
  </si>
  <si>
    <t>Vinculin</t>
  </si>
  <si>
    <t>Q64727</t>
  </si>
  <si>
    <t>Mcm5</t>
  </si>
  <si>
    <t>DNA replication licensing factor MCM5</t>
  </si>
  <si>
    <t>P49718</t>
  </si>
  <si>
    <t>Ndufb7</t>
  </si>
  <si>
    <t>NADH dehydrogenase [ubiquinone] 1 beta subcomplex subunit 7</t>
  </si>
  <si>
    <t>Q9CR61</t>
  </si>
  <si>
    <t>Nucb1</t>
  </si>
  <si>
    <t>Nucleobindin-1</t>
  </si>
  <si>
    <t>Q02819</t>
  </si>
  <si>
    <t>Eif2s2</t>
  </si>
  <si>
    <t>Eukaryotic translation initiation factor 2 subunit 2</t>
  </si>
  <si>
    <t>Q99L45</t>
  </si>
  <si>
    <t>Add3</t>
  </si>
  <si>
    <t>Gamma-adducin</t>
  </si>
  <si>
    <t>Psmc6</t>
  </si>
  <si>
    <t>26S protease regulatory subunit 10B</t>
  </si>
  <si>
    <t>P62334</t>
  </si>
  <si>
    <t>Psmc4</t>
  </si>
  <si>
    <t>26S protease regulatory subunit 6B</t>
  </si>
  <si>
    <t>P54775</t>
  </si>
  <si>
    <t>Nacad</t>
  </si>
  <si>
    <t>NAC-alpha domain-containing protein 1</t>
  </si>
  <si>
    <t>Q5SWP3</t>
  </si>
  <si>
    <t>Dnm1</t>
  </si>
  <si>
    <t>Dynamin-1</t>
  </si>
  <si>
    <t>P39053-3</t>
  </si>
  <si>
    <t>Mitochondrial amidoxime reducing component 2</t>
  </si>
  <si>
    <t>Q922Q1</t>
  </si>
  <si>
    <t>Gnb2</t>
  </si>
  <si>
    <t>Guanine nucleotide-binding protein G(I)/G(S)/G(T) subunit beta-2</t>
  </si>
  <si>
    <t>P62880</t>
  </si>
  <si>
    <t>Nudt3</t>
  </si>
  <si>
    <t>Diphosphoinositol polyphosphate phosphohydrolase 1</t>
  </si>
  <si>
    <t>Q9JI46</t>
  </si>
  <si>
    <t>Rnmt</t>
  </si>
  <si>
    <t>mRNA cap guanine-N7 methyltransferase</t>
  </si>
  <si>
    <t>Ube2k</t>
  </si>
  <si>
    <t>Ubiquitin-conjugating enzyme E2 K</t>
  </si>
  <si>
    <t>P61087</t>
  </si>
  <si>
    <t>Tmx2</t>
  </si>
  <si>
    <t>Thioredoxin-related transmembrane protein 2</t>
  </si>
  <si>
    <t>Q9D710</t>
  </si>
  <si>
    <t>Prdx1</t>
  </si>
  <si>
    <t>Peroxiredoxin-1</t>
  </si>
  <si>
    <t>P35700</t>
  </si>
  <si>
    <t>Snrnp200</t>
  </si>
  <si>
    <t>U5 small nuclear ribonucleoprotein 200 kDa helicase</t>
  </si>
  <si>
    <t>Q6P4T2</t>
  </si>
  <si>
    <t>Cnp</t>
  </si>
  <si>
    <t>2,3-cyclic-nucleotide 3-phosphodiesterase</t>
  </si>
  <si>
    <t>Nckap1</t>
  </si>
  <si>
    <t>Nck-associated protein 1</t>
  </si>
  <si>
    <t>Ppp1cb</t>
  </si>
  <si>
    <t>Serine/threonine-protein phosphatase PP1-beta catalytic subunit</t>
  </si>
  <si>
    <t>P62141</t>
  </si>
  <si>
    <t>Ebf3</t>
  </si>
  <si>
    <t>Transcription factor COE3</t>
  </si>
  <si>
    <t>Hist1h1c</t>
  </si>
  <si>
    <t>Histone H1.2</t>
  </si>
  <si>
    <t>Fdps</t>
  </si>
  <si>
    <t>Farnesyl pyrophosphate synthase</t>
  </si>
  <si>
    <t>Q920E5</t>
  </si>
  <si>
    <t>Txndc5</t>
  </si>
  <si>
    <t>Thioredoxin domain-containing protein 5</t>
  </si>
  <si>
    <t>Q91W90</t>
  </si>
  <si>
    <t>Prep</t>
  </si>
  <si>
    <t>Prolyl endopeptidase</t>
  </si>
  <si>
    <t>Q9QUR6</t>
  </si>
  <si>
    <t>Sub1</t>
  </si>
  <si>
    <t>Activated RNA polymerase II transcriptional coactivator p15</t>
  </si>
  <si>
    <t>P11031</t>
  </si>
  <si>
    <t>Ints3</t>
  </si>
  <si>
    <t>Integrator complex subunit 3</t>
  </si>
  <si>
    <t>Ndufa13</t>
  </si>
  <si>
    <t>NADH dehydrogenase [ubiquinone] 1 alpha subcomplex subunit 13</t>
  </si>
  <si>
    <t>Q9ERS2</t>
  </si>
  <si>
    <t>Eif5b</t>
  </si>
  <si>
    <t>Eukaryotic translation initiation factor 5B</t>
  </si>
  <si>
    <t>Q05D44</t>
  </si>
  <si>
    <t>P60766-1</t>
  </si>
  <si>
    <t>Epb41l1</t>
  </si>
  <si>
    <t>Band 4.1-like protein 1</t>
  </si>
  <si>
    <t>Sephs1</t>
  </si>
  <si>
    <t>Selenide, water dikinase 1</t>
  </si>
  <si>
    <t>Q8BH69</t>
  </si>
  <si>
    <t>Agap3</t>
  </si>
  <si>
    <t>Arf-GAP with GTPase, ANK repeat and PH domain-containing protein 3</t>
  </si>
  <si>
    <t>Tln2</t>
  </si>
  <si>
    <t>Talin-2</t>
  </si>
  <si>
    <t>Q71LX4</t>
  </si>
  <si>
    <t>Ndufa7</t>
  </si>
  <si>
    <t>NADH dehydrogenase [ubiquinone] 1 alpha subcomplex subunit 7</t>
  </si>
  <si>
    <t>Q9Z1P6</t>
  </si>
  <si>
    <t>Klc1</t>
  </si>
  <si>
    <t>Kinesin light chain 1</t>
  </si>
  <si>
    <t>Hist1h4a</t>
  </si>
  <si>
    <t>Histone H4</t>
  </si>
  <si>
    <t>P62806</t>
  </si>
  <si>
    <t>Fubp1</t>
  </si>
  <si>
    <t>Far upstream element-binding protein 1</t>
  </si>
  <si>
    <t>Q91WJ8</t>
  </si>
  <si>
    <t>Fabp5</t>
  </si>
  <si>
    <t>Fatty acid-binding protein, epidermal</t>
  </si>
  <si>
    <t>Q05816</t>
  </si>
  <si>
    <t>Hnrnpll</t>
  </si>
  <si>
    <t>Heterogeneous nuclear ribonucleoprotein L-like</t>
  </si>
  <si>
    <t>Dpf2</t>
  </si>
  <si>
    <t>Zinc finger protein ubi-d4</t>
  </si>
  <si>
    <t>Q61103</t>
  </si>
  <si>
    <t>Gnaq</t>
  </si>
  <si>
    <t>Guanine nucleotide-binding protein G(q) subunit alpha</t>
  </si>
  <si>
    <t>Sccpdh</t>
  </si>
  <si>
    <t>Saccharopine dehydrogenase-like oxidoreductase</t>
  </si>
  <si>
    <t>Q8R127</t>
  </si>
  <si>
    <t>Hdgfrp2</t>
  </si>
  <si>
    <t>Hepatoma-derived growth factor-related protein 2</t>
  </si>
  <si>
    <t>Hnrnpa2b1</t>
  </si>
  <si>
    <t>Heterogeneous nuclear ribonucleoproteins A2/B1</t>
  </si>
  <si>
    <t>Srgap3</t>
  </si>
  <si>
    <t>SLIT-ROBO Rho GTPase-activating protein 3</t>
  </si>
  <si>
    <t>Q812A2</t>
  </si>
  <si>
    <t>Atp5f1</t>
  </si>
  <si>
    <t>ATP synthase F(0) complex subunit B1, mitochondrial</t>
  </si>
  <si>
    <t>Q9CQQ7</t>
  </si>
  <si>
    <t>Vps29</t>
  </si>
  <si>
    <t>Vacuolar protein sorting-associated protein 29</t>
  </si>
  <si>
    <t>Mybbp1a</t>
  </si>
  <si>
    <t>Myb-binding protein 1A</t>
  </si>
  <si>
    <t>Q7TPV4</t>
  </si>
  <si>
    <t>Rpl15</t>
  </si>
  <si>
    <t>60S ribosomal protein L15</t>
  </si>
  <si>
    <t>Q9CZM2</t>
  </si>
  <si>
    <t>Fip1l1</t>
  </si>
  <si>
    <t>Pre-mRNA 3-end-processing factor FIP1</t>
  </si>
  <si>
    <t>Cuta</t>
  </si>
  <si>
    <t>Protein CutA</t>
  </si>
  <si>
    <t>Phb2</t>
  </si>
  <si>
    <t>Prohibitin-2</t>
  </si>
  <si>
    <t>O35129</t>
  </si>
  <si>
    <t>Sf3b6</t>
  </si>
  <si>
    <t>Splicing factor 3B subunit 6</t>
  </si>
  <si>
    <t>P59708</t>
  </si>
  <si>
    <t>Top2a</t>
  </si>
  <si>
    <t>DNA topoisomerase 2-alpha</t>
  </si>
  <si>
    <t>Q01320</t>
  </si>
  <si>
    <t>Inpp4a</t>
  </si>
  <si>
    <t>Type I inositol 3,4-bisphosphate 4-phosphatase</t>
  </si>
  <si>
    <t>Q9EPW0</t>
  </si>
  <si>
    <t>Synrg</t>
  </si>
  <si>
    <t>Synergin gamma</t>
  </si>
  <si>
    <t>Cdc23</t>
  </si>
  <si>
    <t>Cell division cycle protein 23 homolog</t>
  </si>
  <si>
    <t>Gtf2e2</t>
  </si>
  <si>
    <t>General transcription factor IIE subunit 2</t>
  </si>
  <si>
    <t>Q9D902</t>
  </si>
  <si>
    <t>Phb</t>
  </si>
  <si>
    <t>Prohibitin</t>
  </si>
  <si>
    <t>P67778</t>
  </si>
  <si>
    <t>Clasp1</t>
  </si>
  <si>
    <t>CLIP-associating protein 1</t>
  </si>
  <si>
    <t>Ppp4r2</t>
  </si>
  <si>
    <t>Serine/threonine-protein phosphatase 4 regulatory subunit 2</t>
  </si>
  <si>
    <t>Q0VGB7</t>
  </si>
  <si>
    <t>Mfap1</t>
  </si>
  <si>
    <t>Microfibrillar-associated protein 1</t>
  </si>
  <si>
    <t>Q9CQU1</t>
  </si>
  <si>
    <t>Suclg2</t>
  </si>
  <si>
    <t>Succinyl-CoA ligase [GDP-forming] subunit beta, mitochondrial</t>
  </si>
  <si>
    <t>Ap3b2</t>
  </si>
  <si>
    <t>AP-3 complex subunit beta-2</t>
  </si>
  <si>
    <t>Q9JME5</t>
  </si>
  <si>
    <t>Dnpep</t>
  </si>
  <si>
    <t>Aspartyl aminopeptidase</t>
  </si>
  <si>
    <t>Q9Z2W0</t>
  </si>
  <si>
    <t>Nudcd1</t>
  </si>
  <si>
    <t>NudC domain-containing protein 1</t>
  </si>
  <si>
    <t>Q6PIP5</t>
  </si>
  <si>
    <t>Ufd1l</t>
  </si>
  <si>
    <t>Ubiquitin fusion degradation protein 1 homolog</t>
  </si>
  <si>
    <t>P70362</t>
  </si>
  <si>
    <t>Ctps1</t>
  </si>
  <si>
    <t>CTP synthase 1</t>
  </si>
  <si>
    <t>P70698</t>
  </si>
  <si>
    <t>Zfr</t>
  </si>
  <si>
    <t>Zinc finger RNA-binding protein</t>
  </si>
  <si>
    <t>O88532</t>
  </si>
  <si>
    <t>Pgd</t>
  </si>
  <si>
    <t>6-phosphogluconate dehydrogenase, decarboxylating</t>
  </si>
  <si>
    <t>Q9DCD0</t>
  </si>
  <si>
    <t>Pum1</t>
  </si>
  <si>
    <t>Pumilio homolog 1</t>
  </si>
  <si>
    <t>Psmb7</t>
  </si>
  <si>
    <t>Proteasome subunit beta type-7</t>
  </si>
  <si>
    <t>P70195</t>
  </si>
  <si>
    <t>Anapc5</t>
  </si>
  <si>
    <t>Anaphase-promoting complex subunit 5</t>
  </si>
  <si>
    <t>Hnrnpa0</t>
  </si>
  <si>
    <t>Heterogeneous nuclear ribonucleoprotein A0</t>
  </si>
  <si>
    <t>Q9CX86</t>
  </si>
  <si>
    <t>Ywhae</t>
  </si>
  <si>
    <t>14-3-3 protein epsilon</t>
  </si>
  <si>
    <t>P62259</t>
  </si>
  <si>
    <t>Mapre1</t>
  </si>
  <si>
    <t>Microtubule-associated protein RP/EB family member 1</t>
  </si>
  <si>
    <t>Q61166</t>
  </si>
  <si>
    <t>Timm13</t>
  </si>
  <si>
    <t>Mitochondrial import inner membrane translocase subunit Tim13</t>
  </si>
  <si>
    <t>P62075</t>
  </si>
  <si>
    <t>Pcbp3</t>
  </si>
  <si>
    <t>Poly(rC)-binding protein 3</t>
  </si>
  <si>
    <t>Prdx5</t>
  </si>
  <si>
    <t>Peroxiredoxin-5, mitochondrial</t>
  </si>
  <si>
    <t>Snrpd2</t>
  </si>
  <si>
    <t>Small nuclear ribonucleoprotein Sm D2</t>
  </si>
  <si>
    <t>P62317</t>
  </si>
  <si>
    <t>Rph3a</t>
  </si>
  <si>
    <t>Rabphilin-3A</t>
  </si>
  <si>
    <t>P47708</t>
  </si>
  <si>
    <t>Srsf5</t>
  </si>
  <si>
    <t>Serine/arginine-rich splicing factor 5</t>
  </si>
  <si>
    <t>O35326</t>
  </si>
  <si>
    <t>Tpp2</t>
  </si>
  <si>
    <t>Tripeptidyl-peptidase 2</t>
  </si>
  <si>
    <t>Cdkn1b</t>
  </si>
  <si>
    <t>Cyclin-dependent kinase inhibitor 1B</t>
  </si>
  <si>
    <t>P46414</t>
  </si>
  <si>
    <t>Pde1c</t>
  </si>
  <si>
    <t>Calcium/calmodulin-dependent 3,5-cyclic nucleotide phosphodiesterase 1C</t>
  </si>
  <si>
    <t>Ddx1</t>
  </si>
  <si>
    <t>ATP-dependent RNA helicase DDX1</t>
  </si>
  <si>
    <t>Q91VR5</t>
  </si>
  <si>
    <t>Xpo5</t>
  </si>
  <si>
    <t>Exportin-5</t>
  </si>
  <si>
    <t>Uqcrfs1</t>
  </si>
  <si>
    <t>Cytochrome b-c1 complex subunit Rieske, mitochondrial;Cytochrome b-c1 complex subunit 11</t>
  </si>
  <si>
    <t>Q9CR68</t>
  </si>
  <si>
    <t>Gsr</t>
  </si>
  <si>
    <t>Glutathione reductase, mitochondrial</t>
  </si>
  <si>
    <t>Mccc1</t>
  </si>
  <si>
    <t>Methylcrotonoyl-CoA carboxylase subunit alpha, mitochondrial</t>
  </si>
  <si>
    <t>Q99MR8</t>
  </si>
  <si>
    <t>Thop1</t>
  </si>
  <si>
    <t>Thimet oligopeptidase</t>
  </si>
  <si>
    <t>Q8C1A5</t>
  </si>
  <si>
    <t>Cyfip1</t>
  </si>
  <si>
    <t>Cytoplasmic FMR1-interacting protein 1</t>
  </si>
  <si>
    <t>Faf2</t>
  </si>
  <si>
    <t>FAS-associated factor 2</t>
  </si>
  <si>
    <t>Ubqln2</t>
  </si>
  <si>
    <t>Ubiquilin-2</t>
  </si>
  <si>
    <t>Q9QZM0</t>
  </si>
  <si>
    <t>Pde12</t>
  </si>
  <si>
    <t>2,5-phosphodiesterase 12</t>
  </si>
  <si>
    <t>Q3TIU4</t>
  </si>
  <si>
    <t>Aco1</t>
  </si>
  <si>
    <t>Cytoplasmic aconitate hydratase</t>
  </si>
  <si>
    <t>Rbm14</t>
  </si>
  <si>
    <t>RNA-binding protein 14</t>
  </si>
  <si>
    <t>Pacsin2</t>
  </si>
  <si>
    <t>Protein kinase C and casein kinase substrate in neurons protein 2</t>
  </si>
  <si>
    <t>Q9WVE8</t>
  </si>
  <si>
    <t>Coro1b</t>
  </si>
  <si>
    <t>Coronin-1B</t>
  </si>
  <si>
    <t>Q9WUM3</t>
  </si>
  <si>
    <t>Add2</t>
  </si>
  <si>
    <t>Beta-adducin</t>
  </si>
  <si>
    <t>Ap2a1</t>
  </si>
  <si>
    <t>AP-2 complex subunit alpha-1</t>
  </si>
  <si>
    <t>Ube2m</t>
  </si>
  <si>
    <t>NEDD8-conjugating enzyme Ubc12</t>
  </si>
  <si>
    <t>P61082</t>
  </si>
  <si>
    <t>Ppp1cc</t>
  </si>
  <si>
    <t>Serine/threonine-protein phosphatase PP1-gamma catalytic subunit</t>
  </si>
  <si>
    <t>Myl6</t>
  </si>
  <si>
    <t>Myosin light polypeptide 6</t>
  </si>
  <si>
    <t>Prrc1</t>
  </si>
  <si>
    <t>Protein PRRC1</t>
  </si>
  <si>
    <t>Q3UPH1</t>
  </si>
  <si>
    <t>Txnl1</t>
  </si>
  <si>
    <t>Thioredoxin-like protein 1</t>
  </si>
  <si>
    <t>Q8CDN6</t>
  </si>
  <si>
    <t>Tbcd</t>
  </si>
  <si>
    <t>Tubulin-specific chaperone D</t>
  </si>
  <si>
    <t>Q8BYA0</t>
  </si>
  <si>
    <t>Map4k4</t>
  </si>
  <si>
    <t>Mitogen-activated protein kinase kinase kinase kinase 4</t>
  </si>
  <si>
    <t>P97820</t>
  </si>
  <si>
    <t>Rcn2</t>
  </si>
  <si>
    <t>Reticulocalbin-2</t>
  </si>
  <si>
    <t>Q8BP92</t>
  </si>
  <si>
    <t>Hibadh</t>
  </si>
  <si>
    <t>3-hydroxyisobutyrate dehydrogenase, mitochondrial</t>
  </si>
  <si>
    <t>Q99L13</t>
  </si>
  <si>
    <t>Crot</t>
  </si>
  <si>
    <t>Peroxisomal carnitine O-octanoyltransferase</t>
  </si>
  <si>
    <t>Q9DC50</t>
  </si>
  <si>
    <t>Mvd</t>
  </si>
  <si>
    <t>Diphosphomevalonate decarboxylase</t>
  </si>
  <si>
    <t>Q99JF5</t>
  </si>
  <si>
    <t>Cul4a</t>
  </si>
  <si>
    <t>Cullin-4A</t>
  </si>
  <si>
    <t>Q3TCH7</t>
  </si>
  <si>
    <t>Wdr47</t>
  </si>
  <si>
    <t>WD repeat-containing protein 47</t>
  </si>
  <si>
    <t>Q8CGF6</t>
  </si>
  <si>
    <t>Pkm</t>
  </si>
  <si>
    <t>Pyruvate kinase PKM</t>
  </si>
  <si>
    <t>P52480</t>
  </si>
  <si>
    <t>Kpna3</t>
  </si>
  <si>
    <t>Importin subunit alpha-4</t>
  </si>
  <si>
    <t>O35344</t>
  </si>
  <si>
    <t>Map2k2</t>
  </si>
  <si>
    <t>Dual specificity mitogen-activated protein kinase kinase 2</t>
  </si>
  <si>
    <t>Q63932</t>
  </si>
  <si>
    <t>Bin1</t>
  </si>
  <si>
    <t>Myc box-dependent-interacting protein 1</t>
  </si>
  <si>
    <t>Tcerg1</t>
  </si>
  <si>
    <t>Transcription elongation regulator 1</t>
  </si>
  <si>
    <t>Scfd1</t>
  </si>
  <si>
    <t>Sec1 family domain-containing protein 1</t>
  </si>
  <si>
    <t>Arf3;Arf1</t>
  </si>
  <si>
    <t>ADP-ribosylation factor 3;ADP-ribosylation factor 1</t>
  </si>
  <si>
    <t>Stip1</t>
  </si>
  <si>
    <t>Stress-induced-phosphoprotein 1</t>
  </si>
  <si>
    <t>Q60864</t>
  </si>
  <si>
    <t>Urod</t>
  </si>
  <si>
    <t>Uroporphyrinogen decarboxylase</t>
  </si>
  <si>
    <t>P70697</t>
  </si>
  <si>
    <t>Nasp</t>
  </si>
  <si>
    <t>Nuclear autoantigenic sperm protein</t>
  </si>
  <si>
    <t>Gdap1l1</t>
  </si>
  <si>
    <t>Ganglioside-induced differentiation-associated protein 1-like 1</t>
  </si>
  <si>
    <t>Q8VE33</t>
  </si>
  <si>
    <t>Polr2b</t>
  </si>
  <si>
    <t>DNA-directed RNA polymerase II subunit RPB2</t>
  </si>
  <si>
    <t>Q8CFI7</t>
  </si>
  <si>
    <t>Ttll12</t>
  </si>
  <si>
    <t>Tubulin--tyrosine ligase-like protein 12</t>
  </si>
  <si>
    <t>Q3UDE2</t>
  </si>
  <si>
    <t>Dbn1</t>
  </si>
  <si>
    <t>Drebrin</t>
  </si>
  <si>
    <t>Ak3</t>
  </si>
  <si>
    <t>GTP:AMP phosphotransferase AK3, mitochondrial</t>
  </si>
  <si>
    <t>Q9WTP7</t>
  </si>
  <si>
    <t>Sympk</t>
  </si>
  <si>
    <t>Symplekin</t>
  </si>
  <si>
    <t>Q80X82</t>
  </si>
  <si>
    <t>Ipo7</t>
  </si>
  <si>
    <t>Importin-7</t>
  </si>
  <si>
    <t>Q9EPL8</t>
  </si>
  <si>
    <t>Fkbp1a</t>
  </si>
  <si>
    <t>Peptidyl-prolyl cis-trans isomerase FKBP1A</t>
  </si>
  <si>
    <t>P26883</t>
  </si>
  <si>
    <t>Ctbp1</t>
  </si>
  <si>
    <t>C-terminal-binding protein 1</t>
  </si>
  <si>
    <t>Pds5b</t>
  </si>
  <si>
    <t>Sister chromatid cohesion protein PDS5 homolog B</t>
  </si>
  <si>
    <t>Pea15</t>
  </si>
  <si>
    <t>Astrocytic phosphoprotein PEA-15</t>
  </si>
  <si>
    <t>Q62048</t>
  </si>
  <si>
    <t>Smarca4</t>
  </si>
  <si>
    <t>Transcription activator BRG1</t>
  </si>
  <si>
    <t>Dnm2</t>
  </si>
  <si>
    <t>Dynamin-2</t>
  </si>
  <si>
    <t>Dync1li2</t>
  </si>
  <si>
    <t>Cytoplasmic dynein 1 light intermediate chain 2</t>
  </si>
  <si>
    <t>Q6PDL0</t>
  </si>
  <si>
    <t>Aak1</t>
  </si>
  <si>
    <t>AP2-associated protein kinase 1</t>
  </si>
  <si>
    <t>Mta1</t>
  </si>
  <si>
    <t>Metastasis-associated protein MTA1</t>
  </si>
  <si>
    <t>Q8K4B0</t>
  </si>
  <si>
    <t>Rab5a</t>
  </si>
  <si>
    <t>Ras-related protein Rab-5A</t>
  </si>
  <si>
    <t>Q9CQD1</t>
  </si>
  <si>
    <t>Ppm1h</t>
  </si>
  <si>
    <t>Protein phosphatase 1H</t>
  </si>
  <si>
    <t>Arhgap35</t>
  </si>
  <si>
    <t>Rho GTPase-activating protein 35</t>
  </si>
  <si>
    <t>Q91YM2</t>
  </si>
  <si>
    <t>Pgls</t>
  </si>
  <si>
    <t>6-phosphogluconolactonase</t>
  </si>
  <si>
    <t>Q9CQ60</t>
  </si>
  <si>
    <t>Syap1</t>
  </si>
  <si>
    <t>Synapse-associated protein 1</t>
  </si>
  <si>
    <t>Q9D5V6</t>
  </si>
  <si>
    <t>Crmp1</t>
  </si>
  <si>
    <t>Dihydropyrimidinase-related protein 1</t>
  </si>
  <si>
    <t>P97427</t>
  </si>
  <si>
    <t>Sec22b</t>
  </si>
  <si>
    <t>Vesicle-trafficking protein SEC22b</t>
  </si>
  <si>
    <t>O08547</t>
  </si>
  <si>
    <t>Actn1</t>
  </si>
  <si>
    <t>Alpha-actinin-1</t>
  </si>
  <si>
    <t>Q7TPR4</t>
  </si>
  <si>
    <t>Slc9a3r1</t>
  </si>
  <si>
    <t>Na(+)/H(+) exchange regulatory cofactor NHE-RF1</t>
  </si>
  <si>
    <t>P70441</t>
  </si>
  <si>
    <t>Fsd1</t>
  </si>
  <si>
    <t>Fibronectin type III and SPRY domain-containing protein 1</t>
  </si>
  <si>
    <t>Pak2</t>
  </si>
  <si>
    <t>Serine/threonine-protein kinase PAK 2;PAK-2p27;PAK-2p34</t>
  </si>
  <si>
    <t>Q8CIN4</t>
  </si>
  <si>
    <t>Eif4a2</t>
  </si>
  <si>
    <t>Eukaryotic initiation factor 4A-II;Eukaryotic initiation factor 4A-II, N-terminally processed</t>
  </si>
  <si>
    <t>Gpd1l</t>
  </si>
  <si>
    <t>Glycerol-3-phosphate dehydrogenase 1-like protein</t>
  </si>
  <si>
    <t>Scrib</t>
  </si>
  <si>
    <t>Protein scribble homolog</t>
  </si>
  <si>
    <t>Vamp2</t>
  </si>
  <si>
    <t>Vesicle-associated membrane protein 2</t>
  </si>
  <si>
    <t>P63044</t>
  </si>
  <si>
    <t>Etf1</t>
  </si>
  <si>
    <t>Eukaryotic peptide chain release factor subunit 1</t>
  </si>
  <si>
    <t>Q8BWY3</t>
  </si>
  <si>
    <t>Hars</t>
  </si>
  <si>
    <t>Histidine--tRNA ligase, cytoplasmic</t>
  </si>
  <si>
    <t>Q61035</t>
  </si>
  <si>
    <t>Csnk2a1</t>
  </si>
  <si>
    <t>Casein kinase II subunit alpha</t>
  </si>
  <si>
    <t>Q60737</t>
  </si>
  <si>
    <t>Rab3a</t>
  </si>
  <si>
    <t>Ras-related protein Rab-3A</t>
  </si>
  <si>
    <t>P63011</t>
  </si>
  <si>
    <t>C1qbp</t>
  </si>
  <si>
    <t>Complement component 1 Q subcomponent-binding protein, mitochondrial</t>
  </si>
  <si>
    <t>O35658</t>
  </si>
  <si>
    <t>Glul</t>
  </si>
  <si>
    <t>Glutamine synthetase</t>
  </si>
  <si>
    <t>P15105</t>
  </si>
  <si>
    <t>Calb2</t>
  </si>
  <si>
    <t>Calretinin</t>
  </si>
  <si>
    <t>Q08331</t>
  </si>
  <si>
    <t>Eif3a</t>
  </si>
  <si>
    <t>Eukaryotic translation initiation factor 3 subunit A</t>
  </si>
  <si>
    <t>P23116</t>
  </si>
  <si>
    <t>Matr3</t>
  </si>
  <si>
    <t>Matrin-3</t>
  </si>
  <si>
    <t>Q8K310</t>
  </si>
  <si>
    <t>Ndufs8</t>
  </si>
  <si>
    <t>NADH dehydrogenase [ubiquinone] iron-sulfur protein 8, mitochondrial</t>
  </si>
  <si>
    <t>Q8K3J1</t>
  </si>
  <si>
    <t>Tomm70a</t>
  </si>
  <si>
    <t>Mitochondrial import receptor subunit TOM70</t>
  </si>
  <si>
    <t>Q9CZW5</t>
  </si>
  <si>
    <t>Atp2a2</t>
  </si>
  <si>
    <t>Sarcoplasmic/endoplasmic reticulum calcium ATPase 2</t>
  </si>
  <si>
    <t>Armc10</t>
  </si>
  <si>
    <t>Armadillo repeat-containing protein 10</t>
  </si>
  <si>
    <t>Atxn2l</t>
  </si>
  <si>
    <t>Ataxin-2-like protein</t>
  </si>
  <si>
    <t>Mat2b</t>
  </si>
  <si>
    <t>Methionine adenosyltransferase 2 subunit beta</t>
  </si>
  <si>
    <t>Tnpo1</t>
  </si>
  <si>
    <t>Transportin-1</t>
  </si>
  <si>
    <t>Ak2</t>
  </si>
  <si>
    <t>Adenylate kinase 2, mitochondrial;Adenylate kinase 2, mitochondrial, N-terminally processed</t>
  </si>
  <si>
    <t>Cotl1</t>
  </si>
  <si>
    <t>Coactosin-like protein</t>
  </si>
  <si>
    <t>Q9CQI6</t>
  </si>
  <si>
    <t>Hmgcs1</t>
  </si>
  <si>
    <t>Hydroxymethylglutaryl-CoA synthase, cytoplasmic</t>
  </si>
  <si>
    <t>Q8JZK9</t>
  </si>
  <si>
    <t>Eif3b</t>
  </si>
  <si>
    <t>Eukaryotic translation initiation factor 3 subunit B</t>
  </si>
  <si>
    <t>Q8JZQ9</t>
  </si>
  <si>
    <t>Dlgap4</t>
  </si>
  <si>
    <t>Disks large-associated protein 4</t>
  </si>
  <si>
    <t>Cdv3</t>
  </si>
  <si>
    <t>Protein CDV3</t>
  </si>
  <si>
    <t>Ptbp2</t>
  </si>
  <si>
    <t>Polypyrimidine tract-binding protein 2</t>
  </si>
  <si>
    <t>Rad23b</t>
  </si>
  <si>
    <t>UV excision repair protein RAD23 homolog B</t>
  </si>
  <si>
    <t>P54728</t>
  </si>
  <si>
    <t>Ide</t>
  </si>
  <si>
    <t>Insulin-degrading enzyme</t>
  </si>
  <si>
    <t>Q9JHR7</t>
  </si>
  <si>
    <t>Mtfr1l</t>
  </si>
  <si>
    <t>Mitochondrial fission regulator 1-like</t>
  </si>
  <si>
    <t>Vbp1</t>
  </si>
  <si>
    <t>Prefoldin subunit 3</t>
  </si>
  <si>
    <t>P61759</t>
  </si>
  <si>
    <t>Rnf14</t>
  </si>
  <si>
    <t>E3 ubiquitin-protein ligase RNF14</t>
  </si>
  <si>
    <t>Acsl3</t>
  </si>
  <si>
    <t>Long-chain-fatty-acid--CoA ligase 3</t>
  </si>
  <si>
    <t>Q9CZW4</t>
  </si>
  <si>
    <t>Hp1bp3</t>
  </si>
  <si>
    <t>Heterochromatin protein 1-binding protein 3</t>
  </si>
  <si>
    <t>Dctn2</t>
  </si>
  <si>
    <t>Dynactin subunit 2</t>
  </si>
  <si>
    <t>Q99KJ8</t>
  </si>
  <si>
    <t>Rbm12</t>
  </si>
  <si>
    <t>RNA-binding protein 12</t>
  </si>
  <si>
    <t>Q8R4X3</t>
  </si>
  <si>
    <t>Psmd5</t>
  </si>
  <si>
    <t>26S proteasome non-ATPase regulatory subunit 5</t>
  </si>
  <si>
    <t>Q8BJY1</t>
  </si>
  <si>
    <t>Ppp3r1</t>
  </si>
  <si>
    <t>Calcineurin subunit B type 1</t>
  </si>
  <si>
    <t>Xrn2</t>
  </si>
  <si>
    <t>5-3 exoribonuclease 2</t>
  </si>
  <si>
    <t>Birc6</t>
  </si>
  <si>
    <t>Baculoviral IAP repeat-containing protein 6</t>
  </si>
  <si>
    <t>Flnb</t>
  </si>
  <si>
    <t>Filamin-B</t>
  </si>
  <si>
    <t>Q80X90</t>
  </si>
  <si>
    <t>Gtpbp1</t>
  </si>
  <si>
    <t>GTP-binding protein 1</t>
  </si>
  <si>
    <t>O08582</t>
  </si>
  <si>
    <t>Ckap5</t>
  </si>
  <si>
    <t>Cytoskeleton-associated protein 5</t>
  </si>
  <si>
    <t>Dtd1</t>
  </si>
  <si>
    <t>D-tyrosyl-tRNA(Tyr) deacylase 1</t>
  </si>
  <si>
    <t>Smarcd1</t>
  </si>
  <si>
    <t>SWI/SNF-related matrix-associated actin-dependent regulator of chromatin subfamily D member 1</t>
  </si>
  <si>
    <t>Ube2o</t>
  </si>
  <si>
    <t>E2/E3 hybrid ubiquitin-protein ligase UBE2O</t>
  </si>
  <si>
    <t>Q6ZPJ3</t>
  </si>
  <si>
    <t>Dync1li1</t>
  </si>
  <si>
    <t>Cytoplasmic dynein 1 light intermediate chain 1</t>
  </si>
  <si>
    <t>Q8R1Q8</t>
  </si>
  <si>
    <t>Ppa1</t>
  </si>
  <si>
    <t>Inorganic pyrophosphatase</t>
  </si>
  <si>
    <t>Q9D819</t>
  </si>
  <si>
    <t>Sec23ip</t>
  </si>
  <si>
    <t>SEC23-interacting protein</t>
  </si>
  <si>
    <t>Q6NZC7</t>
  </si>
  <si>
    <t>Mff</t>
  </si>
  <si>
    <t>Mitochondrial fission factor</t>
  </si>
  <si>
    <t>Sar1b</t>
  </si>
  <si>
    <t>GTP-binding protein SAR1b</t>
  </si>
  <si>
    <t>Q9CQC9</t>
  </si>
  <si>
    <t>Csnk2a2</t>
  </si>
  <si>
    <t>O54833</t>
  </si>
  <si>
    <t>Lman1</t>
  </si>
  <si>
    <t>Protein ERGIC-53</t>
  </si>
  <si>
    <t>Q9D0F3</t>
  </si>
  <si>
    <t>Xpo7</t>
  </si>
  <si>
    <t>Exportin-7</t>
  </si>
  <si>
    <t>Eif3g</t>
  </si>
  <si>
    <t>Eukaryotic translation initiation factor 3 subunit G</t>
  </si>
  <si>
    <t>Q9Z1D1</t>
  </si>
  <si>
    <t>Exoc4</t>
  </si>
  <si>
    <t>Exocyst complex component 4</t>
  </si>
  <si>
    <t>O35382</t>
  </si>
  <si>
    <t>Eif4a1</t>
  </si>
  <si>
    <t>Eukaryotic initiation factor 4A-I</t>
  </si>
  <si>
    <t>P60843</t>
  </si>
  <si>
    <t>Rps10</t>
  </si>
  <si>
    <t>40S ribosomal protein S10</t>
  </si>
  <si>
    <t>P63325</t>
  </si>
  <si>
    <t>Tubb4b</t>
  </si>
  <si>
    <t>Tubulin beta-4B chain</t>
  </si>
  <si>
    <t>P68372</t>
  </si>
  <si>
    <t>Myo5a</t>
  </si>
  <si>
    <t>Unconventional myosin-Va</t>
  </si>
  <si>
    <t>Q99104</t>
  </si>
  <si>
    <t>Pfn2</t>
  </si>
  <si>
    <t>Profilin-2</t>
  </si>
  <si>
    <t>Necap1</t>
  </si>
  <si>
    <t>Adaptin ear-binding coat-associated protein 1</t>
  </si>
  <si>
    <t>Q9CR95</t>
  </si>
  <si>
    <t>Sart3</t>
  </si>
  <si>
    <t>Squamous cell carcinoma antigen recognized by T-cells 3</t>
  </si>
  <si>
    <t>Marcksl1</t>
  </si>
  <si>
    <t>MARCKS-related protein</t>
  </si>
  <si>
    <t>P28667</t>
  </si>
  <si>
    <t>Scrn2</t>
  </si>
  <si>
    <t>Secernin-2</t>
  </si>
  <si>
    <t>Q8VCA8</t>
  </si>
  <si>
    <t>Wars</t>
  </si>
  <si>
    <t>Tryptophan--tRNA ligase, cytoplasmic;T1-TrpRS;T2-TrpRS</t>
  </si>
  <si>
    <t>Cul5</t>
  </si>
  <si>
    <t>Cullin-5</t>
  </si>
  <si>
    <t>Q9D5V5</t>
  </si>
  <si>
    <t>Atp2c1</t>
  </si>
  <si>
    <t>Calcium-transporting ATPase type 2C member 1</t>
  </si>
  <si>
    <t>Q80XR2</t>
  </si>
  <si>
    <t>Ctcf</t>
  </si>
  <si>
    <t>Transcriptional repressor CTCF</t>
  </si>
  <si>
    <t>Q61164</t>
  </si>
  <si>
    <t>Lmnb1</t>
  </si>
  <si>
    <t>Lamin-B1</t>
  </si>
  <si>
    <t>P14733</t>
  </si>
  <si>
    <t>Mbp</t>
  </si>
  <si>
    <t>Myelin basic protein</t>
  </si>
  <si>
    <t>Atp9a</t>
  </si>
  <si>
    <t>Probable phospholipid-transporting ATPase IIA</t>
  </si>
  <si>
    <t>Hint1</t>
  </si>
  <si>
    <t>Histidine triad nucleotide-binding protein 1</t>
  </si>
  <si>
    <t>P70349</t>
  </si>
  <si>
    <t>Ruvbl1</t>
  </si>
  <si>
    <t>RuvB-like 1</t>
  </si>
  <si>
    <t>P60122</t>
  </si>
  <si>
    <t>Fhl1</t>
  </si>
  <si>
    <t>Four and a half LIM domains protein 1</t>
  </si>
  <si>
    <t>Pafah1b2</t>
  </si>
  <si>
    <t>Platelet-activating factor acetylhydrolase IB subunit beta</t>
  </si>
  <si>
    <t>Q61206</t>
  </si>
  <si>
    <t>Kif2a</t>
  </si>
  <si>
    <t>Kinesin-like protein KIF2A</t>
  </si>
  <si>
    <t>Acp1</t>
  </si>
  <si>
    <t>Low molecular weight phosphotyrosine protein phosphatase</t>
  </si>
  <si>
    <t>Q9D358</t>
  </si>
  <si>
    <t>Iah1</t>
  </si>
  <si>
    <t>Isoamyl acetate-hydrolyzing esterase 1 homolog</t>
  </si>
  <si>
    <t>Q9DB29</t>
  </si>
  <si>
    <t>Cask</t>
  </si>
  <si>
    <t>Peripheral plasma membrane protein CASK</t>
  </si>
  <si>
    <t>Oxct1</t>
  </si>
  <si>
    <t>Succinyl-CoA:3-ketoacid coenzyme A transferase 1, mitochondrial</t>
  </si>
  <si>
    <t>Q9D0K2</t>
  </si>
  <si>
    <t>Rps6</t>
  </si>
  <si>
    <t>40S ribosomal protein S6</t>
  </si>
  <si>
    <t>P62754</t>
  </si>
  <si>
    <t>Lsm14a</t>
  </si>
  <si>
    <t>Protein LSM14 homolog A</t>
  </si>
  <si>
    <t>Q8K2F8</t>
  </si>
  <si>
    <t>Kars</t>
  </si>
  <si>
    <t>Lysine--tRNA ligase</t>
  </si>
  <si>
    <t>Q99MN1</t>
  </si>
  <si>
    <t>Psmb6</t>
  </si>
  <si>
    <t>Proteasome subunit beta type-6</t>
  </si>
  <si>
    <t>Q60692</t>
  </si>
  <si>
    <t>Aip</t>
  </si>
  <si>
    <t>AH receptor-interacting protein</t>
  </si>
  <si>
    <t>O08915</t>
  </si>
  <si>
    <t>Eif3j1;Eif3j2</t>
  </si>
  <si>
    <t>Eukaryotic translation initiation factor 3 subunit J-A;Eukaryotic translation initiation factor 3 subunit J-B</t>
  </si>
  <si>
    <t>Cryzl1</t>
  </si>
  <si>
    <t>Quinone oxidoreductase-like protein 1</t>
  </si>
  <si>
    <t>Fkbp8</t>
  </si>
  <si>
    <t>Peptidyl-prolyl cis-trans isomerase FKBP8</t>
  </si>
  <si>
    <t>Eif3c</t>
  </si>
  <si>
    <t>Eukaryotic translation initiation factor 3 subunit C</t>
  </si>
  <si>
    <t>Q8R1B4</t>
  </si>
  <si>
    <t>Lonp1</t>
  </si>
  <si>
    <t>Lon protease homolog, mitochondrial</t>
  </si>
  <si>
    <t>Q8CGK3</t>
  </si>
  <si>
    <t>Kif21b</t>
  </si>
  <si>
    <t>Kinesin-like protein KIF21B</t>
  </si>
  <si>
    <t>Q9QXL1</t>
  </si>
  <si>
    <t>Ppp2ca</t>
  </si>
  <si>
    <t>Serine/threonine-protein phosphatase 2A catalytic subunit alpha isoform</t>
  </si>
  <si>
    <t>P63330</t>
  </si>
  <si>
    <t>Glrx5</t>
  </si>
  <si>
    <t>Glutaredoxin-related protein 5, mitochondrial</t>
  </si>
  <si>
    <t>Q80Y14</t>
  </si>
  <si>
    <t>Ptges2</t>
  </si>
  <si>
    <t>Prostaglandin E synthase 2;Prostaglandin E synthase 2 truncated form</t>
  </si>
  <si>
    <t>Q8BWM0</t>
  </si>
  <si>
    <t>Hn1</t>
  </si>
  <si>
    <t>Hematological and neurological expressed 1 protein;Hematological and neurological expressed 1 protein, N-terminally processed</t>
  </si>
  <si>
    <t>P97825</t>
  </si>
  <si>
    <t>Rpl7</t>
  </si>
  <si>
    <t>60S ribosomal protein L7</t>
  </si>
  <si>
    <t>P14148</t>
  </si>
  <si>
    <t>Atp6v1g1</t>
  </si>
  <si>
    <t>V-type proton ATPase subunit G 1</t>
  </si>
  <si>
    <t>Q9CR51</t>
  </si>
  <si>
    <t>Gnaz</t>
  </si>
  <si>
    <t>Guanine nucleotide-binding protein G(z) subunit alpha</t>
  </si>
  <si>
    <t>O70443</t>
  </si>
  <si>
    <t>Eif4g1</t>
  </si>
  <si>
    <t>Eukaryotic translation initiation factor 4 gamma 1</t>
  </si>
  <si>
    <t>Hspd1</t>
  </si>
  <si>
    <t>60 kDa heat shock protein, mitochondrial</t>
  </si>
  <si>
    <t>Txnrd1</t>
  </si>
  <si>
    <t>Thioredoxin reductase 1, cytoplasmic</t>
  </si>
  <si>
    <t>Dynll1</t>
  </si>
  <si>
    <t>Dynein light chain 1, cytoplasmic</t>
  </si>
  <si>
    <t>P63168</t>
  </si>
  <si>
    <t>Ptpn1</t>
  </si>
  <si>
    <t>Tyrosine-protein phosphatase non-receptor type 1</t>
  </si>
  <si>
    <t>P35821</t>
  </si>
  <si>
    <t>P4hb</t>
  </si>
  <si>
    <t>Protein disulfide-isomerase</t>
  </si>
  <si>
    <t>P09103</t>
  </si>
  <si>
    <t>Sdhc</t>
  </si>
  <si>
    <t>Succinate dehydrogenase cytochrome b560 subunit, mitochondrial</t>
  </si>
  <si>
    <t>Q9CZB0</t>
  </si>
  <si>
    <t>Wasl</t>
  </si>
  <si>
    <t>Neural Wiskott-Aldrich syndrome protein</t>
  </si>
  <si>
    <t>Q91YD9</t>
  </si>
  <si>
    <t>Fxyd6</t>
  </si>
  <si>
    <t>FXYD domain-containing ion transport regulator 6</t>
  </si>
  <si>
    <t>Slc25a22</t>
  </si>
  <si>
    <t>Mitochondrial glutamate carrier 1</t>
  </si>
  <si>
    <t>Q9D6M3</t>
  </si>
  <si>
    <t>Ubap2</t>
  </si>
  <si>
    <t>Ubiquitin-associated protein 2</t>
  </si>
  <si>
    <t>Q91VX2</t>
  </si>
  <si>
    <t>Ubqln1</t>
  </si>
  <si>
    <t>Ubiquilin-1</t>
  </si>
  <si>
    <t>Q8R317-2</t>
  </si>
  <si>
    <t>Elavl4</t>
  </si>
  <si>
    <t>ELAV-like protein 4</t>
  </si>
  <si>
    <t>Acadsb</t>
  </si>
  <si>
    <t>Short/branched chain specific acyl-CoA dehydrogenase, mitochondrial</t>
  </si>
  <si>
    <t>Q9DBL1</t>
  </si>
  <si>
    <t>Dcx</t>
  </si>
  <si>
    <t>Neuronal migration protein doublecortin</t>
  </si>
  <si>
    <t>O88809</t>
  </si>
  <si>
    <t>Cirbp</t>
  </si>
  <si>
    <t>Cold-inducible RNA-binding protein</t>
  </si>
  <si>
    <t>P60824</t>
  </si>
  <si>
    <t>Dock7</t>
  </si>
  <si>
    <t>Dedicator of cytokinesis protein 7</t>
  </si>
  <si>
    <t>Nf1</t>
  </si>
  <si>
    <t>Neurofibromin</t>
  </si>
  <si>
    <t>Usp14</t>
  </si>
  <si>
    <t>Ubiquitin carboxyl-terminal hydrolase 14</t>
  </si>
  <si>
    <t>Q9JMA1</t>
  </si>
  <si>
    <t>Rps23</t>
  </si>
  <si>
    <t>40S ribosomal protein S23</t>
  </si>
  <si>
    <t>P62267</t>
  </si>
  <si>
    <t>Qki</t>
  </si>
  <si>
    <t>Protein quaking</t>
  </si>
  <si>
    <t>Cope</t>
  </si>
  <si>
    <t>Coatomer subunit epsilon</t>
  </si>
  <si>
    <t>O89079</t>
  </si>
  <si>
    <t>Baiap2</t>
  </si>
  <si>
    <t>Brain-specific angiogenesis inhibitor 1-associated protein 2</t>
  </si>
  <si>
    <t>Rpl30</t>
  </si>
  <si>
    <t>60S ribosomal protein L30</t>
  </si>
  <si>
    <t>P62889</t>
  </si>
  <si>
    <t>Isoc2a</t>
  </si>
  <si>
    <t>Isochorismatase domain-containing protein 2A, mitochondrial</t>
  </si>
  <si>
    <t>P85094</t>
  </si>
  <si>
    <t>Hdac2</t>
  </si>
  <si>
    <t>Histone deacetylase 2</t>
  </si>
  <si>
    <t>P70288</t>
  </si>
  <si>
    <t>Ap1g1</t>
  </si>
  <si>
    <t>AP-1 complex subunit gamma-1</t>
  </si>
  <si>
    <t>P22892</t>
  </si>
  <si>
    <t>Dhx30</t>
  </si>
  <si>
    <t>Putative ATP-dependent RNA helicase DHX30</t>
  </si>
  <si>
    <t>Parva</t>
  </si>
  <si>
    <t>Alpha-parvin</t>
  </si>
  <si>
    <t>Q9EPC1</t>
  </si>
  <si>
    <t>Stx1b</t>
  </si>
  <si>
    <t>Syntaxin-1B</t>
  </si>
  <si>
    <t>P61264</t>
  </si>
  <si>
    <t>Htatsf1</t>
  </si>
  <si>
    <t>HIV Tat-specific factor 1 homolog</t>
  </si>
  <si>
    <t>Prune</t>
  </si>
  <si>
    <t>Protein prune homolog</t>
  </si>
  <si>
    <t>Q8BIW1</t>
  </si>
  <si>
    <t>Ecm29</t>
  </si>
  <si>
    <t>Proteasome-associated protein ECM29 homolog</t>
  </si>
  <si>
    <t>Rpl18a</t>
  </si>
  <si>
    <t>60S ribosomal protein L18a</t>
  </si>
  <si>
    <t>P62717</t>
  </si>
  <si>
    <t>Ikbkap</t>
  </si>
  <si>
    <t>Elongator complex protein 1</t>
  </si>
  <si>
    <t>Q7TT37</t>
  </si>
  <si>
    <t>Hnrnpa3</t>
  </si>
  <si>
    <t>Heterogeneous nuclear ribonucleoprotein A3</t>
  </si>
  <si>
    <t>Q8BG05</t>
  </si>
  <si>
    <t>Ik</t>
  </si>
  <si>
    <t>Protein Red</t>
  </si>
  <si>
    <t>Q9Z1M8</t>
  </si>
  <si>
    <t>Ranbp1</t>
  </si>
  <si>
    <t>Ran-specific GTPase-activating protein</t>
  </si>
  <si>
    <t>P34022</t>
  </si>
  <si>
    <t>Nt5dc3</t>
  </si>
  <si>
    <t>5-nucleotidase domain-containing protein 3</t>
  </si>
  <si>
    <t>Q3UHB1</t>
  </si>
  <si>
    <t>Hnrnpc</t>
  </si>
  <si>
    <t>Heterogeneous nuclear ribonucleoproteins C1/C2</t>
  </si>
  <si>
    <t>Atp6v0d1</t>
  </si>
  <si>
    <t>V-type proton ATPase subunit d 1</t>
  </si>
  <si>
    <t>P51863</t>
  </si>
  <si>
    <t>Srm</t>
  </si>
  <si>
    <t>Spermidine synthase</t>
  </si>
  <si>
    <t>Q64674</t>
  </si>
  <si>
    <t>Rps6ka3</t>
  </si>
  <si>
    <t>Ribosomal protein S6 kinase alpha-3</t>
  </si>
  <si>
    <t>P18654</t>
  </si>
  <si>
    <t>Sirt2</t>
  </si>
  <si>
    <t>NAD-dependent protein deacetylase sirtuin-2</t>
  </si>
  <si>
    <t>Eif6</t>
  </si>
  <si>
    <t>Eukaryotic translation initiation factor 6</t>
  </si>
  <si>
    <t>O55135</t>
  </si>
  <si>
    <t>Map6</t>
  </si>
  <si>
    <t>Microtubule-associated protein 6</t>
  </si>
  <si>
    <t>Cox4i1</t>
  </si>
  <si>
    <t>Cytochrome c oxidase subunit 4 isoform 1, mitochondrial</t>
  </si>
  <si>
    <t>P19783</t>
  </si>
  <si>
    <t>Puf60</t>
  </si>
  <si>
    <t>Poly(U)-binding-splicing factor PUF60</t>
  </si>
  <si>
    <t>Hpca</t>
  </si>
  <si>
    <t>Neuron-specific calcium-binding protein hippocalcin</t>
  </si>
  <si>
    <t>P84075</t>
  </si>
  <si>
    <t>Plaa</t>
  </si>
  <si>
    <t>Phospholipase A-2-activating protein</t>
  </si>
  <si>
    <t>P27612</t>
  </si>
  <si>
    <t>Isyna1</t>
  </si>
  <si>
    <t>Inositol-3-phosphate synthase 1</t>
  </si>
  <si>
    <t>Q9JHU9</t>
  </si>
  <si>
    <t>P27546-4</t>
  </si>
  <si>
    <t>Son</t>
  </si>
  <si>
    <t>Protein SON</t>
  </si>
  <si>
    <t>Dbnl</t>
  </si>
  <si>
    <t>Drebrin-like protein</t>
  </si>
  <si>
    <t>Psmd13</t>
  </si>
  <si>
    <t>26S proteasome non-ATPase regulatory subunit 13</t>
  </si>
  <si>
    <t>Q9WVJ2</t>
  </si>
  <si>
    <t>Lin7c</t>
  </si>
  <si>
    <t>Protein lin-7 homolog C</t>
  </si>
  <si>
    <t>O88952</t>
  </si>
  <si>
    <t>Sdha</t>
  </si>
  <si>
    <t>Succinate dehydrogenase [ubiquinone] flavoprotein subunit, mitochondrial</t>
  </si>
  <si>
    <t>Q8K2B3</t>
  </si>
  <si>
    <t>Rnf214</t>
  </si>
  <si>
    <t>RING finger protein 214</t>
  </si>
  <si>
    <t>Dnajc6</t>
  </si>
  <si>
    <t>Putative tyrosine-protein phosphatase auxilin</t>
  </si>
  <si>
    <t>Rpl4</t>
  </si>
  <si>
    <t>60S ribosomal protein L4</t>
  </si>
  <si>
    <t>Q9D8E6</t>
  </si>
  <si>
    <t>Rpl37a</t>
  </si>
  <si>
    <t>60S ribosomal protein L37a</t>
  </si>
  <si>
    <t>P61514</t>
  </si>
  <si>
    <t>Thoc2</t>
  </si>
  <si>
    <t>THO complex subunit 2</t>
  </si>
  <si>
    <t>B1AZI6</t>
  </si>
  <si>
    <t>Tsnax</t>
  </si>
  <si>
    <t>Translin-associated protein X</t>
  </si>
  <si>
    <t>Q9QZE7</t>
  </si>
  <si>
    <t>Prdx3</t>
  </si>
  <si>
    <t>Thioredoxin-dependent peroxide reductase, mitochondrial</t>
  </si>
  <si>
    <t>P20108</t>
  </si>
  <si>
    <t>Rpl22</t>
  </si>
  <si>
    <t>60S ribosomal protein L22</t>
  </si>
  <si>
    <t>P67984</t>
  </si>
  <si>
    <t>Zc3h18</t>
  </si>
  <si>
    <t>Zinc finger CCCH domain-containing protein 18</t>
  </si>
  <si>
    <t>Gng3</t>
  </si>
  <si>
    <t>Guanine nucleotide-binding protein G(I)/G(S)/G(O) subunit gamma-3</t>
  </si>
  <si>
    <t>P63216</t>
  </si>
  <si>
    <t>Syncrip</t>
  </si>
  <si>
    <t>Heterogeneous nuclear ribonucleoprotein Q</t>
  </si>
  <si>
    <t>Q7TMK9-2</t>
  </si>
  <si>
    <t>Uba6</t>
  </si>
  <si>
    <t>Ubiquitin-like modifier-activating enzyme 6</t>
  </si>
  <si>
    <t>Q8C7R4</t>
  </si>
  <si>
    <t>Ndufb10</t>
  </si>
  <si>
    <t>NADH dehydrogenase [ubiquinone] 1 beta subcomplex subunit 10</t>
  </si>
  <si>
    <t>Q9DCS9</t>
  </si>
  <si>
    <t>Cab39</t>
  </si>
  <si>
    <t>Calcium-binding protein 39</t>
  </si>
  <si>
    <t>Q06138</t>
  </si>
  <si>
    <t>Pdcd11</t>
  </si>
  <si>
    <t>Protein RRP5 homolog</t>
  </si>
  <si>
    <t>Q6NS46</t>
  </si>
  <si>
    <t>Gap43</t>
  </si>
  <si>
    <t>Neuromodulin</t>
  </si>
  <si>
    <t>P06837</t>
  </si>
  <si>
    <t>Bop1</t>
  </si>
  <si>
    <t>Ribosome biogenesis protein BOP1</t>
  </si>
  <si>
    <t>P97452</t>
  </si>
  <si>
    <t>Lig1</t>
  </si>
  <si>
    <t>DNA ligase 1</t>
  </si>
  <si>
    <t>P37913</t>
  </si>
  <si>
    <t>Sec31a</t>
  </si>
  <si>
    <t>Protein transport protein Sec31A</t>
  </si>
  <si>
    <t>Trappc3</t>
  </si>
  <si>
    <t>Trafficking protein particle complex subunit 3</t>
  </si>
  <si>
    <t>O55013</t>
  </si>
  <si>
    <t>Snrpb2</t>
  </si>
  <si>
    <t>U2 small nuclear ribonucleoprotein B</t>
  </si>
  <si>
    <t>Q9CQI7</t>
  </si>
  <si>
    <t>Anxa5</t>
  </si>
  <si>
    <t>Annexin A5</t>
  </si>
  <si>
    <t>P48036</t>
  </si>
  <si>
    <t>Cadps</t>
  </si>
  <si>
    <t>Calcium-dependent secretion activator 1</t>
  </si>
  <si>
    <t>Q80TJ1-2</t>
  </si>
  <si>
    <t>Znf638</t>
  </si>
  <si>
    <t>Zinc finger protein 638</t>
  </si>
  <si>
    <t>Idi1</t>
  </si>
  <si>
    <t>Isopentenyl-diphosphate Delta-isomerase 1</t>
  </si>
  <si>
    <t>P58044</t>
  </si>
  <si>
    <t>Anxa6</t>
  </si>
  <si>
    <t>Annexin A6</t>
  </si>
  <si>
    <t>P14824</t>
  </si>
  <si>
    <t>Hmgcl</t>
  </si>
  <si>
    <t>Hydroxymethylglutaryl-CoA lyase, mitochondrial</t>
  </si>
  <si>
    <t>P38060</t>
  </si>
  <si>
    <t>Myo18a</t>
  </si>
  <si>
    <t>Unconventional myosin-XVIIIa</t>
  </si>
  <si>
    <t>Cand1</t>
  </si>
  <si>
    <t>Cullin-associated NEDD8-dissociated protein 1</t>
  </si>
  <si>
    <t>Q6ZQ38</t>
  </si>
  <si>
    <t>Nae1</t>
  </si>
  <si>
    <t>NEDD8-activating enzyme E1 regulatory subunit</t>
  </si>
  <si>
    <t>Q8VBW6</t>
  </si>
  <si>
    <t>Atp5l</t>
  </si>
  <si>
    <t>ATP synthase subunit g, mitochondrial</t>
  </si>
  <si>
    <t>Q9CPQ8</t>
  </si>
  <si>
    <t>Aldh18a1</t>
  </si>
  <si>
    <t>Delta-1-pyrroline-5-carboxylate synthase;Glutamate 5-kinase;Gamma-glutamyl phosphate reductase</t>
  </si>
  <si>
    <t>Plcg1</t>
  </si>
  <si>
    <t>1-phosphatidylinositol 4,5-bisphosphate phosphodiesterase gamma-1</t>
  </si>
  <si>
    <t>Q62077</t>
  </si>
  <si>
    <t>Eif4g2</t>
  </si>
  <si>
    <t>Eukaryotic translation initiation factor 4 gamma 2</t>
  </si>
  <si>
    <t>Brsk2</t>
  </si>
  <si>
    <t>Serine/threonine-protein kinase BRSK2</t>
  </si>
  <si>
    <t>Rtn4</t>
  </si>
  <si>
    <t>Reticulon-4</t>
  </si>
  <si>
    <t>Ndufb8</t>
  </si>
  <si>
    <t>NADH dehydrogenase [ubiquinone] 1 beta subcomplex subunit 8, mitochondrial</t>
  </si>
  <si>
    <t>Q9D6J5</t>
  </si>
  <si>
    <t>Gapvd1</t>
  </si>
  <si>
    <t>GTPase-activating protein and VPS9 domain-containing protein 1</t>
  </si>
  <si>
    <t>Plcb1</t>
  </si>
  <si>
    <t>1-phosphatidylinositol 4,5-bisphosphate phosphodiesterase beta-1</t>
  </si>
  <si>
    <t>Rpa2</t>
  </si>
  <si>
    <t>Replication protein A 32 kDa subunit</t>
  </si>
  <si>
    <t>Q62193</t>
  </si>
  <si>
    <t>Get4</t>
  </si>
  <si>
    <t>Golgi to ER traffic protein 4 homolog</t>
  </si>
  <si>
    <t>Clic1</t>
  </si>
  <si>
    <t>Chloride intracellular channel protein 1</t>
  </si>
  <si>
    <t>Q9Z1Q5</t>
  </si>
  <si>
    <t>Sbf1</t>
  </si>
  <si>
    <t>Myotubularin-related protein 5</t>
  </si>
  <si>
    <t>Carm1</t>
  </si>
  <si>
    <t>Histone-arginine methyltransferase CARM1</t>
  </si>
  <si>
    <t>Dusp3</t>
  </si>
  <si>
    <t>Dual specificity protein phosphatase 3</t>
  </si>
  <si>
    <t>Q9D7X3</t>
  </si>
  <si>
    <t>Rps3a</t>
  </si>
  <si>
    <t>40S ribosomal protein S3a</t>
  </si>
  <si>
    <t>P97351</t>
  </si>
  <si>
    <t>Myef2</t>
  </si>
  <si>
    <t>Myelin expression factor 2</t>
  </si>
  <si>
    <t>Pcbp2</t>
  </si>
  <si>
    <t>Poly(rC)-binding protein 2</t>
  </si>
  <si>
    <t>Pycr2</t>
  </si>
  <si>
    <t>Pyrroline-5-carboxylate reductase 2</t>
  </si>
  <si>
    <t>Q922Q4</t>
  </si>
  <si>
    <t>Bud31</t>
  </si>
  <si>
    <t>Protein BUD31 homolog</t>
  </si>
  <si>
    <t>Q6PGH1</t>
  </si>
  <si>
    <t>Fkbp3</t>
  </si>
  <si>
    <t>Peptidyl-prolyl cis-trans isomerase FKBP3</t>
  </si>
  <si>
    <t>Q62446</t>
  </si>
  <si>
    <t>Ckm</t>
  </si>
  <si>
    <t>Creatine kinase M-type</t>
  </si>
  <si>
    <t>P07310</t>
  </si>
  <si>
    <t>Trim3</t>
  </si>
  <si>
    <t>Tripartite motif-containing protein 3</t>
  </si>
  <si>
    <t>Q9R1R2</t>
  </si>
  <si>
    <t>Mpst</t>
  </si>
  <si>
    <t>3-mercaptopyruvate sulfurtransferase</t>
  </si>
  <si>
    <t>Q99J99</t>
  </si>
  <si>
    <t>Bax</t>
  </si>
  <si>
    <t>Apoptosis regulator BAX</t>
  </si>
  <si>
    <t>Q07813</t>
  </si>
  <si>
    <t>Hnrnpl</t>
  </si>
  <si>
    <t>Heterogeneous nuclear ribonucleoprotein L</t>
  </si>
  <si>
    <t>Q8R081</t>
  </si>
  <si>
    <t>Pgm3</t>
  </si>
  <si>
    <t>Phosphoacetylglucosamine mutase</t>
  </si>
  <si>
    <t>Q9CYR6</t>
  </si>
  <si>
    <t>Eif5</t>
  </si>
  <si>
    <t>Eukaryotic translation initiation factor 5</t>
  </si>
  <si>
    <t>P59325</t>
  </si>
  <si>
    <t>Nrd1</t>
  </si>
  <si>
    <t>Nardilysin</t>
  </si>
  <si>
    <t>Q8BHG1</t>
  </si>
  <si>
    <t>Ap3d1</t>
  </si>
  <si>
    <t>AP-3 complex subunit delta-1</t>
  </si>
  <si>
    <t>O54774</t>
  </si>
  <si>
    <t>Nsdhl</t>
  </si>
  <si>
    <t>Sterol-4-alpha-carboxylate 3-dehydrogenase, decarboxylating</t>
  </si>
  <si>
    <t>Q9R1J0</t>
  </si>
  <si>
    <t>Acyp1</t>
  </si>
  <si>
    <t>Acylphosphatase-1</t>
  </si>
  <si>
    <t>P56376</t>
  </si>
  <si>
    <t>Kdm1a</t>
  </si>
  <si>
    <t>Lysine-specific histone demethylase 1A</t>
  </si>
  <si>
    <t>Q6ZQ88</t>
  </si>
  <si>
    <t>Cul3</t>
  </si>
  <si>
    <t>Cullin-3</t>
  </si>
  <si>
    <t>Q9JLV5</t>
  </si>
  <si>
    <t>Dus3l</t>
  </si>
  <si>
    <t>tRNA-dihydrouridine(47) synthase [NAD(P)(+)]-like</t>
  </si>
  <si>
    <t>Lpcat1</t>
  </si>
  <si>
    <t>Lysophosphatidylcholine acyltransferase 1</t>
  </si>
  <si>
    <t>Cops5</t>
  </si>
  <si>
    <t>COP9 signalosome complex subunit 5</t>
  </si>
  <si>
    <t>O35864</t>
  </si>
  <si>
    <t>Tln1</t>
  </si>
  <si>
    <t>Talin-1</t>
  </si>
  <si>
    <t>P26039</t>
  </si>
  <si>
    <t>Pax6</t>
  </si>
  <si>
    <t>Paired box protein Pax-6</t>
  </si>
  <si>
    <t>Dpy30</t>
  </si>
  <si>
    <t>Protein dpy-30 homolog</t>
  </si>
  <si>
    <t>Q99LT0</t>
  </si>
  <si>
    <t>Ptn</t>
  </si>
  <si>
    <t>Pleiotrophin</t>
  </si>
  <si>
    <t>P63089</t>
  </si>
  <si>
    <t>Ciapin1</t>
  </si>
  <si>
    <t>Anamorsin</t>
  </si>
  <si>
    <t>Q8WTY4</t>
  </si>
  <si>
    <t>Nutf2</t>
  </si>
  <si>
    <t>Nuclear transport factor 2</t>
  </si>
  <si>
    <t>P61971</t>
  </si>
  <si>
    <t>U2af1</t>
  </si>
  <si>
    <t>Splicing factor U2AF 35 kDa subunit</t>
  </si>
  <si>
    <t>Letm1</t>
  </si>
  <si>
    <t>LETM1 and EF-hand domain-containing protein 1, mitochondrial</t>
  </si>
  <si>
    <t>Q9Z2I0</t>
  </si>
  <si>
    <t>Lzic</t>
  </si>
  <si>
    <t>Protein LZIC</t>
  </si>
  <si>
    <t>Q8K3C3</t>
  </si>
  <si>
    <t>Gphn</t>
  </si>
  <si>
    <t>Gephyrin;Molybdopterin adenylyltransferase;Molybdopterin molybdenumtransferase</t>
  </si>
  <si>
    <t>Q8BUV3</t>
  </si>
  <si>
    <t>Lsm12</t>
  </si>
  <si>
    <t>Protein LSM12 homolog</t>
  </si>
  <si>
    <t>Q9D0R8</t>
  </si>
  <si>
    <t>Acat1</t>
  </si>
  <si>
    <t>Acetyl-CoA acetyltransferase, mitochondrial</t>
  </si>
  <si>
    <t>Q8QZT1</t>
  </si>
  <si>
    <t>Calr</t>
  </si>
  <si>
    <t>Calreticulin</t>
  </si>
  <si>
    <t>P14211</t>
  </si>
  <si>
    <t>Erc1</t>
  </si>
  <si>
    <t>ELKS/Rab6-interacting/CAST family member 1</t>
  </si>
  <si>
    <t>Pex19</t>
  </si>
  <si>
    <t>Peroxisomal biogenesis factor 19</t>
  </si>
  <si>
    <t>Limch1</t>
  </si>
  <si>
    <t>LIM and calponin homology domains-containing protein 1</t>
  </si>
  <si>
    <t>Fam98a</t>
  </si>
  <si>
    <t>Protein FAM98A</t>
  </si>
  <si>
    <t>Q3TJZ6</t>
  </si>
  <si>
    <t>Acaa1a;Acaa1b</t>
  </si>
  <si>
    <t>3-ketoacyl-CoA thiolase A, peroxisomal;3-ketoacyl-CoA thiolase B, peroxisomal</t>
  </si>
  <si>
    <t>Cfl1</t>
  </si>
  <si>
    <t>Cofilin-1</t>
  </si>
  <si>
    <t>P18760</t>
  </si>
  <si>
    <t>Ppme1</t>
  </si>
  <si>
    <t>Protein phosphatase methylesterase 1</t>
  </si>
  <si>
    <t>Q8BVQ5</t>
  </si>
  <si>
    <t>Rer1</t>
  </si>
  <si>
    <t>Protein RER1</t>
  </si>
  <si>
    <t>Q9CQU3</t>
  </si>
  <si>
    <t>Vasp</t>
  </si>
  <si>
    <t>Vasodilator-stimulated phosphoprotein</t>
  </si>
  <si>
    <t>P70460</t>
  </si>
  <si>
    <t>Wdr77</t>
  </si>
  <si>
    <t>Methylosome protein 50</t>
  </si>
  <si>
    <t>Q99J09</t>
  </si>
  <si>
    <t>Gmps</t>
  </si>
  <si>
    <t>GMP synthase [glutamine-hydrolyzing]</t>
  </si>
  <si>
    <t>Q3THK7</t>
  </si>
  <si>
    <t>Dnmt1</t>
  </si>
  <si>
    <t>DNA (cytosine-5)-methyltransferase 1</t>
  </si>
  <si>
    <t>Upf1</t>
  </si>
  <si>
    <t>Regulator of nonsense transcripts 1</t>
  </si>
  <si>
    <t>Adss</t>
  </si>
  <si>
    <t>Adenylosuccinate synthetase isozyme 2</t>
  </si>
  <si>
    <t>Sod2</t>
  </si>
  <si>
    <t>Superoxide dismutase [Mn], mitochondrial</t>
  </si>
  <si>
    <t>P09671</t>
  </si>
  <si>
    <t>Strbp</t>
  </si>
  <si>
    <t>Spermatid perinuclear RNA-binding protein</t>
  </si>
  <si>
    <t>Tsg101</t>
  </si>
  <si>
    <t>Tumor susceptibility gene 101 protein</t>
  </si>
  <si>
    <t>Q61187</t>
  </si>
  <si>
    <t>Crip2</t>
  </si>
  <si>
    <t>Cysteine-rich protein 2</t>
  </si>
  <si>
    <t>Q9DCT8</t>
  </si>
  <si>
    <t>Chd4</t>
  </si>
  <si>
    <t>Chromodomain-helicase-DNA-binding protein 4</t>
  </si>
  <si>
    <t>Q6PDQ2</t>
  </si>
  <si>
    <t>Snrpa</t>
  </si>
  <si>
    <t>U1 small nuclear ribonucleoprotein A</t>
  </si>
  <si>
    <t>Q62189</t>
  </si>
  <si>
    <t>Ddx21</t>
  </si>
  <si>
    <t>Nucleolar RNA helicase 2</t>
  </si>
  <si>
    <t>Q9JIK5</t>
  </si>
  <si>
    <t>Clpp</t>
  </si>
  <si>
    <t>ATP-dependent Clp protease proteolytic subunit, mitochondrial</t>
  </si>
  <si>
    <t>O88696</t>
  </si>
  <si>
    <t>Nrbp1</t>
  </si>
  <si>
    <t>Nuclear receptor-binding protein</t>
  </si>
  <si>
    <t>Q99J45</t>
  </si>
  <si>
    <t>Nsun2</t>
  </si>
  <si>
    <t>tRNA (cytosine(34)-C(5))-methyltransferase</t>
  </si>
  <si>
    <t>Cyth2;Cyth3</t>
  </si>
  <si>
    <t>Cytohesin-2;Cytohesin-3</t>
  </si>
  <si>
    <t>Uba2</t>
  </si>
  <si>
    <t>SUMO-activating enzyme subunit 2</t>
  </si>
  <si>
    <t>Q9Z1F9</t>
  </si>
  <si>
    <t>Lrrc59</t>
  </si>
  <si>
    <t>Leucine-rich repeat-containing protein 59</t>
  </si>
  <si>
    <t>Q922Q8</t>
  </si>
  <si>
    <t>Ldhb</t>
  </si>
  <si>
    <t>L-lactate dehydrogenase B chain</t>
  </si>
  <si>
    <t>P16125</t>
  </si>
  <si>
    <t>Ppfia2</t>
  </si>
  <si>
    <t>Liprin-alpha-2</t>
  </si>
  <si>
    <t>Q8BSS9</t>
  </si>
  <si>
    <t>Eef1d</t>
  </si>
  <si>
    <t>Elongation factor 1-delta</t>
  </si>
  <si>
    <t>P57776-3</t>
  </si>
  <si>
    <t>Nfia</t>
  </si>
  <si>
    <t>Nuclear factor 1 A-type</t>
  </si>
  <si>
    <t>Q02780-3</t>
  </si>
  <si>
    <t>Rap2a</t>
  </si>
  <si>
    <t>Ras-related protein Rap-2a</t>
  </si>
  <si>
    <t>Nmt1</t>
  </si>
  <si>
    <t>Glycylpeptide N-tetradecanoyltransferase 1</t>
  </si>
  <si>
    <t>O70310</t>
  </si>
  <si>
    <t>Plcxd3</t>
  </si>
  <si>
    <t>PI-PLC X domain-containing protein 3</t>
  </si>
  <si>
    <t>Q8BLJ3</t>
  </si>
  <si>
    <t>Dhx29</t>
  </si>
  <si>
    <t>ATP-dependent RNA helicase Dhx29</t>
  </si>
  <si>
    <t>Q6PGC1</t>
  </si>
  <si>
    <t>Myo6</t>
  </si>
  <si>
    <t>Unconventional myosin-VI</t>
  </si>
  <si>
    <t>Q64331</t>
  </si>
  <si>
    <t>Ndufb11</t>
  </si>
  <si>
    <t>NADH dehydrogenase [ubiquinone] 1 beta subcomplex subunit 11, mitochondrial</t>
  </si>
  <si>
    <t>O09111</t>
  </si>
  <si>
    <t>Stub1</t>
  </si>
  <si>
    <t>STIP1 homology and U box-containing protein 1</t>
  </si>
  <si>
    <t>Q9WUD1</t>
  </si>
  <si>
    <t>Dip2b</t>
  </si>
  <si>
    <t>Disco-interacting protein 2 homolog B</t>
  </si>
  <si>
    <t>Cops2</t>
  </si>
  <si>
    <t>COP9 signalosome complex subunit 2</t>
  </si>
  <si>
    <t>Ppp6c</t>
  </si>
  <si>
    <t>Serine/threonine-protein phosphatase 6 catalytic subunit;Serine/threonine-protein phosphatase 6 catalytic subunit, N-terminally processed</t>
  </si>
  <si>
    <t>Q9CQR6</t>
  </si>
  <si>
    <t>Vps37b</t>
  </si>
  <si>
    <t>Vacuolar protein sorting-associated protein 37B</t>
  </si>
  <si>
    <t>Q8R0J7</t>
  </si>
  <si>
    <t>Rala</t>
  </si>
  <si>
    <t>Ras-related protein Ral-A</t>
  </si>
  <si>
    <t>P63321</t>
  </si>
  <si>
    <t>Usp39</t>
  </si>
  <si>
    <t>U4/U6.U5 tri-snRNP-associated protein 2</t>
  </si>
  <si>
    <t>Q3TIX9</t>
  </si>
  <si>
    <t>Dmxl2</t>
  </si>
  <si>
    <t>DmX-like protein 2</t>
  </si>
  <si>
    <t>Snd1</t>
  </si>
  <si>
    <t>Staphylococcal nuclease domain-containing protein 1</t>
  </si>
  <si>
    <t>Q78PY7</t>
  </si>
  <si>
    <t>Srsf4</t>
  </si>
  <si>
    <t>Serine/arginine-rich splicing factor 4</t>
  </si>
  <si>
    <t>Q8VE97</t>
  </si>
  <si>
    <t>Rlbp1</t>
  </si>
  <si>
    <t>Retinaldehyde-binding protein 1</t>
  </si>
  <si>
    <t>Q9Z275</t>
  </si>
  <si>
    <t>Echs1</t>
  </si>
  <si>
    <t>Enoyl-CoA hydratase, mitochondrial</t>
  </si>
  <si>
    <t>Q8BH95</t>
  </si>
  <si>
    <t>Ubxn4</t>
  </si>
  <si>
    <t>UBX domain-containing protein 4</t>
  </si>
  <si>
    <t>Q8VCH8</t>
  </si>
  <si>
    <t>Prpf4b</t>
  </si>
  <si>
    <t>Serine/threonine-protein kinase PRP4 homolog</t>
  </si>
  <si>
    <t>Q61136</t>
  </si>
  <si>
    <t>Trim28</t>
  </si>
  <si>
    <t>Transcription intermediary factor 1-beta</t>
  </si>
  <si>
    <t>Eif4b</t>
  </si>
  <si>
    <t>Eukaryotic translation initiation factor 4B</t>
  </si>
  <si>
    <t>Q8BGD9</t>
  </si>
  <si>
    <t>Ubr4</t>
  </si>
  <si>
    <t>E3 ubiquitin-protein ligase UBR4</t>
  </si>
  <si>
    <t>Cul4b</t>
  </si>
  <si>
    <t>Cullin-4B</t>
  </si>
  <si>
    <t>Basp1</t>
  </si>
  <si>
    <t>Brain acid soluble protein 1</t>
  </si>
  <si>
    <t>Q91XV3</t>
  </si>
  <si>
    <t>Srsf10</t>
  </si>
  <si>
    <t>Serine/arginine-rich splicing factor 10</t>
  </si>
  <si>
    <t>Otud6b</t>
  </si>
  <si>
    <t>OTU domain-containing protein 6B</t>
  </si>
  <si>
    <t>Q8K2H2</t>
  </si>
  <si>
    <t>Znf428</t>
  </si>
  <si>
    <t>Zinc finger protein 428</t>
  </si>
  <si>
    <t>Q8C1M2</t>
  </si>
  <si>
    <t>Gstk1</t>
  </si>
  <si>
    <t>Glutathione S-transferase kappa 1</t>
  </si>
  <si>
    <t>Q9DCM2</t>
  </si>
  <si>
    <t>Hdgf</t>
  </si>
  <si>
    <t>Hepatoma-derived growth factor</t>
  </si>
  <si>
    <t>P51859</t>
  </si>
  <si>
    <t>Eif2b4</t>
  </si>
  <si>
    <t>Translation initiation factor eIF-2B subunit delta</t>
  </si>
  <si>
    <t>Ube2n</t>
  </si>
  <si>
    <t>Ubiquitin-conjugating enzyme E2 N</t>
  </si>
  <si>
    <t>Strn4</t>
  </si>
  <si>
    <t>Striatin-4</t>
  </si>
  <si>
    <t>Sarm1</t>
  </si>
  <si>
    <t>Sterile alpha and TIR motif-containing protein 1</t>
  </si>
  <si>
    <t>Dnajc7</t>
  </si>
  <si>
    <t>DnaJ homolog subfamily C member 7</t>
  </si>
  <si>
    <t>Q9QYI3</t>
  </si>
  <si>
    <t>Acaa2</t>
  </si>
  <si>
    <t>3-ketoacyl-CoA thiolase, mitochondrial</t>
  </si>
  <si>
    <t>Q8BWT1</t>
  </si>
  <si>
    <t>Cfdp1</t>
  </si>
  <si>
    <t>Craniofacial development protein 1</t>
  </si>
  <si>
    <t>O88271</t>
  </si>
  <si>
    <t>Rpl18</t>
  </si>
  <si>
    <t>60S ribosomal protein L18</t>
  </si>
  <si>
    <t>P35980</t>
  </si>
  <si>
    <t>Ado</t>
  </si>
  <si>
    <t>2-aminoethanethiol dioxygenase</t>
  </si>
  <si>
    <t>Q6PDY2</t>
  </si>
  <si>
    <t>Park7</t>
  </si>
  <si>
    <t>Protein deglycase DJ-1</t>
  </si>
  <si>
    <t>Q99LX0</t>
  </si>
  <si>
    <t>Pdcd5</t>
  </si>
  <si>
    <t>Programmed cell death protein 5</t>
  </si>
  <si>
    <t>P56812</t>
  </si>
  <si>
    <t>Git1</t>
  </si>
  <si>
    <t>ARF GTPase-activating protein GIT1</t>
  </si>
  <si>
    <t>Q68FF6</t>
  </si>
  <si>
    <t>Anp32e</t>
  </si>
  <si>
    <t>Acidic leucine-rich nuclear phosphoprotein 32 family member E</t>
  </si>
  <si>
    <t>Myh10</t>
  </si>
  <si>
    <t>Myosin-10</t>
  </si>
  <si>
    <t>Q61879</t>
  </si>
  <si>
    <t>Polr2a</t>
  </si>
  <si>
    <t>DNA-directed RNA polymerase II subunit RPB1</t>
  </si>
  <si>
    <t>P08775</t>
  </si>
  <si>
    <t>Sh3bgrl</t>
  </si>
  <si>
    <t>SH3 domain-binding glutamic acid-rich-like protein</t>
  </si>
  <si>
    <t>Q9JJU8</t>
  </si>
  <si>
    <t>Osbpl8</t>
  </si>
  <si>
    <t>Oxysterol-binding protein</t>
  </si>
  <si>
    <t>B9EJ86</t>
  </si>
  <si>
    <t>Plekho2</t>
  </si>
  <si>
    <t>Pleckstrin homology domain-containing family O member 2</t>
  </si>
  <si>
    <t>Q8K124</t>
  </si>
  <si>
    <t>Fam98b</t>
  </si>
  <si>
    <t>Protein FAM98B</t>
  </si>
  <si>
    <t>Q80VD1</t>
  </si>
  <si>
    <t>Tubb3</t>
  </si>
  <si>
    <t>Tubulin beta-3 chain</t>
  </si>
  <si>
    <t>Q9ERD7</t>
  </si>
  <si>
    <t>Exoc2</t>
  </si>
  <si>
    <t>Exocyst complex component 2</t>
  </si>
  <si>
    <t>Q9D4H1</t>
  </si>
  <si>
    <t>Psmb3</t>
  </si>
  <si>
    <t>Proteasome subunit beta type-3</t>
  </si>
  <si>
    <t>Q9R1P1</t>
  </si>
  <si>
    <t>Glod4</t>
  </si>
  <si>
    <t>Glyoxalase domain-containing protein 4</t>
  </si>
  <si>
    <t>Tp53bp1</t>
  </si>
  <si>
    <t>Tumor suppressor p53-binding protein 1</t>
  </si>
  <si>
    <t>Tmem33</t>
  </si>
  <si>
    <t>Transmembrane protein 33</t>
  </si>
  <si>
    <t>Q9CR67</t>
  </si>
  <si>
    <t>Acaca</t>
  </si>
  <si>
    <t>Acetyl-CoA carboxylase 1;Biotin carboxylase</t>
  </si>
  <si>
    <t>Canx</t>
  </si>
  <si>
    <t>Calnexin</t>
  </si>
  <si>
    <t>P35564</t>
  </si>
  <si>
    <t>Gnb2l1</t>
  </si>
  <si>
    <t>Guanine nucleotide-binding protein subunit beta-2-like 1;Guanine nucleotide-binding protein subunit beta-2-like 1, N-terminally processed</t>
  </si>
  <si>
    <t>P68040</t>
  </si>
  <si>
    <t>Dnaja2</t>
  </si>
  <si>
    <t>DnaJ homolog subfamily A member 2</t>
  </si>
  <si>
    <t>Q9QYJ0</t>
  </si>
  <si>
    <t>Cbr1</t>
  </si>
  <si>
    <t>Carbonyl reductase [NADPH] 1</t>
  </si>
  <si>
    <t>Kras</t>
  </si>
  <si>
    <t>GTPase KRas;GTPase KRas, N-terminally processed</t>
  </si>
  <si>
    <t>Mpi</t>
  </si>
  <si>
    <t>Mannose-6-phosphate isomerase</t>
  </si>
  <si>
    <t>Q924M7</t>
  </si>
  <si>
    <t>Vdac2</t>
  </si>
  <si>
    <t>Voltage-dependent anion-selective channel protein 2</t>
  </si>
  <si>
    <t>Q60930</t>
  </si>
  <si>
    <t>Abcf1</t>
  </si>
  <si>
    <t>ATP-binding cassette sub-family F member 1</t>
  </si>
  <si>
    <t>Q6P542</t>
  </si>
  <si>
    <t>Camsap2</t>
  </si>
  <si>
    <t>Calmodulin-regulated spectrin-associated protein 2</t>
  </si>
  <si>
    <t>Aprt</t>
  </si>
  <si>
    <t>Adenine phosphoribosyltransferase</t>
  </si>
  <si>
    <t>P08030</t>
  </si>
  <si>
    <t>Capns1</t>
  </si>
  <si>
    <t>Calpain small subunit 1</t>
  </si>
  <si>
    <t>Nipsnap1</t>
  </si>
  <si>
    <t>Protein NipSnap homolog 1</t>
  </si>
  <si>
    <t>O55125</t>
  </si>
  <si>
    <t>Smndc1</t>
  </si>
  <si>
    <t>Survival of motor neuron-related-splicing factor 30</t>
  </si>
  <si>
    <t>Q8BGT7</t>
  </si>
  <si>
    <t>Napg</t>
  </si>
  <si>
    <t>Gamma-soluble NSF attachment protein</t>
  </si>
  <si>
    <t>Q9CWZ7</t>
  </si>
  <si>
    <t>Papss1</t>
  </si>
  <si>
    <t>Bifunctional 3-phosphoadenosine 5-phosphosulfate synthase 1;Sulfate adenylyltransferase;Adenylyl-sulfate kinase</t>
  </si>
  <si>
    <t>Alad</t>
  </si>
  <si>
    <t>Delta-aminolevulinic acid dehydratase</t>
  </si>
  <si>
    <t>P10518</t>
  </si>
  <si>
    <t>Pfdn5</t>
  </si>
  <si>
    <t>Prefoldin subunit 5</t>
  </si>
  <si>
    <t>Q9WU28</t>
  </si>
  <si>
    <t>Dnajc11</t>
  </si>
  <si>
    <t>DnaJ homolog subfamily C member 11</t>
  </si>
  <si>
    <t>Q5U458</t>
  </si>
  <si>
    <t>Ap2b1</t>
  </si>
  <si>
    <t>AP-2 complex subunit beta</t>
  </si>
  <si>
    <t>Atad1</t>
  </si>
  <si>
    <t>ATPase family AAA domain-containing protein 1</t>
  </si>
  <si>
    <t>Q9D5T0</t>
  </si>
  <si>
    <t>Eif4a3</t>
  </si>
  <si>
    <t>Eukaryotic initiation factor 4A-III;Eukaryotic initiation factor 4A-III, N-terminally processed</t>
  </si>
  <si>
    <t>Q91VC3</t>
  </si>
  <si>
    <t>Erp44</t>
  </si>
  <si>
    <t>Endoplasmic reticulum resident protein 44</t>
  </si>
  <si>
    <t>Q9D1Q6</t>
  </si>
  <si>
    <t>Coro1a</t>
  </si>
  <si>
    <t>Coronin-1A</t>
  </si>
  <si>
    <t>O89053</t>
  </si>
  <si>
    <t>Rnpep</t>
  </si>
  <si>
    <t>Aminopeptidase B</t>
  </si>
  <si>
    <t>Q8VCT3</t>
  </si>
  <si>
    <t>Psmd6</t>
  </si>
  <si>
    <t>26S proteasome non-ATPase regulatory subunit 6</t>
  </si>
  <si>
    <t>Q99JI4</t>
  </si>
  <si>
    <t>Rab1b</t>
  </si>
  <si>
    <t>Ras-related protein Rab-1B</t>
  </si>
  <si>
    <t>Q9D1G1</t>
  </si>
  <si>
    <t>Tpi1</t>
  </si>
  <si>
    <t>Triosephosphate isomerase</t>
  </si>
  <si>
    <t>P17751</t>
  </si>
  <si>
    <t>Ppib</t>
  </si>
  <si>
    <t>Peptidyl-prolyl cis-trans isomerase B</t>
  </si>
  <si>
    <t>P24369</t>
  </si>
  <si>
    <t>Nmt2</t>
  </si>
  <si>
    <t>Glycylpeptide N-tetradecanoyltransferase 2</t>
  </si>
  <si>
    <t>O70311</t>
  </si>
  <si>
    <t>Acsl6</t>
  </si>
  <si>
    <t>Long-chain-fatty-acid--CoA ligase 6</t>
  </si>
  <si>
    <t>Phpt1</t>
  </si>
  <si>
    <t>14 kDa phosphohistidine phosphatase</t>
  </si>
  <si>
    <t>Q9DAK9</t>
  </si>
  <si>
    <t>Sec61g</t>
  </si>
  <si>
    <t>Protein transport protein Sec61 subunit gamma</t>
  </si>
  <si>
    <t>P60060</t>
  </si>
  <si>
    <t>Psma4</t>
  </si>
  <si>
    <t>Proteasome subunit alpha type-4</t>
  </si>
  <si>
    <t>Q9R1P0</t>
  </si>
  <si>
    <t>Mms19</t>
  </si>
  <si>
    <t>MMS19 nucleotide excision repair protein homolog</t>
  </si>
  <si>
    <t>Dclk2</t>
  </si>
  <si>
    <t>Serine/threonine-protein kinase DCLK2</t>
  </si>
  <si>
    <t>Ubtf</t>
  </si>
  <si>
    <t>Nucleolar transcription factor 1</t>
  </si>
  <si>
    <t>Tuba1a</t>
  </si>
  <si>
    <t>Tubulin alpha-1A chain</t>
  </si>
  <si>
    <t>P68369</t>
  </si>
  <si>
    <t>Hadh</t>
  </si>
  <si>
    <t>Hydroxyacyl-coenzyme A dehydrogenase, mitochondrial</t>
  </si>
  <si>
    <t>Q61425</t>
  </si>
  <si>
    <t>Pfkp</t>
  </si>
  <si>
    <t>ATP-dependent 6-phosphofructokinase, platelet type</t>
  </si>
  <si>
    <t>Sap18</t>
  </si>
  <si>
    <t>Histone deacetylase complex subunit SAP18</t>
  </si>
  <si>
    <t>O55128</t>
  </si>
  <si>
    <t>Atxn10</t>
  </si>
  <si>
    <t>Ataxin-10</t>
  </si>
  <si>
    <t>P28658</t>
  </si>
  <si>
    <t>Nup214</t>
  </si>
  <si>
    <t>Nuclear pore complex protein Nup214</t>
  </si>
  <si>
    <t>Q80U93</t>
  </si>
  <si>
    <t>Rpl38</t>
  </si>
  <si>
    <t>60S ribosomal protein L38</t>
  </si>
  <si>
    <t>Q9JJI8</t>
  </si>
  <si>
    <t>Stk24</t>
  </si>
  <si>
    <t>Serine/threonine-protein kinase 24;Serine/threonine-protein kinase 24 35 kDa subunit;Serine/threonine-protein kinase 24 12 kDa subunit</t>
  </si>
  <si>
    <t>Chchd2</t>
  </si>
  <si>
    <t>Coiled-coil-helix-coiled-coil-helix domain-containing protein 2</t>
  </si>
  <si>
    <t>Q9D1L0</t>
  </si>
  <si>
    <t>Psme2</t>
  </si>
  <si>
    <t>Proteasome activator complex subunit 2</t>
  </si>
  <si>
    <t>P97372</t>
  </si>
  <si>
    <t>Ubxn6</t>
  </si>
  <si>
    <t>UBX domain-containing protein 6</t>
  </si>
  <si>
    <t>Lamp1</t>
  </si>
  <si>
    <t>Lysosome-associated membrane glycoprotein 1</t>
  </si>
  <si>
    <t>P11438</t>
  </si>
  <si>
    <t>Hspa5</t>
  </si>
  <si>
    <t>78 kDa glucose-regulated protein</t>
  </si>
  <si>
    <t>P20029</t>
  </si>
  <si>
    <t>Kpnb1</t>
  </si>
  <si>
    <t>Importin subunit beta-1</t>
  </si>
  <si>
    <t>P70168</t>
  </si>
  <si>
    <t>Ndufa9</t>
  </si>
  <si>
    <t>NADH dehydrogenase [ubiquinone] 1 alpha subcomplex subunit 9, mitochondrial</t>
  </si>
  <si>
    <t>Q9DC69</t>
  </si>
  <si>
    <t>Apoa1bp</t>
  </si>
  <si>
    <t>NAD(P)H-hydrate epimerase</t>
  </si>
  <si>
    <t>Q8K4Z3</t>
  </si>
  <si>
    <t>Dak</t>
  </si>
  <si>
    <t>Bifunctional ATP-dependent dihydroxyacetone kinase/FAD-AMP lyase (cyclizing);ATP-dependent dihydroxyacetone kinase;FAD-AMP lyase (cyclizing)</t>
  </si>
  <si>
    <t>Q8VC30</t>
  </si>
  <si>
    <t>Lrrc40</t>
  </si>
  <si>
    <t>Leucine-rich repeat-containing protein 40</t>
  </si>
  <si>
    <t>Q9CRC8</t>
  </si>
  <si>
    <t>Ppp2r5e</t>
  </si>
  <si>
    <t>Serine/threonine-protein phosphatase 2A 56 kDa regulatory subunit epsilon isoform</t>
  </si>
  <si>
    <t>Q61151</t>
  </si>
  <si>
    <t>Emc1</t>
  </si>
  <si>
    <t>ER membrane protein complex subunit 1</t>
  </si>
  <si>
    <t>Cnn3</t>
  </si>
  <si>
    <t>Calponin-3</t>
  </si>
  <si>
    <t>Q9DAW9</t>
  </si>
  <si>
    <t>Prpsap2</t>
  </si>
  <si>
    <t>Phosphoribosyl pyrophosphate synthase-associated protein 2</t>
  </si>
  <si>
    <t>Q8R574</t>
  </si>
  <si>
    <t>Rsu1</t>
  </si>
  <si>
    <t>Ras suppressor protein 1</t>
  </si>
  <si>
    <t>Q01730</t>
  </si>
  <si>
    <t>Tomm22</t>
  </si>
  <si>
    <t>Mitochondrial import receptor subunit TOM22 homolog</t>
  </si>
  <si>
    <t>Q9CPQ3</t>
  </si>
  <si>
    <t>Ndufv1</t>
  </si>
  <si>
    <t>NADH dehydrogenase [ubiquinone] flavoprotein 1, mitochondrial</t>
  </si>
  <si>
    <t>Q91YT0</t>
  </si>
  <si>
    <t>Uqcr10</t>
  </si>
  <si>
    <t>Cytochrome b-c1 complex subunit 9</t>
  </si>
  <si>
    <t>Q8R1I1</t>
  </si>
  <si>
    <t>Tnc</t>
  </si>
  <si>
    <t>Tenascin</t>
  </si>
  <si>
    <t>Rps26</t>
  </si>
  <si>
    <t>40S ribosomal protein S26</t>
  </si>
  <si>
    <t>P62855</t>
  </si>
  <si>
    <t>Rps12</t>
  </si>
  <si>
    <t>40S ribosomal protein S12</t>
  </si>
  <si>
    <t>P63323</t>
  </si>
  <si>
    <t>Samm50</t>
  </si>
  <si>
    <t>Sorting and assembly machinery component 50 homolog</t>
  </si>
  <si>
    <t>Q8BGH2</t>
  </si>
  <si>
    <t>Tdrkh</t>
  </si>
  <si>
    <t>Tudor and KH domain-containing protein</t>
  </si>
  <si>
    <t>Q80VL1</t>
  </si>
  <si>
    <t>Kpna2</t>
  </si>
  <si>
    <t>Importin subunit alpha-1</t>
  </si>
  <si>
    <t>P52293</t>
  </si>
  <si>
    <t>Sfxn5</t>
  </si>
  <si>
    <t>Sideroflexin-5</t>
  </si>
  <si>
    <t>Q925N0</t>
  </si>
  <si>
    <t>FAM120A</t>
  </si>
  <si>
    <t>Constitutive coactivator of PPAR-gamma-like protein 1</t>
  </si>
  <si>
    <t>Q6A0A9</t>
  </si>
  <si>
    <t>Psma2</t>
  </si>
  <si>
    <t>Proteasome subunit alpha type-2</t>
  </si>
  <si>
    <t>P49722</t>
  </si>
  <si>
    <t>Psmc3</t>
  </si>
  <si>
    <t>26S protease regulatory subunit 6A</t>
  </si>
  <si>
    <t>O88685</t>
  </si>
  <si>
    <t>Kif21a</t>
  </si>
  <si>
    <t>Kinesin-like protein KIF21A</t>
  </si>
  <si>
    <t>Tbl2</t>
  </si>
  <si>
    <t>Transducin beta-like protein 2</t>
  </si>
  <si>
    <t>Q9R099</t>
  </si>
  <si>
    <t>Ephb2</t>
  </si>
  <si>
    <t>Ephrin type-B receptor 2</t>
  </si>
  <si>
    <t>Cars</t>
  </si>
  <si>
    <t>Cysteine--tRNA ligase, cytoplasmic</t>
  </si>
  <si>
    <t>Hnrnpul2</t>
  </si>
  <si>
    <t>Heterogeneous nuclear ribonucleoprotein U-like protein 2</t>
  </si>
  <si>
    <t>Q00PI9</t>
  </si>
  <si>
    <t>Soga3</t>
  </si>
  <si>
    <t>Protein SOGA3</t>
  </si>
  <si>
    <t>Chl1</t>
  </si>
  <si>
    <t>Neural cell adhesion molecule L1-like protein;Processed neural cell adhesion molecule L1-like protein</t>
  </si>
  <si>
    <t>P70232</t>
  </si>
  <si>
    <t>Eml4</t>
  </si>
  <si>
    <t>Echinoderm microtubule-associated protein-like 4</t>
  </si>
  <si>
    <t>Cyb5b</t>
  </si>
  <si>
    <t>Cytochrome b5 type B</t>
  </si>
  <si>
    <t>Q9CQX2</t>
  </si>
  <si>
    <t>Serbp1</t>
  </si>
  <si>
    <t>Plasminogen activator inhibitor 1 RNA-binding protein</t>
  </si>
  <si>
    <t>Gpm6a</t>
  </si>
  <si>
    <t>Neuronal membrane glycoprotein M6-a</t>
  </si>
  <si>
    <t>P35802</t>
  </si>
  <si>
    <t>Bsg</t>
  </si>
  <si>
    <t>Basigin</t>
  </si>
  <si>
    <t>Serpinh1</t>
  </si>
  <si>
    <t>Serpin H1</t>
  </si>
  <si>
    <t>P19324</t>
  </si>
  <si>
    <t>Acsbg1</t>
  </si>
  <si>
    <t>Long-chain-fatty-acid--CoA ligase ACSBG1</t>
  </si>
  <si>
    <t>Q99PU5</t>
  </si>
  <si>
    <t>Csnk1e</t>
  </si>
  <si>
    <t>Casein kinase I isoform epsilon</t>
  </si>
  <si>
    <t>Q9JMK2</t>
  </si>
  <si>
    <t>Scp2</t>
  </si>
  <si>
    <t>Non-specific lipid-transfer protein</t>
  </si>
  <si>
    <t>Lamtor1</t>
  </si>
  <si>
    <t>Ragulator complex protein LAMTOR1</t>
  </si>
  <si>
    <t>Q9CQ22</t>
  </si>
  <si>
    <t>Iars2</t>
  </si>
  <si>
    <t>Isoleucine--tRNA ligase, mitochondrial</t>
  </si>
  <si>
    <t>Q8BIJ6</t>
  </si>
  <si>
    <t>Ctsd</t>
  </si>
  <si>
    <t>Cathepsin D</t>
  </si>
  <si>
    <t>P18242</t>
  </si>
  <si>
    <t>Osbpl1a</t>
  </si>
  <si>
    <t>Oxysterol-binding protein-related protein 1</t>
  </si>
  <si>
    <t>Apoa1</t>
  </si>
  <si>
    <t>Apolipoprotein A-I;Proapolipoprotein A-I;Truncated apolipoprotein A-I</t>
  </si>
  <si>
    <t>Q00623</t>
  </si>
  <si>
    <t>Vps26b</t>
  </si>
  <si>
    <t>Vacuolar protein sorting-associated protein 26B</t>
  </si>
  <si>
    <t>Emc2</t>
  </si>
  <si>
    <t>ER membrane protein complex subunit 2</t>
  </si>
  <si>
    <t>Q9CRD2</t>
  </si>
  <si>
    <t>Cycs</t>
  </si>
  <si>
    <t>Cytochrome c, somatic</t>
  </si>
  <si>
    <t>P62897</t>
  </si>
  <si>
    <t>Ranbp2</t>
  </si>
  <si>
    <t>E3 SUMO-protein ligase RanBP2</t>
  </si>
  <si>
    <t>Q9ERU9</t>
  </si>
  <si>
    <t>Nfu1</t>
  </si>
  <si>
    <t>NFU1 iron-sulfur cluster scaffold homolog, mitochondrial</t>
  </si>
  <si>
    <t>Q9QZ23</t>
  </si>
  <si>
    <t>Prpf40a</t>
  </si>
  <si>
    <t>Pre-mRNA-processing factor 40 homolog A</t>
  </si>
  <si>
    <t>Rab14</t>
  </si>
  <si>
    <t>Ras-related protein Rab-14</t>
  </si>
  <si>
    <t>Q91V41</t>
  </si>
  <si>
    <t>Cbs</t>
  </si>
  <si>
    <t>Cystathionine beta-synthase</t>
  </si>
  <si>
    <t>Vsnl1</t>
  </si>
  <si>
    <t>Visinin-like protein 1</t>
  </si>
  <si>
    <t>P62761</t>
  </si>
  <si>
    <t>Gpm6b</t>
  </si>
  <si>
    <t>Neuronal membrane glycoprotein M6-b</t>
  </si>
  <si>
    <t>Hist1h1b</t>
  </si>
  <si>
    <t>Histone H1.5</t>
  </si>
  <si>
    <t>P43276</t>
  </si>
  <si>
    <t>Dctn4</t>
  </si>
  <si>
    <t>Dynactin subunit 4</t>
  </si>
  <si>
    <t>Btf3</t>
  </si>
  <si>
    <t>Transcription factor BTF3</t>
  </si>
  <si>
    <t>Q64152-2</t>
  </si>
  <si>
    <t>Ank2</t>
  </si>
  <si>
    <t>Ankyrin-2</t>
  </si>
  <si>
    <t>Sri</t>
  </si>
  <si>
    <t>Sorcin</t>
  </si>
  <si>
    <t>Inpp1</t>
  </si>
  <si>
    <t>Inositol polyphosphate 1-phosphatase</t>
  </si>
  <si>
    <t>P49442</t>
  </si>
  <si>
    <t>Tpt1</t>
  </si>
  <si>
    <t>Translationally-controlled tumor protein</t>
  </si>
  <si>
    <t>P63028</t>
  </si>
  <si>
    <t>Bpnt1</t>
  </si>
  <si>
    <t>3(2),5-bisphosphate nucleotidase 1</t>
  </si>
  <si>
    <t>Q9Z0S1</t>
  </si>
  <si>
    <t>P18872</t>
  </si>
  <si>
    <t>Txlna</t>
  </si>
  <si>
    <t>Alpha-taxilin</t>
  </si>
  <si>
    <t>Hsp90aa1</t>
  </si>
  <si>
    <t>Heat shock protein HSP 90-alpha</t>
  </si>
  <si>
    <t>P07901</t>
  </si>
  <si>
    <t>Rnf2</t>
  </si>
  <si>
    <t>E3 ubiquitin-protein ligase RING2</t>
  </si>
  <si>
    <t>Napb</t>
  </si>
  <si>
    <t>Beta-soluble NSF attachment protein</t>
  </si>
  <si>
    <t>P28663</t>
  </si>
  <si>
    <t>Acsf2</t>
  </si>
  <si>
    <t>Acyl-CoA synthetase family member 2, mitochondrial</t>
  </si>
  <si>
    <t>Q8VCW8</t>
  </si>
  <si>
    <t>Rps27a;Ubb;Ubc</t>
  </si>
  <si>
    <t>Ubiquitin-40S ribosomal protein S27a;Ubiquitin;40S ribosomal protein S27a;Polyubiquitin-B;Ubiquitin;Polyubiquitin-C;Ubiquitin;Ubiquitin-related 1;Ubiquitin-related 2</t>
  </si>
  <si>
    <t>Cadm2</t>
  </si>
  <si>
    <t>Cell adhesion molecule 2</t>
  </si>
  <si>
    <t>Adprh</t>
  </si>
  <si>
    <t>[Protein ADP-ribosylarginine] hydrolase</t>
  </si>
  <si>
    <t>P54923</t>
  </si>
  <si>
    <t>Acads</t>
  </si>
  <si>
    <t>Short-chain specific acyl-CoA dehydrogenase, mitochondrial</t>
  </si>
  <si>
    <t>Q07417</t>
  </si>
  <si>
    <t>Alyref</t>
  </si>
  <si>
    <t>THO complex subunit 4</t>
  </si>
  <si>
    <t>H3f3a;H3f3c</t>
  </si>
  <si>
    <t>Histone H3.3;Histone H3.3C</t>
  </si>
  <si>
    <t>Hnrnpa1</t>
  </si>
  <si>
    <t>Heterogeneous nuclear ribonucleoprotein A1;Heterogeneous nuclear ribonucleoprotein A1, N-terminally processed</t>
  </si>
  <si>
    <t>Nbea</t>
  </si>
  <si>
    <t>Neurobeachin</t>
  </si>
  <si>
    <t>Actl6b</t>
  </si>
  <si>
    <t>Actin-like protein 6B</t>
  </si>
  <si>
    <t>Q99MR0</t>
  </si>
  <si>
    <t>Mark3</t>
  </si>
  <si>
    <t>MAP/microtubule affinity-regulating kinase 3</t>
  </si>
  <si>
    <t>Rpl9</t>
  </si>
  <si>
    <t>60S ribosomal protein L9</t>
  </si>
  <si>
    <t>P51410</t>
  </si>
  <si>
    <t>Rcc2</t>
  </si>
  <si>
    <t>Protein RCC2</t>
  </si>
  <si>
    <t>Q8BK67</t>
  </si>
  <si>
    <t>Rpl17</t>
  </si>
  <si>
    <t>60S ribosomal protein L17</t>
  </si>
  <si>
    <t>Q9CPR4</t>
  </si>
  <si>
    <t>Acadvl</t>
  </si>
  <si>
    <t>Very long-chain specific acyl-CoA dehydrogenase, mitochondrial</t>
  </si>
  <si>
    <t>P50544</t>
  </si>
  <si>
    <t>Aimp1</t>
  </si>
  <si>
    <t>Aminoacyl tRNA synthase complex-interacting multifunctional protein 1;Endothelial monocyte-activating polypeptide 2</t>
  </si>
  <si>
    <t>P31230</t>
  </si>
  <si>
    <t>Septin-7</t>
  </si>
  <si>
    <t>Gatad2b</t>
  </si>
  <si>
    <t>Transcriptional repressor p66-beta</t>
  </si>
  <si>
    <t>Q8VHR5</t>
  </si>
  <si>
    <t>Enoph1</t>
  </si>
  <si>
    <t>Enolase-phosphatase E1</t>
  </si>
  <si>
    <t>G3bp2</t>
  </si>
  <si>
    <t>Ras GTPase-activating protein-binding protein 2</t>
  </si>
  <si>
    <t>Map2k6</t>
  </si>
  <si>
    <t>Dual specificity mitogen-activated protein kinase kinase 6</t>
  </si>
  <si>
    <t>Eef1a1</t>
  </si>
  <si>
    <t>Elongation factor 1-alpha 1</t>
  </si>
  <si>
    <t>P10126</t>
  </si>
  <si>
    <t>Por</t>
  </si>
  <si>
    <t>NADPH--cytochrome P450 reductase</t>
  </si>
  <si>
    <t>P37040</t>
  </si>
  <si>
    <t>Rps8</t>
  </si>
  <si>
    <t>40S ribosomal protein S8</t>
  </si>
  <si>
    <t>P62242</t>
  </si>
  <si>
    <t>Ptma</t>
  </si>
  <si>
    <t>Prothymosin alpha;Prothymosin alpha, N-terminally processed;Thymosin alpha</t>
  </si>
  <si>
    <t>P26350</t>
  </si>
  <si>
    <t>Tf</t>
  </si>
  <si>
    <t>Serotransferrin</t>
  </si>
  <si>
    <t>Prps1</t>
  </si>
  <si>
    <t>Ribose-phosphate pyrophosphokinase 1</t>
  </si>
  <si>
    <t>Q9D7G0</t>
  </si>
  <si>
    <t>Lamina-associated polypeptide 2, isoforms beta/delta/epsilon/gamma</t>
  </si>
  <si>
    <t>Ndufs3</t>
  </si>
  <si>
    <t>NADH dehydrogenase [ubiquinone] iron-sulfur protein 3, mitochondrial</t>
  </si>
  <si>
    <t>Q9DCT2</t>
  </si>
  <si>
    <t>Galk1</t>
  </si>
  <si>
    <t>Galactokinase</t>
  </si>
  <si>
    <t>Q9R0N0</t>
  </si>
  <si>
    <t>Sfpq</t>
  </si>
  <si>
    <t>Splicing factor, proline- and glutamine-rich</t>
  </si>
  <si>
    <t>Q8VIJ6</t>
  </si>
  <si>
    <t>Pccb</t>
  </si>
  <si>
    <t>Propionyl-CoA carboxylase beta chain, mitochondrial</t>
  </si>
  <si>
    <t>Q99MN9</t>
  </si>
  <si>
    <t>Vars</t>
  </si>
  <si>
    <t>Valine--tRNA ligase</t>
  </si>
  <si>
    <t>Q9Z1Q9</t>
  </si>
  <si>
    <t>App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Uba5</t>
  </si>
  <si>
    <t>Ubiquitin-like modifier-activating enzyme 5</t>
  </si>
  <si>
    <t>Q8VE47</t>
  </si>
  <si>
    <t>Pdap1</t>
  </si>
  <si>
    <t>28 kDa heat- and acid-stable phosphoprotein</t>
  </si>
  <si>
    <t>Q3UHX2</t>
  </si>
  <si>
    <t>Rps27</t>
  </si>
  <si>
    <t>40S ribosomal protein S27</t>
  </si>
  <si>
    <t>Q6ZWU9</t>
  </si>
  <si>
    <t>Rangap1</t>
  </si>
  <si>
    <t>Ran GTPase-activating protein 1</t>
  </si>
  <si>
    <t>P46061</t>
  </si>
  <si>
    <t>Psmd8</t>
  </si>
  <si>
    <t>26S proteasome non-ATPase regulatory subunit 8</t>
  </si>
  <si>
    <t>Q9CX56</t>
  </si>
  <si>
    <t>Vdac1</t>
  </si>
  <si>
    <t>Voltage-dependent anion-selective channel protein 1</t>
  </si>
  <si>
    <t>Flot2</t>
  </si>
  <si>
    <t>Flotillin-2</t>
  </si>
  <si>
    <t>Actb</t>
  </si>
  <si>
    <t>Actin, cytoplasmic 1;Actin, cytoplasmic 1, N-terminally processed</t>
  </si>
  <si>
    <t>P60710</t>
  </si>
  <si>
    <t>Mapk1</t>
  </si>
  <si>
    <t>Mitogen-activated protein kinase 1</t>
  </si>
  <si>
    <t>P63085</t>
  </si>
  <si>
    <t>Nova1</t>
  </si>
  <si>
    <t>RNA-binding protein Nova-1</t>
  </si>
  <si>
    <t>Q9JKN6</t>
  </si>
  <si>
    <t>Mthfd1</t>
  </si>
  <si>
    <t>C-1-tetrahydrofolate synthase, cytoplasmic;Methylenetetrahydrofolate dehydrogenase;Methenyltetrahydrofolate cyclohydrolase;Formyltetrahydrofolate synthetase;C-1-tetrahydrofolate synthase, cytoplasmic, N-terminally processed</t>
  </si>
  <si>
    <t>Q922D8</t>
  </si>
  <si>
    <t>Uchl5</t>
  </si>
  <si>
    <t>Ubiquitin carboxyl-terminal hydrolase isozyme L5</t>
  </si>
  <si>
    <t>Acot7</t>
  </si>
  <si>
    <t>Cytosolic acyl coenzyme A thioester hydrolase</t>
  </si>
  <si>
    <t>Sun2</t>
  </si>
  <si>
    <t>SUN domain-containing protein 2</t>
  </si>
  <si>
    <t>Arhgef7</t>
  </si>
  <si>
    <t>Rho guanine nucleotide exchange factor 7</t>
  </si>
  <si>
    <t>Myg1</t>
  </si>
  <si>
    <t>UPF0160 protein MYG1, mitochondrial</t>
  </si>
  <si>
    <t>Q9JK81</t>
  </si>
  <si>
    <t>Atp5a1</t>
  </si>
  <si>
    <t>ATP synthase subunit alpha, mitochondrial</t>
  </si>
  <si>
    <t>Q03265</t>
  </si>
  <si>
    <t>Ppp1r18</t>
  </si>
  <si>
    <t>Phostensin</t>
  </si>
  <si>
    <t>Gps1</t>
  </si>
  <si>
    <t>COP9 signalosome complex subunit 1</t>
  </si>
  <si>
    <t>Snx27</t>
  </si>
  <si>
    <t>Sorting nexin-27</t>
  </si>
  <si>
    <t>Ctnnd1</t>
  </si>
  <si>
    <t>Catenin delta-1</t>
  </si>
  <si>
    <t>Idh3g</t>
  </si>
  <si>
    <t>Isocitrate dehydrogenase [NAD] subunit gamma 1, mitochondrial</t>
  </si>
  <si>
    <t>P70404</t>
  </si>
  <si>
    <t>Idh3a</t>
  </si>
  <si>
    <t>Isocitrate dehydrogenase [NAD] subunit alpha, mitochondrial</t>
  </si>
  <si>
    <t>Cops4</t>
  </si>
  <si>
    <t>COP9 signalosome complex subunit 4</t>
  </si>
  <si>
    <t>O88544</t>
  </si>
  <si>
    <t>Pck2</t>
  </si>
  <si>
    <t>Phosphoenolpyruvate carboxykinase [GTP], mitochondrial</t>
  </si>
  <si>
    <t>Q8BH04</t>
  </si>
  <si>
    <t>Abat</t>
  </si>
  <si>
    <t>4-aminobutyrate aminotransferase, mitochondrial</t>
  </si>
  <si>
    <t>Fxr2</t>
  </si>
  <si>
    <t>Fragile X mental retardation syndrome-related protein 2</t>
  </si>
  <si>
    <t>Q9WVR4</t>
  </si>
  <si>
    <t>Eef2</t>
  </si>
  <si>
    <t>Elongation factor 2</t>
  </si>
  <si>
    <t>P58252</t>
  </si>
  <si>
    <t>Zranb2</t>
  </si>
  <si>
    <t>Zinc finger Ran-binding domain-containing protein 2</t>
  </si>
  <si>
    <t>Srrm2</t>
  </si>
  <si>
    <t>Serine/arginine repetitive matrix protein 2</t>
  </si>
  <si>
    <t>Lta4h</t>
  </si>
  <si>
    <t>Leukotriene A-4 hydrolase</t>
  </si>
  <si>
    <t>P24527</t>
  </si>
  <si>
    <t>Ddx3x;D1Pas1</t>
  </si>
  <si>
    <t>ATP-dependent RNA helicase DDX3X;Putative ATP-dependent RNA helicase Pl10</t>
  </si>
  <si>
    <t>Rab8a</t>
  </si>
  <si>
    <t>Ras-related protein Rab-8A</t>
  </si>
  <si>
    <t>P55258</t>
  </si>
  <si>
    <t>Clic4</t>
  </si>
  <si>
    <t>Chloride intracellular channel protein 4</t>
  </si>
  <si>
    <t>Q9QYB1</t>
  </si>
  <si>
    <t>G3bp1</t>
  </si>
  <si>
    <t>Ras GTPase-activating protein-binding protein 1</t>
  </si>
  <si>
    <t>P97855</t>
  </si>
  <si>
    <t>Cap1</t>
  </si>
  <si>
    <t>Adenylyl cyclase-associated protein 1</t>
  </si>
  <si>
    <t>P40124</t>
  </si>
  <si>
    <t>Atp5b</t>
  </si>
  <si>
    <t>ATP synthase subunit beta, mitochondrial</t>
  </si>
  <si>
    <t>P56480</t>
  </si>
  <si>
    <t>Copg2</t>
  </si>
  <si>
    <t>Coatomer subunit gamma-2</t>
  </si>
  <si>
    <t>Iars</t>
  </si>
  <si>
    <t>Isoleucine--tRNA ligase, cytoplasmic</t>
  </si>
  <si>
    <t>Q8BU30</t>
  </si>
  <si>
    <t>Nedd4</t>
  </si>
  <si>
    <t>E3 ubiquitin-protein ligase NEDD4</t>
  </si>
  <si>
    <t>Ddx39b</t>
  </si>
  <si>
    <t>Spliceosome RNA helicase Ddx39b</t>
  </si>
  <si>
    <t>Q9Z1N5</t>
  </si>
  <si>
    <t>Usp7</t>
  </si>
  <si>
    <t>Ubiquitin carboxyl-terminal hydrolase 7</t>
  </si>
  <si>
    <t>Vdac3</t>
  </si>
  <si>
    <t>Voltage-dependent anion-selective channel protein 3</t>
  </si>
  <si>
    <t>Q60931</t>
  </si>
  <si>
    <t>Hnrnpf</t>
  </si>
  <si>
    <t>Heterogeneous nuclear ribonucleoprotein F;Heterogeneous nuclear ribonucleoprotein F, N-terminally processed</t>
  </si>
  <si>
    <t>Mgea5</t>
  </si>
  <si>
    <t>Protein O-GlcNAcase</t>
  </si>
  <si>
    <t>Rpl27a</t>
  </si>
  <si>
    <t>60S ribosomal protein L27a</t>
  </si>
  <si>
    <t>P14115</t>
  </si>
  <si>
    <t>Gmfb</t>
  </si>
  <si>
    <t>Glia maturation factor beta</t>
  </si>
  <si>
    <t>Smc2</t>
  </si>
  <si>
    <t>Structural maintenance of chromosomes protein 2</t>
  </si>
  <si>
    <t>Q8CG48</t>
  </si>
  <si>
    <t>Rufy3</t>
  </si>
  <si>
    <t>Protein RUFY3</t>
  </si>
  <si>
    <t>Ncbp1</t>
  </si>
  <si>
    <t>Nuclear cap-binding protein subunit 1</t>
  </si>
  <si>
    <t>Q3UYV9</t>
  </si>
  <si>
    <t>Ccdc88a</t>
  </si>
  <si>
    <t>Girdin</t>
  </si>
  <si>
    <t>Uqcrc2</t>
  </si>
  <si>
    <t>Cytochrome b-c1 complex subunit 2, mitochondrial</t>
  </si>
  <si>
    <t>Q9DB77</t>
  </si>
  <si>
    <t>Ddah2</t>
  </si>
  <si>
    <t>N(G),N(G)-dimethylarginine dimethylaminohydrolase 2</t>
  </si>
  <si>
    <t>Q99LD8</t>
  </si>
  <si>
    <t>Epb41</t>
  </si>
  <si>
    <t>Protein 4.1</t>
  </si>
  <si>
    <t>Cenpv</t>
  </si>
  <si>
    <t>Centromere protein V</t>
  </si>
  <si>
    <t>Twf1</t>
  </si>
  <si>
    <t>Twinfilin-1</t>
  </si>
  <si>
    <t>Q91YR1</t>
  </si>
  <si>
    <t>Rpn1</t>
  </si>
  <si>
    <t>Dolichyl-diphosphooligosaccharide--protein glycosyltransferase subunit 1</t>
  </si>
  <si>
    <t>Q91YQ5</t>
  </si>
  <si>
    <t>Cxadr</t>
  </si>
  <si>
    <t>Coxsackievirus and adenovirus receptor homolog</t>
  </si>
  <si>
    <t>Dpysl4</t>
  </si>
  <si>
    <t>Dihydropyrimidinase-related protein 4</t>
  </si>
  <si>
    <t>Nsf</t>
  </si>
  <si>
    <t>Vesicle-fusing ATPase</t>
  </si>
  <si>
    <t>P46460</t>
  </si>
  <si>
    <t>Nfib</t>
  </si>
  <si>
    <t>Nuclear factor 1 B-type</t>
  </si>
  <si>
    <t>P97863-2</t>
  </si>
  <si>
    <t>Psma5</t>
  </si>
  <si>
    <t>Proteasome subunit alpha type-5</t>
  </si>
  <si>
    <t>Q9Z2U1</t>
  </si>
  <si>
    <t>Hnrnpul1</t>
  </si>
  <si>
    <t>Heterogeneous nuclear ribonucleoprotein U-like protein 1</t>
  </si>
  <si>
    <t>Actr1b</t>
  </si>
  <si>
    <t>Beta-centractin</t>
  </si>
  <si>
    <t>Q8R5C5</t>
  </si>
  <si>
    <t>Elavl2</t>
  </si>
  <si>
    <t>ELAV-like protein 2</t>
  </si>
  <si>
    <t>Q60899</t>
  </si>
  <si>
    <t>Set</t>
  </si>
  <si>
    <t>Protein SET</t>
  </si>
  <si>
    <t>Q9EQU5-2</t>
  </si>
  <si>
    <t>Ilf3</t>
  </si>
  <si>
    <t>Interleukin enhancer-binding factor 3</t>
  </si>
  <si>
    <t>Tkt</t>
  </si>
  <si>
    <t>Transketolase</t>
  </si>
  <si>
    <t>P40142</t>
  </si>
  <si>
    <t>Rpl12</t>
  </si>
  <si>
    <t>60S ribosomal protein L12</t>
  </si>
  <si>
    <t>P35979</t>
  </si>
  <si>
    <t>Cacna2d1</t>
  </si>
  <si>
    <t>Voltage-dependent calcium channel subunit alpha-2/delta-1;Voltage-dependent calcium channel subunit alpha-2-1;Voltage-dependent calcium channel subunit delta-1</t>
  </si>
  <si>
    <t>Fxr1</t>
  </si>
  <si>
    <t>Fragile X mental retardation syndrome-related protein 1</t>
  </si>
  <si>
    <t>Arfgap1</t>
  </si>
  <si>
    <t>ADP-ribosylation factor GTPase-activating protein 1</t>
  </si>
  <si>
    <t>Dlg2</t>
  </si>
  <si>
    <t>Disks large homolog 2</t>
  </si>
  <si>
    <t>Ergic1</t>
  </si>
  <si>
    <t>Endoplasmic reticulum-Golgi intermediate compartment protein 1</t>
  </si>
  <si>
    <t>Q9DC16</t>
  </si>
  <si>
    <t>Tia1</t>
  </si>
  <si>
    <t>Nucleolysin TIA-1</t>
  </si>
  <si>
    <t>P52912</t>
  </si>
  <si>
    <t>Akap12</t>
  </si>
  <si>
    <t>A-kinase anchor protein 12</t>
  </si>
  <si>
    <t>Rnps1</t>
  </si>
  <si>
    <t>RNA-binding protein with serine-rich domain 1</t>
  </si>
  <si>
    <t>Gdi1</t>
  </si>
  <si>
    <t>Rab GDP dissociation inhibitor alpha</t>
  </si>
  <si>
    <t>P50396</t>
  </si>
  <si>
    <t>Hat1</t>
  </si>
  <si>
    <t>Histone acetyltransferase type B catalytic subunit</t>
  </si>
  <si>
    <t>Q8BY71</t>
  </si>
  <si>
    <t>Epm2aip1</t>
  </si>
  <si>
    <t>EPM2A-interacting protein 1</t>
  </si>
  <si>
    <t>Q8VEH5</t>
  </si>
  <si>
    <t>Dhx15</t>
  </si>
  <si>
    <t>Pre-mRNA-splicing factor ATP-dependent RNA helicase DHX15</t>
  </si>
  <si>
    <t>O35286</t>
  </si>
  <si>
    <t>Atic</t>
  </si>
  <si>
    <t>Bifunctional purine biosynthesis protein PURH;Phosphoribosylaminoimidazolecarboxamide formyltransferase;IMP cyclohydrolase</t>
  </si>
  <si>
    <t>Q9CWJ9</t>
  </si>
  <si>
    <t>Acadm</t>
  </si>
  <si>
    <t>Medium-chain specific acyl-CoA dehydrogenase, mitochondrial</t>
  </si>
  <si>
    <t>P45952</t>
  </si>
  <si>
    <t>Psmd7</t>
  </si>
  <si>
    <t>26S proteasome non-ATPase regulatory subunit 7</t>
  </si>
  <si>
    <t>P26516</t>
  </si>
  <si>
    <t>Pfkm</t>
  </si>
  <si>
    <t>ATP-dependent 6-phosphofructokinase, muscle type</t>
  </si>
  <si>
    <t>Dpysl2</t>
  </si>
  <si>
    <t>Dihydropyrimidinase-related protein 2</t>
  </si>
  <si>
    <t>O08553</t>
  </si>
  <si>
    <t>Sart1</t>
  </si>
  <si>
    <t>U4/U6.U5 tri-snRNP-associated protein 1</t>
  </si>
  <si>
    <t>Q9Z315</t>
  </si>
  <si>
    <t>Actr10</t>
  </si>
  <si>
    <t>Actin-related protein 10</t>
  </si>
  <si>
    <t>Q9QZB7</t>
  </si>
  <si>
    <t>Ewsr1</t>
  </si>
  <si>
    <t>RNA-binding protein EWS</t>
  </si>
  <si>
    <t>Q61545</t>
  </si>
  <si>
    <t>Mtch2</t>
  </si>
  <si>
    <t>Mitochondrial carrier homolog 2</t>
  </si>
  <si>
    <t>Q791V5</t>
  </si>
  <si>
    <t>Prkcb</t>
  </si>
  <si>
    <t>Protein kinase C beta type</t>
  </si>
  <si>
    <t>Vps35</t>
  </si>
  <si>
    <t>Vacuolar protein sorting-associated protein 35</t>
  </si>
  <si>
    <t>Q9EQH3</t>
  </si>
  <si>
    <t>Cbx5</t>
  </si>
  <si>
    <t>Chromobox protein homolog 5</t>
  </si>
  <si>
    <t>Q61686</t>
  </si>
  <si>
    <t>Dctn1</t>
  </si>
  <si>
    <t>Dynactin subunit 1</t>
  </si>
  <si>
    <t>Atp5o</t>
  </si>
  <si>
    <t>ATP synthase subunit O, mitochondrial</t>
  </si>
  <si>
    <t>Q9DB20</t>
  </si>
  <si>
    <t>Hsph1</t>
  </si>
  <si>
    <t>Heat shock protein 105 kDa</t>
  </si>
  <si>
    <t>Gtf2i</t>
  </si>
  <si>
    <t>General transcription factor II-I</t>
  </si>
  <si>
    <t>Tsn</t>
  </si>
  <si>
    <t>Translin</t>
  </si>
  <si>
    <t>Q62348</t>
  </si>
  <si>
    <t>Macf1</t>
  </si>
  <si>
    <t>Microtubule-actin cross-linking factor 1</t>
  </si>
  <si>
    <t>Ube3a</t>
  </si>
  <si>
    <t>Ubiquitin-protein ligase E3A</t>
  </si>
  <si>
    <t>Aimp2</t>
  </si>
  <si>
    <t>Aminoacyl tRNA synthase complex-interacting multifunctional protein 2</t>
  </si>
  <si>
    <t>Q8R010</t>
  </si>
  <si>
    <t>Nsfl1c</t>
  </si>
  <si>
    <t>NSFL1 cofactor p47</t>
  </si>
  <si>
    <t>Pc</t>
  </si>
  <si>
    <t>Pyruvate carboxylase, mitochondrial</t>
  </si>
  <si>
    <t>Q05920</t>
  </si>
  <si>
    <t>Ddx17</t>
  </si>
  <si>
    <t>Probable ATP-dependent RNA helicase DDX17</t>
  </si>
  <si>
    <t>Rplp0</t>
  </si>
  <si>
    <t>60S acidic ribosomal protein P0</t>
  </si>
  <si>
    <t>P14869</t>
  </si>
  <si>
    <t>Rpl23a</t>
  </si>
  <si>
    <t>60S ribosomal protein L23a</t>
  </si>
  <si>
    <t>P62751</t>
  </si>
  <si>
    <t>Cad</t>
  </si>
  <si>
    <t>CAD protein;Glutamine-dependent carbamoyl-phosphate synthase;Aspartate carbamoyltransferase;Dihydroorotase</t>
  </si>
  <si>
    <t>Uso1</t>
  </si>
  <si>
    <t>General vesicular transport factor p115</t>
  </si>
  <si>
    <t>Vps28</t>
  </si>
  <si>
    <t>Vacuolar protein sorting-associated protein 28 homolog</t>
  </si>
  <si>
    <t>Q9D1C8</t>
  </si>
  <si>
    <t>Amph</t>
  </si>
  <si>
    <t>Amphiphysin</t>
  </si>
  <si>
    <t>Rbbp4</t>
  </si>
  <si>
    <t>Histone-binding protein RBBP4</t>
  </si>
  <si>
    <t>Q60972</t>
  </si>
  <si>
    <t>Stx7</t>
  </si>
  <si>
    <t>Syntaxin-7</t>
  </si>
  <si>
    <t>O70439</t>
  </si>
  <si>
    <t>Psme1</t>
  </si>
  <si>
    <t>Proteasome activator complex subunit 1</t>
  </si>
  <si>
    <t>P97371</t>
  </si>
  <si>
    <t>Dars</t>
  </si>
  <si>
    <t>Aspartate--tRNA ligase, cytoplasmic</t>
  </si>
  <si>
    <t>Q922B2</t>
  </si>
  <si>
    <t>Sgta</t>
  </si>
  <si>
    <t>Small glutamine-rich tetratricopeptide repeat-containing protein alpha</t>
  </si>
  <si>
    <t>Plxnb2</t>
  </si>
  <si>
    <t>Plexin-B2</t>
  </si>
  <si>
    <t>B2RXS4</t>
  </si>
  <si>
    <t>Aldoc</t>
  </si>
  <si>
    <t>Fructose-bisphosphate aldolase C</t>
  </si>
  <si>
    <t>P05063</t>
  </si>
  <si>
    <t>Ezr</t>
  </si>
  <si>
    <t>Ezrin</t>
  </si>
  <si>
    <t>P26040</t>
  </si>
  <si>
    <t>Ckap4</t>
  </si>
  <si>
    <t>Cytoskeleton-associated protein 4</t>
  </si>
  <si>
    <t>Q8BMK4</t>
  </si>
  <si>
    <t>Psmd3</t>
  </si>
  <si>
    <t>26S proteasome non-ATPase regulatory subunit 3</t>
  </si>
  <si>
    <t>P14685</t>
  </si>
  <si>
    <t>Fas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P19096</t>
  </si>
  <si>
    <t>Cyb5r3</t>
  </si>
  <si>
    <t>NADH-cytochrome b5 reductase 3;NADH-cytochrome b5 reductase 3 membrane-bound form;NADH-cytochrome b5 reductase 3 soluble form</t>
  </si>
  <si>
    <t>Dync1h1</t>
  </si>
  <si>
    <t>Cytoplasmic dynein 1 heavy chain 1</t>
  </si>
  <si>
    <t>Q9JHU4</t>
  </si>
  <si>
    <t>Vat1l</t>
  </si>
  <si>
    <t>Synaptic vesicle membrane protein VAT-1 homolog-like</t>
  </si>
  <si>
    <t>Q80TB8</t>
  </si>
  <si>
    <t>Ipo5</t>
  </si>
  <si>
    <t>Importin-5</t>
  </si>
  <si>
    <t>Dpp6</t>
  </si>
  <si>
    <t>Dipeptidyl aminopeptidase-like protein 6</t>
  </si>
  <si>
    <t>Q9Z218</t>
  </si>
  <si>
    <t>Ddx46</t>
  </si>
  <si>
    <t>Probable ATP-dependent RNA helicase DDX46</t>
  </si>
  <si>
    <t>Igsf3</t>
  </si>
  <si>
    <t>Immunoglobulin superfamily member 3</t>
  </si>
  <si>
    <t>Q6ZQA6</t>
  </si>
  <si>
    <t>Psap</t>
  </si>
  <si>
    <t>Prosaposin</t>
  </si>
  <si>
    <t>Q61207</t>
  </si>
  <si>
    <t>Arpc2</t>
  </si>
  <si>
    <t>Actin-related protein 2/3 complex subunit 2</t>
  </si>
  <si>
    <t>Q9CVB6</t>
  </si>
  <si>
    <t>Cntn2</t>
  </si>
  <si>
    <t>Contactin-2</t>
  </si>
  <si>
    <t>Q61330</t>
  </si>
  <si>
    <t>Dbi</t>
  </si>
  <si>
    <t>Acyl-CoA-binding protein</t>
  </si>
  <si>
    <t>P31786</t>
  </si>
  <si>
    <t>Vapa</t>
  </si>
  <si>
    <t>Vesicle-associated membrane protein-associated protein A</t>
  </si>
  <si>
    <t>Q9WV55</t>
  </si>
  <si>
    <t>Tra2b</t>
  </si>
  <si>
    <t>Transformer-2 protein homolog beta</t>
  </si>
  <si>
    <t>P62996</t>
  </si>
  <si>
    <t>L1cam</t>
  </si>
  <si>
    <t>Neural cell adhesion molecule L1</t>
  </si>
  <si>
    <t>P11627</t>
  </si>
  <si>
    <t>Madd</t>
  </si>
  <si>
    <t>MAP kinase-activating death domain protein</t>
  </si>
  <si>
    <t>Prkcg</t>
  </si>
  <si>
    <t>Protein kinase C gamma type</t>
  </si>
  <si>
    <t>P63318</t>
  </si>
  <si>
    <t>Nras</t>
  </si>
  <si>
    <t>GTPase NRas</t>
  </si>
  <si>
    <t>P08556</t>
  </si>
  <si>
    <t>Hsdl1</t>
  </si>
  <si>
    <t>Inactive hydroxysteroid dehydrogenase-like protein 1</t>
  </si>
  <si>
    <t>Q8BTX9</t>
  </si>
  <si>
    <t>Dhcr7</t>
  </si>
  <si>
    <t>7-dehydrocholesterol reductase</t>
  </si>
  <si>
    <t>O88455</t>
  </si>
  <si>
    <t>Tceb2</t>
  </si>
  <si>
    <t>Transcription elongation factor B polypeptide 2</t>
  </si>
  <si>
    <t>P62869</t>
  </si>
  <si>
    <t>Calm1</t>
  </si>
  <si>
    <t>Calmodulin</t>
  </si>
  <si>
    <t>Cnot1</t>
  </si>
  <si>
    <t>CCR4-NOT transcription complex subunit 1</t>
  </si>
  <si>
    <t>Ppp1ca</t>
  </si>
  <si>
    <t>Serine/threonine-protein phosphatase PP1-alpha catalytic subunit</t>
  </si>
  <si>
    <t>P62137</t>
  </si>
  <si>
    <t>Ddx19a</t>
  </si>
  <si>
    <t>ATP-dependent RNA helicase DDX19A</t>
  </si>
  <si>
    <t>Rrbp1</t>
  </si>
  <si>
    <t>Ribosome-binding protein 1</t>
  </si>
  <si>
    <t>Ppid</t>
  </si>
  <si>
    <t>Peptidyl-prolyl cis-trans isomerase D</t>
  </si>
  <si>
    <t>Q9CR16</t>
  </si>
  <si>
    <t>Mtor</t>
  </si>
  <si>
    <t>Serine/threonine-protein kinase mTOR</t>
  </si>
  <si>
    <t>Rbm25</t>
  </si>
  <si>
    <t>RNA-binding protein 25</t>
  </si>
  <si>
    <t>B2RY56</t>
  </si>
  <si>
    <t>Hyou1</t>
  </si>
  <si>
    <t>Hypoxia up-regulated protein 1</t>
  </si>
  <si>
    <t>Q9JKR6</t>
  </si>
  <si>
    <t>Gria2</t>
  </si>
  <si>
    <t>Glutamate receptor 2</t>
  </si>
  <si>
    <t>Sec13</t>
  </si>
  <si>
    <t>Protein SEC13 homolog</t>
  </si>
  <si>
    <t>Q9D1M0</t>
  </si>
  <si>
    <t>Prex1</t>
  </si>
  <si>
    <t>Phosphatidylinositol 3,4,5-trisphosphate-dependent Rac exchanger 1 protein</t>
  </si>
  <si>
    <t>Acat2</t>
  </si>
  <si>
    <t>Acetyl-CoA acetyltransferase, cytosolic</t>
  </si>
  <si>
    <t>Q8CAY6</t>
  </si>
  <si>
    <t>Cpsf1</t>
  </si>
  <si>
    <t>Cleavage and polyadenylation specificity factor subunit 1</t>
  </si>
  <si>
    <t>Q9EPU4</t>
  </si>
  <si>
    <t>Rfc3</t>
  </si>
  <si>
    <t>Replication factor C subunit 3</t>
  </si>
  <si>
    <t>Q8R323</t>
  </si>
  <si>
    <t>Abcd3</t>
  </si>
  <si>
    <t>ATP-binding cassette sub-family D member 3</t>
  </si>
  <si>
    <t>P55096</t>
  </si>
  <si>
    <t>Slc1a4</t>
  </si>
  <si>
    <t>Neutral amino acid transporter A</t>
  </si>
  <si>
    <t>O35874</t>
  </si>
  <si>
    <t>Gldc</t>
  </si>
  <si>
    <t>Glycine dehydrogenase (decarboxylating), mitochondrial</t>
  </si>
  <si>
    <t>Q91W43</t>
  </si>
  <si>
    <t xml:space="preserve">Mtap7d1 </t>
  </si>
  <si>
    <t>MAP7 domain-containing protein 1</t>
  </si>
  <si>
    <t>Agrn</t>
  </si>
  <si>
    <t>Agrin;Agrin N-terminal 110 kDa subunit;Agrin C-terminal 110 kDa subunit;Agrin C-terminal 90 kDa fragment;Agrin C-terminal 22 kDa fragment</t>
  </si>
  <si>
    <t>Lamtor3</t>
  </si>
  <si>
    <t>Ragulator complex protein LAMTOR3</t>
  </si>
  <si>
    <t>O88653</t>
  </si>
  <si>
    <t>Rpl28</t>
  </si>
  <si>
    <t>60S ribosomal protein L28</t>
  </si>
  <si>
    <t>P41105</t>
  </si>
  <si>
    <t>Gng4</t>
  </si>
  <si>
    <t>Guanine nucleotide-binding protein G(I)/G(S)/G(O) subunit gamma-4</t>
  </si>
  <si>
    <t>P50153</t>
  </si>
  <si>
    <t>Rps28</t>
  </si>
  <si>
    <t>40S ribosomal protein S28</t>
  </si>
  <si>
    <t>P62858</t>
  </si>
  <si>
    <t>Txnl4a</t>
  </si>
  <si>
    <t>Thioredoxin-like protein 4A</t>
  </si>
  <si>
    <t>P83877</t>
  </si>
  <si>
    <t>Lyar</t>
  </si>
  <si>
    <t>Cell growth-regulating nucleolar protein</t>
  </si>
  <si>
    <t>Q08288</t>
  </si>
  <si>
    <t>Vps51</t>
  </si>
  <si>
    <t>Vacuolar protein sorting-associated protein 51 homolog</t>
  </si>
  <si>
    <t>Tubal3</t>
  </si>
  <si>
    <t>Tubulin alpha chain-like 3</t>
  </si>
  <si>
    <t>Q3UX10</t>
  </si>
  <si>
    <t>Slc4a10</t>
  </si>
  <si>
    <t>Sodium-driven chloride bicarbonate exchanger</t>
  </si>
  <si>
    <t>Thoc6</t>
  </si>
  <si>
    <t>THO complex subunit 6 homolog</t>
  </si>
  <si>
    <t>Q5U4D9</t>
  </si>
  <si>
    <t>Papola</t>
  </si>
  <si>
    <t>Poly(A) polymerase alpha</t>
  </si>
  <si>
    <t>Ndrg1</t>
  </si>
  <si>
    <t>Protein NDRG1</t>
  </si>
  <si>
    <t>Q62433</t>
  </si>
  <si>
    <t>Crtc1</t>
  </si>
  <si>
    <t>CREB-regulated transcription coactivator 1</t>
  </si>
  <si>
    <t>Q68ED7</t>
  </si>
  <si>
    <t>Fam125b</t>
  </si>
  <si>
    <t>Multivesicular body subunit 12B</t>
  </si>
  <si>
    <t>Q6KAU4</t>
  </si>
  <si>
    <t>Wdr43</t>
  </si>
  <si>
    <t>WD repeat-containing protein 43</t>
  </si>
  <si>
    <t>Q6ZQL4</t>
  </si>
  <si>
    <t>Ept1</t>
  </si>
  <si>
    <t>Ethanolaminephosphotransferase 1</t>
  </si>
  <si>
    <t>Q80TA1</t>
  </si>
  <si>
    <t>Tecpr1</t>
  </si>
  <si>
    <t>Tectonin beta-propeller repeat-containing protein 1</t>
  </si>
  <si>
    <t>Csnk1a1</t>
  </si>
  <si>
    <t>Casein kinase I isoform alpha</t>
  </si>
  <si>
    <t>Trmt2a</t>
  </si>
  <si>
    <t>tRNA (uracil-5-)-methyltransferase homolog A</t>
  </si>
  <si>
    <t>Q8BNV1</t>
  </si>
  <si>
    <t>Sec62</t>
  </si>
  <si>
    <t>Translocation protein SEC62</t>
  </si>
  <si>
    <t>Q8BU14</t>
  </si>
  <si>
    <t>Srek1</t>
  </si>
  <si>
    <t>Splicing regulatory glutamine/lysine-rich protein 1</t>
  </si>
  <si>
    <t>Fam40a</t>
  </si>
  <si>
    <t>Striatin-interacting protein 1</t>
  </si>
  <si>
    <t>Iws1</t>
  </si>
  <si>
    <t>Protein IWS1 homolog</t>
  </si>
  <si>
    <t>Rcor2</t>
  </si>
  <si>
    <t>REST corepressor 2</t>
  </si>
  <si>
    <t>Q8C796</t>
  </si>
  <si>
    <t>Itch</t>
  </si>
  <si>
    <t>E3 ubiquitin-protein ligase Itchy</t>
  </si>
  <si>
    <t xml:space="preserve">Fam123a </t>
  </si>
  <si>
    <t>APC membrane recruitment protein 2</t>
  </si>
  <si>
    <t>Q8CCJ4</t>
  </si>
  <si>
    <t>Tma7</t>
  </si>
  <si>
    <t>Translation machinery-associated protein 7</t>
  </si>
  <si>
    <t>Q8K003</t>
  </si>
  <si>
    <t>Paf1</t>
  </si>
  <si>
    <t>RNA polymerase II-associated factor 1 homolog</t>
  </si>
  <si>
    <t>Q8K2T8</t>
  </si>
  <si>
    <t>Mrps23</t>
  </si>
  <si>
    <t>28S ribosomal protein S23, mitochondrial</t>
  </si>
  <si>
    <t>Q8VE22</t>
  </si>
  <si>
    <t>Vps4a</t>
  </si>
  <si>
    <t>Vacuolar protein sorting-associated protein 4A</t>
  </si>
  <si>
    <t>Q8VEJ9</t>
  </si>
  <si>
    <t>Wdr13</t>
  </si>
  <si>
    <t>WD repeat-containing protein 13</t>
  </si>
  <si>
    <t>Q91V09</t>
  </si>
  <si>
    <t>Ppa2</t>
  </si>
  <si>
    <t>Inorganic pyrophosphatase 2, mitochondrial</t>
  </si>
  <si>
    <t>Fam192a</t>
  </si>
  <si>
    <t>Protein FAM192A</t>
  </si>
  <si>
    <t>Q91WE2</t>
  </si>
  <si>
    <t>Cd2bp2</t>
  </si>
  <si>
    <t>CD2 antigen cytoplasmic tail-binding protein 2</t>
  </si>
  <si>
    <t>Q9CWK3</t>
  </si>
  <si>
    <t>Zcchc8</t>
  </si>
  <si>
    <t>Zinc finger CCHC domain-containing protein 8</t>
  </si>
  <si>
    <t>Q9CYA6</t>
  </si>
  <si>
    <t>Spcs2</t>
  </si>
  <si>
    <t>Signal peptidase complex subunit 2</t>
  </si>
  <si>
    <t>Q9CYN2</t>
  </si>
  <si>
    <t>Fam96b</t>
  </si>
  <si>
    <t>Mitotic spindle-associated MMXD complex subunit MIP18</t>
  </si>
  <si>
    <t>Q9D187</t>
  </si>
  <si>
    <t>Pmvk</t>
  </si>
  <si>
    <t>Phosphomevalonate kinase</t>
  </si>
  <si>
    <t>Gbe1</t>
  </si>
  <si>
    <t>1,4-alpha-glucan-branching enzyme</t>
  </si>
  <si>
    <t>Q9D6Y9</t>
  </si>
  <si>
    <t>Sdf2l1</t>
  </si>
  <si>
    <t>Stromal cell-derived factor 2-like protein 1</t>
  </si>
  <si>
    <t>Q9ESP1</t>
  </si>
  <si>
    <t>Mrpl39</t>
  </si>
  <si>
    <t>39S ribosomal protein L39, mitochondrial</t>
  </si>
  <si>
    <t>Q9JKF7</t>
  </si>
  <si>
    <t>Slc32a1</t>
  </si>
  <si>
    <t>Vesicular inhibitory amino acid transporter</t>
  </si>
  <si>
    <t>Mdk</t>
  </si>
  <si>
    <t>Midkine</t>
  </si>
  <si>
    <t>P12025</t>
  </si>
  <si>
    <t>Ncam1</t>
  </si>
  <si>
    <t>Neural cell adhesion molecule 1</t>
  </si>
  <si>
    <t>P13595-2</t>
  </si>
  <si>
    <t>Syt2</t>
  </si>
  <si>
    <t>Synaptotagmin-2</t>
  </si>
  <si>
    <t>P46097</t>
  </si>
  <si>
    <t>Gaa</t>
  </si>
  <si>
    <t>Lysosomal alpha-glucosidase</t>
  </si>
  <si>
    <t>P70699</t>
  </si>
  <si>
    <t>Ctif</t>
  </si>
  <si>
    <t>CBP80/20-dependent translation initiation factor</t>
  </si>
  <si>
    <t>Fam63a</t>
  </si>
  <si>
    <t>Protein FAM63A</t>
  </si>
  <si>
    <t>Prcp</t>
  </si>
  <si>
    <t>Lysosomal Pro-X carboxypeptidase</t>
  </si>
  <si>
    <t>Q7TMR0</t>
  </si>
  <si>
    <t>Rraga</t>
  </si>
  <si>
    <t>Ras-related GTP-binding protein A;Ras-related GTP-binding protein B</t>
  </si>
  <si>
    <t>Trrap</t>
  </si>
  <si>
    <t>Transformation/transcription domain-associated protein</t>
  </si>
  <si>
    <t>Q80YV3</t>
  </si>
  <si>
    <t>Grwd1</t>
  </si>
  <si>
    <t>Glutamate-rich WD repeat-containing protein 1</t>
  </si>
  <si>
    <t>Q810D6</t>
  </si>
  <si>
    <t>Tbc1d10b</t>
  </si>
  <si>
    <t>TBC1 domain family member 10B</t>
  </si>
  <si>
    <t>Q8BHL3</t>
  </si>
  <si>
    <t>Plxnb1</t>
  </si>
  <si>
    <t>Plexin-B1</t>
  </si>
  <si>
    <t>Q8CJH3</t>
  </si>
  <si>
    <t>Wdr11</t>
  </si>
  <si>
    <t>WD repeat-containing protein 11</t>
  </si>
  <si>
    <t>Q8K1X1</t>
  </si>
  <si>
    <t>Brd3</t>
  </si>
  <si>
    <t>Bromodomain-containing protein 3</t>
  </si>
  <si>
    <t>Hid1</t>
  </si>
  <si>
    <t>Protein HID1</t>
  </si>
  <si>
    <t>Commd5</t>
  </si>
  <si>
    <t>COMM domain-containing protein 5</t>
  </si>
  <si>
    <t>Q8R395</t>
  </si>
  <si>
    <t>Pik3r4</t>
  </si>
  <si>
    <t>Phosphoinositide 3-kinase regulatory subunit 4</t>
  </si>
  <si>
    <t>Q8VD65</t>
  </si>
  <si>
    <t>Vwa5a</t>
  </si>
  <si>
    <t>von Willebrand factor A domain-containing protein 5A</t>
  </si>
  <si>
    <t>Q99KC8</t>
  </si>
  <si>
    <t>Rnaseh2c</t>
  </si>
  <si>
    <t>Ribonuclease H2 subunit C</t>
  </si>
  <si>
    <t>Q9CQ18</t>
  </si>
  <si>
    <t>Mettl26</t>
  </si>
  <si>
    <t>UPF0585 protein C16orf13 homolog</t>
  </si>
  <si>
    <t>Q9DCS2</t>
  </si>
  <si>
    <t>Ylpm1</t>
  </si>
  <si>
    <t>YLP motif-containing protein 1</t>
  </si>
  <si>
    <t>Q9R0I7</t>
  </si>
  <si>
    <t>p-value</t>
  </si>
  <si>
    <t>q-value</t>
  </si>
  <si>
    <t>Gene name</t>
  </si>
  <si>
    <t>Protein name</t>
  </si>
  <si>
    <t>Protein uniprot IDs</t>
  </si>
  <si>
    <t>Q9R1T4-2</t>
  </si>
  <si>
    <t>O55131</t>
  </si>
  <si>
    <t>Q8CHH9</t>
  </si>
  <si>
    <t>Q80UG5-3</t>
  </si>
  <si>
    <t>Q8C1B7-3</t>
  </si>
  <si>
    <t>Q3UHJ0-2</t>
  </si>
  <si>
    <t>P61922</t>
  </si>
  <si>
    <t>Q5SSL4-4</t>
  </si>
  <si>
    <t>Q921H8</t>
  </si>
  <si>
    <t>Q5SWU9</t>
  </si>
  <si>
    <t>Q9JIX8-4</t>
  </si>
  <si>
    <t>P28271</t>
  </si>
  <si>
    <t>O55137</t>
  </si>
  <si>
    <t>Q91V12-2</t>
  </si>
  <si>
    <t>Q9R0H0-2</t>
  </si>
  <si>
    <t>Q91WC3</t>
  </si>
  <si>
    <t>Q99JY9</t>
  </si>
  <si>
    <t>Q9QYC0-2</t>
  </si>
  <si>
    <t>Q9QYB8-2</t>
  </si>
  <si>
    <t>Q9QYB5-2</t>
  </si>
  <si>
    <t>P28474</t>
  </si>
  <si>
    <t>P55264</t>
  </si>
  <si>
    <t>P46664</t>
  </si>
  <si>
    <t>Q8VHH5</t>
  </si>
  <si>
    <t>Q8K2K6-3</t>
  </si>
  <si>
    <t>Q9ESW4</t>
  </si>
  <si>
    <t>A2ASQ1-3</t>
  </si>
  <si>
    <t>Q68FL4</t>
  </si>
  <si>
    <t>Q9R0Y5</t>
  </si>
  <si>
    <t>Q9WTP6-2</t>
  </si>
  <si>
    <t>Q9WTQ5-2</t>
  </si>
  <si>
    <t>Q9WUA6-2</t>
  </si>
  <si>
    <t>Q9Z110-2</t>
  </si>
  <si>
    <t>P47738</t>
  </si>
  <si>
    <t>Q9DBF1-2</t>
  </si>
  <si>
    <t>O08583</t>
  </si>
  <si>
    <t>Q7TQF7</t>
  </si>
  <si>
    <t>Q8BTZ4</t>
  </si>
  <si>
    <t>Q8C8R3-2</t>
  </si>
  <si>
    <t>G5E8K5-2</t>
  </si>
  <si>
    <t>Q810B6</t>
  </si>
  <si>
    <t>O35381</t>
  </si>
  <si>
    <t>Q9EST5</t>
  </si>
  <si>
    <t>P97822-2</t>
  </si>
  <si>
    <t>P35585</t>
  </si>
  <si>
    <t>P17426-2</t>
  </si>
  <si>
    <t>Q9DBG3</t>
  </si>
  <si>
    <t>B2RUJ5-3</t>
  </si>
  <si>
    <t>Q8R146-2</t>
  </si>
  <si>
    <t>Q9DCZ4-2</t>
  </si>
  <si>
    <t>P12023-2</t>
  </si>
  <si>
    <t>P55088</t>
  </si>
  <si>
    <t>P61205</t>
  </si>
  <si>
    <t>Q9EPJ9-2</t>
  </si>
  <si>
    <t>Q9ES28</t>
  </si>
  <si>
    <t>A2BH40</t>
  </si>
  <si>
    <t>Q9D0L7-2</t>
  </si>
  <si>
    <t>Q8BNU0</t>
  </si>
  <si>
    <t>P56212</t>
  </si>
  <si>
    <t>Q8BWG8</t>
  </si>
  <si>
    <t>Q8BSY0</t>
  </si>
  <si>
    <t>Q925I1</t>
  </si>
  <si>
    <t>Q6PIE5</t>
  </si>
  <si>
    <t>O55143</t>
  </si>
  <si>
    <t>Q9Z1G4-3</t>
  </si>
  <si>
    <t>P50516</t>
  </si>
  <si>
    <t>Q9Z1G3</t>
  </si>
  <si>
    <t>O70228</t>
  </si>
  <si>
    <t>O70305-2</t>
  </si>
  <si>
    <t>Q7TQH0-3</t>
  </si>
  <si>
    <t>Q8BKX1-4</t>
  </si>
  <si>
    <t>Q9Z277</t>
  </si>
  <si>
    <t>Q6P3A8</t>
  </si>
  <si>
    <t>Q8K019-2</t>
  </si>
  <si>
    <t>O08539</t>
  </si>
  <si>
    <t>O88738-3</t>
  </si>
  <si>
    <t>Q8K2F0</t>
  </si>
  <si>
    <t>Q69Z98-4</t>
  </si>
  <si>
    <t>P18572-2</t>
  </si>
  <si>
    <t>Q91VK1</t>
  </si>
  <si>
    <t>O08532-2</t>
  </si>
  <si>
    <t>Q6PHS9-4</t>
  </si>
  <si>
    <t>B2RQC6</t>
  </si>
  <si>
    <t>Q8R5M8-4</t>
  </si>
  <si>
    <t>Q8BLQ9-2</t>
  </si>
  <si>
    <t>P62204</t>
  </si>
  <si>
    <t>Q6PHZ2</t>
  </si>
  <si>
    <t>Q923T9-3</t>
  </si>
  <si>
    <t>P08414</t>
  </si>
  <si>
    <t>Q8C1B1</t>
  </si>
  <si>
    <t>O88456</t>
  </si>
  <si>
    <t>P47757-2</t>
  </si>
  <si>
    <t>Q9CZ42-3</t>
  </si>
  <si>
    <t>Q9WVG6-2</t>
  </si>
  <si>
    <t>Q9ER72</t>
  </si>
  <si>
    <t>O70589</t>
  </si>
  <si>
    <t>Q6P9K8-2</t>
  </si>
  <si>
    <t>P48758</t>
  </si>
  <si>
    <t>Q91WT9-2</t>
  </si>
  <si>
    <t>Q8CH18-3</t>
  </si>
  <si>
    <t>Q5SNZ0-2</t>
  </si>
  <si>
    <t>P80317</t>
  </si>
  <si>
    <t>Q61735-2</t>
  </si>
  <si>
    <t>Q8BGZ4</t>
  </si>
  <si>
    <t>P60766</t>
  </si>
  <si>
    <t>P15116</t>
  </si>
  <si>
    <t>Q4VAA2-2</t>
  </si>
  <si>
    <t>Q9Z0H4</t>
  </si>
  <si>
    <t>Q9CXS4</t>
  </si>
  <si>
    <t>Q6A065</t>
  </si>
  <si>
    <t>Q9CY57-5</t>
  </si>
  <si>
    <t>A2AGT5-3</t>
  </si>
  <si>
    <t>Q80TV8-2</t>
  </si>
  <si>
    <t>Q8BRT1</t>
  </si>
  <si>
    <t>Q9Z0H8</t>
  </si>
  <si>
    <t>Q6IRU5</t>
  </si>
  <si>
    <t>Q99KK2</t>
  </si>
  <si>
    <t>Q6ZQ08</t>
  </si>
  <si>
    <t>P16330-2</t>
  </si>
  <si>
    <t>O88587-2</t>
  </si>
  <si>
    <t>Q9QXK3-4</t>
  </si>
  <si>
    <t>P61202</t>
  </si>
  <si>
    <t>Q9CZ04</t>
  </si>
  <si>
    <t>Q9WUM4</t>
  </si>
  <si>
    <t>Q64010</t>
  </si>
  <si>
    <t>Q921W4</t>
  </si>
  <si>
    <t>Q8BK63-2</t>
  </si>
  <si>
    <t>Q8BIQ5-2</t>
  </si>
  <si>
    <t>O88712-2</t>
  </si>
  <si>
    <t>P56546</t>
  </si>
  <si>
    <t>Q6PEE2</t>
  </si>
  <si>
    <t>P26231</t>
  </si>
  <si>
    <t>Q61301</t>
  </si>
  <si>
    <t>P30999</t>
  </si>
  <si>
    <t>O35927-2</t>
  </si>
  <si>
    <t>P70303</t>
  </si>
  <si>
    <t>Q9D4H8</t>
  </si>
  <si>
    <t>A2A432</t>
  </si>
  <si>
    <t>Q9CQ89</t>
  </si>
  <si>
    <t>P97792</t>
  </si>
  <si>
    <t>Q9DCN2-2</t>
  </si>
  <si>
    <t>Q9D0M3-2</t>
  </si>
  <si>
    <t>Q7TMB8</t>
  </si>
  <si>
    <t>P63034-3</t>
  </si>
  <si>
    <t>Q9JII5-2</t>
  </si>
  <si>
    <t>Q9QXS6-3</t>
  </si>
  <si>
    <t>Q62418-3</t>
  </si>
  <si>
    <t>Q6PGN3-2</t>
  </si>
  <si>
    <t>O08788</t>
  </si>
  <si>
    <t>Q8CBY8</t>
  </si>
  <si>
    <t>Q501J6</t>
  </si>
  <si>
    <t>Q61655</t>
  </si>
  <si>
    <t>Q8VDW0</t>
  </si>
  <si>
    <t>Q62167</t>
  </si>
  <si>
    <t>Q810A7</t>
  </si>
  <si>
    <t>Q569Z5</t>
  </si>
  <si>
    <t>Q99PU8-2</t>
  </si>
  <si>
    <t>O70133-2</t>
  </si>
  <si>
    <t>Q3UH60</t>
  </si>
  <si>
    <t>Q91XM9-3</t>
  </si>
  <si>
    <t>B1AZP2-2</t>
  </si>
  <si>
    <t>Q9D2G2</t>
  </si>
  <si>
    <t>Q8BPN8-2</t>
  </si>
  <si>
    <t>Q99M87-3</t>
  </si>
  <si>
    <t>Q80TZ3-2</t>
  </si>
  <si>
    <t>Q8K1M6</t>
  </si>
  <si>
    <t>P39054-2</t>
  </si>
  <si>
    <t>Q8BZ98-2</t>
  </si>
  <si>
    <t>P13864</t>
  </si>
  <si>
    <t>O88508</t>
  </si>
  <si>
    <t>Q8R1A4-2</t>
  </si>
  <si>
    <t>O35098</t>
  </si>
  <si>
    <t>Q9DD18</t>
  </si>
  <si>
    <t>Q91XI1</t>
  </si>
  <si>
    <t>O08791-2</t>
  </si>
  <si>
    <t>Q9WUR2-2</t>
  </si>
  <si>
    <t>Q6PDI5-2</t>
  </si>
  <si>
    <t>Q3UJB9</t>
  </si>
  <si>
    <t>Q9WVK4</t>
  </si>
  <si>
    <t>Q8BJW6</t>
  </si>
  <si>
    <t>Q61749</t>
  </si>
  <si>
    <t>Q3UGC7</t>
  </si>
  <si>
    <t>Q9DBZ5</t>
  </si>
  <si>
    <t>P10630</t>
  </si>
  <si>
    <t>Q6NZJ6</t>
  </si>
  <si>
    <t>Q62448</t>
  </si>
  <si>
    <t>Q80XI3-2</t>
  </si>
  <si>
    <t>Q9WUK2</t>
  </si>
  <si>
    <t>Q60900</t>
  </si>
  <si>
    <t>Q61701</t>
  </si>
  <si>
    <t>Q91WG4</t>
  </si>
  <si>
    <t>Q8C7X2</t>
  </si>
  <si>
    <t>Q05BC3-2</t>
  </si>
  <si>
    <t>Q3UMY5-2</t>
  </si>
  <si>
    <t>Q03173-6</t>
  </si>
  <si>
    <t>Q8BGB7</t>
  </si>
  <si>
    <t>P60840-2</t>
  </si>
  <si>
    <t>P48193-2</t>
  </si>
  <si>
    <t>Q9Z2H5</t>
  </si>
  <si>
    <t>Q9WV92-3</t>
  </si>
  <si>
    <t>P54763</t>
  </si>
  <si>
    <t>P42567</t>
  </si>
  <si>
    <t>Q60902-2</t>
  </si>
  <si>
    <t>Q99MI1</t>
  </si>
  <si>
    <t>P70429-2</t>
  </si>
  <si>
    <t>Q3TDN2</t>
  </si>
  <si>
    <t>Q8C079-4</t>
  </si>
  <si>
    <t>Q76LS9-2</t>
  </si>
  <si>
    <t>P97807-2</t>
  </si>
  <si>
    <t>P97447</t>
  </si>
  <si>
    <t>Q9D824-3</t>
  </si>
  <si>
    <t>O35465</t>
  </si>
  <si>
    <t>Q8BTM8</t>
  </si>
  <si>
    <t>Q60634</t>
  </si>
  <si>
    <t>P35922-3</t>
  </si>
  <si>
    <t>Q7TPM6</t>
  </si>
  <si>
    <t>Q8BGW1-2</t>
  </si>
  <si>
    <t>Q61584-3</t>
  </si>
  <si>
    <t>Q9D164-2</t>
  </si>
  <si>
    <t>P97379</t>
  </si>
  <si>
    <t>Q00612</t>
  </si>
  <si>
    <t>O35969</t>
  </si>
  <si>
    <t>Q8BHN3</t>
  </si>
  <si>
    <t>P16858</t>
  </si>
  <si>
    <t>Q6PAR5</t>
  </si>
  <si>
    <t>Q64737</t>
  </si>
  <si>
    <t>O88741</t>
  </si>
  <si>
    <t>Q61598</t>
  </si>
  <si>
    <t>Q9D1H7</t>
  </si>
  <si>
    <t>P03995</t>
  </si>
  <si>
    <t>P47856-2</t>
  </si>
  <si>
    <t>Q9CPV4</t>
  </si>
  <si>
    <t>Q9CQI3</t>
  </si>
  <si>
    <t>B2RSH2</t>
  </si>
  <si>
    <t>P21279</t>
  </si>
  <si>
    <t>P63094</t>
  </si>
  <si>
    <t>P62874</t>
  </si>
  <si>
    <t>Q99JX3-2</t>
  </si>
  <si>
    <t>Q3ULJ0</t>
  </si>
  <si>
    <t>P06745</t>
  </si>
  <si>
    <t>P35803-8</t>
  </si>
  <si>
    <t>Q99LD4</t>
  </si>
  <si>
    <t>Q6IR34</t>
  </si>
  <si>
    <t>Q60631</t>
  </si>
  <si>
    <t>P23819-4</t>
  </si>
  <si>
    <t>Q9QYS2</t>
  </si>
  <si>
    <t>Q8R050-2</t>
  </si>
  <si>
    <t>P47791-2</t>
  </si>
  <si>
    <t>O09131</t>
  </si>
  <si>
    <t>Q9ESZ8-5</t>
  </si>
  <si>
    <t>Q9QZQ8</t>
  </si>
  <si>
    <t>P84244</t>
  </si>
  <si>
    <t>P01942</t>
  </si>
  <si>
    <t>P02088</t>
  </si>
  <si>
    <t>Q3UMU9</t>
  </si>
  <si>
    <t>Q9JMG7</t>
  </si>
  <si>
    <t>Q3UGR5</t>
  </si>
  <si>
    <t>Q8R1F6-2</t>
  </si>
  <si>
    <t>P15864</t>
  </si>
  <si>
    <t>Q8CGP2</t>
  </si>
  <si>
    <t>P17710-3</t>
  </si>
  <si>
    <t>P49312</t>
  </si>
  <si>
    <t>O88569</t>
  </si>
  <si>
    <t>Q9Z204-2</t>
  </si>
  <si>
    <t>Q60668-3</t>
  </si>
  <si>
    <t>Q9Z2X1</t>
  </si>
  <si>
    <t>P61979-2</t>
  </si>
  <si>
    <t>Q921F4</t>
  </si>
  <si>
    <t>Q9D0E1</t>
  </si>
  <si>
    <t>Q8VDM6</t>
  </si>
  <si>
    <t>Q99JP6</t>
  </si>
  <si>
    <t>Q3TEA8</t>
  </si>
  <si>
    <t>O70503</t>
  </si>
  <si>
    <t>P11499</t>
  </si>
  <si>
    <t>Q99M31</t>
  </si>
  <si>
    <t>P48722</t>
  </si>
  <si>
    <t>P63038</t>
  </si>
  <si>
    <t>Q61699</t>
  </si>
  <si>
    <t>Q8BGC0</t>
  </si>
  <si>
    <t>Q7TMY8</t>
  </si>
  <si>
    <t>Q9D6R2</t>
  </si>
  <si>
    <t>Q9Z1X4</t>
  </si>
  <si>
    <t>Q8CAQ8-2</t>
  </si>
  <si>
    <t>Q7TPD0</t>
  </si>
  <si>
    <t>Q8K2V6</t>
  </si>
  <si>
    <t>Q8BKC5</t>
  </si>
  <si>
    <t>Q8C863-2</t>
  </si>
  <si>
    <t>P09055</t>
  </si>
  <si>
    <t>P11881-7</t>
  </si>
  <si>
    <t>Q9Z0R4</t>
  </si>
  <si>
    <t>Q8C1D8</t>
  </si>
  <si>
    <t>P48542-2</t>
  </si>
  <si>
    <t>Q6WVG3</t>
  </si>
  <si>
    <t>Q60749</t>
  </si>
  <si>
    <t>Q148V7</t>
  </si>
  <si>
    <t>P33173</t>
  </si>
  <si>
    <t>Q9QXL2-3</t>
  </si>
  <si>
    <t>P28740</t>
  </si>
  <si>
    <t>P70188-2</t>
  </si>
  <si>
    <t>O88447</t>
  </si>
  <si>
    <t>P32883-2</t>
  </si>
  <si>
    <t>Q61595-16</t>
  </si>
  <si>
    <t>Q9CPY7-2</t>
  </si>
  <si>
    <t>Q3UH68-3</t>
  </si>
  <si>
    <t>P21619</t>
  </si>
  <si>
    <t>Q9DBN5</t>
  </si>
  <si>
    <t>Q3TFD2-2</t>
  </si>
  <si>
    <t>Q7TPB0</t>
  </si>
  <si>
    <t>Q7TNC4-2</t>
  </si>
  <si>
    <t>Q5SUF2</t>
  </si>
  <si>
    <t>Q9QXZ0</t>
  </si>
  <si>
    <t>Q80U28-3</t>
  </si>
  <si>
    <t>Q9QYR6</t>
  </si>
  <si>
    <t>P70236</t>
  </si>
  <si>
    <t>P27546-2</t>
  </si>
  <si>
    <t>Q7TSJ2</t>
  </si>
  <si>
    <t>Q61831-2</t>
  </si>
  <si>
    <t>Q9ESN9-2</t>
  </si>
  <si>
    <t>Q8R001-2</t>
  </si>
  <si>
    <t>P10637-5</t>
  </si>
  <si>
    <t>Q03141-2</t>
  </si>
  <si>
    <t>Q99LB6-2</t>
  </si>
  <si>
    <t>Q9Z2D8-2</t>
  </si>
  <si>
    <t>P04370-4</t>
  </si>
  <si>
    <t>P49717</t>
  </si>
  <si>
    <t>Q9Z2D6-2</t>
  </si>
  <si>
    <t>Q6PCP5</t>
  </si>
  <si>
    <t>Q9EQQ9</t>
  </si>
  <si>
    <t>O35678</t>
  </si>
  <si>
    <t>Q8BI84</t>
  </si>
  <si>
    <t>Q9D071-3</t>
  </si>
  <si>
    <t>Q61474</t>
  </si>
  <si>
    <t>Q920Q6-3</t>
  </si>
  <si>
    <t>A2AJI0</t>
  </si>
  <si>
    <t>Q9CWE0</t>
  </si>
  <si>
    <t>Q9JLN9</t>
  </si>
  <si>
    <t>Q8C854</t>
  </si>
  <si>
    <t>Q8VDD5</t>
  </si>
  <si>
    <t>Q3THE2</t>
  </si>
  <si>
    <t>Q60605-2</t>
  </si>
  <si>
    <t>Q9JMH9-4</t>
  </si>
  <si>
    <t>P46735</t>
  </si>
  <si>
    <t>Q80UM3</t>
  </si>
  <si>
    <t>Q60817</t>
  </si>
  <si>
    <t>Q99MD9</t>
  </si>
  <si>
    <t>Q9EPN1-4</t>
  </si>
  <si>
    <t>O35136</t>
  </si>
  <si>
    <t>Q8K2Z4</t>
  </si>
  <si>
    <t>Q9Z0E0-2</t>
  </si>
  <si>
    <t>P28660</t>
  </si>
  <si>
    <t>Q9ERR1-2</t>
  </si>
  <si>
    <t>Q9QYG0-2</t>
  </si>
  <si>
    <t>Q8BTG7-2</t>
  </si>
  <si>
    <t>Q9D6J6</t>
  </si>
  <si>
    <t>P46935</t>
  </si>
  <si>
    <t>P97798-5</t>
  </si>
  <si>
    <t>Q6P5H2</t>
  </si>
  <si>
    <t>Q04690-2</t>
  </si>
  <si>
    <t>P70257-1</t>
  </si>
  <si>
    <t>Q8K2T1</t>
  </si>
  <si>
    <t>Q99K48</t>
  </si>
  <si>
    <t>P60670</t>
  </si>
  <si>
    <t>Q810U4-2</t>
  </si>
  <si>
    <t>Q9CS84-4</t>
  </si>
  <si>
    <t>Q9CZ44</t>
  </si>
  <si>
    <t>Q1HFZ0</t>
  </si>
  <si>
    <t>Q9Z0W3</t>
  </si>
  <si>
    <t>Q8BJ71</t>
  </si>
  <si>
    <t>Q9CRD0</t>
  </si>
  <si>
    <t>Q60597-3</t>
  </si>
  <si>
    <t>Q99PG2</t>
  </si>
  <si>
    <t>Q9CZ30</t>
  </si>
  <si>
    <t>P58281-2</t>
  </si>
  <si>
    <t>Q3B7Z2</t>
  </si>
  <si>
    <t>Q91XL9-3</t>
  </si>
  <si>
    <t>Q4KMM3-4</t>
  </si>
  <si>
    <t>P50580</t>
  </si>
  <si>
    <t>Q8CCS6-2</t>
  </si>
  <si>
    <t>P63005</t>
  </si>
  <si>
    <t>Q9Z0P4-2</t>
  </si>
  <si>
    <t>Q61183-2</t>
  </si>
  <si>
    <t>Q60967</t>
  </si>
  <si>
    <t>P11103</t>
  </si>
  <si>
    <t>P63015</t>
  </si>
  <si>
    <t>Q9D0B6</t>
  </si>
  <si>
    <t>P41778-2</t>
  </si>
  <si>
    <t>Q61990</t>
  </si>
  <si>
    <t>P57722-2</t>
  </si>
  <si>
    <t>P23506</t>
  </si>
  <si>
    <t>P12815</t>
  </si>
  <si>
    <t>Q9WU78</t>
  </si>
  <si>
    <t>Q64338-2</t>
  </si>
  <si>
    <t>Q8CI51</t>
  </si>
  <si>
    <t>Q4VA53</t>
  </si>
  <si>
    <t>Q99K01-2</t>
  </si>
  <si>
    <t>P70296</t>
  </si>
  <si>
    <t>Q8VCI5</t>
  </si>
  <si>
    <t>P47857-3</t>
  </si>
  <si>
    <t>Q9WUA3</t>
  </si>
  <si>
    <t>Q9JJV2</t>
  </si>
  <si>
    <t>Q9DBJ1</t>
  </si>
  <si>
    <t>P09411</t>
  </si>
  <si>
    <t>Q8BGT8</t>
  </si>
  <si>
    <t>Q7M6Y3-2</t>
  </si>
  <si>
    <t>Q8K411-2</t>
  </si>
  <si>
    <t>Q9Z1B3-3</t>
  </si>
  <si>
    <t>Q9QXS1-12</t>
  </si>
  <si>
    <t>P60202</t>
  </si>
  <si>
    <t>Q9D1G2</t>
  </si>
  <si>
    <t>Q91VM9</t>
  </si>
  <si>
    <t>Q3UYC0</t>
  </si>
  <si>
    <t>P63087</t>
  </si>
  <si>
    <t>Q9DBR7-2</t>
  </si>
  <si>
    <t>Q8BQ30</t>
  </si>
  <si>
    <t>Q3TDD9</t>
  </si>
  <si>
    <t>Q6R891</t>
  </si>
  <si>
    <t>Q6P1F6</t>
  </si>
  <si>
    <t>Q60996-2</t>
  </si>
  <si>
    <t>P63328</t>
  </si>
  <si>
    <t>P48453-2</t>
  </si>
  <si>
    <t>Q63810-2</t>
  </si>
  <si>
    <t>Q922D4-2</t>
  </si>
  <si>
    <t>P99029-2</t>
  </si>
  <si>
    <t>Q69ZK0</t>
  </si>
  <si>
    <t>P05132-2</t>
  </si>
  <si>
    <t>P68181</t>
  </si>
  <si>
    <t>P68404-2</t>
  </si>
  <si>
    <t>P16054</t>
  </si>
  <si>
    <t>O08795</t>
  </si>
  <si>
    <t>Q9JIF0-2</t>
  </si>
  <si>
    <t>Q99KP6</t>
  </si>
  <si>
    <t>Q8CCF0-2</t>
  </si>
  <si>
    <t>Q9R1C7</t>
  </si>
  <si>
    <t>Q91YR7</t>
  </si>
  <si>
    <t>Q3TLH4-5</t>
  </si>
  <si>
    <t>Q2PFD7-5</t>
  </si>
  <si>
    <t>Q99JF8</t>
  </si>
  <si>
    <t>O35226-2</t>
  </si>
  <si>
    <t>Q8R326</t>
  </si>
  <si>
    <t>Q91Z31</t>
  </si>
  <si>
    <t>P35235</t>
  </si>
  <si>
    <t>B0V2N1-4</t>
  </si>
  <si>
    <t>Q3UEB3-3</t>
  </si>
  <si>
    <t>Q80U78-3</t>
  </si>
  <si>
    <t>Q9QYS9-8</t>
  </si>
  <si>
    <t>P46638</t>
  </si>
  <si>
    <t>P62821</t>
  </si>
  <si>
    <t>P61294</t>
  </si>
  <si>
    <t>A2AWA9</t>
  </si>
  <si>
    <t>P63001</t>
  </si>
  <si>
    <t>Q64012-2</t>
  </si>
  <si>
    <t>P62827</t>
  </si>
  <si>
    <t>Q80ZJ1</t>
  </si>
  <si>
    <t>Q9CW46</t>
  </si>
  <si>
    <t>Q8C2Q3</t>
  </si>
  <si>
    <t>Q8VH51-2</t>
  </si>
  <si>
    <t>Q9CWZ3-2</t>
  </si>
  <si>
    <t>Q9JI90</t>
  </si>
  <si>
    <t>Q9CQJ4</t>
  </si>
  <si>
    <t>Q8BFU3</t>
  </si>
  <si>
    <t>Q9D0L8</t>
  </si>
  <si>
    <t>Q99M28</t>
  </si>
  <si>
    <t>Q6ZWV3</t>
  </si>
  <si>
    <t>Q9D7S7-2</t>
  </si>
  <si>
    <t>P62911</t>
  </si>
  <si>
    <t>Q9CSU0-2</t>
  </si>
  <si>
    <t>P62849-2</t>
  </si>
  <si>
    <t>P62983</t>
  </si>
  <si>
    <t>Q8C050-2</t>
  </si>
  <si>
    <t>Q80X95</t>
  </si>
  <si>
    <t>Q99PL5</t>
  </si>
  <si>
    <t>Q9ES97-3</t>
  </si>
  <si>
    <t>Q99P72</t>
  </si>
  <si>
    <t>Q9D394</t>
  </si>
  <si>
    <t>Q9D2C2</t>
  </si>
  <si>
    <t>Q9R1T2</t>
  </si>
  <si>
    <t>Q6PDS3</t>
  </si>
  <si>
    <t>Q9JLI8</t>
  </si>
  <si>
    <t>Q6ZPE2</t>
  </si>
  <si>
    <t>Q8BRF7-3</t>
  </si>
  <si>
    <t>P32020-2</t>
  </si>
  <si>
    <t>Q80U72</t>
  </si>
  <si>
    <t>Q3UPL0-2</t>
  </si>
  <si>
    <t>Q8R2U0-2</t>
  </si>
  <si>
    <t>Q9Z2G6</t>
  </si>
  <si>
    <t>P17563</t>
  </si>
  <si>
    <t>Q9CY58</t>
  </si>
  <si>
    <t>Q00896</t>
  </si>
  <si>
    <t>Q64213-2</t>
  </si>
  <si>
    <t>Q921M3</t>
  </si>
  <si>
    <t>Q91V61-2</t>
  </si>
  <si>
    <t>Q8VD37-2</t>
  </si>
  <si>
    <t>Q8BJU0-2</t>
  </si>
  <si>
    <t>Q8VDQ8-2</t>
  </si>
  <si>
    <t>Q91V14-2</t>
  </si>
  <si>
    <t>P43006</t>
  </si>
  <si>
    <t>Q9DB41</t>
  </si>
  <si>
    <t>P48962</t>
  </si>
  <si>
    <t>Q9JIM1-2</t>
  </si>
  <si>
    <t>O35633-2</t>
  </si>
  <si>
    <t>Q5DTL9-2</t>
  </si>
  <si>
    <t>O88343</t>
  </si>
  <si>
    <t>Q9Z127</t>
  </si>
  <si>
    <t>Q8CH25-2</t>
  </si>
  <si>
    <t>Q62432-2</t>
  </si>
  <si>
    <t>Q3TKT4</t>
  </si>
  <si>
    <t>Q91ZW3</t>
  </si>
  <si>
    <t>Q9Z0H3-2</t>
  </si>
  <si>
    <t>P97496-2</t>
  </si>
  <si>
    <t>Q6PDG5-2</t>
  </si>
  <si>
    <t>Q61466</t>
  </si>
  <si>
    <t>Q6P2K6</t>
  </si>
  <si>
    <t>Q3UKJ7</t>
  </si>
  <si>
    <t>P60879</t>
  </si>
  <si>
    <t>Q8R570</t>
  </si>
  <si>
    <t>Q61548-3</t>
  </si>
  <si>
    <t>O55042-2</t>
  </si>
  <si>
    <t>Q62376</t>
  </si>
  <si>
    <t>Q3UHD6-2</t>
  </si>
  <si>
    <t>Q6NZL0</t>
  </si>
  <si>
    <t>Q9QX47-3</t>
  </si>
  <si>
    <t>Q62417-5</t>
  </si>
  <si>
    <t>Q9QYY8-2</t>
  </si>
  <si>
    <t>Q8K1N4</t>
  </si>
  <si>
    <t>P16546</t>
  </si>
  <si>
    <t>Q62261</t>
  </si>
  <si>
    <t>Q9QWI6</t>
  </si>
  <si>
    <t>Q8BZX4-2</t>
  </si>
  <si>
    <t>Q6P069-2</t>
  </si>
  <si>
    <t>P14576</t>
  </si>
  <si>
    <t>Q9QZX7-2</t>
  </si>
  <si>
    <t>Q8BTI8</t>
  </si>
  <si>
    <t>Q99MR6-3</t>
  </si>
  <si>
    <t>Q6PDM2</t>
  </si>
  <si>
    <t>Q9R0U0-3</t>
  </si>
  <si>
    <t>P84104-2</t>
  </si>
  <si>
    <t>Q08943</t>
  </si>
  <si>
    <t>Q99KH8</t>
  </si>
  <si>
    <t>P54227</t>
  </si>
  <si>
    <t>Q91WM1</t>
  </si>
  <si>
    <t>P58404-2</t>
  </si>
  <si>
    <t>O08599</t>
  </si>
  <si>
    <t>Q9Z2I8-2</t>
  </si>
  <si>
    <t>Q8BJS4-3</t>
  </si>
  <si>
    <t>O55201</t>
  </si>
  <si>
    <t>O88935</t>
  </si>
  <si>
    <t>Q6ZWQ0</t>
  </si>
  <si>
    <t>Q8CHC4</t>
  </si>
  <si>
    <t>Q5SV85-2</t>
  </si>
  <si>
    <t>P46096</t>
  </si>
  <si>
    <t>Q5F2E8</t>
  </si>
  <si>
    <t>Q3UUG6-2</t>
  </si>
  <si>
    <t>P10711</t>
  </si>
  <si>
    <t>Q8CGF7-2</t>
  </si>
  <si>
    <t>P11983</t>
  </si>
  <si>
    <t>Q80VP0</t>
  </si>
  <si>
    <t>Q921I1</t>
  </si>
  <si>
    <t>Q9D1D4</t>
  </si>
  <si>
    <t>Q9JKK7</t>
  </si>
  <si>
    <t>Q61029</t>
  </si>
  <si>
    <t>Q80YX1</t>
  </si>
  <si>
    <t>Q921Z5</t>
  </si>
  <si>
    <t>P83510</t>
  </si>
  <si>
    <t>Q8BFY9-2</t>
  </si>
  <si>
    <t>Q6P2B1</t>
  </si>
  <si>
    <t>Q04750</t>
  </si>
  <si>
    <t>P70399</t>
  </si>
  <si>
    <t>Q64514-2</t>
  </si>
  <si>
    <t>Q62318</t>
  </si>
  <si>
    <t>Q0KL02-3</t>
  </si>
  <si>
    <t>Q8K1J6</t>
  </si>
  <si>
    <t>P83887</t>
  </si>
  <si>
    <t>Q8BFR5</t>
  </si>
  <si>
    <t>Q9Z0P5</t>
  </si>
  <si>
    <t>Q6PAM1</t>
  </si>
  <si>
    <t>Q9JMH6-2</t>
  </si>
  <si>
    <t>Q9D883</t>
  </si>
  <si>
    <t>Q6NV83-2</t>
  </si>
  <si>
    <t>Q8C878</t>
  </si>
  <si>
    <t>Q80X50</t>
  </si>
  <si>
    <t>P61089</t>
  </si>
  <si>
    <t>Q9D2M8</t>
  </si>
  <si>
    <t>O08759</t>
  </si>
  <si>
    <t>A2AN08-3</t>
  </si>
  <si>
    <t>P25976-2</t>
  </si>
  <si>
    <t>Q99PL6-2</t>
  </si>
  <si>
    <t>Q9JKB1</t>
  </si>
  <si>
    <t>Q9WUP7-2</t>
  </si>
  <si>
    <t>Q91ZJ5-2</t>
  </si>
  <si>
    <t>Q8VDF2-2</t>
  </si>
  <si>
    <t>Q8C4B4</t>
  </si>
  <si>
    <t>Q9EPU0-2</t>
  </si>
  <si>
    <t>Q9Z1Z0</t>
  </si>
  <si>
    <t>P52479</t>
  </si>
  <si>
    <t>B1AY13</t>
  </si>
  <si>
    <t>Q6A4J8</t>
  </si>
  <si>
    <t>Q62059-2</t>
  </si>
  <si>
    <t>Q8CDG3</t>
  </si>
  <si>
    <t>Q60932-2</t>
  </si>
  <si>
    <t>P20152</t>
  </si>
  <si>
    <t>Q8C0E2</t>
  </si>
  <si>
    <t>Q9QZ88</t>
  </si>
  <si>
    <t>Q3UVL4</t>
  </si>
  <si>
    <t>P32921-2</t>
  </si>
  <si>
    <t>Q8BH57</t>
  </si>
  <si>
    <t>Q920I9-2</t>
  </si>
  <si>
    <t>Q8BVE8</t>
  </si>
  <si>
    <t>Q8CHP5-2</t>
  </si>
  <si>
    <t>Q3UH66-6</t>
  </si>
  <si>
    <t>Q924C1</t>
  </si>
  <si>
    <t>Q9EPK7</t>
  </si>
  <si>
    <t>Q9DBR1-2</t>
  </si>
  <si>
    <t>P62960</t>
  </si>
  <si>
    <t>Q9JKB3-2</t>
  </si>
  <si>
    <t>Q8BYK6</t>
  </si>
  <si>
    <t>Q9CQV8-2</t>
  </si>
  <si>
    <t>P68254</t>
  </si>
  <si>
    <t>Q9WUK6</t>
  </si>
  <si>
    <t>Q3TIV5</t>
  </si>
  <si>
    <t>Q0P678</t>
  </si>
  <si>
    <t>O88291</t>
  </si>
  <si>
    <t>Q61464-4</t>
  </si>
  <si>
    <t>Q9R020</t>
  </si>
  <si>
    <t>Marc2</t>
  </si>
  <si>
    <t>Sept2</t>
  </si>
  <si>
    <t>Sept3</t>
  </si>
  <si>
    <t>Sept5</t>
  </si>
  <si>
    <t>Sept6</t>
  </si>
  <si>
    <t>Sept7</t>
  </si>
  <si>
    <t>Sept8</t>
  </si>
  <si>
    <t>Sept9</t>
  </si>
  <si>
    <t>Sept10</t>
  </si>
  <si>
    <t>ND</t>
  </si>
  <si>
    <t>Mut 1- Litter A</t>
  </si>
  <si>
    <t>Ctrl 1 - Litter A</t>
  </si>
  <si>
    <t>Mut 2 - Litter B</t>
  </si>
  <si>
    <t>Ctrl 2 - Litter B</t>
  </si>
  <si>
    <t>Mut 3 - Litter C</t>
  </si>
  <si>
    <t>Mut 4 - Litter C</t>
  </si>
  <si>
    <t>Ctrl 3 - Litter C</t>
  </si>
  <si>
    <t>Ctrl 4 - Litter C</t>
  </si>
  <si>
    <t>Difference of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1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17" fontId="0" fillId="0" borderId="1" xfId="0" quotePrefix="1" applyNumberFormat="1" applyBorder="1" applyAlignment="1">
      <alignment horizontal="center"/>
    </xf>
    <xf numFmtId="0" fontId="0" fillId="0" borderId="1" xfId="0" quotePrefix="1" applyNumberFormat="1" applyBorder="1" applyAlignment="1">
      <alignment horizontal="center"/>
    </xf>
    <xf numFmtId="2" fontId="0" fillId="0" borderId="0" xfId="0" applyNumberFormat="1"/>
    <xf numFmtId="164" fontId="0" fillId="0" borderId="1" xfId="0" applyNumberFormat="1" applyBorder="1" applyAlignment="1">
      <alignment horizontal="center"/>
    </xf>
  </cellXfs>
  <cellStyles count="3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83"/>
  <sheetViews>
    <sheetView tabSelected="1" workbookViewId="0">
      <pane ySplit="1" topLeftCell="A2" activePane="bottomLeft" state="frozen"/>
      <selection pane="bottomLeft" activeCell="P8" sqref="P8"/>
    </sheetView>
  </sheetViews>
  <sheetFormatPr baseColWidth="10" defaultRowHeight="15" x14ac:dyDescent="0"/>
  <cols>
    <col min="1" max="8" width="10.83203125" style="2"/>
    <col min="9" max="13" width="10.83203125" style="1"/>
    <col min="14" max="14" width="15.83203125" style="1" customWidth="1"/>
  </cols>
  <sheetData>
    <row r="1" spans="1:17" ht="44" customHeight="1">
      <c r="A1" s="3" t="s">
        <v>5940</v>
      </c>
      <c r="B1" s="3" t="s">
        <v>5942</v>
      </c>
      <c r="C1" s="3" t="s">
        <v>5944</v>
      </c>
      <c r="D1" s="3" t="s">
        <v>5945</v>
      </c>
      <c r="E1" s="3" t="s">
        <v>5941</v>
      </c>
      <c r="F1" s="3" t="s">
        <v>5943</v>
      </c>
      <c r="G1" s="3" t="s">
        <v>5946</v>
      </c>
      <c r="H1" s="3" t="s">
        <v>5947</v>
      </c>
      <c r="I1" s="4" t="s">
        <v>5302</v>
      </c>
      <c r="J1" s="4" t="s">
        <v>5303</v>
      </c>
      <c r="K1" s="4" t="s">
        <v>5304</v>
      </c>
      <c r="L1" s="4" t="s">
        <v>5305</v>
      </c>
      <c r="M1" s="4" t="s">
        <v>5306</v>
      </c>
      <c r="N1" s="3" t="s">
        <v>5948</v>
      </c>
    </row>
    <row r="2" spans="1:17">
      <c r="A2" s="5">
        <v>23.70946</v>
      </c>
      <c r="B2" s="5">
        <v>24.151119999999999</v>
      </c>
      <c r="C2" s="5">
        <v>24.025469999999999</v>
      </c>
      <c r="D2" s="5">
        <v>24.1266</v>
      </c>
      <c r="E2" s="5">
        <v>23.726299999999998</v>
      </c>
      <c r="F2" s="5">
        <v>23.295719999999999</v>
      </c>
      <c r="G2" s="5">
        <v>24.465070000000001</v>
      </c>
      <c r="H2" s="5">
        <v>23.732520000000001</v>
      </c>
      <c r="I2" s="6">
        <v>0.526362556063524</v>
      </c>
      <c r="J2" s="6">
        <v>0.54953184165232405</v>
      </c>
      <c r="K2" s="10" t="s">
        <v>5930</v>
      </c>
      <c r="L2" s="6" t="s">
        <v>3065</v>
      </c>
      <c r="M2" s="6" t="s">
        <v>3066</v>
      </c>
      <c r="N2" s="13">
        <f t="shared" ref="N2:N33" si="0">AVERAGE(A2:D2)-AVERAGE(E2:H2)</f>
        <v>0.19826000000000121</v>
      </c>
    </row>
    <row r="3" spans="1:17">
      <c r="A3" s="5">
        <v>26.008790000000001</v>
      </c>
      <c r="B3" s="5">
        <v>26.454709999999999</v>
      </c>
      <c r="C3" s="5">
        <v>26.332329999999999</v>
      </c>
      <c r="D3" s="5">
        <v>26.250520000000002</v>
      </c>
      <c r="E3" s="5">
        <v>25.93112</v>
      </c>
      <c r="F3" s="5">
        <v>25.96583</v>
      </c>
      <c r="G3" s="5">
        <v>26.02994</v>
      </c>
      <c r="H3" s="5">
        <v>26.101189999999999</v>
      </c>
      <c r="I3" s="6">
        <v>6.8143363589344905E-2</v>
      </c>
      <c r="J3" s="6">
        <v>0.18117204301075299</v>
      </c>
      <c r="K3" s="11" t="s">
        <v>5931</v>
      </c>
      <c r="L3" s="6" t="s">
        <v>546</v>
      </c>
      <c r="M3" s="6" t="s">
        <v>547</v>
      </c>
      <c r="N3" s="13">
        <f t="shared" si="0"/>
        <v>0.25456749999999673</v>
      </c>
    </row>
    <row r="4" spans="1:17">
      <c r="A4" s="5">
        <v>25.87096</v>
      </c>
      <c r="B4" s="5">
        <v>25.84637</v>
      </c>
      <c r="C4" s="5">
        <v>25.626370000000001</v>
      </c>
      <c r="D4" s="5">
        <v>25.961179999999999</v>
      </c>
      <c r="E4" s="5">
        <v>26.147539999999999</v>
      </c>
      <c r="F4" s="5">
        <v>26.10791</v>
      </c>
      <c r="G4" s="5">
        <v>25.87895</v>
      </c>
      <c r="H4" s="5">
        <v>25.896429999999999</v>
      </c>
      <c r="I4" s="6">
        <v>0.114404951959726</v>
      </c>
      <c r="J4" s="6">
        <v>0.282791599353797</v>
      </c>
      <c r="K4" s="11" t="s">
        <v>5932</v>
      </c>
      <c r="L4" s="6" t="s">
        <v>1016</v>
      </c>
      <c r="M4" s="6" t="s">
        <v>1017</v>
      </c>
      <c r="N4" s="13">
        <f t="shared" si="0"/>
        <v>-0.1814874999999958</v>
      </c>
      <c r="Q4" s="12"/>
    </row>
    <row r="5" spans="1:17">
      <c r="A5" s="5">
        <v>25.02994</v>
      </c>
      <c r="B5" s="5">
        <v>24.857949999999999</v>
      </c>
      <c r="C5" s="5">
        <v>25.127510000000001</v>
      </c>
      <c r="D5" s="5">
        <v>25.083629999999999</v>
      </c>
      <c r="E5" s="5">
        <v>25.562529999999999</v>
      </c>
      <c r="F5" s="5">
        <v>24.976839999999999</v>
      </c>
      <c r="G5" s="5">
        <v>24.88316</v>
      </c>
      <c r="H5" s="5">
        <v>25.21875</v>
      </c>
      <c r="I5" s="6">
        <v>0.45578964436494002</v>
      </c>
      <c r="J5" s="6">
        <v>0.55191057609630301</v>
      </c>
      <c r="K5" s="11" t="s">
        <v>5933</v>
      </c>
      <c r="L5" s="6" t="s">
        <v>2788</v>
      </c>
      <c r="M5" s="6" t="s">
        <v>2789</v>
      </c>
      <c r="N5" s="13">
        <f t="shared" si="0"/>
        <v>-0.13556249999999892</v>
      </c>
      <c r="Q5" s="12"/>
    </row>
    <row r="6" spans="1:17">
      <c r="A6" s="5">
        <v>25.334769999999999</v>
      </c>
      <c r="B6" s="5">
        <v>25.139379999999999</v>
      </c>
      <c r="C6" s="5">
        <v>24.944939999999999</v>
      </c>
      <c r="D6" s="5">
        <v>24.87961</v>
      </c>
      <c r="E6" s="5">
        <v>24.956769999999999</v>
      </c>
      <c r="F6" s="5">
        <v>25.02327</v>
      </c>
      <c r="G6" s="5">
        <v>24.889949999999999</v>
      </c>
      <c r="H6" s="5">
        <v>24.900539999999999</v>
      </c>
      <c r="I6" s="6">
        <v>0.22489854179941601</v>
      </c>
      <c r="J6" s="6">
        <v>0.41058174097664502</v>
      </c>
      <c r="K6" s="11" t="s">
        <v>5934</v>
      </c>
      <c r="L6" s="6" t="s">
        <v>1744</v>
      </c>
      <c r="M6" s="6" t="s">
        <v>5307</v>
      </c>
      <c r="N6" s="13">
        <f t="shared" si="0"/>
        <v>0.13204249999999718</v>
      </c>
      <c r="Q6" s="12"/>
    </row>
    <row r="7" spans="1:17">
      <c r="A7" s="5">
        <v>26.872319999999998</v>
      </c>
      <c r="B7" s="5">
        <v>27.068359999999998</v>
      </c>
      <c r="C7" s="5">
        <v>26.919339999999998</v>
      </c>
      <c r="D7" s="5">
        <v>27.234529999999999</v>
      </c>
      <c r="E7" s="5">
        <v>27.378900000000002</v>
      </c>
      <c r="F7" s="5">
        <v>27.35136</v>
      </c>
      <c r="G7" s="5">
        <v>27.52515</v>
      </c>
      <c r="H7" s="5">
        <v>27.328430000000001</v>
      </c>
      <c r="I7" s="6">
        <v>4.7691153648632099E-2</v>
      </c>
      <c r="J7" s="6">
        <v>0.12417021276595699</v>
      </c>
      <c r="K7" s="10" t="s">
        <v>5935</v>
      </c>
      <c r="L7" s="6" t="s">
        <v>4663</v>
      </c>
      <c r="M7" s="6" t="s">
        <v>5308</v>
      </c>
      <c r="N7" s="13">
        <f t="shared" si="0"/>
        <v>-0.37232249999999922</v>
      </c>
      <c r="Q7" s="12"/>
    </row>
    <row r="8" spans="1:17">
      <c r="A8" s="5">
        <v>23.31437</v>
      </c>
      <c r="B8" s="5">
        <v>23.288699999999999</v>
      </c>
      <c r="C8" s="5">
        <v>23.48075</v>
      </c>
      <c r="D8" s="5">
        <v>22.860469999999999</v>
      </c>
      <c r="E8" s="5">
        <v>23.351240000000001</v>
      </c>
      <c r="F8" s="5">
        <v>23.247540000000001</v>
      </c>
      <c r="G8" s="5">
        <v>23.110060000000001</v>
      </c>
      <c r="H8" s="5">
        <v>22.91807</v>
      </c>
      <c r="I8" s="6">
        <v>0.483139591169992</v>
      </c>
      <c r="J8" s="6">
        <v>0.64567531504818398</v>
      </c>
      <c r="K8" s="11" t="s">
        <v>5936</v>
      </c>
      <c r="L8" s="6" t="s">
        <v>2903</v>
      </c>
      <c r="M8" s="6" t="s">
        <v>5309</v>
      </c>
      <c r="N8" s="13">
        <f t="shared" si="0"/>
        <v>7.9344999999996446E-2</v>
      </c>
      <c r="Q8" s="12"/>
    </row>
    <row r="9" spans="1:17">
      <c r="A9" s="5">
        <v>24.380800000000001</v>
      </c>
      <c r="B9" s="5">
        <v>24.442720000000001</v>
      </c>
      <c r="C9" s="5">
        <v>24.213789999999999</v>
      </c>
      <c r="D9" s="5">
        <v>24.44689</v>
      </c>
      <c r="E9" s="5">
        <v>23.436699999999998</v>
      </c>
      <c r="F9" s="5">
        <v>23.764859999999999</v>
      </c>
      <c r="G9" s="5">
        <v>24.43046</v>
      </c>
      <c r="H9" s="5">
        <v>23.554030000000001</v>
      </c>
      <c r="I9" s="6">
        <v>0.123225624731578</v>
      </c>
      <c r="J9" s="6">
        <v>0.15564227642276399</v>
      </c>
      <c r="K9" s="11" t="s">
        <v>5937</v>
      </c>
      <c r="L9" s="6" t="s">
        <v>1077</v>
      </c>
      <c r="M9" s="6" t="s">
        <v>5310</v>
      </c>
      <c r="N9" s="13">
        <f t="shared" si="0"/>
        <v>0.5745375000000017</v>
      </c>
      <c r="Q9" s="12"/>
    </row>
    <row r="10" spans="1:17">
      <c r="A10" s="5">
        <v>27.36093</v>
      </c>
      <c r="B10" s="5">
        <v>27.114460000000001</v>
      </c>
      <c r="C10" s="5">
        <v>27.0151</v>
      </c>
      <c r="D10" s="5">
        <v>27.152480000000001</v>
      </c>
      <c r="E10" s="5">
        <v>27.38195</v>
      </c>
      <c r="F10" s="5">
        <v>27.239450000000001</v>
      </c>
      <c r="G10" s="5">
        <v>27.0151</v>
      </c>
      <c r="H10" s="5">
        <v>27.265619999999998</v>
      </c>
      <c r="I10" s="6">
        <v>0.133741462495723</v>
      </c>
      <c r="J10" s="6">
        <v>0.57439072847682104</v>
      </c>
      <c r="K10" s="11" t="s">
        <v>5938</v>
      </c>
      <c r="L10" s="6" t="s">
        <v>1141</v>
      </c>
      <c r="M10" s="6" t="s">
        <v>5311</v>
      </c>
      <c r="N10" s="13">
        <f t="shared" si="0"/>
        <v>-6.4787499999997777E-2</v>
      </c>
      <c r="Q10" s="12"/>
    </row>
    <row r="11" spans="1:17">
      <c r="A11" s="5">
        <v>23.936160000000001</v>
      </c>
      <c r="B11" s="5">
        <v>23.51099</v>
      </c>
      <c r="C11" s="5">
        <v>23.355419999999999</v>
      </c>
      <c r="D11" s="5">
        <v>23.550509999999999</v>
      </c>
      <c r="E11" s="5">
        <v>23.745709999999999</v>
      </c>
      <c r="F11" s="5">
        <v>23.69689</v>
      </c>
      <c r="G11" s="5">
        <v>23.473700000000001</v>
      </c>
      <c r="H11" s="5">
        <v>23.606929999999998</v>
      </c>
      <c r="I11" s="6">
        <v>0.63991089623663</v>
      </c>
      <c r="J11" s="6">
        <v>0.79594264339152099</v>
      </c>
      <c r="K11" s="6" t="s">
        <v>3406</v>
      </c>
      <c r="L11" s="6" t="s">
        <v>3407</v>
      </c>
      <c r="M11" s="6" t="s">
        <v>5312</v>
      </c>
      <c r="N11" s="13">
        <f t="shared" si="0"/>
        <v>-4.2537500000001671E-2</v>
      </c>
      <c r="Q11" s="12"/>
    </row>
    <row r="12" spans="1:17">
      <c r="A12" s="5">
        <v>27.567250000000001</v>
      </c>
      <c r="B12" s="5">
        <v>27.646159999999998</v>
      </c>
      <c r="C12" s="5">
        <v>27.60717</v>
      </c>
      <c r="D12" s="5">
        <v>27.648700000000002</v>
      </c>
      <c r="E12" s="5">
        <v>27.50658</v>
      </c>
      <c r="F12" s="5">
        <v>27.48124</v>
      </c>
      <c r="G12" s="5">
        <v>27.27853</v>
      </c>
      <c r="H12" s="5">
        <v>27.576440000000002</v>
      </c>
      <c r="I12" s="6">
        <v>8.5411506149884797E-2</v>
      </c>
      <c r="J12" s="6">
        <v>0.28878382581648498</v>
      </c>
      <c r="K12" s="6" t="s">
        <v>740</v>
      </c>
      <c r="L12" s="6" t="s">
        <v>741</v>
      </c>
      <c r="M12" s="6" t="s">
        <v>742</v>
      </c>
      <c r="N12" s="13">
        <f t="shared" si="0"/>
        <v>0.15662249999999744</v>
      </c>
      <c r="Q12" s="12"/>
    </row>
    <row r="13" spans="1:17">
      <c r="A13" s="5">
        <v>23.846990000000002</v>
      </c>
      <c r="B13" s="5">
        <v>24.245470000000001</v>
      </c>
      <c r="C13" s="5">
        <v>24.378879999999999</v>
      </c>
      <c r="D13" s="5">
        <v>23.384429999999998</v>
      </c>
      <c r="E13" s="5">
        <v>23.590350000000001</v>
      </c>
      <c r="F13" s="5">
        <v>23.938140000000001</v>
      </c>
      <c r="G13" s="5">
        <v>23.899750000000001</v>
      </c>
      <c r="H13" s="5">
        <v>23.64471</v>
      </c>
      <c r="I13" s="6">
        <v>0.30677702943639501</v>
      </c>
      <c r="J13" s="6">
        <v>0.387005649717514</v>
      </c>
      <c r="K13" s="6" t="s">
        <v>2145</v>
      </c>
      <c r="L13" s="6" t="s">
        <v>2146</v>
      </c>
      <c r="M13" s="6" t="s">
        <v>2147</v>
      </c>
      <c r="N13" s="13">
        <f t="shared" si="0"/>
        <v>0.19570499999999669</v>
      </c>
      <c r="Q13" s="12"/>
    </row>
    <row r="14" spans="1:17">
      <c r="A14" s="5">
        <v>27.321739999999998</v>
      </c>
      <c r="B14" s="5">
        <v>27.242360000000001</v>
      </c>
      <c r="C14" s="5">
        <v>27.120799999999999</v>
      </c>
      <c r="D14" s="5">
        <v>27.219470000000001</v>
      </c>
      <c r="E14" s="5">
        <v>27.512540000000001</v>
      </c>
      <c r="F14" s="5">
        <v>27.417400000000001</v>
      </c>
      <c r="G14" s="5">
        <v>27.242270000000001</v>
      </c>
      <c r="H14" s="5">
        <v>27.413930000000001</v>
      </c>
      <c r="I14" s="6">
        <v>2.06158272277765E-3</v>
      </c>
      <c r="J14" s="6">
        <v>0.16265292096219899</v>
      </c>
      <c r="K14" s="6" t="s">
        <v>4772</v>
      </c>
      <c r="L14" s="6" t="s">
        <v>4773</v>
      </c>
      <c r="M14" s="6" t="s">
        <v>5313</v>
      </c>
      <c r="N14" s="13">
        <f t="shared" si="0"/>
        <v>-0.17044250000000005</v>
      </c>
      <c r="Q14" s="12"/>
    </row>
    <row r="15" spans="1:17">
      <c r="A15" s="5">
        <v>24.921029999999998</v>
      </c>
      <c r="B15" s="5">
        <v>25.14678</v>
      </c>
      <c r="C15" s="5">
        <v>25.121189999999999</v>
      </c>
      <c r="D15" s="5">
        <v>24.995889999999999</v>
      </c>
      <c r="E15" s="5">
        <v>23.644500000000001</v>
      </c>
      <c r="F15" s="5">
        <v>24.41377</v>
      </c>
      <c r="G15" s="5">
        <v>24.303339999999999</v>
      </c>
      <c r="H15" s="5">
        <v>23.92633</v>
      </c>
      <c r="I15" s="6">
        <v>4.2481299714755803E-3</v>
      </c>
      <c r="J15" s="6">
        <v>0</v>
      </c>
      <c r="K15" s="6" t="s">
        <v>5117</v>
      </c>
      <c r="L15" s="6" t="s">
        <v>5118</v>
      </c>
      <c r="M15" s="6" t="s">
        <v>5119</v>
      </c>
      <c r="N15" s="13">
        <f t="shared" si="0"/>
        <v>0.97423750000000098</v>
      </c>
      <c r="Q15" s="12"/>
    </row>
    <row r="16" spans="1:17">
      <c r="A16" s="5">
        <v>24.923570000000002</v>
      </c>
      <c r="B16" s="5">
        <v>25.017589999999998</v>
      </c>
      <c r="C16" s="5">
        <v>24.874829999999999</v>
      </c>
      <c r="D16" s="5">
        <v>25.007359999999998</v>
      </c>
      <c r="E16" s="5">
        <v>25.118269999999999</v>
      </c>
      <c r="F16" s="5">
        <v>24.914290000000001</v>
      </c>
      <c r="G16" s="5">
        <v>25.124079999999999</v>
      </c>
      <c r="H16" s="5">
        <v>25.03246</v>
      </c>
      <c r="I16" s="6">
        <v>0.33887448634297701</v>
      </c>
      <c r="J16" s="6">
        <v>0.56286677908937599</v>
      </c>
      <c r="K16" s="6" t="s">
        <v>2309</v>
      </c>
      <c r="L16" s="6" t="s">
        <v>2310</v>
      </c>
      <c r="M16" s="6" t="s">
        <v>2311</v>
      </c>
      <c r="N16" s="13">
        <f t="shared" si="0"/>
        <v>-9.1437500000001393E-2</v>
      </c>
      <c r="Q16" s="12"/>
    </row>
    <row r="17" spans="1:17">
      <c r="A17" s="5">
        <v>24.219629999999999</v>
      </c>
      <c r="B17" s="5">
        <v>24.166149999999998</v>
      </c>
      <c r="C17" s="5">
        <v>24.53594</v>
      </c>
      <c r="D17" s="5">
        <v>24.326699999999999</v>
      </c>
      <c r="E17" s="5">
        <v>24.291229999999999</v>
      </c>
      <c r="F17" s="5">
        <v>24.336130000000001</v>
      </c>
      <c r="G17" s="5">
        <v>24.253789999999999</v>
      </c>
      <c r="H17" s="5">
        <v>24.356359999999999</v>
      </c>
      <c r="I17" s="6">
        <v>0.97947578996122098</v>
      </c>
      <c r="J17" s="6">
        <v>0.98217551234892297</v>
      </c>
      <c r="K17" s="6" t="s">
        <v>4328</v>
      </c>
      <c r="L17" s="6" t="s">
        <v>4329</v>
      </c>
      <c r="M17" s="6" t="s">
        <v>4330</v>
      </c>
      <c r="N17" s="13">
        <f t="shared" si="0"/>
        <v>2.7275000000024363E-3</v>
      </c>
      <c r="Q17" s="12"/>
    </row>
    <row r="18" spans="1:17">
      <c r="A18" s="5">
        <v>23.73169</v>
      </c>
      <c r="B18" s="5">
        <v>23.36946</v>
      </c>
      <c r="C18" s="5">
        <v>23.450230000000001</v>
      </c>
      <c r="D18" s="5">
        <v>23.45111</v>
      </c>
      <c r="E18" s="5">
        <v>23.569179999999999</v>
      </c>
      <c r="F18" s="5">
        <v>23.690619999999999</v>
      </c>
      <c r="G18" s="5">
        <v>23.721820000000001</v>
      </c>
      <c r="H18" s="5">
        <v>23.529810000000001</v>
      </c>
      <c r="I18" s="6">
        <v>0.33051899081015801</v>
      </c>
      <c r="J18" s="6">
        <v>0.49204558404558402</v>
      </c>
      <c r="K18" s="6" t="s">
        <v>2279</v>
      </c>
      <c r="L18" s="6" t="s">
        <v>2280</v>
      </c>
      <c r="M18" s="6" t="s">
        <v>2281</v>
      </c>
      <c r="N18" s="13">
        <f t="shared" si="0"/>
        <v>-0.12723499999999532</v>
      </c>
    </row>
    <row r="19" spans="1:17">
      <c r="A19" s="5">
        <v>23.196059999999999</v>
      </c>
      <c r="B19" s="5">
        <v>22.755320000000001</v>
      </c>
      <c r="C19" s="5">
        <v>22.888590000000001</v>
      </c>
      <c r="D19" s="5">
        <v>22.802330000000001</v>
      </c>
      <c r="E19" s="5">
        <v>23.478280000000002</v>
      </c>
      <c r="F19" s="5">
        <v>23.769110000000001</v>
      </c>
      <c r="G19" s="5">
        <v>23.051410000000001</v>
      </c>
      <c r="H19" s="5">
        <v>22.70917</v>
      </c>
      <c r="I19" s="6">
        <v>0.245978989746996</v>
      </c>
      <c r="J19" s="6">
        <v>0.277302479338843</v>
      </c>
      <c r="K19" s="6" t="s">
        <v>1854</v>
      </c>
      <c r="L19" s="6" t="s">
        <v>1855</v>
      </c>
      <c r="M19" s="6" t="s">
        <v>5314</v>
      </c>
      <c r="N19" s="13">
        <f t="shared" si="0"/>
        <v>-0.34141750000000215</v>
      </c>
    </row>
    <row r="20" spans="1:17">
      <c r="A20" s="5">
        <v>25.381530000000001</v>
      </c>
      <c r="B20" s="5">
        <v>25.000579999999999</v>
      </c>
      <c r="C20" s="5">
        <v>25.496040000000001</v>
      </c>
      <c r="D20" s="5">
        <v>25.37199</v>
      </c>
      <c r="E20" s="5">
        <v>25.51135</v>
      </c>
      <c r="F20" s="5">
        <v>25.532609999999998</v>
      </c>
      <c r="G20" s="5">
        <v>24.738510000000002</v>
      </c>
      <c r="H20" s="5">
        <v>25.284929999999999</v>
      </c>
      <c r="I20" s="6">
        <v>0.876278463253095</v>
      </c>
      <c r="J20" s="6">
        <v>0.89491614375356499</v>
      </c>
      <c r="K20" s="6" t="s">
        <v>4083</v>
      </c>
      <c r="L20" s="6" t="s">
        <v>4084</v>
      </c>
      <c r="M20" s="6" t="s">
        <v>5315</v>
      </c>
      <c r="N20" s="13">
        <f t="shared" si="0"/>
        <v>4.5684999999998865E-2</v>
      </c>
    </row>
    <row r="21" spans="1:17">
      <c r="A21" s="5">
        <v>25.1174</v>
      </c>
      <c r="B21" s="5">
        <v>25.617789999999999</v>
      </c>
      <c r="C21" s="5">
        <v>24.976749999999999</v>
      </c>
      <c r="D21" s="5">
        <v>25.173680000000001</v>
      </c>
      <c r="E21" s="5">
        <v>25.05076</v>
      </c>
      <c r="F21" s="5">
        <v>25.185790000000001</v>
      </c>
      <c r="G21" s="5">
        <v>25.393820000000002</v>
      </c>
      <c r="H21" s="5">
        <v>25.20299</v>
      </c>
      <c r="I21" s="6">
        <v>0.94502095130332697</v>
      </c>
      <c r="J21" s="6">
        <v>0.95323804406233204</v>
      </c>
      <c r="K21" s="6" t="s">
        <v>4250</v>
      </c>
      <c r="L21" s="6" t="s">
        <v>4251</v>
      </c>
      <c r="M21" s="6" t="s">
        <v>4252</v>
      </c>
      <c r="N21" s="13">
        <f t="shared" si="0"/>
        <v>1.3065000000000992E-2</v>
      </c>
    </row>
    <row r="22" spans="1:17">
      <c r="A22" s="5">
        <v>24.665459999999999</v>
      </c>
      <c r="B22" s="5">
        <v>24.887070000000001</v>
      </c>
      <c r="C22" s="5">
        <v>24.848050000000001</v>
      </c>
      <c r="D22" s="5">
        <v>24.86712</v>
      </c>
      <c r="E22" s="5">
        <v>24.82357</v>
      </c>
      <c r="F22" s="5">
        <v>24.83634</v>
      </c>
      <c r="G22" s="5">
        <v>24.96133</v>
      </c>
      <c r="H22" s="5">
        <v>24.63129</v>
      </c>
      <c r="I22" s="6">
        <v>0.96883512336551403</v>
      </c>
      <c r="J22" s="6">
        <v>0.97640105540897104</v>
      </c>
      <c r="K22" s="6" t="s">
        <v>4307</v>
      </c>
      <c r="L22" s="6" t="s">
        <v>4308</v>
      </c>
      <c r="M22" s="6" t="s">
        <v>5316</v>
      </c>
      <c r="N22" s="13">
        <f t="shared" si="0"/>
        <v>3.7924999999994213E-3</v>
      </c>
    </row>
    <row r="23" spans="1:17">
      <c r="A23" s="5">
        <v>24.287849999999999</v>
      </c>
      <c r="B23" s="5">
        <v>24.735469999999999</v>
      </c>
      <c r="C23" s="5">
        <v>24.376570000000001</v>
      </c>
      <c r="D23" s="5">
        <v>24.572769999999998</v>
      </c>
      <c r="E23" s="5">
        <v>24.74006</v>
      </c>
      <c r="F23" s="5">
        <v>24.7044</v>
      </c>
      <c r="G23" s="5">
        <v>24.71565</v>
      </c>
      <c r="H23" s="5">
        <v>24.612400000000001</v>
      </c>
      <c r="I23" s="6">
        <v>0.183788060065534</v>
      </c>
      <c r="J23" s="6">
        <v>0.31104233576642298</v>
      </c>
      <c r="K23" s="6" t="s">
        <v>1497</v>
      </c>
      <c r="L23" s="6" t="s">
        <v>1498</v>
      </c>
      <c r="M23" s="6" t="s">
        <v>1499</v>
      </c>
      <c r="N23" s="13">
        <f t="shared" si="0"/>
        <v>-0.19996250000000515</v>
      </c>
    </row>
    <row r="24" spans="1:17">
      <c r="A24" s="5">
        <v>26.05292</v>
      </c>
      <c r="B24" s="5">
        <v>25.73443</v>
      </c>
      <c r="C24" s="5">
        <v>25.885580000000001</v>
      </c>
      <c r="D24" s="5">
        <v>25.701630000000002</v>
      </c>
      <c r="E24" s="5">
        <v>26.18807</v>
      </c>
      <c r="F24" s="5">
        <v>26.12181</v>
      </c>
      <c r="G24" s="5">
        <v>25.981960000000001</v>
      </c>
      <c r="H24" s="5">
        <v>26.172249999999998</v>
      </c>
      <c r="I24" s="6">
        <v>6.0039641481872498E-2</v>
      </c>
      <c r="J24" s="6">
        <v>0.169561904761905</v>
      </c>
      <c r="K24" s="6" t="s">
        <v>476</v>
      </c>
      <c r="L24" s="6" t="s">
        <v>477</v>
      </c>
      <c r="M24" s="6" t="s">
        <v>478</v>
      </c>
      <c r="N24" s="13">
        <f t="shared" si="0"/>
        <v>-0.27238249999999908</v>
      </c>
    </row>
    <row r="25" spans="1:17">
      <c r="A25" s="5">
        <v>24.453119999999998</v>
      </c>
      <c r="B25" s="5">
        <v>24.436</v>
      </c>
      <c r="C25" s="5">
        <v>24.38278</v>
      </c>
      <c r="D25" s="5">
        <v>24.48659</v>
      </c>
      <c r="E25" s="5">
        <v>24.53267</v>
      </c>
      <c r="F25" s="5">
        <v>24.557950000000002</v>
      </c>
      <c r="G25" s="5">
        <v>24.58944</v>
      </c>
      <c r="H25" s="5">
        <v>24.744579999999999</v>
      </c>
      <c r="I25" s="6">
        <v>2.57792205516955E-2</v>
      </c>
      <c r="J25" s="6">
        <v>0.216904347826087</v>
      </c>
      <c r="K25" s="6" t="s">
        <v>4919</v>
      </c>
      <c r="L25" s="6" t="s">
        <v>4920</v>
      </c>
      <c r="M25" s="6" t="s">
        <v>4921</v>
      </c>
      <c r="N25" s="13">
        <f t="shared" si="0"/>
        <v>-0.16653750000000045</v>
      </c>
    </row>
    <row r="26" spans="1:17">
      <c r="A26" s="5">
        <v>23.819089999999999</v>
      </c>
      <c r="B26" s="5">
        <v>23.31907</v>
      </c>
      <c r="C26" s="5">
        <v>23.828130000000002</v>
      </c>
      <c r="D26" s="5">
        <v>23.281359999999999</v>
      </c>
      <c r="E26" s="5">
        <v>24.37013</v>
      </c>
      <c r="F26" s="5">
        <v>24.239650000000001</v>
      </c>
      <c r="G26" s="5">
        <v>24.11712</v>
      </c>
      <c r="H26" s="5">
        <v>23.621649999999999</v>
      </c>
      <c r="I26" s="6">
        <v>3.52200072968624E-2</v>
      </c>
      <c r="J26" s="6">
        <v>0.116577319587629</v>
      </c>
      <c r="K26" s="6" t="s">
        <v>4632</v>
      </c>
      <c r="L26" s="6" t="s">
        <v>4633</v>
      </c>
      <c r="M26" s="6" t="s">
        <v>4634</v>
      </c>
      <c r="N26" s="13">
        <f t="shared" si="0"/>
        <v>-0.5252250000000025</v>
      </c>
    </row>
    <row r="27" spans="1:17">
      <c r="A27" s="5">
        <v>23.905360000000002</v>
      </c>
      <c r="B27" s="5">
        <v>23.803709999999999</v>
      </c>
      <c r="C27" s="5">
        <v>23.7318</v>
      </c>
      <c r="D27" s="5">
        <v>23.642289999999999</v>
      </c>
      <c r="E27" s="5">
        <v>23.94539</v>
      </c>
      <c r="F27" s="5">
        <v>23.670120000000001</v>
      </c>
      <c r="G27" s="5">
        <v>23.65644</v>
      </c>
      <c r="H27" s="5">
        <v>23.951090000000001</v>
      </c>
      <c r="I27" s="6">
        <v>0.74519847119336702</v>
      </c>
      <c r="J27" s="6">
        <v>0.851667861409797</v>
      </c>
      <c r="K27" s="6" t="s">
        <v>3738</v>
      </c>
      <c r="L27" s="6" t="s">
        <v>3739</v>
      </c>
      <c r="M27" s="6" t="s">
        <v>3740</v>
      </c>
      <c r="N27" s="13">
        <f t="shared" si="0"/>
        <v>-3.4970000000001278E-2</v>
      </c>
    </row>
    <row r="28" spans="1:17">
      <c r="A28" s="5">
        <v>24.483509999999999</v>
      </c>
      <c r="B28" s="5">
        <v>24.773340000000001</v>
      </c>
      <c r="C28" s="5">
        <v>24.701969999999999</v>
      </c>
      <c r="D28" s="5">
        <v>24.299150000000001</v>
      </c>
      <c r="E28" s="5">
        <v>24.15089</v>
      </c>
      <c r="F28" s="5">
        <v>24.41093</v>
      </c>
      <c r="G28" s="5">
        <v>24.478590000000001</v>
      </c>
      <c r="H28" s="5">
        <v>24.160689999999999</v>
      </c>
      <c r="I28" s="6">
        <v>1.4326988940373901E-2</v>
      </c>
      <c r="J28" s="6">
        <v>0.121630434782609</v>
      </c>
      <c r="K28" s="6" t="s">
        <v>4657</v>
      </c>
      <c r="L28" s="6" t="s">
        <v>4658</v>
      </c>
      <c r="M28" s="6" t="s">
        <v>4659</v>
      </c>
      <c r="N28" s="13">
        <f t="shared" si="0"/>
        <v>0.26421750000000088</v>
      </c>
    </row>
    <row r="29" spans="1:17">
      <c r="A29" s="5">
        <v>28.20439</v>
      </c>
      <c r="B29" s="5">
        <v>28.357330000000001</v>
      </c>
      <c r="C29" s="5">
        <v>28.377780000000001</v>
      </c>
      <c r="D29" s="5">
        <v>28.50253</v>
      </c>
      <c r="E29" s="5">
        <v>28.599139999999998</v>
      </c>
      <c r="F29" s="5">
        <v>28.184560000000001</v>
      </c>
      <c r="G29" s="5">
        <v>28.175080000000001</v>
      </c>
      <c r="H29" s="5">
        <v>28.382989999999999</v>
      </c>
      <c r="I29" s="6">
        <v>0.87023097829398699</v>
      </c>
      <c r="J29" s="6">
        <v>0.90932659932659898</v>
      </c>
      <c r="K29" s="6" t="s">
        <v>4068</v>
      </c>
      <c r="L29" s="6" t="s">
        <v>4069</v>
      </c>
      <c r="M29" s="6" t="s">
        <v>4070</v>
      </c>
      <c r="N29" s="13">
        <f t="shared" si="0"/>
        <v>2.5065000000005E-2</v>
      </c>
    </row>
    <row r="30" spans="1:17">
      <c r="A30" s="5">
        <v>27.15644</v>
      </c>
      <c r="B30" s="5">
        <v>27.321739999999998</v>
      </c>
      <c r="C30" s="5">
        <v>27.606110000000001</v>
      </c>
      <c r="D30" s="5">
        <v>27.394680000000001</v>
      </c>
      <c r="E30" s="5">
        <v>26.74278</v>
      </c>
      <c r="F30" s="5">
        <v>26.406359999999999</v>
      </c>
      <c r="G30" s="5">
        <v>26.598330000000001</v>
      </c>
      <c r="H30" s="5">
        <v>26.58334</v>
      </c>
      <c r="I30" s="6">
        <v>9.1924038403730004E-3</v>
      </c>
      <c r="J30" s="6">
        <v>2.7E-2</v>
      </c>
      <c r="K30" s="6" t="s">
        <v>5108</v>
      </c>
      <c r="L30" s="6" t="s">
        <v>5109</v>
      </c>
      <c r="M30" s="6" t="s">
        <v>5110</v>
      </c>
      <c r="N30" s="13">
        <f t="shared" si="0"/>
        <v>0.78703999999999752</v>
      </c>
    </row>
    <row r="31" spans="1:17">
      <c r="A31" s="5">
        <v>22.73903</v>
      </c>
      <c r="B31" s="5">
        <v>22.774170000000002</v>
      </c>
      <c r="C31" s="5">
        <v>22.483280000000001</v>
      </c>
      <c r="D31" s="5">
        <v>22.520250000000001</v>
      </c>
      <c r="E31" s="5">
        <v>23.045850000000002</v>
      </c>
      <c r="F31" s="5">
        <v>22.538080000000001</v>
      </c>
      <c r="G31" s="5">
        <v>22.884049999999998</v>
      </c>
      <c r="H31" s="5">
        <v>23.02552</v>
      </c>
      <c r="I31" s="6">
        <v>0.235762473391948</v>
      </c>
      <c r="J31" s="6">
        <v>0.31274674384949402</v>
      </c>
      <c r="K31" s="6" t="s">
        <v>1815</v>
      </c>
      <c r="L31" s="6" t="s">
        <v>1816</v>
      </c>
      <c r="M31" s="6" t="s">
        <v>1817</v>
      </c>
      <c r="N31" s="13">
        <f t="shared" si="0"/>
        <v>-0.24419250000000048</v>
      </c>
    </row>
    <row r="32" spans="1:17">
      <c r="A32" s="5">
        <v>25.7896</v>
      </c>
      <c r="B32" s="5">
        <v>25.778960000000001</v>
      </c>
      <c r="C32" s="5">
        <v>25.551220000000001</v>
      </c>
      <c r="D32" s="5">
        <v>25.434539999999998</v>
      </c>
      <c r="E32" s="5">
        <v>26.126249999999999</v>
      </c>
      <c r="F32" s="5">
        <v>25.784839999999999</v>
      </c>
      <c r="G32" s="5">
        <v>25.889389999999999</v>
      </c>
      <c r="H32" s="5">
        <v>26.014340000000001</v>
      </c>
      <c r="I32" s="6">
        <v>7.5445684848934894E-2</v>
      </c>
      <c r="J32" s="6">
        <v>0.164456375838926</v>
      </c>
      <c r="K32" s="6" t="s">
        <v>638</v>
      </c>
      <c r="L32" s="6" t="s">
        <v>639</v>
      </c>
      <c r="M32" s="6" t="s">
        <v>5317</v>
      </c>
      <c r="N32" s="13">
        <f t="shared" si="0"/>
        <v>-0.31512499999999832</v>
      </c>
    </row>
    <row r="33" spans="1:14">
      <c r="A33" s="5">
        <v>27.275860000000002</v>
      </c>
      <c r="B33" s="5">
        <v>27.234159999999999</v>
      </c>
      <c r="C33" s="5">
        <v>27.295089999999998</v>
      </c>
      <c r="D33" s="5">
        <v>27.34571</v>
      </c>
      <c r="E33" s="5">
        <v>27.35473</v>
      </c>
      <c r="F33" s="5">
        <v>27.539269999999998</v>
      </c>
      <c r="G33" s="5">
        <v>27.47383</v>
      </c>
      <c r="H33" s="5">
        <v>27.37426</v>
      </c>
      <c r="I33" s="6">
        <v>9.3946354267919793E-2</v>
      </c>
      <c r="J33" s="6">
        <v>0.31420431654676301</v>
      </c>
      <c r="K33" s="6" t="s">
        <v>822</v>
      </c>
      <c r="L33" s="6" t="s">
        <v>823</v>
      </c>
      <c r="M33" s="6" t="s">
        <v>824</v>
      </c>
      <c r="N33" s="13">
        <f t="shared" si="0"/>
        <v>-0.1478174999999986</v>
      </c>
    </row>
    <row r="34" spans="1:14">
      <c r="A34" s="5">
        <v>26.46885</v>
      </c>
      <c r="B34" s="5">
        <v>26.46557</v>
      </c>
      <c r="C34" s="5">
        <v>26.51294</v>
      </c>
      <c r="D34" s="5">
        <v>26.553090000000001</v>
      </c>
      <c r="E34" s="5">
        <v>26.615690000000001</v>
      </c>
      <c r="F34" s="5">
        <v>26.4849</v>
      </c>
      <c r="G34" s="5">
        <v>26.365549999999999</v>
      </c>
      <c r="H34" s="5">
        <v>26.352620000000002</v>
      </c>
      <c r="I34" s="6">
        <v>0.60719001054552202</v>
      </c>
      <c r="J34" s="6">
        <v>0.78021882951653898</v>
      </c>
      <c r="K34" s="6" t="s">
        <v>3293</v>
      </c>
      <c r="L34" s="6" t="s">
        <v>3294</v>
      </c>
      <c r="M34" s="6" t="s">
        <v>5318</v>
      </c>
      <c r="N34" s="13">
        <f t="shared" ref="N34:N70" si="1">AVERAGE(A34:D34)-AVERAGE(E34:H34)</f>
        <v>4.5422500000000809E-2</v>
      </c>
    </row>
    <row r="35" spans="1:14">
      <c r="A35" s="5">
        <v>29.182980000000001</v>
      </c>
      <c r="B35" s="5">
        <v>29.298549999999999</v>
      </c>
      <c r="C35" s="5">
        <v>29.2776</v>
      </c>
      <c r="D35" s="5">
        <v>29.348700000000001</v>
      </c>
      <c r="E35" s="5">
        <v>29.550429999999999</v>
      </c>
      <c r="F35" s="5">
        <v>29.375610000000002</v>
      </c>
      <c r="G35" s="5">
        <v>29.38297</v>
      </c>
      <c r="H35" s="5">
        <v>29.378900000000002</v>
      </c>
      <c r="I35" s="6">
        <v>0.15144544526161199</v>
      </c>
      <c r="J35" s="6">
        <v>0.36347848101265801</v>
      </c>
      <c r="K35" s="6" t="s">
        <v>1268</v>
      </c>
      <c r="L35" s="6" t="s">
        <v>1269</v>
      </c>
      <c r="M35" s="6" t="s">
        <v>1270</v>
      </c>
      <c r="N35" s="13">
        <f t="shared" si="1"/>
        <v>-0.14501999999999882</v>
      </c>
    </row>
    <row r="36" spans="1:14">
      <c r="A36" s="5">
        <v>27.424379999999999</v>
      </c>
      <c r="B36" s="5">
        <v>27.527529999999999</v>
      </c>
      <c r="C36" s="5">
        <v>27.41619</v>
      </c>
      <c r="D36" s="5">
        <v>27.419329999999999</v>
      </c>
      <c r="E36" s="5">
        <v>27.745799999999999</v>
      </c>
      <c r="F36" s="5">
        <v>27.59797</v>
      </c>
      <c r="G36" s="5">
        <v>27.585699999999999</v>
      </c>
      <c r="H36" s="5">
        <v>27.392230000000001</v>
      </c>
      <c r="I36" s="6">
        <v>0.17038332349767399</v>
      </c>
      <c r="J36" s="6">
        <v>0.38658362168396798</v>
      </c>
      <c r="K36" s="6" t="s">
        <v>1401</v>
      </c>
      <c r="L36" s="6" t="s">
        <v>1402</v>
      </c>
      <c r="M36" s="6" t="s">
        <v>5319</v>
      </c>
      <c r="N36" s="13">
        <f t="shared" si="1"/>
        <v>-0.13356749999999806</v>
      </c>
    </row>
    <row r="37" spans="1:14">
      <c r="A37" s="5">
        <v>26.967189999999999</v>
      </c>
      <c r="B37" s="5">
        <v>26.93618</v>
      </c>
      <c r="C37" s="5">
        <v>26.942240000000002</v>
      </c>
      <c r="D37" s="5">
        <v>26.973990000000001</v>
      </c>
      <c r="E37" s="5">
        <v>27.12041</v>
      </c>
      <c r="F37" s="5">
        <v>27.188960000000002</v>
      </c>
      <c r="G37" s="5">
        <v>27.093360000000001</v>
      </c>
      <c r="H37" s="5">
        <v>27.202660000000002</v>
      </c>
      <c r="I37" s="6">
        <v>4.8270979482918303E-3</v>
      </c>
      <c r="J37" s="6">
        <v>0.15623045267489699</v>
      </c>
      <c r="K37" s="6" t="s">
        <v>4741</v>
      </c>
      <c r="L37" s="6" t="s">
        <v>4742</v>
      </c>
      <c r="M37" s="6" t="s">
        <v>5320</v>
      </c>
      <c r="N37" s="13">
        <f t="shared" si="1"/>
        <v>-0.19644750000000144</v>
      </c>
    </row>
    <row r="38" spans="1:14">
      <c r="A38" s="5">
        <v>25.922229999999999</v>
      </c>
      <c r="B38" s="5">
        <v>25.66039</v>
      </c>
      <c r="C38" s="5">
        <v>25.673819999999999</v>
      </c>
      <c r="D38" s="5">
        <v>25.463570000000001</v>
      </c>
      <c r="E38" s="5">
        <v>25.606000000000002</v>
      </c>
      <c r="F38" s="5">
        <v>25.663319999999999</v>
      </c>
      <c r="G38" s="5">
        <v>25.43365</v>
      </c>
      <c r="H38" s="5">
        <v>25.544689999999999</v>
      </c>
      <c r="I38" s="6">
        <v>0.30250664174358899</v>
      </c>
      <c r="J38" s="6">
        <v>0.49246590909090898</v>
      </c>
      <c r="K38" s="6" t="s">
        <v>2124</v>
      </c>
      <c r="L38" s="6" t="s">
        <v>2125</v>
      </c>
      <c r="M38" s="6" t="s">
        <v>5321</v>
      </c>
      <c r="N38" s="13">
        <f t="shared" si="1"/>
        <v>0.11808750000000146</v>
      </c>
    </row>
    <row r="39" spans="1:14">
      <c r="A39" s="5">
        <v>25.649850000000001</v>
      </c>
      <c r="B39" s="5">
        <v>25.10793</v>
      </c>
      <c r="C39" s="5">
        <v>25.407630000000001</v>
      </c>
      <c r="D39" s="5">
        <v>24.69136</v>
      </c>
      <c r="E39" s="5">
        <v>24.631229999999999</v>
      </c>
      <c r="F39" s="5">
        <v>25.02373</v>
      </c>
      <c r="G39" s="5">
        <v>25.50873</v>
      </c>
      <c r="H39" s="5">
        <v>25.1812</v>
      </c>
      <c r="I39" s="6">
        <v>0.71605596474399602</v>
      </c>
      <c r="J39" s="6">
        <v>0.74469647696477004</v>
      </c>
      <c r="K39" s="6" t="s">
        <v>3642</v>
      </c>
      <c r="L39" s="6" t="s">
        <v>3643</v>
      </c>
      <c r="M39" s="6" t="s">
        <v>3644</v>
      </c>
      <c r="N39" s="13">
        <f t="shared" si="1"/>
        <v>0.1279699999999977</v>
      </c>
    </row>
    <row r="40" spans="1:14">
      <c r="A40" s="5">
        <v>24.454000000000001</v>
      </c>
      <c r="B40" s="5">
        <v>24.119890000000002</v>
      </c>
      <c r="C40" s="5">
        <v>24.066939999999999</v>
      </c>
      <c r="D40" s="5">
        <v>24.122969999999999</v>
      </c>
      <c r="E40" s="5">
        <v>24.75873</v>
      </c>
      <c r="F40" s="5">
        <v>24.382909999999999</v>
      </c>
      <c r="G40" s="5">
        <v>24.231030000000001</v>
      </c>
      <c r="H40" s="5">
        <v>24.508510000000001</v>
      </c>
      <c r="I40" s="6">
        <v>9.0025959233594501E-3</v>
      </c>
      <c r="J40" s="6">
        <v>0.107552447552448</v>
      </c>
      <c r="K40" s="6" t="s">
        <v>4542</v>
      </c>
      <c r="L40" s="6" t="s">
        <v>4543</v>
      </c>
      <c r="M40" s="6" t="s">
        <v>4544</v>
      </c>
      <c r="N40" s="13">
        <f t="shared" si="1"/>
        <v>-0.27934499999999929</v>
      </c>
    </row>
    <row r="41" spans="1:14">
      <c r="A41" s="5">
        <v>23.047049999999999</v>
      </c>
      <c r="B41" s="5">
        <v>23.085920000000002</v>
      </c>
      <c r="C41" s="5">
        <v>23.076139999999999</v>
      </c>
      <c r="D41" s="5">
        <v>22.7362</v>
      </c>
      <c r="E41" s="5">
        <v>22.64847</v>
      </c>
      <c r="F41" s="5">
        <v>22.55096</v>
      </c>
      <c r="G41" s="5">
        <v>22.413689999999999</v>
      </c>
      <c r="H41" s="5">
        <v>22.609870000000001</v>
      </c>
      <c r="I41" s="6">
        <v>3.3126583687915601E-2</v>
      </c>
      <c r="J41" s="6">
        <v>0.115504132231405</v>
      </c>
      <c r="K41" s="6" t="s">
        <v>4622</v>
      </c>
      <c r="L41" s="6" t="s">
        <v>4623</v>
      </c>
      <c r="M41" s="6" t="s">
        <v>4624</v>
      </c>
      <c r="N41" s="13">
        <f t="shared" si="1"/>
        <v>0.43057999999999907</v>
      </c>
    </row>
    <row r="42" spans="1:14">
      <c r="A42" s="5">
        <v>22.841729999999998</v>
      </c>
      <c r="B42" s="5">
        <v>21.6219</v>
      </c>
      <c r="C42" s="5">
        <v>22.318269999999998</v>
      </c>
      <c r="D42" s="5">
        <v>22.63841</v>
      </c>
      <c r="E42" s="5">
        <v>22.410979999999999</v>
      </c>
      <c r="F42" s="5">
        <v>22.236660000000001</v>
      </c>
      <c r="G42" s="5">
        <v>22.793420000000001</v>
      </c>
      <c r="H42" s="5">
        <v>22.437080000000002</v>
      </c>
      <c r="I42" s="6">
        <v>0.68342571447641898</v>
      </c>
      <c r="J42" s="6">
        <v>0.72545554789800104</v>
      </c>
      <c r="K42" s="6" t="s">
        <v>3524</v>
      </c>
      <c r="L42" s="6" t="s">
        <v>3525</v>
      </c>
      <c r="M42" s="6" t="s">
        <v>3526</v>
      </c>
      <c r="N42" s="13">
        <f t="shared" si="1"/>
        <v>-0.11445750000000032</v>
      </c>
    </row>
    <row r="43" spans="1:14">
      <c r="A43" s="5">
        <v>23.10904</v>
      </c>
      <c r="B43" s="5">
        <v>22.28726</v>
      </c>
      <c r="C43" s="5">
        <v>22.801220000000001</v>
      </c>
      <c r="D43" s="5">
        <v>22.456430000000001</v>
      </c>
      <c r="E43" s="5">
        <v>22.173439999999999</v>
      </c>
      <c r="F43" s="5">
        <v>21.840610000000002</v>
      </c>
      <c r="G43" s="5">
        <v>22.28424</v>
      </c>
      <c r="H43" s="5">
        <v>21.986830000000001</v>
      </c>
      <c r="I43" s="6">
        <v>1.4329670388553199E-2</v>
      </c>
      <c r="J43" s="6">
        <v>6.7304347826086894E-2</v>
      </c>
      <c r="K43" s="6" t="s">
        <v>4390</v>
      </c>
      <c r="L43" s="6" t="s">
        <v>4391</v>
      </c>
      <c r="M43" s="6" t="s">
        <v>5322</v>
      </c>
      <c r="N43" s="13">
        <f t="shared" si="1"/>
        <v>0.59220750000000066</v>
      </c>
    </row>
    <row r="44" spans="1:14">
      <c r="A44" s="5">
        <v>22.354849999999999</v>
      </c>
      <c r="B44" s="5">
        <v>22.485050000000001</v>
      </c>
      <c r="C44" s="5">
        <v>22.053640000000001</v>
      </c>
      <c r="D44" s="5">
        <v>22.532050000000002</v>
      </c>
      <c r="E44" s="5">
        <v>22.958760000000002</v>
      </c>
      <c r="F44" s="5">
        <v>22.187190000000001</v>
      </c>
      <c r="G44" s="5">
        <v>22.371320000000001</v>
      </c>
      <c r="H44" s="5">
        <v>22.586690000000001</v>
      </c>
      <c r="I44" s="6">
        <v>0.44209105586785102</v>
      </c>
      <c r="J44" s="6">
        <v>0.50641252302025797</v>
      </c>
      <c r="K44" s="6" t="s">
        <v>2729</v>
      </c>
      <c r="L44" s="6" t="s">
        <v>2730</v>
      </c>
      <c r="M44" s="6" t="s">
        <v>2731</v>
      </c>
      <c r="N44" s="13">
        <f t="shared" si="1"/>
        <v>-0.16959250000000026</v>
      </c>
    </row>
    <row r="45" spans="1:14">
      <c r="A45" s="5">
        <v>33.819740000000003</v>
      </c>
      <c r="B45" s="5">
        <v>33.502850000000002</v>
      </c>
      <c r="C45" s="5">
        <v>33.534379999999999</v>
      </c>
      <c r="D45" s="5">
        <v>33.743450000000003</v>
      </c>
      <c r="E45" s="5">
        <v>34.062379999999997</v>
      </c>
      <c r="F45" s="5">
        <v>33.849499999999999</v>
      </c>
      <c r="G45" s="5">
        <v>33.864249999999998</v>
      </c>
      <c r="H45" s="5">
        <v>33.838549999999998</v>
      </c>
      <c r="I45" s="6">
        <v>2.1662426913939201E-2</v>
      </c>
      <c r="J45" s="6">
        <v>0.15422222222222201</v>
      </c>
      <c r="K45" s="6" t="s">
        <v>4727</v>
      </c>
      <c r="L45" s="6" t="s">
        <v>4728</v>
      </c>
      <c r="M45" s="6" t="s">
        <v>4729</v>
      </c>
      <c r="N45" s="13">
        <f t="shared" si="1"/>
        <v>-0.25356499999999471</v>
      </c>
    </row>
    <row r="46" spans="1:14">
      <c r="A46" s="5">
        <v>25.639040000000001</v>
      </c>
      <c r="B46" s="5">
        <v>25.827960000000001</v>
      </c>
      <c r="C46" s="5">
        <v>25.839759999999998</v>
      </c>
      <c r="D46" s="5">
        <v>25.623550000000002</v>
      </c>
      <c r="E46" s="5">
        <v>25.811250000000001</v>
      </c>
      <c r="F46" s="5">
        <v>25.797440000000002</v>
      </c>
      <c r="G46" s="5">
        <v>26.14404</v>
      </c>
      <c r="H46" s="5">
        <v>25.85022</v>
      </c>
      <c r="I46" s="6">
        <v>0.100302989377519</v>
      </c>
      <c r="J46" s="6">
        <v>0.28578481012658202</v>
      </c>
      <c r="K46" s="6" t="s">
        <v>884</v>
      </c>
      <c r="L46" s="6" t="s">
        <v>885</v>
      </c>
      <c r="M46" s="6" t="s">
        <v>886</v>
      </c>
      <c r="N46" s="13">
        <f t="shared" si="1"/>
        <v>-0.16816000000000031</v>
      </c>
    </row>
    <row r="47" spans="1:14">
      <c r="A47" s="5">
        <v>23.822600000000001</v>
      </c>
      <c r="B47" s="5">
        <v>23.857949999999999</v>
      </c>
      <c r="C47" s="5">
        <v>23.401060000000001</v>
      </c>
      <c r="D47" s="5">
        <v>23.62321</v>
      </c>
      <c r="E47" s="5">
        <v>23.45889</v>
      </c>
      <c r="F47" s="5">
        <v>23.30716</v>
      </c>
      <c r="G47" s="5">
        <v>23.10839</v>
      </c>
      <c r="H47" s="5">
        <v>23.37941</v>
      </c>
      <c r="I47" s="6">
        <v>1.25335524391841E-2</v>
      </c>
      <c r="J47" s="6">
        <v>0.119031578947368</v>
      </c>
      <c r="K47" s="6" t="s">
        <v>4643</v>
      </c>
      <c r="L47" s="6" t="s">
        <v>4644</v>
      </c>
      <c r="M47" s="6" t="s">
        <v>4645</v>
      </c>
      <c r="N47" s="13">
        <f t="shared" si="1"/>
        <v>0.36274249999999952</v>
      </c>
    </row>
    <row r="48" spans="1:14">
      <c r="A48" s="5">
        <v>24.265280000000001</v>
      </c>
      <c r="B48" s="5">
        <v>24.39676</v>
      </c>
      <c r="C48" s="5">
        <v>24.011880000000001</v>
      </c>
      <c r="D48" s="5">
        <v>24.159690000000001</v>
      </c>
      <c r="E48" s="5">
        <v>24.146940000000001</v>
      </c>
      <c r="F48" s="5">
        <v>23.974119999999999</v>
      </c>
      <c r="G48" s="5">
        <v>24.16254</v>
      </c>
      <c r="H48" s="5">
        <v>24.278739999999999</v>
      </c>
      <c r="I48" s="6">
        <v>0.64437431456147098</v>
      </c>
      <c r="J48" s="6">
        <v>0.75946524064171095</v>
      </c>
      <c r="K48" s="6" t="s">
        <v>3431</v>
      </c>
      <c r="L48" s="6" t="s">
        <v>3432</v>
      </c>
      <c r="M48" s="6" t="s">
        <v>3433</v>
      </c>
      <c r="N48" s="13">
        <f t="shared" si="1"/>
        <v>6.7817500000000308E-2</v>
      </c>
    </row>
    <row r="49" spans="1:14">
      <c r="A49" s="5">
        <v>27.50142</v>
      </c>
      <c r="B49" s="5">
        <v>26.904720000000001</v>
      </c>
      <c r="C49" s="5">
        <v>27.29439</v>
      </c>
      <c r="D49" s="5">
        <v>27.392720000000001</v>
      </c>
      <c r="E49" s="5">
        <v>27.087399999999999</v>
      </c>
      <c r="F49" s="5">
        <v>27.162500000000001</v>
      </c>
      <c r="G49" s="5">
        <v>26.977930000000001</v>
      </c>
      <c r="H49" s="5">
        <v>27.08182</v>
      </c>
      <c r="I49" s="6">
        <v>0.290608423236144</v>
      </c>
      <c r="J49" s="6">
        <v>0.381420256111758</v>
      </c>
      <c r="K49" s="6" t="s">
        <v>2074</v>
      </c>
      <c r="L49" s="6" t="s">
        <v>2075</v>
      </c>
      <c r="M49" s="6" t="s">
        <v>2076</v>
      </c>
      <c r="N49" s="13">
        <f t="shared" si="1"/>
        <v>0.19589999999999819</v>
      </c>
    </row>
    <row r="50" spans="1:14">
      <c r="A50" s="5">
        <v>22.62321</v>
      </c>
      <c r="B50" s="5">
        <v>22.678329999999999</v>
      </c>
      <c r="C50" s="5">
        <v>22.725670000000001</v>
      </c>
      <c r="D50" s="5">
        <v>22.826789999999999</v>
      </c>
      <c r="E50" s="5">
        <v>22.378509999999999</v>
      </c>
      <c r="F50" s="5">
        <v>22.482810000000001</v>
      </c>
      <c r="G50" s="5">
        <v>22.707270000000001</v>
      </c>
      <c r="H50" s="5">
        <v>22.571999999999999</v>
      </c>
      <c r="I50" s="6">
        <v>4.7466094956208398E-2</v>
      </c>
      <c r="J50" s="6">
        <v>0.22665314401622699</v>
      </c>
      <c r="K50" s="6" t="s">
        <v>4933</v>
      </c>
      <c r="L50" s="6" t="s">
        <v>4934</v>
      </c>
      <c r="M50" s="6" t="s">
        <v>4935</v>
      </c>
      <c r="N50" s="13">
        <f t="shared" si="1"/>
        <v>0.17835249999999903</v>
      </c>
    </row>
    <row r="51" spans="1:14">
      <c r="A51" s="5">
        <v>27.834299999999999</v>
      </c>
      <c r="B51" s="5">
        <v>27.35859</v>
      </c>
      <c r="C51" s="5">
        <v>27.456620000000001</v>
      </c>
      <c r="D51" s="5">
        <v>27.20825</v>
      </c>
      <c r="E51" s="5">
        <v>27.267849999999999</v>
      </c>
      <c r="F51" s="5">
        <v>27.501799999999999</v>
      </c>
      <c r="G51" s="5">
        <v>27.06569</v>
      </c>
      <c r="H51" s="5">
        <v>27.173410000000001</v>
      </c>
      <c r="I51" s="6">
        <v>0.28159475261868999</v>
      </c>
      <c r="J51" s="6">
        <v>0.36981953028430198</v>
      </c>
      <c r="K51" s="6" t="s">
        <v>2010</v>
      </c>
      <c r="L51" s="6" t="s">
        <v>2011</v>
      </c>
      <c r="M51" s="6" t="s">
        <v>2012</v>
      </c>
      <c r="N51" s="13">
        <f t="shared" si="1"/>
        <v>0.21225249999999463</v>
      </c>
    </row>
    <row r="52" spans="1:14">
      <c r="A52" s="5">
        <v>25.389030000000002</v>
      </c>
      <c r="B52" s="5">
        <v>25.497530000000001</v>
      </c>
      <c r="C52" s="5">
        <v>25.398910000000001</v>
      </c>
      <c r="D52" s="5">
        <v>25.34844</v>
      </c>
      <c r="E52" s="5">
        <v>25.290420000000001</v>
      </c>
      <c r="F52" s="5">
        <v>25.266739999999999</v>
      </c>
      <c r="G52" s="5">
        <v>25.22317</v>
      </c>
      <c r="H52" s="5">
        <v>25.197340000000001</v>
      </c>
      <c r="I52" s="6">
        <v>9.3730552073662907E-3</v>
      </c>
      <c r="J52" s="6">
        <v>0.19382741116751301</v>
      </c>
      <c r="K52" s="6" t="s">
        <v>4869</v>
      </c>
      <c r="L52" s="6" t="s">
        <v>4870</v>
      </c>
      <c r="M52" s="6" t="s">
        <v>4871</v>
      </c>
      <c r="N52" s="13">
        <f t="shared" si="1"/>
        <v>0.16406000000000276</v>
      </c>
    </row>
    <row r="53" spans="1:14">
      <c r="A53" s="5">
        <v>26.25149</v>
      </c>
      <c r="B53" s="5">
        <v>26.214379999999998</v>
      </c>
      <c r="C53" s="5">
        <v>26.634920000000001</v>
      </c>
      <c r="D53" s="5">
        <v>26.695250000000001</v>
      </c>
      <c r="E53" s="5">
        <v>26.792529999999999</v>
      </c>
      <c r="F53" s="5">
        <v>26.589780000000001</v>
      </c>
      <c r="G53" s="5">
        <v>26.790420000000001</v>
      </c>
      <c r="H53" s="5">
        <v>26.82893</v>
      </c>
      <c r="I53" s="6">
        <v>5.2657919001709998E-2</v>
      </c>
      <c r="J53" s="6">
        <v>0.15892913385826801</v>
      </c>
      <c r="K53" s="6" t="s">
        <v>397</v>
      </c>
      <c r="L53" s="6" t="s">
        <v>398</v>
      </c>
      <c r="M53" s="6" t="s">
        <v>399</v>
      </c>
      <c r="N53" s="13">
        <f t="shared" si="1"/>
        <v>-0.30140500000000259</v>
      </c>
    </row>
    <row r="54" spans="1:14">
      <c r="A54" s="5">
        <v>27.80931</v>
      </c>
      <c r="B54" s="5">
        <v>27.729230000000001</v>
      </c>
      <c r="C54" s="5">
        <v>27.535049999999998</v>
      </c>
      <c r="D54" s="5">
        <v>27.72175</v>
      </c>
      <c r="E54" s="5">
        <v>27.940329999999999</v>
      </c>
      <c r="F54" s="5">
        <v>27.744070000000001</v>
      </c>
      <c r="G54" s="5">
        <v>27.614139999999999</v>
      </c>
      <c r="H54" s="5">
        <v>27.72813</v>
      </c>
      <c r="I54" s="6">
        <v>0.14297079033245599</v>
      </c>
      <c r="J54" s="6">
        <v>0.61378127458693899</v>
      </c>
      <c r="K54" s="6" t="s">
        <v>1201</v>
      </c>
      <c r="L54" s="6" t="s">
        <v>1202</v>
      </c>
      <c r="M54" s="6" t="s">
        <v>5323</v>
      </c>
      <c r="N54" s="13">
        <f t="shared" si="1"/>
        <v>-5.7832499999999953E-2</v>
      </c>
    </row>
    <row r="55" spans="1:14">
      <c r="A55" s="5">
        <v>24.529579999999999</v>
      </c>
      <c r="B55" s="5">
        <v>24.573640000000001</v>
      </c>
      <c r="C55" s="5">
        <v>24.397670000000002</v>
      </c>
      <c r="D55" s="5">
        <v>24.48413</v>
      </c>
      <c r="E55" s="5">
        <v>24.493749999999999</v>
      </c>
      <c r="F55" s="5">
        <v>24.461639999999999</v>
      </c>
      <c r="G55" s="5">
        <v>24.443539999999999</v>
      </c>
      <c r="H55" s="5">
        <v>24.63101</v>
      </c>
      <c r="I55" s="6">
        <v>0.85264731620619505</v>
      </c>
      <c r="J55" s="6">
        <v>0.93402409638554196</v>
      </c>
      <c r="K55" s="6" t="s">
        <v>4021</v>
      </c>
      <c r="L55" s="6" t="s">
        <v>4022</v>
      </c>
      <c r="M55" s="6" t="s">
        <v>4023</v>
      </c>
      <c r="N55" s="13">
        <f t="shared" si="1"/>
        <v>-1.1230000000001183E-2</v>
      </c>
    </row>
    <row r="56" spans="1:14">
      <c r="A56" s="5">
        <v>26.109729999999999</v>
      </c>
      <c r="B56" s="5">
        <v>26.235610000000001</v>
      </c>
      <c r="C56" s="5">
        <v>25.77666</v>
      </c>
      <c r="D56" s="5">
        <v>25.918369999999999</v>
      </c>
      <c r="E56" s="5">
        <v>26.223210000000002</v>
      </c>
      <c r="F56" s="5">
        <v>26.078099999999999</v>
      </c>
      <c r="G56" s="5">
        <v>26.21941</v>
      </c>
      <c r="H56" s="5">
        <v>26.130890000000001</v>
      </c>
      <c r="I56" s="6">
        <v>0.30662487896844398</v>
      </c>
      <c r="J56" s="6">
        <v>0.43202063983488098</v>
      </c>
      <c r="K56" s="6" t="s">
        <v>2143</v>
      </c>
      <c r="L56" s="6" t="s">
        <v>2144</v>
      </c>
      <c r="M56" s="6" t="s">
        <v>5324</v>
      </c>
      <c r="N56" s="13">
        <f t="shared" si="1"/>
        <v>-0.15281000000000233</v>
      </c>
    </row>
    <row r="57" spans="1:14">
      <c r="A57" s="5">
        <v>23.4496</v>
      </c>
      <c r="B57" s="5">
        <v>23.46799</v>
      </c>
      <c r="C57" s="5">
        <v>23.454879999999999</v>
      </c>
      <c r="D57" s="5">
        <v>22.933119999999999</v>
      </c>
      <c r="E57" s="5">
        <v>22.974620000000002</v>
      </c>
      <c r="F57" s="5">
        <v>23.552510000000002</v>
      </c>
      <c r="G57" s="5">
        <v>22.281469999999999</v>
      </c>
      <c r="H57" s="5">
        <v>23.603770000000001</v>
      </c>
      <c r="I57" s="6">
        <v>0.61023937616548896</v>
      </c>
      <c r="J57" s="6">
        <v>0.61037212984956501</v>
      </c>
      <c r="K57" s="6" t="s">
        <v>3303</v>
      </c>
      <c r="L57" s="6" t="s">
        <v>3304</v>
      </c>
      <c r="M57" s="6" t="s">
        <v>5325</v>
      </c>
      <c r="N57" s="13">
        <f t="shared" si="1"/>
        <v>0.22330500000000342</v>
      </c>
    </row>
    <row r="58" spans="1:14">
      <c r="A58" s="5">
        <v>24.69088</v>
      </c>
      <c r="B58" s="5">
        <v>24.547689999999999</v>
      </c>
      <c r="C58" s="5">
        <v>24.522950000000002</v>
      </c>
      <c r="D58" s="5">
        <v>24.507239999999999</v>
      </c>
      <c r="E58" s="5">
        <v>24.664809999999999</v>
      </c>
      <c r="F58" s="5">
        <v>24.441199999999998</v>
      </c>
      <c r="G58" s="5">
        <v>24.678100000000001</v>
      </c>
      <c r="H58" s="5">
        <v>24.68496</v>
      </c>
      <c r="I58" s="6">
        <v>0.52221230452455003</v>
      </c>
      <c r="J58" s="6">
        <v>0.75438069705093802</v>
      </c>
      <c r="K58" s="6" t="s">
        <v>3051</v>
      </c>
      <c r="L58" s="6" t="s">
        <v>3052</v>
      </c>
      <c r="M58" s="6" t="s">
        <v>5326</v>
      </c>
      <c r="N58" s="13">
        <f t="shared" si="1"/>
        <v>-5.0077500000003994E-2</v>
      </c>
    </row>
    <row r="59" spans="1:14">
      <c r="A59" s="5">
        <v>27.558810000000001</v>
      </c>
      <c r="B59" s="5">
        <v>27.461390000000002</v>
      </c>
      <c r="C59" s="5">
        <v>27.73001</v>
      </c>
      <c r="D59" s="5">
        <v>27.52365</v>
      </c>
      <c r="E59" s="5">
        <v>27.844339999999999</v>
      </c>
      <c r="F59" s="5">
        <v>27.765339999999998</v>
      </c>
      <c r="G59" s="5">
        <v>27.657309999999999</v>
      </c>
      <c r="H59" s="5">
        <v>27.741109999999999</v>
      </c>
      <c r="I59" s="6">
        <v>0.12659613273564799</v>
      </c>
      <c r="J59" s="6">
        <v>0.28641390205371198</v>
      </c>
      <c r="K59" s="6" t="s">
        <v>1087</v>
      </c>
      <c r="L59" s="6" t="s">
        <v>1088</v>
      </c>
      <c r="M59" s="6" t="s">
        <v>5327</v>
      </c>
      <c r="N59" s="13">
        <f t="shared" si="1"/>
        <v>-0.18355999999999284</v>
      </c>
    </row>
    <row r="60" spans="1:14">
      <c r="A60" s="5">
        <v>25.074470000000002</v>
      </c>
      <c r="B60" s="5">
        <v>25.315719999999999</v>
      </c>
      <c r="C60" s="5">
        <v>25.243829999999999</v>
      </c>
      <c r="D60" s="5">
        <v>24.911639999999998</v>
      </c>
      <c r="E60" s="5">
        <v>25.650780000000001</v>
      </c>
      <c r="F60" s="5">
        <v>25.303619999999999</v>
      </c>
      <c r="G60" s="5">
        <v>25.340720000000001</v>
      </c>
      <c r="H60" s="5">
        <v>25.427389999999999</v>
      </c>
      <c r="I60" s="6">
        <v>0.140232884987262</v>
      </c>
      <c r="J60" s="6">
        <v>0.217144104803493</v>
      </c>
      <c r="K60" s="6" t="s">
        <v>1186</v>
      </c>
      <c r="L60" s="6" t="s">
        <v>1187</v>
      </c>
      <c r="M60" s="6" t="s">
        <v>5328</v>
      </c>
      <c r="N60" s="13">
        <f t="shared" si="1"/>
        <v>-0.29421250000000043</v>
      </c>
    </row>
    <row r="61" spans="1:14">
      <c r="A61" s="5">
        <v>24.001100000000001</v>
      </c>
      <c r="B61" s="5">
        <v>23.4467</v>
      </c>
      <c r="C61" s="5">
        <v>23.927320000000002</v>
      </c>
      <c r="D61" s="5">
        <v>23.47964</v>
      </c>
      <c r="E61" s="5">
        <v>23.74438</v>
      </c>
      <c r="F61" s="5">
        <v>22.993410000000001</v>
      </c>
      <c r="G61" s="5">
        <v>23.478529999999999</v>
      </c>
      <c r="H61" s="5">
        <v>23.68891</v>
      </c>
      <c r="I61" s="6">
        <v>0.22492776382558799</v>
      </c>
      <c r="J61" s="6">
        <v>0.30801174743025</v>
      </c>
      <c r="K61" s="6" t="s">
        <v>1745</v>
      </c>
      <c r="L61" s="6" t="s">
        <v>1746</v>
      </c>
      <c r="M61" s="6" t="s">
        <v>1747</v>
      </c>
      <c r="N61" s="13">
        <f t="shared" si="1"/>
        <v>0.23738250000000605</v>
      </c>
    </row>
    <row r="62" spans="1:14">
      <c r="A62" s="5">
        <v>23.599689999999999</v>
      </c>
      <c r="B62" s="5">
        <v>24.324369999999998</v>
      </c>
      <c r="C62" s="5">
        <v>23.76436</v>
      </c>
      <c r="D62" s="5">
        <v>23.66525</v>
      </c>
      <c r="E62" s="5">
        <v>24.157229999999998</v>
      </c>
      <c r="F62" s="5">
        <v>23.367059999999999</v>
      </c>
      <c r="G62" s="5">
        <v>23.808630000000001</v>
      </c>
      <c r="H62" s="5">
        <v>23.925329999999999</v>
      </c>
      <c r="I62" s="6">
        <v>0.94667962076263201</v>
      </c>
      <c r="J62" s="6">
        <v>0.94314563106796101</v>
      </c>
      <c r="K62" s="6" t="s">
        <v>4259</v>
      </c>
      <c r="L62" s="6" t="s">
        <v>4260</v>
      </c>
      <c r="M62" s="6" t="s">
        <v>4261</v>
      </c>
      <c r="N62" s="13">
        <f t="shared" si="1"/>
        <v>2.3854999999997517E-2</v>
      </c>
    </row>
    <row r="63" spans="1:14">
      <c r="A63" s="5">
        <v>25.61938</v>
      </c>
      <c r="B63" s="5">
        <v>25.488790000000002</v>
      </c>
      <c r="C63" s="5">
        <v>26.049969999999998</v>
      </c>
      <c r="D63" s="5">
        <v>25.963049999999999</v>
      </c>
      <c r="E63" s="5">
        <v>25.509180000000001</v>
      </c>
      <c r="F63" s="5">
        <v>24.840479999999999</v>
      </c>
      <c r="G63" s="5">
        <v>25.520189999999999</v>
      </c>
      <c r="H63" s="5">
        <v>25.217300000000002</v>
      </c>
      <c r="I63" s="6">
        <v>3.5883712873923702E-2</v>
      </c>
      <c r="J63" s="6">
        <v>0.11634951456310701</v>
      </c>
      <c r="K63" s="6" t="s">
        <v>4629</v>
      </c>
      <c r="L63" s="6" t="s">
        <v>4630</v>
      </c>
      <c r="M63" s="6" t="s">
        <v>4631</v>
      </c>
      <c r="N63" s="13">
        <f t="shared" si="1"/>
        <v>0.50850999999999758</v>
      </c>
    </row>
    <row r="64" spans="1:14">
      <c r="A64" s="5">
        <v>24.28284</v>
      </c>
      <c r="B64" s="5">
        <v>24.49137</v>
      </c>
      <c r="C64" s="5">
        <v>24.368860000000002</v>
      </c>
      <c r="D64" s="5">
        <v>24.07912</v>
      </c>
      <c r="E64" s="5">
        <v>24.04101</v>
      </c>
      <c r="F64" s="5">
        <v>23.956420000000001</v>
      </c>
      <c r="G64" s="5">
        <v>24.229569999999999</v>
      </c>
      <c r="H64" s="5">
        <v>24.183669999999999</v>
      </c>
      <c r="I64" s="6">
        <v>0.222949120239297</v>
      </c>
      <c r="J64" s="6">
        <v>0.33829499323410001</v>
      </c>
      <c r="K64" s="6" t="s">
        <v>1733</v>
      </c>
      <c r="L64" s="6" t="s">
        <v>1734</v>
      </c>
      <c r="M64" s="6" t="s">
        <v>1735</v>
      </c>
      <c r="N64" s="13">
        <f t="shared" si="1"/>
        <v>0.20287999999999684</v>
      </c>
    </row>
    <row r="65" spans="1:14">
      <c r="A65" s="5">
        <v>25.383469999999999</v>
      </c>
      <c r="B65" s="5">
        <v>25.26849</v>
      </c>
      <c r="C65" s="5">
        <v>25.186990000000002</v>
      </c>
      <c r="D65" s="5">
        <v>25.54749</v>
      </c>
      <c r="E65" s="5">
        <v>25.1873</v>
      </c>
      <c r="F65" s="5">
        <v>25.154489999999999</v>
      </c>
      <c r="G65" s="5">
        <v>25.214379999999998</v>
      </c>
      <c r="H65" s="5">
        <v>25.213049999999999</v>
      </c>
      <c r="I65" s="6">
        <v>0.13438517726006399</v>
      </c>
      <c r="J65" s="6">
        <v>0.33600000000000002</v>
      </c>
      <c r="K65" s="6" t="s">
        <v>1151</v>
      </c>
      <c r="L65" s="6" t="s">
        <v>1152</v>
      </c>
      <c r="M65" s="6" t="s">
        <v>1153</v>
      </c>
      <c r="N65" s="13">
        <f t="shared" si="1"/>
        <v>0.1543050000000008</v>
      </c>
    </row>
    <row r="66" spans="1:14">
      <c r="A66" s="5">
        <v>25.486560000000001</v>
      </c>
      <c r="B66" s="5">
        <v>25.508939999999999</v>
      </c>
      <c r="C66" s="5">
        <v>25.425889999999999</v>
      </c>
      <c r="D66" s="5">
        <v>25.1264</v>
      </c>
      <c r="E66" s="5">
        <v>25.193850000000001</v>
      </c>
      <c r="F66" s="5">
        <v>25.577010000000001</v>
      </c>
      <c r="G66" s="5">
        <v>25.320889999999999</v>
      </c>
      <c r="H66" s="5">
        <v>25.38222</v>
      </c>
      <c r="I66" s="6">
        <v>0.885094719377298</v>
      </c>
      <c r="J66" s="6">
        <v>0.92187389380531004</v>
      </c>
      <c r="K66" s="6" t="s">
        <v>4107</v>
      </c>
      <c r="L66" s="6" t="s">
        <v>4108</v>
      </c>
      <c r="M66" s="6" t="s">
        <v>5329</v>
      </c>
      <c r="N66" s="13">
        <f t="shared" si="1"/>
        <v>1.8455000000002997E-2</v>
      </c>
    </row>
    <row r="67" spans="1:14">
      <c r="A67" s="5">
        <v>25.961020000000001</v>
      </c>
      <c r="B67" s="5">
        <v>26.176629999999999</v>
      </c>
      <c r="C67" s="5">
        <v>25.66452</v>
      </c>
      <c r="D67" s="5">
        <v>25.67069</v>
      </c>
      <c r="E67" s="5">
        <v>25.022970000000001</v>
      </c>
      <c r="F67" s="5">
        <v>25.893820000000002</v>
      </c>
      <c r="G67" s="5">
        <v>26.869969999999999</v>
      </c>
      <c r="H67" s="5">
        <v>26.287430000000001</v>
      </c>
      <c r="I67" s="6">
        <v>0.77219056442895195</v>
      </c>
      <c r="J67" s="6">
        <v>0.77487917737789203</v>
      </c>
      <c r="K67" s="6" t="s">
        <v>299</v>
      </c>
      <c r="L67" s="6" t="s">
        <v>300</v>
      </c>
      <c r="M67" s="6" t="s">
        <v>301</v>
      </c>
      <c r="N67" s="13">
        <f t="shared" si="1"/>
        <v>-0.15033250000000109</v>
      </c>
    </row>
    <row r="68" spans="1:14">
      <c r="A68" s="5">
        <v>22.863289999999999</v>
      </c>
      <c r="B68" s="5">
        <v>22.463059999999999</v>
      </c>
      <c r="C68" s="5">
        <v>23.04738</v>
      </c>
      <c r="D68" s="5">
        <v>22.584420000000001</v>
      </c>
      <c r="E68" s="5">
        <v>22.901689999999999</v>
      </c>
      <c r="F68" s="5">
        <v>22.910720000000001</v>
      </c>
      <c r="G68" s="5">
        <v>22.733429999999998</v>
      </c>
      <c r="H68" s="5">
        <v>22.860810000000001</v>
      </c>
      <c r="I68" s="6">
        <v>0.54544955444367704</v>
      </c>
      <c r="J68" s="6">
        <v>0.62484194528875403</v>
      </c>
      <c r="K68" s="6" t="s">
        <v>3124</v>
      </c>
      <c r="L68" s="6" t="s">
        <v>3125</v>
      </c>
      <c r="M68" s="6" t="s">
        <v>5330</v>
      </c>
      <c r="N68" s="13">
        <f t="shared" si="1"/>
        <v>-0.11212500000000247</v>
      </c>
    </row>
    <row r="69" spans="1:14">
      <c r="A69" s="5">
        <v>23.047519999999999</v>
      </c>
      <c r="B69" s="5">
        <v>23.477540000000001</v>
      </c>
      <c r="C69" s="5">
        <v>23.414549999999998</v>
      </c>
      <c r="D69" s="5">
        <v>23.318660000000001</v>
      </c>
      <c r="E69" s="5">
        <v>23.62154</v>
      </c>
      <c r="F69" s="5">
        <v>23.36533</v>
      </c>
      <c r="G69" s="5">
        <v>23.424060000000001</v>
      </c>
      <c r="H69" s="5">
        <v>23.674759999999999</v>
      </c>
      <c r="I69" s="6">
        <v>0.280570215374639</v>
      </c>
      <c r="J69" s="6">
        <v>0.36935286935286898</v>
      </c>
      <c r="K69" s="6" t="s">
        <v>140</v>
      </c>
      <c r="L69" s="6" t="s">
        <v>141</v>
      </c>
      <c r="M69" s="6" t="s">
        <v>5331</v>
      </c>
      <c r="N69" s="13">
        <f t="shared" si="1"/>
        <v>-0.20685500000000445</v>
      </c>
    </row>
    <row r="70" spans="1:14">
      <c r="A70" s="5">
        <v>23.918620000000001</v>
      </c>
      <c r="B70" s="5">
        <v>24.008900000000001</v>
      </c>
      <c r="C70" s="5">
        <v>23.52731</v>
      </c>
      <c r="D70" s="5">
        <v>23.607050000000001</v>
      </c>
      <c r="E70" s="5">
        <v>24.224060000000001</v>
      </c>
      <c r="F70" s="5">
        <v>24.17934</v>
      </c>
      <c r="G70" s="5">
        <v>22.49155</v>
      </c>
      <c r="H70" s="5">
        <v>23.143360000000001</v>
      </c>
      <c r="I70" s="6">
        <v>0.46876132145462501</v>
      </c>
      <c r="J70" s="6">
        <v>0.47736186770428002</v>
      </c>
      <c r="K70" s="6" t="s">
        <v>2859</v>
      </c>
      <c r="L70" s="6" t="s">
        <v>2860</v>
      </c>
      <c r="M70" s="6" t="s">
        <v>5332</v>
      </c>
      <c r="N70" s="13">
        <f t="shared" si="1"/>
        <v>0.25589249999999808</v>
      </c>
    </row>
    <row r="71" spans="1:14">
      <c r="A71" s="7">
        <v>20.8413</v>
      </c>
      <c r="B71" s="7"/>
      <c r="C71" s="7">
        <v>20.23386</v>
      </c>
      <c r="D71" s="7">
        <v>25.832599999999999</v>
      </c>
      <c r="E71" s="7"/>
      <c r="F71" s="7"/>
      <c r="G71" s="7"/>
      <c r="H71" s="7"/>
      <c r="I71" s="6" t="s">
        <v>5939</v>
      </c>
      <c r="J71" s="6" t="s">
        <v>5939</v>
      </c>
      <c r="K71" s="8" t="s">
        <v>5128</v>
      </c>
      <c r="L71" s="8" t="s">
        <v>5129</v>
      </c>
      <c r="M71" s="8" t="s">
        <v>5333</v>
      </c>
      <c r="N71" s="13">
        <v>22.302586666666667</v>
      </c>
    </row>
    <row r="72" spans="1:14">
      <c r="A72" s="5">
        <v>26.109590000000001</v>
      </c>
      <c r="B72" s="5">
        <v>25.951070000000001</v>
      </c>
      <c r="C72" s="5">
        <v>26.630759999999999</v>
      </c>
      <c r="D72" s="5">
        <v>26.608650000000001</v>
      </c>
      <c r="E72" s="5">
        <v>26.729230000000001</v>
      </c>
      <c r="F72" s="5">
        <v>26.060580000000002</v>
      </c>
      <c r="G72" s="5">
        <v>26.84374</v>
      </c>
      <c r="H72" s="5">
        <v>26.43357</v>
      </c>
      <c r="I72" s="6">
        <v>0.32807726634470702</v>
      </c>
      <c r="J72" s="6">
        <v>0.40689836065573798</v>
      </c>
      <c r="K72" s="6" t="s">
        <v>2270</v>
      </c>
      <c r="L72" s="6" t="s">
        <v>2271</v>
      </c>
      <c r="M72" s="6" t="s">
        <v>2272</v>
      </c>
      <c r="N72" s="13">
        <f t="shared" ref="N72:N103" si="2">AVERAGE(A72:D72)-AVERAGE(E72:H72)</f>
        <v>-0.19176250000000294</v>
      </c>
    </row>
    <row r="73" spans="1:14">
      <c r="A73" s="5">
        <v>25.935580000000002</v>
      </c>
      <c r="B73" s="5">
        <v>26.144939999999998</v>
      </c>
      <c r="C73" s="5">
        <v>26.005949999999999</v>
      </c>
      <c r="D73" s="5">
        <v>26.11309</v>
      </c>
      <c r="E73" s="5">
        <v>26.356490000000001</v>
      </c>
      <c r="F73" s="5">
        <v>26.019259999999999</v>
      </c>
      <c r="G73" s="5">
        <v>26.320119999999999</v>
      </c>
      <c r="H73" s="5">
        <v>26.27599</v>
      </c>
      <c r="I73" s="6">
        <v>0.20230376716119799</v>
      </c>
      <c r="J73" s="6">
        <v>0.334936639118457</v>
      </c>
      <c r="K73" s="6" t="s">
        <v>1599</v>
      </c>
      <c r="L73" s="6" t="s">
        <v>1600</v>
      </c>
      <c r="M73" s="6" t="s">
        <v>1601</v>
      </c>
      <c r="N73" s="13">
        <f t="shared" si="2"/>
        <v>-0.19307500000000033</v>
      </c>
    </row>
    <row r="74" spans="1:14">
      <c r="A74" s="5">
        <v>23.242799999999999</v>
      </c>
      <c r="B74" s="5">
        <v>22.943280000000001</v>
      </c>
      <c r="C74" s="5">
        <v>23.52862</v>
      </c>
      <c r="D74" s="5">
        <v>23.359169999999999</v>
      </c>
      <c r="E74" s="5">
        <v>23.712820000000001</v>
      </c>
      <c r="F74" s="5">
        <v>23.29712</v>
      </c>
      <c r="G74" s="5">
        <v>23.591609999999999</v>
      </c>
      <c r="H74" s="5">
        <v>23.533380000000001</v>
      </c>
      <c r="I74" s="6">
        <v>6.14590691972553E-2</v>
      </c>
      <c r="J74" s="6">
        <v>0.168904761904762</v>
      </c>
      <c r="K74" s="6" t="s">
        <v>484</v>
      </c>
      <c r="L74" s="6" t="s">
        <v>485</v>
      </c>
      <c r="M74" s="6" t="s">
        <v>5334</v>
      </c>
      <c r="N74" s="13">
        <f t="shared" si="2"/>
        <v>-0.26526499999999942</v>
      </c>
    </row>
    <row r="75" spans="1:14">
      <c r="A75" s="5">
        <v>26.018350000000002</v>
      </c>
      <c r="B75" s="5">
        <v>25.821840000000002</v>
      </c>
      <c r="C75" s="5">
        <v>25.797830000000001</v>
      </c>
      <c r="D75" s="5">
        <v>25.814800000000002</v>
      </c>
      <c r="E75" s="5">
        <v>25.986239999999999</v>
      </c>
      <c r="F75" s="5">
        <v>25.65316</v>
      </c>
      <c r="G75" s="5">
        <v>25.870139999999999</v>
      </c>
      <c r="H75" s="5">
        <v>25.72606</v>
      </c>
      <c r="I75" s="6">
        <v>0.36224815210760197</v>
      </c>
      <c r="J75" s="6">
        <v>0.68211965811965802</v>
      </c>
      <c r="K75" s="6" t="s">
        <v>2415</v>
      </c>
      <c r="L75" s="6" t="s">
        <v>2416</v>
      </c>
      <c r="M75" s="6" t="s">
        <v>2417</v>
      </c>
      <c r="N75" s="13">
        <f t="shared" si="2"/>
        <v>5.4305000000006487E-2</v>
      </c>
    </row>
    <row r="76" spans="1:14">
      <c r="A76" s="5">
        <v>25.2544</v>
      </c>
      <c r="B76" s="5">
        <v>25.235749999999999</v>
      </c>
      <c r="C76" s="5">
        <v>25.060400000000001</v>
      </c>
      <c r="D76" s="5">
        <v>25.08558</v>
      </c>
      <c r="E76" s="5">
        <v>25.434470000000001</v>
      </c>
      <c r="F76" s="5">
        <v>25.1663</v>
      </c>
      <c r="G76" s="5">
        <v>25.250029999999999</v>
      </c>
      <c r="H76" s="5">
        <v>25.260619999999999</v>
      </c>
      <c r="I76" s="6">
        <v>0.15497527999397001</v>
      </c>
      <c r="J76" s="6">
        <v>0.40316575192096599</v>
      </c>
      <c r="K76" s="6" t="s">
        <v>1296</v>
      </c>
      <c r="L76" s="6" t="s">
        <v>1297</v>
      </c>
      <c r="M76" s="6" t="s">
        <v>1298</v>
      </c>
      <c r="N76" s="13">
        <f t="shared" si="2"/>
        <v>-0.11882249999999672</v>
      </c>
    </row>
    <row r="77" spans="1:14">
      <c r="A77" s="5">
        <v>25.52975</v>
      </c>
      <c r="B77" s="5">
        <v>25.5381</v>
      </c>
      <c r="C77" s="5">
        <v>25.393820000000002</v>
      </c>
      <c r="D77" s="5">
        <v>25.4008</v>
      </c>
      <c r="E77" s="5">
        <v>25.709779999999999</v>
      </c>
      <c r="F77" s="5">
        <v>25.86795</v>
      </c>
      <c r="G77" s="5">
        <v>25.639700000000001</v>
      </c>
      <c r="H77" s="5">
        <v>25.586490000000001</v>
      </c>
      <c r="I77" s="6">
        <v>6.6276008627917304E-3</v>
      </c>
      <c r="J77" s="6">
        <v>0.122295081967213</v>
      </c>
      <c r="K77" s="6" t="s">
        <v>4660</v>
      </c>
      <c r="L77" s="6" t="s">
        <v>4661</v>
      </c>
      <c r="M77" s="6" t="s">
        <v>4662</v>
      </c>
      <c r="N77" s="13">
        <f t="shared" si="2"/>
        <v>-0.23536250000000081</v>
      </c>
    </row>
    <row r="78" spans="1:14">
      <c r="A78" s="5">
        <v>23.916070000000001</v>
      </c>
      <c r="B78" s="5">
        <v>23.89865</v>
      </c>
      <c r="C78" s="5">
        <v>23.982420000000001</v>
      </c>
      <c r="D78" s="5">
        <v>23.84891</v>
      </c>
      <c r="E78" s="5">
        <v>24.0703</v>
      </c>
      <c r="F78" s="5">
        <v>24.13242</v>
      </c>
      <c r="G78" s="5">
        <v>24.023859999999999</v>
      </c>
      <c r="H78" s="5">
        <v>24.00076</v>
      </c>
      <c r="I78" s="6">
        <v>3.4810608634761903E-2</v>
      </c>
      <c r="J78" s="6">
        <v>0.26962735042734998</v>
      </c>
      <c r="K78" s="6" t="s">
        <v>4966</v>
      </c>
      <c r="L78" s="6" t="s">
        <v>4967</v>
      </c>
      <c r="M78" s="6" t="s">
        <v>4968</v>
      </c>
      <c r="N78" s="13">
        <f t="shared" si="2"/>
        <v>-0.14532249999999891</v>
      </c>
    </row>
    <row r="79" spans="1:14">
      <c r="A79" s="5">
        <v>23.317409999999999</v>
      </c>
      <c r="B79" s="5">
        <v>22.974509999999999</v>
      </c>
      <c r="C79" s="5">
        <v>23.12781</v>
      </c>
      <c r="D79" s="5">
        <v>22.656610000000001</v>
      </c>
      <c r="E79" s="5">
        <v>23.376899999999999</v>
      </c>
      <c r="F79" s="5">
        <v>23.152950000000001</v>
      </c>
      <c r="G79" s="5">
        <v>22.84422</v>
      </c>
      <c r="H79" s="5">
        <v>22.878599999999999</v>
      </c>
      <c r="I79" s="6">
        <v>0.72591969810541002</v>
      </c>
      <c r="J79" s="6">
        <v>0.82572266340867395</v>
      </c>
      <c r="K79" s="6" t="s">
        <v>3665</v>
      </c>
      <c r="L79" s="6" t="s">
        <v>3666</v>
      </c>
      <c r="M79" s="6" t="s">
        <v>3667</v>
      </c>
      <c r="N79" s="13">
        <f t="shared" si="2"/>
        <v>-4.4082499999998248E-2</v>
      </c>
    </row>
    <row r="80" spans="1:14">
      <c r="A80" s="5">
        <v>23.447710000000001</v>
      </c>
      <c r="B80" s="5">
        <v>23.73283</v>
      </c>
      <c r="C80" s="5">
        <v>23.51473</v>
      </c>
      <c r="D80" s="5">
        <v>23.413129999999999</v>
      </c>
      <c r="E80" s="5">
        <v>23.504940000000001</v>
      </c>
      <c r="F80" s="5">
        <v>23.62266</v>
      </c>
      <c r="G80" s="5">
        <v>23.325939999999999</v>
      </c>
      <c r="H80" s="5">
        <v>23.434280000000001</v>
      </c>
      <c r="I80" s="6">
        <v>0.406545981562008</v>
      </c>
      <c r="J80" s="6">
        <v>0.69512809624911498</v>
      </c>
      <c r="K80" s="6" t="s">
        <v>2607</v>
      </c>
      <c r="L80" s="6" t="s">
        <v>2608</v>
      </c>
      <c r="M80" s="6" t="s">
        <v>5335</v>
      </c>
      <c r="N80" s="13">
        <f t="shared" si="2"/>
        <v>5.5144999999996003E-2</v>
      </c>
    </row>
    <row r="81" spans="1:14">
      <c r="A81" s="5">
        <v>25.597729999999999</v>
      </c>
      <c r="B81" s="5">
        <v>25.753430000000002</v>
      </c>
      <c r="C81" s="5">
        <v>25.516020000000001</v>
      </c>
      <c r="D81" s="5">
        <v>25.334769999999999</v>
      </c>
      <c r="E81" s="5">
        <v>25.762049999999999</v>
      </c>
      <c r="F81" s="5">
        <v>25.571639999999999</v>
      </c>
      <c r="G81" s="5">
        <v>25.43638</v>
      </c>
      <c r="H81" s="5">
        <v>25.638570000000001</v>
      </c>
      <c r="I81" s="6">
        <v>0.67342309399160005</v>
      </c>
      <c r="J81" s="6">
        <v>0.78655163727959698</v>
      </c>
      <c r="K81" s="6" t="s">
        <v>3494</v>
      </c>
      <c r="L81" s="6" t="s">
        <v>3495</v>
      </c>
      <c r="M81" s="6" t="s">
        <v>5336</v>
      </c>
      <c r="N81" s="13">
        <f t="shared" si="2"/>
        <v>-5.1672499999998678E-2</v>
      </c>
    </row>
    <row r="82" spans="1:14">
      <c r="A82" s="5">
        <v>23.917339999999999</v>
      </c>
      <c r="B82" s="5">
        <v>23.872669999999999</v>
      </c>
      <c r="C82" s="5">
        <v>23.680140000000002</v>
      </c>
      <c r="D82" s="5">
        <v>23.71565</v>
      </c>
      <c r="E82" s="5">
        <v>23.846520000000002</v>
      </c>
      <c r="F82" s="5">
        <v>23.682279999999999</v>
      </c>
      <c r="G82" s="5">
        <v>23.733350000000002</v>
      </c>
      <c r="H82" s="5">
        <v>23.79074</v>
      </c>
      <c r="I82" s="6">
        <v>0.62625680357810798</v>
      </c>
      <c r="J82" s="6">
        <v>0.82546055045871602</v>
      </c>
      <c r="K82" s="6" t="s">
        <v>3380</v>
      </c>
      <c r="L82" s="6" t="s">
        <v>3381</v>
      </c>
      <c r="M82" s="6" t="s">
        <v>3382</v>
      </c>
      <c r="N82" s="13">
        <f t="shared" si="2"/>
        <v>3.3227499999995302E-2</v>
      </c>
    </row>
    <row r="83" spans="1:14">
      <c r="A83" s="5">
        <v>26.072099999999999</v>
      </c>
      <c r="B83" s="5">
        <v>26.293040000000001</v>
      </c>
      <c r="C83" s="5">
        <v>26.366379999999999</v>
      </c>
      <c r="D83" s="5">
        <v>26.269580000000001</v>
      </c>
      <c r="E83" s="5">
        <v>26.373049999999999</v>
      </c>
      <c r="F83" s="5">
        <v>26.452629999999999</v>
      </c>
      <c r="G83" s="5">
        <v>26.4941</v>
      </c>
      <c r="H83" s="5">
        <v>26.383800000000001</v>
      </c>
      <c r="I83" s="6">
        <v>2.6268501143955299E-2</v>
      </c>
      <c r="J83" s="6">
        <v>0.212178823529412</v>
      </c>
      <c r="K83" s="6" t="s">
        <v>4900</v>
      </c>
      <c r="L83" s="6" t="s">
        <v>4901</v>
      </c>
      <c r="M83" s="6" t="s">
        <v>5337</v>
      </c>
      <c r="N83" s="13">
        <f t="shared" si="2"/>
        <v>-0.17561999999999856</v>
      </c>
    </row>
    <row r="84" spans="1:14">
      <c r="A84" s="5">
        <v>26.58821</v>
      </c>
      <c r="B84" s="5">
        <v>26.643609999999999</v>
      </c>
      <c r="C84" s="5">
        <v>26.755949999999999</v>
      </c>
      <c r="D84" s="5">
        <v>26.53989</v>
      </c>
      <c r="E84" s="5">
        <v>26.50281</v>
      </c>
      <c r="F84" s="5">
        <v>26.581620000000001</v>
      </c>
      <c r="G84" s="5">
        <v>26.521439999999998</v>
      </c>
      <c r="H84" s="5">
        <v>26.50939</v>
      </c>
      <c r="I84" s="6">
        <v>0.10695529151427</v>
      </c>
      <c r="J84" s="6">
        <v>0.40976357827476001</v>
      </c>
      <c r="K84" s="6" t="s">
        <v>944</v>
      </c>
      <c r="L84" s="6" t="s">
        <v>945</v>
      </c>
      <c r="M84" s="6" t="s">
        <v>946</v>
      </c>
      <c r="N84" s="13">
        <f t="shared" si="2"/>
        <v>0.1031000000000013</v>
      </c>
    </row>
    <row r="85" spans="1:14">
      <c r="A85" s="5">
        <v>25.20628</v>
      </c>
      <c r="B85" s="5">
        <v>25.313020000000002</v>
      </c>
      <c r="C85" s="5">
        <v>25.216930000000001</v>
      </c>
      <c r="D85" s="5">
        <v>25.51839</v>
      </c>
      <c r="E85" s="5">
        <v>25.651630000000001</v>
      </c>
      <c r="F85" s="5">
        <v>25.591670000000001</v>
      </c>
      <c r="G85" s="5">
        <v>25.567409999999999</v>
      </c>
      <c r="H85" s="5">
        <v>25.48038</v>
      </c>
      <c r="I85" s="6">
        <v>8.9796634567170602E-2</v>
      </c>
      <c r="J85" s="6">
        <v>0.19717647058823501</v>
      </c>
      <c r="K85" s="6" t="s">
        <v>781</v>
      </c>
      <c r="L85" s="6" t="s">
        <v>782</v>
      </c>
      <c r="M85" s="6" t="s">
        <v>783</v>
      </c>
      <c r="N85" s="13">
        <f t="shared" si="2"/>
        <v>-0.25911749999999856</v>
      </c>
    </row>
    <row r="86" spans="1:14">
      <c r="A86" s="5">
        <v>23.843450000000001</v>
      </c>
      <c r="B86" s="5">
        <v>23.819479999999999</v>
      </c>
      <c r="C86" s="5">
        <v>24.17127</v>
      </c>
      <c r="D86" s="5">
        <v>24.244520000000001</v>
      </c>
      <c r="E86" s="5">
        <v>24.109570000000001</v>
      </c>
      <c r="F86" s="5">
        <v>24.062090000000001</v>
      </c>
      <c r="G86" s="5">
        <v>24.20157</v>
      </c>
      <c r="H86" s="5">
        <v>24.101089999999999</v>
      </c>
      <c r="I86" s="6">
        <v>0.38139991835519699</v>
      </c>
      <c r="J86" s="6">
        <v>0.56432241813602002</v>
      </c>
      <c r="K86" s="6" t="s">
        <v>2486</v>
      </c>
      <c r="L86" s="6" t="s">
        <v>2487</v>
      </c>
      <c r="M86" s="6" t="s">
        <v>2488</v>
      </c>
      <c r="N86" s="13">
        <f t="shared" si="2"/>
        <v>-9.8900000000000432E-2</v>
      </c>
    </row>
    <row r="87" spans="1:14">
      <c r="A87" s="5">
        <v>23.062200000000001</v>
      </c>
      <c r="B87" s="5">
        <v>23.039390000000001</v>
      </c>
      <c r="C87" s="5">
        <v>22.66527</v>
      </c>
      <c r="D87" s="5">
        <v>23.067679999999999</v>
      </c>
      <c r="E87" s="5">
        <v>22.89931</v>
      </c>
      <c r="F87" s="5">
        <v>23.37039</v>
      </c>
      <c r="G87" s="5">
        <v>23.218209999999999</v>
      </c>
      <c r="H87" s="5">
        <v>23.087330000000001</v>
      </c>
      <c r="I87" s="6">
        <v>0.329491253904378</v>
      </c>
      <c r="J87" s="6">
        <v>0.40920471596998897</v>
      </c>
      <c r="K87" s="6" t="s">
        <v>156</v>
      </c>
      <c r="L87" s="6" t="s">
        <v>157</v>
      </c>
      <c r="M87" s="6" t="s">
        <v>158</v>
      </c>
      <c r="N87" s="13">
        <f t="shared" si="2"/>
        <v>-0.18517500000000098</v>
      </c>
    </row>
    <row r="88" spans="1:14">
      <c r="A88" s="5">
        <v>22.599640000000001</v>
      </c>
      <c r="B88" s="5">
        <v>22.625419999999998</v>
      </c>
      <c r="C88" s="5">
        <v>22.349250000000001</v>
      </c>
      <c r="D88" s="5">
        <v>22.21895</v>
      </c>
      <c r="E88" s="5">
        <v>22.712489999999999</v>
      </c>
      <c r="F88" s="5">
        <v>22.442530000000001</v>
      </c>
      <c r="G88" s="5">
        <v>22.343240000000002</v>
      </c>
      <c r="H88" s="5">
        <v>22.38411</v>
      </c>
      <c r="I88" s="6">
        <v>0.79170449139918997</v>
      </c>
      <c r="J88" s="6">
        <v>0.89330205949656705</v>
      </c>
      <c r="K88" s="6" t="s">
        <v>305</v>
      </c>
      <c r="L88" s="6" t="s">
        <v>306</v>
      </c>
      <c r="M88" s="6" t="s">
        <v>5338</v>
      </c>
      <c r="N88" s="13">
        <f t="shared" si="2"/>
        <v>-2.2277500000001282E-2</v>
      </c>
    </row>
    <row r="89" spans="1:14">
      <c r="A89" s="5">
        <v>22.644359999999999</v>
      </c>
      <c r="B89" s="5">
        <v>22.822500000000002</v>
      </c>
      <c r="C89" s="5">
        <v>22.68665</v>
      </c>
      <c r="D89" s="5">
        <v>22.501110000000001</v>
      </c>
      <c r="E89" s="5">
        <v>22.917359999999999</v>
      </c>
      <c r="F89" s="5">
        <v>22.40015</v>
      </c>
      <c r="G89" s="5">
        <v>22.84027</v>
      </c>
      <c r="H89" s="5">
        <v>22.505210000000002</v>
      </c>
      <c r="I89" s="6">
        <v>0.98987234209837405</v>
      </c>
      <c r="J89" s="6">
        <v>0.99022548505506003</v>
      </c>
      <c r="K89" s="6" t="s">
        <v>4349</v>
      </c>
      <c r="L89" s="6" t="s">
        <v>4350</v>
      </c>
      <c r="M89" s="6" t="s">
        <v>4351</v>
      </c>
      <c r="N89" s="13">
        <f t="shared" si="2"/>
        <v>-2.0925000000033833E-3</v>
      </c>
    </row>
    <row r="90" spans="1:14">
      <c r="A90" s="5">
        <v>29.66019</v>
      </c>
      <c r="B90" s="5">
        <v>29.928460000000001</v>
      </c>
      <c r="C90" s="5">
        <v>29.968979999999998</v>
      </c>
      <c r="D90" s="5">
        <v>29.77469</v>
      </c>
      <c r="E90" s="5">
        <v>30.124230000000001</v>
      </c>
      <c r="F90" s="5">
        <v>30.083469999999998</v>
      </c>
      <c r="G90" s="5">
        <v>30.271419999999999</v>
      </c>
      <c r="H90" s="5">
        <v>29.740320000000001</v>
      </c>
      <c r="I90" s="6">
        <v>0.12790874689871701</v>
      </c>
      <c r="J90" s="6">
        <v>0.25798191681735999</v>
      </c>
      <c r="K90" s="6" t="s">
        <v>1105</v>
      </c>
      <c r="L90" s="6" t="s">
        <v>1106</v>
      </c>
      <c r="M90" s="6" t="s">
        <v>1107</v>
      </c>
      <c r="N90" s="13">
        <f t="shared" si="2"/>
        <v>-0.22177999999999543</v>
      </c>
    </row>
    <row r="91" spans="1:14">
      <c r="A91" s="5">
        <v>25.330469999999998</v>
      </c>
      <c r="B91" s="5">
        <v>25.426819999999999</v>
      </c>
      <c r="C91" s="5">
        <v>24.710830000000001</v>
      </c>
      <c r="D91" s="5">
        <v>24.9526</v>
      </c>
      <c r="E91" s="5">
        <v>24.962430000000001</v>
      </c>
      <c r="F91" s="5">
        <v>24.7898</v>
      </c>
      <c r="G91" s="5">
        <v>25.166219999999999</v>
      </c>
      <c r="H91" s="5">
        <v>25.16469</v>
      </c>
      <c r="I91" s="6">
        <v>0.76021632451369903</v>
      </c>
      <c r="J91" s="6">
        <v>0.79161379310344804</v>
      </c>
      <c r="K91" s="6" t="s">
        <v>291</v>
      </c>
      <c r="L91" s="6" t="s">
        <v>292</v>
      </c>
      <c r="M91" s="6" t="s">
        <v>293</v>
      </c>
      <c r="N91" s="13">
        <f t="shared" si="2"/>
        <v>8.4395000000004217E-2</v>
      </c>
    </row>
    <row r="92" spans="1:14">
      <c r="A92" s="5">
        <v>21.83032</v>
      </c>
      <c r="B92" s="5">
        <v>22.11308</v>
      </c>
      <c r="C92" s="5">
        <v>22.294319999999999</v>
      </c>
      <c r="D92" s="5">
        <v>21.792850000000001</v>
      </c>
      <c r="E92" s="5">
        <v>22.289370000000002</v>
      </c>
      <c r="F92" s="5">
        <v>22.092749999999999</v>
      </c>
      <c r="G92" s="5">
        <v>22.367619999999999</v>
      </c>
      <c r="H92" s="5">
        <v>22.02786</v>
      </c>
      <c r="I92" s="6">
        <v>0.17327421182481401</v>
      </c>
      <c r="J92" s="6">
        <v>0.31638068181818202</v>
      </c>
      <c r="K92" s="6" t="s">
        <v>1422</v>
      </c>
      <c r="L92" s="6" t="s">
        <v>1423</v>
      </c>
      <c r="M92" s="6" t="s">
        <v>1424</v>
      </c>
      <c r="N92" s="13">
        <f t="shared" si="2"/>
        <v>-0.18675750000000235</v>
      </c>
    </row>
    <row r="93" spans="1:14">
      <c r="A93" s="5">
        <v>24.47296</v>
      </c>
      <c r="B93" s="5">
        <v>24.98481</v>
      </c>
      <c r="C93" s="5">
        <v>24.819240000000001</v>
      </c>
      <c r="D93" s="5">
        <v>24.4224</v>
      </c>
      <c r="E93" s="5">
        <v>24.629059999999999</v>
      </c>
      <c r="F93" s="5">
        <v>24.58709</v>
      </c>
      <c r="G93" s="5">
        <v>24.744630000000001</v>
      </c>
      <c r="H93" s="5">
        <v>24.605969999999999</v>
      </c>
      <c r="I93" s="6">
        <v>0.82129451864262104</v>
      </c>
      <c r="J93" s="6">
        <v>0.88377468060394904</v>
      </c>
      <c r="K93" s="6" t="s">
        <v>3942</v>
      </c>
      <c r="L93" s="6" t="s">
        <v>3943</v>
      </c>
      <c r="M93" s="6" t="s">
        <v>5339</v>
      </c>
      <c r="N93" s="13">
        <f t="shared" si="2"/>
        <v>3.316499999999678E-2</v>
      </c>
    </row>
    <row r="94" spans="1:14">
      <c r="A94" s="5">
        <v>29.731120000000001</v>
      </c>
      <c r="B94" s="5">
        <v>29.620429999999999</v>
      </c>
      <c r="C94" s="5">
        <v>29.673020000000001</v>
      </c>
      <c r="D94" s="5">
        <v>29.594200000000001</v>
      </c>
      <c r="E94" s="5">
        <v>29.792310000000001</v>
      </c>
      <c r="F94" s="5">
        <v>29.645350000000001</v>
      </c>
      <c r="G94" s="5">
        <v>29.66187</v>
      </c>
      <c r="H94" s="5">
        <v>29.795010000000001</v>
      </c>
      <c r="I94" s="6">
        <v>0.233779184635654</v>
      </c>
      <c r="J94" s="6">
        <v>0.59122653721682805</v>
      </c>
      <c r="K94" s="6" t="s">
        <v>1801</v>
      </c>
      <c r="L94" s="6" t="s">
        <v>1802</v>
      </c>
      <c r="M94" s="6" t="s">
        <v>1803</v>
      </c>
      <c r="N94" s="13">
        <f t="shared" si="2"/>
        <v>-6.8942499999998574E-2</v>
      </c>
    </row>
    <row r="95" spans="1:14">
      <c r="A95" s="5">
        <v>27.128879999999999</v>
      </c>
      <c r="B95" s="5">
        <v>26.988150000000001</v>
      </c>
      <c r="C95" s="5">
        <v>26.850670000000001</v>
      </c>
      <c r="D95" s="5">
        <v>26.952829999999999</v>
      </c>
      <c r="E95" s="5">
        <v>27.171790000000001</v>
      </c>
      <c r="F95" s="5">
        <v>26.979019999999998</v>
      </c>
      <c r="G95" s="5">
        <v>26.939330000000002</v>
      </c>
      <c r="H95" s="5">
        <v>27.014779999999998</v>
      </c>
      <c r="I95" s="6">
        <v>0.11190260881551101</v>
      </c>
      <c r="J95" s="6">
        <v>0.66539270072992696</v>
      </c>
      <c r="K95" s="6" t="s">
        <v>992</v>
      </c>
      <c r="L95" s="6" t="s">
        <v>993</v>
      </c>
      <c r="M95" s="6" t="s">
        <v>5340</v>
      </c>
      <c r="N95" s="13">
        <f t="shared" si="2"/>
        <v>-4.6097499999998348E-2</v>
      </c>
    </row>
    <row r="96" spans="1:14">
      <c r="A96" s="5">
        <v>24.544809999999998</v>
      </c>
      <c r="B96" s="5">
        <v>24.740780000000001</v>
      </c>
      <c r="C96" s="5">
        <v>24.6525</v>
      </c>
      <c r="D96" s="5">
        <v>24.68769</v>
      </c>
      <c r="E96" s="5">
        <v>25.15314</v>
      </c>
      <c r="F96" s="5">
        <v>24.852530000000002</v>
      </c>
      <c r="G96" s="5">
        <v>24.67277</v>
      </c>
      <c r="H96" s="5">
        <v>24.616720000000001</v>
      </c>
      <c r="I96" s="6">
        <v>0.350386330466537</v>
      </c>
      <c r="J96" s="6">
        <v>0.44476016260162599</v>
      </c>
      <c r="K96" s="6" t="s">
        <v>2354</v>
      </c>
      <c r="L96" s="6" t="s">
        <v>2355</v>
      </c>
      <c r="M96" s="6" t="s">
        <v>2356</v>
      </c>
      <c r="N96" s="13">
        <f t="shared" si="2"/>
        <v>-0.16734499999999741</v>
      </c>
    </row>
    <row r="97" spans="1:14">
      <c r="A97" s="5">
        <v>26.014720000000001</v>
      </c>
      <c r="B97" s="5">
        <v>25.775549999999999</v>
      </c>
      <c r="C97" s="5">
        <v>25.317620000000002</v>
      </c>
      <c r="D97" s="5">
        <v>25.41545</v>
      </c>
      <c r="E97" s="5">
        <v>25.92567</v>
      </c>
      <c r="F97" s="5">
        <v>25.636299999999999</v>
      </c>
      <c r="G97" s="5">
        <v>25.647349999999999</v>
      </c>
      <c r="H97" s="5">
        <v>25.737020000000001</v>
      </c>
      <c r="I97" s="6">
        <v>0.46732789054367901</v>
      </c>
      <c r="J97" s="6">
        <v>0.60001289282836401</v>
      </c>
      <c r="K97" s="6" t="s">
        <v>2848</v>
      </c>
      <c r="L97" s="6" t="s">
        <v>2849</v>
      </c>
      <c r="M97" s="6" t="s">
        <v>2850</v>
      </c>
      <c r="N97" s="13">
        <f t="shared" si="2"/>
        <v>-0.10575000000000401</v>
      </c>
    </row>
    <row r="98" spans="1:14">
      <c r="A98" s="5">
        <v>26.014099999999999</v>
      </c>
      <c r="B98" s="5">
        <v>25.5823</v>
      </c>
      <c r="C98" s="5">
        <v>25.395879999999998</v>
      </c>
      <c r="D98" s="5">
        <v>25.903320000000001</v>
      </c>
      <c r="E98" s="5">
        <v>25.84</v>
      </c>
      <c r="F98" s="5">
        <v>25.573460000000001</v>
      </c>
      <c r="G98" s="5">
        <v>25.517579999999999</v>
      </c>
      <c r="H98" s="5">
        <v>25.537089999999999</v>
      </c>
      <c r="I98" s="6">
        <v>0.38579952848026799</v>
      </c>
      <c r="J98" s="6">
        <v>0.55373139435414898</v>
      </c>
      <c r="K98" s="6" t="s">
        <v>2513</v>
      </c>
      <c r="L98" s="6" t="s">
        <v>2514</v>
      </c>
      <c r="M98" s="6" t="s">
        <v>5341</v>
      </c>
      <c r="N98" s="13">
        <f t="shared" si="2"/>
        <v>0.10686749999999989</v>
      </c>
    </row>
    <row r="99" spans="1:14">
      <c r="A99" s="5">
        <v>23.64845</v>
      </c>
      <c r="B99" s="5">
        <v>23.665790000000001</v>
      </c>
      <c r="C99" s="5">
        <v>23.850149999999999</v>
      </c>
      <c r="D99" s="5">
        <v>23.59206</v>
      </c>
      <c r="E99" s="5">
        <v>23.872389999999999</v>
      </c>
      <c r="F99" s="5">
        <v>23.752050000000001</v>
      </c>
      <c r="G99" s="5">
        <v>23.817920000000001</v>
      </c>
      <c r="H99" s="5">
        <v>23.939119999999999</v>
      </c>
      <c r="I99" s="6">
        <v>0.154062454398809</v>
      </c>
      <c r="J99" s="6">
        <v>0.34128590250329399</v>
      </c>
      <c r="K99" s="6" t="s">
        <v>1287</v>
      </c>
      <c r="L99" s="6" t="s">
        <v>1288</v>
      </c>
      <c r="M99" s="6" t="s">
        <v>1289</v>
      </c>
      <c r="N99" s="13">
        <f t="shared" si="2"/>
        <v>-0.15625750000000238</v>
      </c>
    </row>
    <row r="100" spans="1:14">
      <c r="A100" s="5">
        <v>28.685649999999999</v>
      </c>
      <c r="B100" s="5">
        <v>28.893920000000001</v>
      </c>
      <c r="C100" s="5">
        <v>28.741299999999999</v>
      </c>
      <c r="D100" s="5">
        <v>29.036719999999999</v>
      </c>
      <c r="E100" s="5">
        <v>29.1478</v>
      </c>
      <c r="F100" s="5">
        <v>28.822469999999999</v>
      </c>
      <c r="G100" s="5">
        <v>28.90624</v>
      </c>
      <c r="H100" s="5">
        <v>28.993099999999998</v>
      </c>
      <c r="I100" s="6">
        <v>0.37531005235897003</v>
      </c>
      <c r="J100" s="6">
        <v>0.51455404178020003</v>
      </c>
      <c r="K100" s="6" t="s">
        <v>2472</v>
      </c>
      <c r="L100" s="6" t="s">
        <v>2473</v>
      </c>
      <c r="M100" s="6" t="s">
        <v>2474</v>
      </c>
      <c r="N100" s="13">
        <f t="shared" si="2"/>
        <v>-0.12800499999999815</v>
      </c>
    </row>
    <row r="101" spans="1:14">
      <c r="A101" s="5">
        <v>27.950099999999999</v>
      </c>
      <c r="B101" s="5">
        <v>27.6159</v>
      </c>
      <c r="C101" s="5">
        <v>27.57152</v>
      </c>
      <c r="D101" s="5">
        <v>27.619260000000001</v>
      </c>
      <c r="E101" s="5">
        <v>27.806429999999999</v>
      </c>
      <c r="F101" s="5">
        <v>27.46669</v>
      </c>
      <c r="G101" s="5">
        <v>27.483160000000002</v>
      </c>
      <c r="H101" s="5">
        <v>27.58578</v>
      </c>
      <c r="I101" s="6">
        <v>3.1547451814578797E-2</v>
      </c>
      <c r="J101" s="6">
        <v>0.36693133583021198</v>
      </c>
      <c r="K101" s="6" t="s">
        <v>5008</v>
      </c>
      <c r="L101" s="6" t="s">
        <v>5009</v>
      </c>
      <c r="M101" s="6" t="s">
        <v>5010</v>
      </c>
      <c r="N101" s="13">
        <f t="shared" si="2"/>
        <v>0.10367999999999711</v>
      </c>
    </row>
    <row r="102" spans="1:14">
      <c r="A102" s="5">
        <v>25.972259999999999</v>
      </c>
      <c r="B102" s="5">
        <v>26.168710000000001</v>
      </c>
      <c r="C102" s="5">
        <v>26.011690000000002</v>
      </c>
      <c r="D102" s="5">
        <v>25.98359</v>
      </c>
      <c r="E102" s="5">
        <v>26.142800000000001</v>
      </c>
      <c r="F102" s="5">
        <v>26.196069999999999</v>
      </c>
      <c r="G102" s="5">
        <v>26.011690000000002</v>
      </c>
      <c r="H102" s="5">
        <v>26.004429999999999</v>
      </c>
      <c r="I102" s="6">
        <v>0.25598785677591501</v>
      </c>
      <c r="J102" s="6">
        <v>0.65126735598227503</v>
      </c>
      <c r="K102" s="6" t="s">
        <v>1886</v>
      </c>
      <c r="L102" s="6" t="s">
        <v>1887</v>
      </c>
      <c r="M102" s="6" t="s">
        <v>1888</v>
      </c>
      <c r="N102" s="13">
        <f t="shared" si="2"/>
        <v>-5.4685000000002759E-2</v>
      </c>
    </row>
    <row r="103" spans="1:14">
      <c r="A103" s="5">
        <v>26.770389999999999</v>
      </c>
      <c r="B103" s="5">
        <v>26.451170000000001</v>
      </c>
      <c r="C103" s="5">
        <v>26.675999999999998</v>
      </c>
      <c r="D103" s="5">
        <v>26.4496</v>
      </c>
      <c r="E103" s="5">
        <v>26.977820000000001</v>
      </c>
      <c r="F103" s="5">
        <v>26.975090000000002</v>
      </c>
      <c r="G103" s="5">
        <v>26.963010000000001</v>
      </c>
      <c r="H103" s="5">
        <v>27.072649999999999</v>
      </c>
      <c r="I103" s="6">
        <v>2.4626912175510499E-2</v>
      </c>
      <c r="J103" s="6">
        <v>0.11722222222222201</v>
      </c>
      <c r="K103" s="6" t="s">
        <v>4635</v>
      </c>
      <c r="L103" s="6" t="s">
        <v>4636</v>
      </c>
      <c r="M103" s="6" t="s">
        <v>5342</v>
      </c>
      <c r="N103" s="13">
        <f t="shared" si="2"/>
        <v>-0.41035249999999834</v>
      </c>
    </row>
    <row r="104" spans="1:14">
      <c r="A104" s="5">
        <v>26.682980000000001</v>
      </c>
      <c r="B104" s="5">
        <v>26.533249999999999</v>
      </c>
      <c r="C104" s="5">
        <v>26.318570000000001</v>
      </c>
      <c r="D104" s="5">
        <v>26.307649999999999</v>
      </c>
      <c r="E104" s="5">
        <v>26.825659999999999</v>
      </c>
      <c r="F104" s="5">
        <v>26.632010000000001</v>
      </c>
      <c r="G104" s="5">
        <v>26.367899999999999</v>
      </c>
      <c r="H104" s="5">
        <v>26.493079999999999</v>
      </c>
      <c r="I104" s="6">
        <v>2.6661818034784599E-2</v>
      </c>
      <c r="J104" s="6">
        <v>0.31319999999999998</v>
      </c>
      <c r="K104" s="6" t="s">
        <v>4989</v>
      </c>
      <c r="L104" s="6" t="s">
        <v>4990</v>
      </c>
      <c r="M104" s="6" t="s">
        <v>5343</v>
      </c>
      <c r="N104" s="13">
        <f t="shared" ref="N104:N135" si="3">AVERAGE(A104:D104)-AVERAGE(E104:H104)</f>
        <v>-0.11905000000000143</v>
      </c>
    </row>
    <row r="105" spans="1:14">
      <c r="A105" s="5">
        <v>22.60275</v>
      </c>
      <c r="B105" s="5">
        <v>22.733889999999999</v>
      </c>
      <c r="C105" s="5">
        <v>22.59037</v>
      </c>
      <c r="D105" s="5">
        <v>22.676400000000001</v>
      </c>
      <c r="E105" s="5">
        <v>22.470230000000001</v>
      </c>
      <c r="F105" s="5">
        <v>21.88599</v>
      </c>
      <c r="G105" s="5">
        <v>22.094390000000001</v>
      </c>
      <c r="H105" s="5">
        <v>22.560230000000001</v>
      </c>
      <c r="I105" s="6">
        <v>0.105705414147821</v>
      </c>
      <c r="J105" s="6">
        <v>0.16441095890411001</v>
      </c>
      <c r="K105" s="6" t="s">
        <v>938</v>
      </c>
      <c r="L105" s="6" t="s">
        <v>939</v>
      </c>
      <c r="M105" s="6" t="s">
        <v>940</v>
      </c>
      <c r="N105" s="13">
        <f t="shared" si="3"/>
        <v>0.39814249999999873</v>
      </c>
    </row>
    <row r="106" spans="1:14">
      <c r="A106" s="5">
        <v>21.620370000000001</v>
      </c>
      <c r="B106" s="5">
        <v>21.73273</v>
      </c>
      <c r="C106" s="5">
        <v>21.891749999999998</v>
      </c>
      <c r="D106" s="5">
        <v>21.600549999999998</v>
      </c>
      <c r="E106" s="5">
        <v>21.840730000000001</v>
      </c>
      <c r="F106" s="5">
        <v>21.560949999999998</v>
      </c>
      <c r="G106" s="5">
        <v>21.528880000000001</v>
      </c>
      <c r="H106" s="5">
        <v>21.61243</v>
      </c>
      <c r="I106" s="6">
        <v>0.58752599198148803</v>
      </c>
      <c r="J106" s="6">
        <v>0.71049267271458505</v>
      </c>
      <c r="K106" s="6" t="s">
        <v>3233</v>
      </c>
      <c r="L106" s="6" t="s">
        <v>3234</v>
      </c>
      <c r="M106" s="6" t="s">
        <v>5344</v>
      </c>
      <c r="N106" s="13">
        <f t="shared" si="3"/>
        <v>7.5602499999998685E-2</v>
      </c>
    </row>
    <row r="107" spans="1:14">
      <c r="A107" s="5">
        <v>26.613579999999999</v>
      </c>
      <c r="B107" s="5">
        <v>26.355080000000001</v>
      </c>
      <c r="C107" s="5">
        <v>26.440380000000001</v>
      </c>
      <c r="D107" s="5">
        <v>26.569959999999998</v>
      </c>
      <c r="E107" s="5">
        <v>26.96631</v>
      </c>
      <c r="F107" s="5">
        <v>26.57874</v>
      </c>
      <c r="G107" s="5">
        <v>26.722470000000001</v>
      </c>
      <c r="H107" s="5">
        <v>26.775680000000001</v>
      </c>
      <c r="I107" s="6">
        <v>4.0483276455765002E-3</v>
      </c>
      <c r="J107" s="6">
        <v>0.112709677419355</v>
      </c>
      <c r="K107" s="6" t="s">
        <v>4598</v>
      </c>
      <c r="L107" s="6" t="s">
        <v>4599</v>
      </c>
      <c r="M107" s="6" t="s">
        <v>5345</v>
      </c>
      <c r="N107" s="13">
        <f t="shared" si="3"/>
        <v>-0.26605000000000345</v>
      </c>
    </row>
    <row r="108" spans="1:14">
      <c r="A108" s="5">
        <v>23.357299999999999</v>
      </c>
      <c r="B108" s="5">
        <v>23.107510000000001</v>
      </c>
      <c r="C108" s="5">
        <v>23.091000000000001</v>
      </c>
      <c r="D108" s="5">
        <v>22.64996</v>
      </c>
      <c r="E108" s="5">
        <v>23.690190000000001</v>
      </c>
      <c r="F108" s="5">
        <v>23.263850000000001</v>
      </c>
      <c r="G108" s="5">
        <v>23.24661</v>
      </c>
      <c r="H108" s="5">
        <v>23.237010000000001</v>
      </c>
      <c r="I108" s="6">
        <v>5.6714926700446401E-2</v>
      </c>
      <c r="J108" s="6">
        <v>0.15772093023255801</v>
      </c>
      <c r="K108" s="6" t="s">
        <v>446</v>
      </c>
      <c r="L108" s="6" t="s">
        <v>447</v>
      </c>
      <c r="M108" s="6" t="s">
        <v>5346</v>
      </c>
      <c r="N108" s="13">
        <f t="shared" si="3"/>
        <v>-0.30797250000000176</v>
      </c>
    </row>
    <row r="109" spans="1:14">
      <c r="A109" s="5">
        <v>22.994499999999999</v>
      </c>
      <c r="B109" s="5">
        <v>23.272559999999999</v>
      </c>
      <c r="C109" s="5">
        <v>22.079070000000002</v>
      </c>
      <c r="D109" s="5">
        <v>22.877680000000002</v>
      </c>
      <c r="E109" s="5">
        <v>23.146409999999999</v>
      </c>
      <c r="F109" s="5">
        <v>23.410799999999998</v>
      </c>
      <c r="G109" s="5">
        <v>23.169820000000001</v>
      </c>
      <c r="H109" s="5">
        <v>22.973780000000001</v>
      </c>
      <c r="I109" s="6">
        <v>0.22270369398498899</v>
      </c>
      <c r="J109" s="6">
        <v>0.25237956204379602</v>
      </c>
      <c r="K109" s="6" t="s">
        <v>1726</v>
      </c>
      <c r="L109" s="6" t="s">
        <v>1727</v>
      </c>
      <c r="M109" s="6" t="s">
        <v>5347</v>
      </c>
      <c r="N109" s="13">
        <f t="shared" si="3"/>
        <v>-0.36925000000000097</v>
      </c>
    </row>
    <row r="110" spans="1:14">
      <c r="A110" s="5">
        <v>26.675460000000001</v>
      </c>
      <c r="B110" s="5">
        <v>26.599740000000001</v>
      </c>
      <c r="C110" s="5">
        <v>26.861830000000001</v>
      </c>
      <c r="D110" s="5">
        <v>27.34554</v>
      </c>
      <c r="E110" s="5">
        <v>27.342569999999998</v>
      </c>
      <c r="F110" s="5">
        <v>27.485620000000001</v>
      </c>
      <c r="G110" s="5">
        <v>27.221959999999999</v>
      </c>
      <c r="H110" s="5">
        <v>26.916499999999999</v>
      </c>
      <c r="I110" s="6">
        <v>0.28755342069117501</v>
      </c>
      <c r="J110" s="6">
        <v>0.29203680981595098</v>
      </c>
      <c r="K110" s="6" t="s">
        <v>2061</v>
      </c>
      <c r="L110" s="6" t="s">
        <v>2062</v>
      </c>
      <c r="M110" s="6" t="s">
        <v>5348</v>
      </c>
      <c r="N110" s="13">
        <f t="shared" si="3"/>
        <v>-0.37102000000000146</v>
      </c>
    </row>
    <row r="111" spans="1:14">
      <c r="A111" s="5">
        <v>26.476040000000001</v>
      </c>
      <c r="B111" s="5">
        <v>26.346789999999999</v>
      </c>
      <c r="C111" s="5">
        <v>26.112870000000001</v>
      </c>
      <c r="D111" s="5">
        <v>25.506119999999999</v>
      </c>
      <c r="E111" s="5">
        <v>25.911460000000002</v>
      </c>
      <c r="F111" s="5">
        <v>25.866040000000002</v>
      </c>
      <c r="G111" s="5">
        <v>25.580670000000001</v>
      </c>
      <c r="H111" s="5">
        <v>25.973710000000001</v>
      </c>
      <c r="I111" s="6">
        <v>0.34627435970044201</v>
      </c>
      <c r="J111" s="6">
        <v>0.37284439083232801</v>
      </c>
      <c r="K111" s="6" t="s">
        <v>2344</v>
      </c>
      <c r="L111" s="6" t="s">
        <v>2345</v>
      </c>
      <c r="M111" s="6" t="s">
        <v>5349</v>
      </c>
      <c r="N111" s="13">
        <f t="shared" si="3"/>
        <v>0.27748499999999865</v>
      </c>
    </row>
    <row r="112" spans="1:14">
      <c r="A112" s="5">
        <v>27.7986</v>
      </c>
      <c r="B112" s="5">
        <v>27.60887</v>
      </c>
      <c r="C112" s="5">
        <v>27.49663</v>
      </c>
      <c r="D112" s="5">
        <v>27.41667</v>
      </c>
      <c r="E112" s="5">
        <v>27.494119999999999</v>
      </c>
      <c r="F112" s="5">
        <v>27.803840000000001</v>
      </c>
      <c r="G112" s="5">
        <v>27.651160000000001</v>
      </c>
      <c r="H112" s="5">
        <v>27.39893</v>
      </c>
      <c r="I112" s="6">
        <v>0.95588408060132801</v>
      </c>
      <c r="J112" s="6">
        <v>0.96852581160191598</v>
      </c>
      <c r="K112" s="6" t="s">
        <v>4271</v>
      </c>
      <c r="L112" s="6" t="s">
        <v>4272</v>
      </c>
      <c r="M112" s="6" t="s">
        <v>5350</v>
      </c>
      <c r="N112" s="13">
        <f t="shared" si="3"/>
        <v>-6.8200000000011585E-3</v>
      </c>
    </row>
    <row r="113" spans="1:14">
      <c r="A113" s="5">
        <v>24.541620000000002</v>
      </c>
      <c r="B113" s="5">
        <v>24.703299999999999</v>
      </c>
      <c r="C113" s="5">
        <v>26.209910000000001</v>
      </c>
      <c r="D113" s="5">
        <v>24.962350000000001</v>
      </c>
      <c r="E113" s="5">
        <v>24.744890000000002</v>
      </c>
      <c r="F113" s="5">
        <v>24.68169</v>
      </c>
      <c r="G113" s="5">
        <v>25.398589999999999</v>
      </c>
      <c r="H113" s="5">
        <v>24.681909999999998</v>
      </c>
      <c r="I113" s="6">
        <v>0.37380665469952001</v>
      </c>
      <c r="J113" s="6">
        <v>0.40979784946236603</v>
      </c>
      <c r="K113" s="6" t="s">
        <v>2458</v>
      </c>
      <c r="L113" s="6" t="s">
        <v>2459</v>
      </c>
      <c r="M113" s="6" t="s">
        <v>2460</v>
      </c>
      <c r="N113" s="13">
        <f t="shared" si="3"/>
        <v>0.22752499999999998</v>
      </c>
    </row>
    <row r="114" spans="1:14">
      <c r="A114" s="5">
        <v>23.19584</v>
      </c>
      <c r="B114" s="5">
        <v>24.818899999999999</v>
      </c>
      <c r="C114" s="5">
        <v>24.44069</v>
      </c>
      <c r="D114" s="5">
        <v>24.452680000000001</v>
      </c>
      <c r="E114" s="5">
        <v>24.198879999999999</v>
      </c>
      <c r="F114" s="5">
        <v>24.256239999999998</v>
      </c>
      <c r="G114" s="5">
        <v>23.794319999999999</v>
      </c>
      <c r="H114" s="5">
        <v>24.26792</v>
      </c>
      <c r="I114" s="6">
        <v>0.81393361571688705</v>
      </c>
      <c r="J114" s="6">
        <v>0.83015741305674196</v>
      </c>
      <c r="K114" s="6" t="s">
        <v>3914</v>
      </c>
      <c r="L114" s="6" t="s">
        <v>3915</v>
      </c>
      <c r="M114" s="6" t="s">
        <v>3916</v>
      </c>
      <c r="N114" s="13">
        <f t="shared" si="3"/>
        <v>9.7687500000002814E-2</v>
      </c>
    </row>
    <row r="115" spans="1:14">
      <c r="A115" s="5">
        <v>25.960730000000002</v>
      </c>
      <c r="B115" s="5">
        <v>26.301400000000001</v>
      </c>
      <c r="C115" s="5">
        <v>26.62603</v>
      </c>
      <c r="D115" s="5">
        <v>26.45524</v>
      </c>
      <c r="E115" s="5">
        <v>26.50656</v>
      </c>
      <c r="F115" s="5">
        <v>25.84498</v>
      </c>
      <c r="G115" s="5">
        <v>26.255710000000001</v>
      </c>
      <c r="H115" s="5">
        <v>26.504049999999999</v>
      </c>
      <c r="I115" s="6">
        <v>0.81677003829532602</v>
      </c>
      <c r="J115" s="6">
        <v>0.85156298507462702</v>
      </c>
      <c r="K115" s="6" t="s">
        <v>3925</v>
      </c>
      <c r="L115" s="6" t="s">
        <v>3926</v>
      </c>
      <c r="M115" s="6" t="s">
        <v>3927</v>
      </c>
      <c r="N115" s="13">
        <f t="shared" si="3"/>
        <v>5.8025000000000659E-2</v>
      </c>
    </row>
    <row r="116" spans="1:14">
      <c r="A116" s="5">
        <v>25.628979999999999</v>
      </c>
      <c r="B116" s="5">
        <v>25.575479999999999</v>
      </c>
      <c r="C116" s="5">
        <v>25.403569999999998</v>
      </c>
      <c r="D116" s="5">
        <v>25.111080000000001</v>
      </c>
      <c r="E116" s="5">
        <v>25.59064</v>
      </c>
      <c r="F116" s="5">
        <v>25.731739999999999</v>
      </c>
      <c r="G116" s="5">
        <v>25.544779999999999</v>
      </c>
      <c r="H116" s="5">
        <v>25.772839999999999</v>
      </c>
      <c r="I116" s="6">
        <v>0.223534850356127</v>
      </c>
      <c r="J116" s="6">
        <v>0.31282420749279499</v>
      </c>
      <c r="K116" s="6" t="s">
        <v>1736</v>
      </c>
      <c r="L116" s="6" t="s">
        <v>1737</v>
      </c>
      <c r="M116" s="6" t="s">
        <v>1738</v>
      </c>
      <c r="N116" s="13">
        <f t="shared" si="3"/>
        <v>-0.2302225</v>
      </c>
    </row>
    <row r="117" spans="1:14">
      <c r="A117" s="5">
        <v>23.228850000000001</v>
      </c>
      <c r="B117" s="5">
        <v>23.76709</v>
      </c>
      <c r="C117" s="5">
        <v>24.02758</v>
      </c>
      <c r="D117" s="5">
        <v>24.322240000000001</v>
      </c>
      <c r="E117" s="5">
        <v>23.761620000000001</v>
      </c>
      <c r="F117" s="5">
        <v>23.98216</v>
      </c>
      <c r="G117" s="5">
        <v>23.33661</v>
      </c>
      <c r="H117" s="5">
        <v>23.88316</v>
      </c>
      <c r="I117" s="6">
        <v>0.75820802867908699</v>
      </c>
      <c r="J117" s="6">
        <v>0.78419493670886098</v>
      </c>
      <c r="K117" s="6" t="s">
        <v>3773</v>
      </c>
      <c r="L117" s="6" t="s">
        <v>3774</v>
      </c>
      <c r="M117" s="6" t="s">
        <v>3775</v>
      </c>
      <c r="N117" s="13">
        <f t="shared" si="3"/>
        <v>9.5552500000003704E-2</v>
      </c>
    </row>
    <row r="118" spans="1:14">
      <c r="A118" s="5">
        <v>24.50337</v>
      </c>
      <c r="B118" s="5">
        <v>24.46283</v>
      </c>
      <c r="C118" s="5">
        <v>24.729410000000001</v>
      </c>
      <c r="D118" s="5">
        <v>24.098849999999999</v>
      </c>
      <c r="E118" s="5">
        <v>23.814209999999999</v>
      </c>
      <c r="F118" s="5">
        <v>24.177520000000001</v>
      </c>
      <c r="G118" s="5">
        <v>23.740469999999998</v>
      </c>
      <c r="H118" s="5">
        <v>24.277750000000001</v>
      </c>
      <c r="I118" s="6">
        <v>0.17647420445610701</v>
      </c>
      <c r="J118" s="6">
        <v>0.19700487804878</v>
      </c>
      <c r="K118" s="6" t="s">
        <v>1440</v>
      </c>
      <c r="L118" s="6" t="s">
        <v>1441</v>
      </c>
      <c r="M118" s="6" t="s">
        <v>5351</v>
      </c>
      <c r="N118" s="13">
        <f t="shared" si="3"/>
        <v>0.44612749999999934</v>
      </c>
    </row>
    <row r="119" spans="1:14">
      <c r="A119" s="5">
        <v>27.290620000000001</v>
      </c>
      <c r="B119" s="5">
        <v>27.08699</v>
      </c>
      <c r="C119" s="5">
        <v>27.405110000000001</v>
      </c>
      <c r="D119" s="5">
        <v>27.51773</v>
      </c>
      <c r="E119" s="5">
        <v>27.274709999999999</v>
      </c>
      <c r="F119" s="5">
        <v>27.316569999999999</v>
      </c>
      <c r="G119" s="5">
        <v>27.22766</v>
      </c>
      <c r="H119" s="5">
        <v>27.224810000000002</v>
      </c>
      <c r="I119" s="6">
        <v>0.61041333121046204</v>
      </c>
      <c r="J119" s="6">
        <v>0.74673769386378996</v>
      </c>
      <c r="K119" s="6" t="s">
        <v>3305</v>
      </c>
      <c r="L119" s="6" t="s">
        <v>3306</v>
      </c>
      <c r="M119" s="6" t="s">
        <v>5352</v>
      </c>
      <c r="N119" s="13">
        <f t="shared" si="3"/>
        <v>6.4175000000002314E-2</v>
      </c>
    </row>
    <row r="120" spans="1:14">
      <c r="A120" s="5">
        <v>26.695779999999999</v>
      </c>
      <c r="B120" s="5">
        <v>26.63006</v>
      </c>
      <c r="C120" s="5">
        <v>26.400919999999999</v>
      </c>
      <c r="D120" s="5">
        <v>26.698560000000001</v>
      </c>
      <c r="E120" s="5">
        <v>26.86065</v>
      </c>
      <c r="F120" s="5">
        <v>26.666820000000001</v>
      </c>
      <c r="G120" s="5">
        <v>26.710570000000001</v>
      </c>
      <c r="H120" s="5">
        <v>26.758369999999999</v>
      </c>
      <c r="I120" s="6">
        <v>0.10551153256646199</v>
      </c>
      <c r="J120" s="6">
        <v>0.335901369863014</v>
      </c>
      <c r="K120" s="6" t="s">
        <v>933</v>
      </c>
      <c r="L120" s="6" t="s">
        <v>934</v>
      </c>
      <c r="M120" s="6" t="s">
        <v>935</v>
      </c>
      <c r="N120" s="13">
        <f t="shared" si="3"/>
        <v>-0.14277249999999952</v>
      </c>
    </row>
    <row r="121" spans="1:14">
      <c r="A121" s="5">
        <v>28.63879</v>
      </c>
      <c r="B121" s="5">
        <v>28.60502</v>
      </c>
      <c r="C121" s="5">
        <v>28.555050000000001</v>
      </c>
      <c r="D121" s="5">
        <v>28.51352</v>
      </c>
      <c r="E121" s="5">
        <v>28.645990000000001</v>
      </c>
      <c r="F121" s="5">
        <v>28.553000000000001</v>
      </c>
      <c r="G121" s="5">
        <v>28.487349999999999</v>
      </c>
      <c r="H121" s="5">
        <v>28.627459999999999</v>
      </c>
      <c r="I121" s="6">
        <v>0.99370549244809203</v>
      </c>
      <c r="J121" s="6">
        <v>0.99648693834900703</v>
      </c>
      <c r="K121" s="6" t="s">
        <v>4358</v>
      </c>
      <c r="L121" s="6" t="s">
        <v>4359</v>
      </c>
      <c r="M121" s="6" t="s">
        <v>5353</v>
      </c>
      <c r="N121" s="13">
        <f t="shared" si="3"/>
        <v>-3.5500000000254772E-4</v>
      </c>
    </row>
    <row r="122" spans="1:14">
      <c r="A122" s="5">
        <v>26.711880000000001</v>
      </c>
      <c r="B122" s="5">
        <v>26.30808</v>
      </c>
      <c r="C122" s="5">
        <v>26.299479999999999</v>
      </c>
      <c r="D122" s="5">
        <v>26.63034</v>
      </c>
      <c r="E122" s="5">
        <v>26.525939999999999</v>
      </c>
      <c r="F122" s="5">
        <v>26.558779999999999</v>
      </c>
      <c r="G122" s="5">
        <v>26.764589999999998</v>
      </c>
      <c r="H122" s="5">
        <v>26.80218</v>
      </c>
      <c r="I122" s="6">
        <v>0.28595334149803198</v>
      </c>
      <c r="J122" s="6">
        <v>0.39244642857142897</v>
      </c>
      <c r="K122" s="6" t="s">
        <v>2041</v>
      </c>
      <c r="L122" s="6" t="s">
        <v>2042</v>
      </c>
      <c r="M122" s="6" t="s">
        <v>2043</v>
      </c>
      <c r="N122" s="13">
        <f t="shared" si="3"/>
        <v>-0.17542749999999785</v>
      </c>
    </row>
    <row r="123" spans="1:14">
      <c r="A123" s="5">
        <v>24.888000000000002</v>
      </c>
      <c r="B123" s="5">
        <v>24.55198</v>
      </c>
      <c r="C123" s="5">
        <v>24.304099999999998</v>
      </c>
      <c r="D123" s="5">
        <v>24.469729999999998</v>
      </c>
      <c r="E123" s="5">
        <v>24.557009999999998</v>
      </c>
      <c r="F123" s="5">
        <v>24.332519999999999</v>
      </c>
      <c r="G123" s="5">
        <v>24.381920000000001</v>
      </c>
      <c r="H123" s="5">
        <v>24.6435</v>
      </c>
      <c r="I123" s="6">
        <v>0.57644002302465203</v>
      </c>
      <c r="J123" s="6">
        <v>0.70494891532540205</v>
      </c>
      <c r="K123" s="6" t="s">
        <v>3207</v>
      </c>
      <c r="L123" s="6" t="s">
        <v>3208</v>
      </c>
      <c r="M123" s="6" t="s">
        <v>3209</v>
      </c>
      <c r="N123" s="13">
        <f t="shared" si="3"/>
        <v>7.4715000000001197E-2</v>
      </c>
    </row>
    <row r="124" spans="1:14">
      <c r="A124" s="5">
        <v>25.590979999999998</v>
      </c>
      <c r="B124" s="5">
        <v>25.457229999999999</v>
      </c>
      <c r="C124" s="5">
        <v>25.219080000000002</v>
      </c>
      <c r="D124" s="5">
        <v>25.286799999999999</v>
      </c>
      <c r="E124" s="5">
        <v>25.44079</v>
      </c>
      <c r="F124" s="5">
        <v>25.250720000000001</v>
      </c>
      <c r="G124" s="5">
        <v>25.561360000000001</v>
      </c>
      <c r="H124" s="5">
        <v>25.404450000000001</v>
      </c>
      <c r="I124" s="6">
        <v>0.85196660287761605</v>
      </c>
      <c r="J124" s="6">
        <v>0.90057175141242896</v>
      </c>
      <c r="K124" s="6" t="s">
        <v>4015</v>
      </c>
      <c r="L124" s="6" t="s">
        <v>4016</v>
      </c>
      <c r="M124" s="6" t="s">
        <v>4017</v>
      </c>
      <c r="N124" s="13">
        <f t="shared" si="3"/>
        <v>-2.5807499999999095E-2</v>
      </c>
    </row>
    <row r="125" spans="1:14">
      <c r="A125" s="5">
        <v>23.82328</v>
      </c>
      <c r="B125" s="5">
        <v>23.953669999999999</v>
      </c>
      <c r="C125" s="5">
        <v>23.423549999999999</v>
      </c>
      <c r="D125" s="5">
        <v>23.706410000000002</v>
      </c>
      <c r="E125" s="5">
        <v>24.042179999999998</v>
      </c>
      <c r="F125" s="5">
        <v>23.979189999999999</v>
      </c>
      <c r="G125" s="5">
        <v>23.90766</v>
      </c>
      <c r="H125" s="5">
        <v>23.99447</v>
      </c>
      <c r="I125" s="6">
        <v>7.4752471983308005E-2</v>
      </c>
      <c r="J125" s="6">
        <v>0.192372093023256</v>
      </c>
      <c r="K125" s="6" t="s">
        <v>627</v>
      </c>
      <c r="L125" s="6" t="s">
        <v>628</v>
      </c>
      <c r="M125" s="6" t="s">
        <v>629</v>
      </c>
      <c r="N125" s="13">
        <f t="shared" si="3"/>
        <v>-0.25414749999999486</v>
      </c>
    </row>
    <row r="126" spans="1:14">
      <c r="A126" s="5">
        <v>22.777560000000001</v>
      </c>
      <c r="B126" s="5">
        <v>22.040800000000001</v>
      </c>
      <c r="C126" s="5">
        <v>22.081150000000001</v>
      </c>
      <c r="D126" s="5">
        <v>22.184799999999999</v>
      </c>
      <c r="E126" s="5">
        <v>22.134609999999999</v>
      </c>
      <c r="F126" s="5">
        <v>22.187069999999999</v>
      </c>
      <c r="G126" s="5">
        <v>22.055040000000002</v>
      </c>
      <c r="H126" s="5">
        <v>22.187580000000001</v>
      </c>
      <c r="I126" s="6">
        <v>0.51163361155933695</v>
      </c>
      <c r="J126" s="6">
        <v>0.59005686433793703</v>
      </c>
      <c r="K126" s="6" t="s">
        <v>3008</v>
      </c>
      <c r="L126" s="6" t="s">
        <v>3009</v>
      </c>
      <c r="M126" s="6" t="s">
        <v>5354</v>
      </c>
      <c r="N126" s="13">
        <f t="shared" si="3"/>
        <v>0.13000249999999625</v>
      </c>
    </row>
    <row r="127" spans="1:14">
      <c r="A127" s="5">
        <v>22.631789999999999</v>
      </c>
      <c r="B127" s="5">
        <v>22.800450000000001</v>
      </c>
      <c r="C127" s="5">
        <v>22.64425</v>
      </c>
      <c r="D127" s="5">
        <v>23.552980000000002</v>
      </c>
      <c r="E127" s="5">
        <v>21.03106</v>
      </c>
      <c r="F127" s="5">
        <v>23.797689999999999</v>
      </c>
      <c r="G127" s="5">
        <v>22.702570000000001</v>
      </c>
      <c r="H127" s="5">
        <v>21.71557</v>
      </c>
      <c r="I127" s="6">
        <v>0.44436625864537199</v>
      </c>
      <c r="J127" s="6">
        <v>0.38613824884792602</v>
      </c>
      <c r="K127" s="6" t="s">
        <v>2741</v>
      </c>
      <c r="L127" s="6" t="s">
        <v>2742</v>
      </c>
      <c r="M127" s="6" t="s">
        <v>5355</v>
      </c>
      <c r="N127" s="13">
        <f t="shared" si="3"/>
        <v>0.59564500000000464</v>
      </c>
    </row>
    <row r="128" spans="1:14">
      <c r="A128" s="5">
        <v>27.133890000000001</v>
      </c>
      <c r="B128" s="5">
        <v>26.98348</v>
      </c>
      <c r="C128" s="5">
        <v>27.297720000000002</v>
      </c>
      <c r="D128" s="5">
        <v>26.60229</v>
      </c>
      <c r="E128" s="5">
        <v>26.928519999999999</v>
      </c>
      <c r="F128" s="5">
        <v>26.77769</v>
      </c>
      <c r="G128" s="5">
        <v>26.63298</v>
      </c>
      <c r="H128" s="5">
        <v>26.826139999999999</v>
      </c>
      <c r="I128" s="6">
        <v>0.32508890340512597</v>
      </c>
      <c r="J128" s="6">
        <v>0.38673015873015898</v>
      </c>
      <c r="K128" s="6" t="s">
        <v>2258</v>
      </c>
      <c r="L128" s="6" t="s">
        <v>2259</v>
      </c>
      <c r="M128" s="6" t="s">
        <v>2260</v>
      </c>
      <c r="N128" s="13">
        <f t="shared" si="3"/>
        <v>0.21301250000000138</v>
      </c>
    </row>
    <row r="129" spans="1:14">
      <c r="A129" s="5">
        <v>26.064430000000002</v>
      </c>
      <c r="B129" s="5">
        <v>25.82583</v>
      </c>
      <c r="C129" s="5">
        <v>26.159790000000001</v>
      </c>
      <c r="D129" s="5">
        <v>25.971430000000002</v>
      </c>
      <c r="E129" s="5">
        <v>25.582100000000001</v>
      </c>
      <c r="F129" s="5">
        <v>25.735880000000002</v>
      </c>
      <c r="G129" s="5">
        <v>26.155200000000001</v>
      </c>
      <c r="H129" s="5">
        <v>25.680890000000002</v>
      </c>
      <c r="I129" s="6">
        <v>0.13547399576394401</v>
      </c>
      <c r="J129" s="6">
        <v>0.26731034482758598</v>
      </c>
      <c r="K129" s="6" t="s">
        <v>1160</v>
      </c>
      <c r="L129" s="6" t="s">
        <v>1161</v>
      </c>
      <c r="M129" s="6" t="s">
        <v>1162</v>
      </c>
      <c r="N129" s="13">
        <f t="shared" si="3"/>
        <v>0.21685249999999456</v>
      </c>
    </row>
    <row r="130" spans="1:14">
      <c r="A130" s="5">
        <v>23.38561</v>
      </c>
      <c r="B130" s="5">
        <v>23.64471</v>
      </c>
      <c r="C130" s="5">
        <v>23.44417</v>
      </c>
      <c r="D130" s="5">
        <v>23.351649999999999</v>
      </c>
      <c r="E130" s="5">
        <v>23.679279999999999</v>
      </c>
      <c r="F130" s="5">
        <v>23.276540000000001</v>
      </c>
      <c r="G130" s="5">
        <v>23.622879999999999</v>
      </c>
      <c r="H130" s="5">
        <v>23.62199</v>
      </c>
      <c r="I130" s="6">
        <v>0.59050037671544997</v>
      </c>
      <c r="J130" s="6">
        <v>0.67842867383512495</v>
      </c>
      <c r="K130" s="6" t="s">
        <v>246</v>
      </c>
      <c r="L130" s="6" t="s">
        <v>247</v>
      </c>
      <c r="M130" s="6" t="s">
        <v>248</v>
      </c>
      <c r="N130" s="13">
        <f t="shared" si="3"/>
        <v>-9.3637499999996265E-2</v>
      </c>
    </row>
    <row r="131" spans="1:14">
      <c r="A131" s="5">
        <v>24.65502</v>
      </c>
      <c r="B131" s="5">
        <v>24.632950000000001</v>
      </c>
      <c r="C131" s="5">
        <v>24.50009</v>
      </c>
      <c r="D131" s="5">
        <v>24.460509999999999</v>
      </c>
      <c r="E131" s="5">
        <v>24.902149999999999</v>
      </c>
      <c r="F131" s="5">
        <v>24.94829</v>
      </c>
      <c r="G131" s="5">
        <v>25.291119999999999</v>
      </c>
      <c r="H131" s="5">
        <v>24.82687</v>
      </c>
      <c r="I131" s="6">
        <v>3.94511330150384E-2</v>
      </c>
      <c r="J131" s="6">
        <v>0.109897810218978</v>
      </c>
      <c r="K131" s="6" t="s">
        <v>4561</v>
      </c>
      <c r="L131" s="6" t="s">
        <v>4562</v>
      </c>
      <c r="M131" s="6" t="s">
        <v>4563</v>
      </c>
      <c r="N131" s="13">
        <f t="shared" si="3"/>
        <v>-0.42996499999999926</v>
      </c>
    </row>
    <row r="132" spans="1:14">
      <c r="A132" s="5">
        <v>24.836770000000001</v>
      </c>
      <c r="B132" s="5">
        <v>24.951180000000001</v>
      </c>
      <c r="C132" s="5">
        <v>24.685649999999999</v>
      </c>
      <c r="D132" s="5">
        <v>24.750160000000001</v>
      </c>
      <c r="E132" s="5">
        <v>25.41864</v>
      </c>
      <c r="F132" s="5">
        <v>25.219889999999999</v>
      </c>
      <c r="G132" s="5">
        <v>25.032800000000002</v>
      </c>
      <c r="H132" s="5">
        <v>25.28828</v>
      </c>
      <c r="I132" s="6">
        <v>1.0282192756590799E-2</v>
      </c>
      <c r="J132" s="6">
        <v>8.8709677419354802E-2</v>
      </c>
      <c r="K132" s="6" t="s">
        <v>4449</v>
      </c>
      <c r="L132" s="6" t="s">
        <v>4450</v>
      </c>
      <c r="M132" s="6" t="s">
        <v>4451</v>
      </c>
      <c r="N132" s="13">
        <f t="shared" si="3"/>
        <v>-0.43396250000000336</v>
      </c>
    </row>
    <row r="133" spans="1:14">
      <c r="A133" s="5">
        <v>22.481159999999999</v>
      </c>
      <c r="B133" s="5">
        <v>23.525759999999998</v>
      </c>
      <c r="C133" s="5">
        <v>22.472909999999999</v>
      </c>
      <c r="D133" s="5">
        <v>23.087530000000001</v>
      </c>
      <c r="E133" s="5">
        <v>23.471720000000001</v>
      </c>
      <c r="F133" s="5">
        <v>23.328140000000001</v>
      </c>
      <c r="G133" s="5">
        <v>25.182829999999999</v>
      </c>
      <c r="H133" s="5">
        <v>24.0471</v>
      </c>
      <c r="I133" s="6">
        <v>0.15946856960702799</v>
      </c>
      <c r="J133" s="6">
        <v>0.15776991150442499</v>
      </c>
      <c r="K133" s="6" t="s">
        <v>1341</v>
      </c>
      <c r="L133" s="6" t="s">
        <v>1342</v>
      </c>
      <c r="M133" s="6" t="s">
        <v>1343</v>
      </c>
      <c r="N133" s="13">
        <f t="shared" si="3"/>
        <v>-1.115607500000003</v>
      </c>
    </row>
    <row r="134" spans="1:14">
      <c r="A134" s="5">
        <v>25.010349999999999</v>
      </c>
      <c r="B134" s="5">
        <v>25.314299999999999</v>
      </c>
      <c r="C134" s="5">
        <v>24.949400000000001</v>
      </c>
      <c r="D134" s="5">
        <v>25.183250000000001</v>
      </c>
      <c r="E134" s="5">
        <v>25.541650000000001</v>
      </c>
      <c r="F134" s="5">
        <v>25.305489999999999</v>
      </c>
      <c r="G134" s="5">
        <v>25.426500000000001</v>
      </c>
      <c r="H134" s="5">
        <v>25.56232</v>
      </c>
      <c r="I134" s="6">
        <v>6.6409485403834206E-2</v>
      </c>
      <c r="J134" s="6">
        <v>0.155012145748988</v>
      </c>
      <c r="K134" s="6" t="s">
        <v>18</v>
      </c>
      <c r="L134" s="6" t="s">
        <v>19</v>
      </c>
      <c r="M134" s="6" t="s">
        <v>20</v>
      </c>
      <c r="N134" s="13">
        <f t="shared" si="3"/>
        <v>-0.34466499999999911</v>
      </c>
    </row>
    <row r="135" spans="1:14">
      <c r="A135" s="5">
        <v>24.136410000000001</v>
      </c>
      <c r="B135" s="5">
        <v>24.242560000000001</v>
      </c>
      <c r="C135" s="5">
        <v>24.097480000000001</v>
      </c>
      <c r="D135" s="5">
        <v>24.18722</v>
      </c>
      <c r="E135" s="5">
        <v>24.873709999999999</v>
      </c>
      <c r="F135" s="5">
        <v>24.40334</v>
      </c>
      <c r="G135" s="5">
        <v>24.34225</v>
      </c>
      <c r="H135" s="5">
        <v>24.370059999999999</v>
      </c>
      <c r="I135" s="6">
        <v>9.3429325571566094E-2</v>
      </c>
      <c r="J135" s="6">
        <v>0.168489296636086</v>
      </c>
      <c r="K135" s="6" t="s">
        <v>817</v>
      </c>
      <c r="L135" s="6" t="s">
        <v>818</v>
      </c>
      <c r="M135" s="6" t="s">
        <v>5356</v>
      </c>
      <c r="N135" s="13">
        <f t="shared" si="3"/>
        <v>-0.33142250000000217</v>
      </c>
    </row>
    <row r="136" spans="1:14">
      <c r="A136" s="5">
        <v>22.579440000000002</v>
      </c>
      <c r="B136" s="5">
        <v>22.618379999999998</v>
      </c>
      <c r="C136" s="5">
        <v>22.956769999999999</v>
      </c>
      <c r="D136" s="5">
        <v>22.286269999999998</v>
      </c>
      <c r="E136" s="5">
        <v>22.5518</v>
      </c>
      <c r="F136" s="5">
        <v>22.512170000000001</v>
      </c>
      <c r="G136" s="5">
        <v>22.608720000000002</v>
      </c>
      <c r="H136" s="5">
        <v>22.22982</v>
      </c>
      <c r="I136" s="6">
        <v>0.16237226742987401</v>
      </c>
      <c r="J136" s="6">
        <v>0.38238869257950497</v>
      </c>
      <c r="K136" s="6" t="s">
        <v>1350</v>
      </c>
      <c r="L136" s="6" t="s">
        <v>1351</v>
      </c>
      <c r="M136" s="6" t="s">
        <v>1352</v>
      </c>
      <c r="N136" s="13">
        <f t="shared" ref="N136:N167" si="4">AVERAGE(A136:D136)-AVERAGE(E136:H136)</f>
        <v>0.13458749999999853</v>
      </c>
    </row>
    <row r="137" spans="1:14">
      <c r="A137" s="5">
        <v>24.275829999999999</v>
      </c>
      <c r="B137" s="5">
        <v>24.193480000000001</v>
      </c>
      <c r="C137" s="5">
        <v>24.433959999999999</v>
      </c>
      <c r="D137" s="5">
        <v>24.45243</v>
      </c>
      <c r="E137" s="5">
        <v>24.438279999999999</v>
      </c>
      <c r="F137" s="5">
        <v>24.513999999999999</v>
      </c>
      <c r="G137" s="5">
        <v>24.649159999999998</v>
      </c>
      <c r="H137" s="5">
        <v>24.63721</v>
      </c>
      <c r="I137" s="6">
        <v>8.0379766169082299E-3</v>
      </c>
      <c r="J137" s="6">
        <v>0.142764976958525</v>
      </c>
      <c r="K137" s="6" t="s">
        <v>4706</v>
      </c>
      <c r="L137" s="6" t="s">
        <v>4707</v>
      </c>
      <c r="M137" s="6" t="s">
        <v>5357</v>
      </c>
      <c r="N137" s="13">
        <f t="shared" si="4"/>
        <v>-0.22073750000000203</v>
      </c>
    </row>
    <row r="138" spans="1:14">
      <c r="A138" s="5">
        <v>23.92343</v>
      </c>
      <c r="B138" s="5">
        <v>23.938759999999998</v>
      </c>
      <c r="C138" s="5">
        <v>23.938590000000001</v>
      </c>
      <c r="D138" s="5">
        <v>23.66188</v>
      </c>
      <c r="E138" s="5">
        <v>24.20411</v>
      </c>
      <c r="F138" s="5">
        <v>23.83239</v>
      </c>
      <c r="G138" s="5">
        <v>24.173259999999999</v>
      </c>
      <c r="H138" s="5">
        <v>24.146629999999998</v>
      </c>
      <c r="I138" s="6">
        <v>0.16599446183441999</v>
      </c>
      <c r="J138" s="6">
        <v>0.27814983713355002</v>
      </c>
      <c r="K138" s="6" t="s">
        <v>1371</v>
      </c>
      <c r="L138" s="6" t="s">
        <v>1372</v>
      </c>
      <c r="M138" s="6" t="s">
        <v>1373</v>
      </c>
      <c r="N138" s="13">
        <f t="shared" si="4"/>
        <v>-0.22343250000000126</v>
      </c>
    </row>
    <row r="139" spans="1:14">
      <c r="A139" s="5">
        <v>24.726240000000001</v>
      </c>
      <c r="B139" s="5">
        <v>24.623719999999999</v>
      </c>
      <c r="C139" s="5">
        <v>24.776910000000001</v>
      </c>
      <c r="D139" s="5">
        <v>24.700389999999999</v>
      </c>
      <c r="E139" s="5">
        <v>24.386340000000001</v>
      </c>
      <c r="F139" s="5">
        <v>24.52946</v>
      </c>
      <c r="G139" s="5">
        <v>24.808630000000001</v>
      </c>
      <c r="H139" s="5">
        <v>25.120249999999999</v>
      </c>
      <c r="I139" s="6">
        <v>0.97982220941588705</v>
      </c>
      <c r="J139" s="6">
        <v>0.97846687697160895</v>
      </c>
      <c r="K139" s="6" t="s">
        <v>4333</v>
      </c>
      <c r="L139" s="6" t="s">
        <v>4334</v>
      </c>
      <c r="M139" s="6" t="s">
        <v>4335</v>
      </c>
      <c r="N139" s="13">
        <f t="shared" si="4"/>
        <v>-4.3550000000038835E-3</v>
      </c>
    </row>
    <row r="140" spans="1:14">
      <c r="A140" s="5">
        <v>26.969719999999999</v>
      </c>
      <c r="B140" s="5">
        <v>26.123760000000001</v>
      </c>
      <c r="C140" s="5">
        <v>26.091460000000001</v>
      </c>
      <c r="D140" s="5">
        <v>25.013159999999999</v>
      </c>
      <c r="E140" s="5">
        <v>25.679790000000001</v>
      </c>
      <c r="F140" s="5">
        <v>26.083590000000001</v>
      </c>
      <c r="G140" s="5">
        <v>25.454000000000001</v>
      </c>
      <c r="H140" s="5">
        <v>25.75835</v>
      </c>
      <c r="I140" s="6">
        <v>0.53152326921718096</v>
      </c>
      <c r="J140" s="6">
        <v>0.51362103354487798</v>
      </c>
      <c r="K140" s="6" t="s">
        <v>227</v>
      </c>
      <c r="L140" s="6" t="s">
        <v>228</v>
      </c>
      <c r="M140" s="6" t="s">
        <v>5358</v>
      </c>
      <c r="N140" s="13">
        <f t="shared" si="4"/>
        <v>0.30559249999999949</v>
      </c>
    </row>
    <row r="141" spans="1:14">
      <c r="A141" s="5">
        <v>24.988409999999998</v>
      </c>
      <c r="B141" s="5">
        <v>24.958939999999998</v>
      </c>
      <c r="C141" s="5">
        <v>25.103179999999998</v>
      </c>
      <c r="D141" s="5">
        <v>25.203440000000001</v>
      </c>
      <c r="E141" s="5">
        <v>25.306049999999999</v>
      </c>
      <c r="F141" s="5">
        <v>25.109490000000001</v>
      </c>
      <c r="G141" s="5">
        <v>25.165299999999998</v>
      </c>
      <c r="H141" s="5">
        <v>25.250679999999999</v>
      </c>
      <c r="I141" s="6">
        <v>0.102564063824</v>
      </c>
      <c r="J141" s="6">
        <v>0.32881327800829901</v>
      </c>
      <c r="K141" s="6" t="s">
        <v>903</v>
      </c>
      <c r="L141" s="6" t="s">
        <v>904</v>
      </c>
      <c r="M141" s="6" t="s">
        <v>905</v>
      </c>
      <c r="N141" s="13">
        <f t="shared" si="4"/>
        <v>-0.14438750000000056</v>
      </c>
    </row>
    <row r="142" spans="1:14">
      <c r="A142" s="5">
        <v>26.539860000000001</v>
      </c>
      <c r="B142" s="5">
        <v>26.846250000000001</v>
      </c>
      <c r="C142" s="5">
        <v>26.519469999999998</v>
      </c>
      <c r="D142" s="5">
        <v>27.083549999999999</v>
      </c>
      <c r="E142" s="5">
        <v>26.908619999999999</v>
      </c>
      <c r="F142" s="5">
        <v>26.02882</v>
      </c>
      <c r="G142" s="5">
        <v>26.997119999999999</v>
      </c>
      <c r="H142" s="5">
        <v>26.269649999999999</v>
      </c>
      <c r="I142" s="6">
        <v>0.62205300017568199</v>
      </c>
      <c r="J142" s="6">
        <v>0.62130687022900799</v>
      </c>
      <c r="K142" s="6" t="s">
        <v>3359</v>
      </c>
      <c r="L142" s="6" t="s">
        <v>3360</v>
      </c>
      <c r="M142" s="6" t="s">
        <v>5359</v>
      </c>
      <c r="N142" s="13">
        <f t="shared" si="4"/>
        <v>0.19623000000000346</v>
      </c>
    </row>
    <row r="143" spans="1:14">
      <c r="A143" s="5">
        <v>27.92286</v>
      </c>
      <c r="B143" s="5">
        <v>27.985980000000001</v>
      </c>
      <c r="C143" s="5">
        <v>28.401250000000001</v>
      </c>
      <c r="D143" s="5">
        <v>28.043749999999999</v>
      </c>
      <c r="E143" s="5">
        <v>27.866790000000002</v>
      </c>
      <c r="F143" s="5">
        <v>28.074290000000001</v>
      </c>
      <c r="G143" s="5">
        <v>28.102250000000002</v>
      </c>
      <c r="H143" s="5">
        <v>28.015789999999999</v>
      </c>
      <c r="I143" s="6">
        <v>0.43183928246389303</v>
      </c>
      <c r="J143" s="6">
        <v>0.64220720720720703</v>
      </c>
      <c r="K143" s="6" t="s">
        <v>2689</v>
      </c>
      <c r="L143" s="6" t="s">
        <v>2690</v>
      </c>
      <c r="M143" s="6" t="s">
        <v>2691</v>
      </c>
      <c r="N143" s="13">
        <f t="shared" si="4"/>
        <v>7.3680000000003076E-2</v>
      </c>
    </row>
    <row r="144" spans="1:14">
      <c r="A144" s="5">
        <v>24.161919999999999</v>
      </c>
      <c r="B144" s="5">
        <v>23.994730000000001</v>
      </c>
      <c r="C144" s="5">
        <v>23.869479999999999</v>
      </c>
      <c r="D144" s="5">
        <v>23.885480000000001</v>
      </c>
      <c r="E144" s="5">
        <v>23.959340000000001</v>
      </c>
      <c r="F144" s="5">
        <v>24.359310000000001</v>
      </c>
      <c r="G144" s="5">
        <v>24.16423</v>
      </c>
      <c r="H144" s="5">
        <v>23.83961</v>
      </c>
      <c r="I144" s="6">
        <v>0.50388721095133604</v>
      </c>
      <c r="J144" s="6">
        <v>0.61794126738794397</v>
      </c>
      <c r="K144" s="6" t="s">
        <v>2982</v>
      </c>
      <c r="L144" s="6" t="s">
        <v>2983</v>
      </c>
      <c r="M144" s="6" t="s">
        <v>2984</v>
      </c>
      <c r="N144" s="13">
        <f t="shared" si="4"/>
        <v>-0.10272000000000503</v>
      </c>
    </row>
    <row r="145" spans="1:14">
      <c r="A145" s="5">
        <v>22.02046</v>
      </c>
      <c r="B145" s="5">
        <v>21.3566</v>
      </c>
      <c r="C145" s="5">
        <v>21.71649</v>
      </c>
      <c r="D145" s="5">
        <v>21.535499999999999</v>
      </c>
      <c r="E145" s="5">
        <v>22.129429999999999</v>
      </c>
      <c r="F145" s="5">
        <v>21.593589999999999</v>
      </c>
      <c r="G145" s="5">
        <v>21.809940000000001</v>
      </c>
      <c r="H145" s="5">
        <v>21.869890000000002</v>
      </c>
      <c r="I145" s="6">
        <v>4.25273164936536E-2</v>
      </c>
      <c r="J145" s="6">
        <v>0.21129857819905201</v>
      </c>
      <c r="K145" s="6" t="s">
        <v>4890</v>
      </c>
      <c r="L145" s="6" t="s">
        <v>4891</v>
      </c>
      <c r="M145" s="6" t="s">
        <v>5360</v>
      </c>
      <c r="N145" s="13">
        <f t="shared" si="4"/>
        <v>-0.19345000000000212</v>
      </c>
    </row>
    <row r="146" spans="1:14">
      <c r="A146" s="5">
        <v>24.032550000000001</v>
      </c>
      <c r="B146" s="5">
        <v>23.830069999999999</v>
      </c>
      <c r="C146" s="5">
        <v>23.934539999999998</v>
      </c>
      <c r="D146" s="5">
        <v>23.99447</v>
      </c>
      <c r="E146" s="5">
        <v>24.01886</v>
      </c>
      <c r="F146" s="5">
        <v>24.336200000000002</v>
      </c>
      <c r="G146" s="5">
        <v>23.82376</v>
      </c>
      <c r="H146" s="5">
        <v>24.032879999999999</v>
      </c>
      <c r="I146" s="6">
        <v>0.49979381522626398</v>
      </c>
      <c r="J146" s="6">
        <v>0.616881939014855</v>
      </c>
      <c r="K146" s="6" t="s">
        <v>2961</v>
      </c>
      <c r="L146" s="6" t="s">
        <v>2962</v>
      </c>
      <c r="M146" s="6" t="s">
        <v>2963</v>
      </c>
      <c r="N146" s="13">
        <f t="shared" si="4"/>
        <v>-0.10501750000000243</v>
      </c>
    </row>
    <row r="147" spans="1:14">
      <c r="A147" s="5">
        <v>23.390999999999998</v>
      </c>
      <c r="B147" s="5">
        <v>23.912960000000002</v>
      </c>
      <c r="C147" s="5">
        <v>23.557189999999999</v>
      </c>
      <c r="D147" s="5">
        <v>23.9331</v>
      </c>
      <c r="E147" s="5">
        <v>23.80931</v>
      </c>
      <c r="F147" s="5">
        <v>23.64339</v>
      </c>
      <c r="G147" s="5">
        <v>23.83961</v>
      </c>
      <c r="H147" s="5">
        <v>23.833549999999999</v>
      </c>
      <c r="I147" s="6">
        <v>0.64151590864674601</v>
      </c>
      <c r="J147" s="6">
        <v>0.73114226804123705</v>
      </c>
      <c r="K147" s="6" t="s">
        <v>3416</v>
      </c>
      <c r="L147" s="6" t="s">
        <v>3417</v>
      </c>
      <c r="M147" s="6" t="s">
        <v>3418</v>
      </c>
      <c r="N147" s="13">
        <f t="shared" si="4"/>
        <v>-8.2902499999999435E-2</v>
      </c>
    </row>
    <row r="148" spans="1:14">
      <c r="A148" s="5">
        <v>28.63336</v>
      </c>
      <c r="B148" s="5">
        <v>28.67728</v>
      </c>
      <c r="C148" s="5">
        <v>28.86824</v>
      </c>
      <c r="D148" s="5">
        <v>28.614460000000001</v>
      </c>
      <c r="E148" s="5">
        <v>28.886289999999999</v>
      </c>
      <c r="F148" s="5">
        <v>28.705760000000001</v>
      </c>
      <c r="G148" s="5">
        <v>28.658709999999999</v>
      </c>
      <c r="H148" s="5">
        <v>28.86656</v>
      </c>
      <c r="I148" s="6">
        <v>0.51594998230915201</v>
      </c>
      <c r="J148" s="6">
        <v>0.66058901098901102</v>
      </c>
      <c r="K148" s="6" t="s">
        <v>3022</v>
      </c>
      <c r="L148" s="6" t="s">
        <v>3023</v>
      </c>
      <c r="M148" s="6" t="s">
        <v>3024</v>
      </c>
      <c r="N148" s="13">
        <f t="shared" si="4"/>
        <v>-8.0995000000001482E-2</v>
      </c>
    </row>
    <row r="149" spans="1:14">
      <c r="A149" s="5">
        <v>24.195350000000001</v>
      </c>
      <c r="B149" s="5">
        <v>23.905550000000002</v>
      </c>
      <c r="C149" s="5">
        <v>24.137979999999999</v>
      </c>
      <c r="D149" s="5">
        <v>24.089659999999999</v>
      </c>
      <c r="E149" s="5">
        <v>24.472770000000001</v>
      </c>
      <c r="F149" s="5">
        <v>24.43695</v>
      </c>
      <c r="G149" s="5">
        <v>24.307300000000001</v>
      </c>
      <c r="H149" s="5">
        <v>24.245470000000001</v>
      </c>
      <c r="I149" s="6">
        <v>4.7190114976069501E-2</v>
      </c>
      <c r="J149" s="6">
        <v>0.15654961832061101</v>
      </c>
      <c r="K149" s="6" t="s">
        <v>4745</v>
      </c>
      <c r="L149" s="6" t="s">
        <v>4746</v>
      </c>
      <c r="M149" s="6" t="s">
        <v>5361</v>
      </c>
      <c r="N149" s="13">
        <f t="shared" si="4"/>
        <v>-0.28348750000000322</v>
      </c>
    </row>
    <row r="150" spans="1:14">
      <c r="A150" s="5">
        <v>23.638870000000001</v>
      </c>
      <c r="B150" s="5">
        <v>23.54439</v>
      </c>
      <c r="C150" s="5">
        <v>23.704190000000001</v>
      </c>
      <c r="D150" s="5">
        <v>23.362660000000002</v>
      </c>
      <c r="E150" s="5">
        <v>24.03633</v>
      </c>
      <c r="F150" s="5">
        <v>23.53481</v>
      </c>
      <c r="G150" s="5">
        <v>23.64922</v>
      </c>
      <c r="H150" s="5">
        <v>23.839320000000001</v>
      </c>
      <c r="I150" s="6">
        <v>0.23547281513153101</v>
      </c>
      <c r="J150" s="6">
        <v>0.34209448818897598</v>
      </c>
      <c r="K150" s="6" t="s">
        <v>1810</v>
      </c>
      <c r="L150" s="6" t="s">
        <v>1811</v>
      </c>
      <c r="M150" s="6" t="s">
        <v>5362</v>
      </c>
      <c r="N150" s="13">
        <f t="shared" si="4"/>
        <v>-0.20239249999999842</v>
      </c>
    </row>
    <row r="151" spans="1:14">
      <c r="A151" s="5">
        <v>26.744959999999999</v>
      </c>
      <c r="B151" s="5">
        <v>26.768750000000001</v>
      </c>
      <c r="C151" s="5">
        <v>26.563949999999998</v>
      </c>
      <c r="D151" s="5">
        <v>26.33276</v>
      </c>
      <c r="E151" s="5">
        <v>26.146409999999999</v>
      </c>
      <c r="F151" s="5">
        <v>26.56296</v>
      </c>
      <c r="G151" s="5">
        <v>26.385269999999998</v>
      </c>
      <c r="H151" s="5">
        <v>26.510069999999999</v>
      </c>
      <c r="I151" s="6">
        <v>0.29352402957780499</v>
      </c>
      <c r="J151" s="6">
        <v>0.38172845336481698</v>
      </c>
      <c r="K151" s="6" t="s">
        <v>2077</v>
      </c>
      <c r="L151" s="6" t="s">
        <v>2078</v>
      </c>
      <c r="M151" s="6" t="s">
        <v>2079</v>
      </c>
      <c r="N151" s="13">
        <f t="shared" si="4"/>
        <v>0.20142750000000476</v>
      </c>
    </row>
    <row r="152" spans="1:14">
      <c r="A152" s="5">
        <v>26.796130000000002</v>
      </c>
      <c r="B152" s="5">
        <v>26.678550000000001</v>
      </c>
      <c r="C152" s="5">
        <v>26.617930000000001</v>
      </c>
      <c r="D152" s="5">
        <v>26.452870000000001</v>
      </c>
      <c r="E152" s="5">
        <v>25.742010000000001</v>
      </c>
      <c r="F152" s="5">
        <v>26.326650000000001</v>
      </c>
      <c r="G152" s="5">
        <v>25.548780000000001</v>
      </c>
      <c r="H152" s="5">
        <v>26.243400000000001</v>
      </c>
      <c r="I152" s="6">
        <v>5.9908732988985199E-2</v>
      </c>
      <c r="J152" s="6">
        <v>0.11186206896551699</v>
      </c>
      <c r="K152" s="6" t="s">
        <v>473</v>
      </c>
      <c r="L152" s="6" t="s">
        <v>474</v>
      </c>
      <c r="M152" s="6" t="s">
        <v>475</v>
      </c>
      <c r="N152" s="13">
        <f t="shared" si="4"/>
        <v>0.67116000000000398</v>
      </c>
    </row>
    <row r="153" spans="1:14">
      <c r="A153" s="5">
        <v>22.941949999999999</v>
      </c>
      <c r="B153" s="5">
        <v>22.80733</v>
      </c>
      <c r="C153" s="5">
        <v>23.00657</v>
      </c>
      <c r="D153" s="5">
        <v>22.985240000000001</v>
      </c>
      <c r="E153" s="5">
        <v>23.0002</v>
      </c>
      <c r="F153" s="5">
        <v>23.15324</v>
      </c>
      <c r="G153" s="5">
        <v>22.529890000000002</v>
      </c>
      <c r="H153" s="5">
        <v>22.294039999999999</v>
      </c>
      <c r="I153" s="6">
        <v>0.48182029709376001</v>
      </c>
      <c r="J153" s="6">
        <v>0.52019047619047598</v>
      </c>
      <c r="K153" s="6" t="s">
        <v>2900</v>
      </c>
      <c r="L153" s="6" t="s">
        <v>2901</v>
      </c>
      <c r="M153" s="6" t="s">
        <v>2902</v>
      </c>
      <c r="N153" s="13">
        <f t="shared" si="4"/>
        <v>0.19092999999999805</v>
      </c>
    </row>
    <row r="154" spans="1:14">
      <c r="A154" s="5">
        <v>23.31437</v>
      </c>
      <c r="B154" s="5">
        <v>23.199149999999999</v>
      </c>
      <c r="C154" s="5">
        <v>23.170750000000002</v>
      </c>
      <c r="D154" s="5">
        <v>23.385090000000002</v>
      </c>
      <c r="E154" s="5">
        <v>23.290669999999999</v>
      </c>
      <c r="F154" s="5">
        <v>23.181149999999999</v>
      </c>
      <c r="G154" s="5">
        <v>23.531120000000001</v>
      </c>
      <c r="H154" s="5">
        <v>23.267140000000001</v>
      </c>
      <c r="I154" s="6">
        <v>0.66798535493774303</v>
      </c>
      <c r="J154" s="6">
        <v>0.78711642542479499</v>
      </c>
      <c r="K154" s="6" t="s">
        <v>3486</v>
      </c>
      <c r="L154" s="6" t="s">
        <v>3487</v>
      </c>
      <c r="M154" s="6" t="s">
        <v>5363</v>
      </c>
      <c r="N154" s="13">
        <f t="shared" si="4"/>
        <v>-5.0179999999997449E-2</v>
      </c>
    </row>
    <row r="155" spans="1:14">
      <c r="A155" s="5">
        <v>23.74868</v>
      </c>
      <c r="B155" s="5">
        <v>23.208210000000001</v>
      </c>
      <c r="C155" s="5">
        <v>23.341229999999999</v>
      </c>
      <c r="D155" s="5">
        <v>23.285599999999999</v>
      </c>
      <c r="E155" s="5">
        <v>23.702290000000001</v>
      </c>
      <c r="F155" s="5">
        <v>23.512920000000001</v>
      </c>
      <c r="G155" s="5">
        <v>23.584050000000001</v>
      </c>
      <c r="H155" s="5">
        <v>23.62801</v>
      </c>
      <c r="I155" s="6">
        <v>9.6608122644724598E-2</v>
      </c>
      <c r="J155" s="6">
        <v>0.23644015444015401</v>
      </c>
      <c r="K155" s="6" t="s">
        <v>858</v>
      </c>
      <c r="L155" s="6" t="s">
        <v>859</v>
      </c>
      <c r="M155" s="6" t="s">
        <v>5364</v>
      </c>
      <c r="N155" s="13">
        <f t="shared" si="4"/>
        <v>-0.21088750000000189</v>
      </c>
    </row>
    <row r="156" spans="1:14">
      <c r="A156" s="5">
        <v>26.854959999999998</v>
      </c>
      <c r="B156" s="5">
        <v>26.725460000000002</v>
      </c>
      <c r="C156" s="5">
        <v>26.837859999999999</v>
      </c>
      <c r="D156" s="5">
        <v>27.13897</v>
      </c>
      <c r="E156" s="5">
        <v>27.378399999999999</v>
      </c>
      <c r="F156" s="5">
        <v>26.882850000000001</v>
      </c>
      <c r="G156" s="5">
        <v>26.981850000000001</v>
      </c>
      <c r="H156" s="5">
        <v>27.02929</v>
      </c>
      <c r="I156" s="6">
        <v>0.26357073755350202</v>
      </c>
      <c r="J156" s="6">
        <v>0.38159813084112099</v>
      </c>
      <c r="K156" s="6" t="s">
        <v>1924</v>
      </c>
      <c r="L156" s="6" t="s">
        <v>1925</v>
      </c>
      <c r="M156" s="6" t="s">
        <v>1926</v>
      </c>
      <c r="N156" s="13">
        <f t="shared" si="4"/>
        <v>-0.17878499999999775</v>
      </c>
    </row>
    <row r="157" spans="1:14">
      <c r="A157" s="5">
        <v>25.057670000000002</v>
      </c>
      <c r="B157" s="5">
        <v>24.500029999999999</v>
      </c>
      <c r="C157" s="5">
        <v>24.83783</v>
      </c>
      <c r="D157" s="5">
        <v>24.725619999999999</v>
      </c>
      <c r="E157" s="5">
        <v>25.460260000000002</v>
      </c>
      <c r="F157" s="5">
        <v>25.30086</v>
      </c>
      <c r="G157" s="5">
        <v>25.660820000000001</v>
      </c>
      <c r="H157" s="5">
        <v>25.750389999999999</v>
      </c>
      <c r="I157" s="6">
        <v>9.9170372756827996E-3</v>
      </c>
      <c r="J157" s="6">
        <v>4.5600000000000002E-2</v>
      </c>
      <c r="K157" s="6" t="s">
        <v>5044</v>
      </c>
      <c r="L157" s="6" t="s">
        <v>5045</v>
      </c>
      <c r="M157" s="6" t="s">
        <v>5046</v>
      </c>
      <c r="N157" s="13">
        <f t="shared" si="4"/>
        <v>-0.76279500000000056</v>
      </c>
    </row>
    <row r="158" spans="1:14">
      <c r="A158" s="5">
        <v>24.88278</v>
      </c>
      <c r="B158" s="5">
        <v>25.15035</v>
      </c>
      <c r="C158" s="5">
        <v>25.27338</v>
      </c>
      <c r="D158" s="5">
        <v>25.228280000000002</v>
      </c>
      <c r="E158" s="5">
        <v>25.58248</v>
      </c>
      <c r="F158" s="5">
        <v>25.169899999999998</v>
      </c>
      <c r="G158" s="5">
        <v>25.388999999999999</v>
      </c>
      <c r="H158" s="5">
        <v>25.239249999999998</v>
      </c>
      <c r="I158" s="6">
        <v>0.28879323717882599</v>
      </c>
      <c r="J158" s="6">
        <v>0.37017696969697</v>
      </c>
      <c r="K158" s="6" t="s">
        <v>2065</v>
      </c>
      <c r="L158" s="6" t="s">
        <v>2066</v>
      </c>
      <c r="M158" s="6" t="s">
        <v>2067</v>
      </c>
      <c r="N158" s="13">
        <f t="shared" si="4"/>
        <v>-0.21145999999999887</v>
      </c>
    </row>
    <row r="159" spans="1:14">
      <c r="A159" s="5">
        <v>25.91882</v>
      </c>
      <c r="B159" s="5">
        <v>25.857089999999999</v>
      </c>
      <c r="C159" s="5">
        <v>25.854410000000001</v>
      </c>
      <c r="D159" s="5">
        <v>26.433869999999999</v>
      </c>
      <c r="E159" s="5">
        <v>26.384609999999999</v>
      </c>
      <c r="F159" s="5">
        <v>26.249980000000001</v>
      </c>
      <c r="G159" s="5">
        <v>26.351710000000001</v>
      </c>
      <c r="H159" s="5">
        <v>26.289929999999998</v>
      </c>
      <c r="I159" s="6">
        <v>0.13767564684334199</v>
      </c>
      <c r="J159" s="6">
        <v>0.21309909909909899</v>
      </c>
      <c r="K159" s="6" t="s">
        <v>1180</v>
      </c>
      <c r="L159" s="6" t="s">
        <v>1181</v>
      </c>
      <c r="M159" s="6" t="s">
        <v>1182</v>
      </c>
      <c r="N159" s="13">
        <f t="shared" si="4"/>
        <v>-0.30301000000000045</v>
      </c>
    </row>
    <row r="160" spans="1:14">
      <c r="A160" s="5">
        <v>23.97561</v>
      </c>
      <c r="B160" s="5">
        <v>23.885580000000001</v>
      </c>
      <c r="C160" s="5">
        <v>24.26464</v>
      </c>
      <c r="D160" s="5">
        <v>24.029350000000001</v>
      </c>
      <c r="E160" s="5">
        <v>24.124320000000001</v>
      </c>
      <c r="F160" s="5">
        <v>23.91506</v>
      </c>
      <c r="G160" s="5">
        <v>24.163689999999999</v>
      </c>
      <c r="H160" s="5">
        <v>24.511289999999999</v>
      </c>
      <c r="I160" s="6">
        <v>0.34463478301302503</v>
      </c>
      <c r="J160" s="6">
        <v>0.479504835589942</v>
      </c>
      <c r="K160" s="6" t="s">
        <v>2336</v>
      </c>
      <c r="L160" s="6" t="s">
        <v>2337</v>
      </c>
      <c r="M160" s="6" t="s">
        <v>5365</v>
      </c>
      <c r="N160" s="13">
        <f t="shared" si="4"/>
        <v>-0.13979499999999945</v>
      </c>
    </row>
    <row r="161" spans="1:14">
      <c r="A161" s="5">
        <v>22.16478</v>
      </c>
      <c r="B161" s="5">
        <v>21.86045</v>
      </c>
      <c r="C161" s="5">
        <v>21.892600000000002</v>
      </c>
      <c r="D161" s="5">
        <v>22.085730000000002</v>
      </c>
      <c r="E161" s="5">
        <v>22.03349</v>
      </c>
      <c r="F161" s="5">
        <v>22.35256</v>
      </c>
      <c r="G161" s="5">
        <v>22.526430000000001</v>
      </c>
      <c r="H161" s="5">
        <v>22.25367</v>
      </c>
      <c r="I161" s="6">
        <v>0.188009260376584</v>
      </c>
      <c r="J161" s="6">
        <v>0.259059245960503</v>
      </c>
      <c r="K161" s="6" t="s">
        <v>1513</v>
      </c>
      <c r="L161" s="6" t="s">
        <v>1514</v>
      </c>
      <c r="M161" s="6" t="s">
        <v>5366</v>
      </c>
      <c r="N161" s="13">
        <f t="shared" si="4"/>
        <v>-0.29064749999999862</v>
      </c>
    </row>
    <row r="162" spans="1:14">
      <c r="A162" s="5">
        <v>22.738430000000001</v>
      </c>
      <c r="B162" s="5">
        <v>23.489470000000001</v>
      </c>
      <c r="C162" s="5">
        <v>22.4267</v>
      </c>
      <c r="D162" s="5">
        <v>22.989799999999999</v>
      </c>
      <c r="E162" s="5">
        <v>22.98732</v>
      </c>
      <c r="F162" s="5">
        <v>22.577500000000001</v>
      </c>
      <c r="G162" s="5">
        <v>23.458639999999999</v>
      </c>
      <c r="H162" s="5">
        <v>22.348569999999999</v>
      </c>
      <c r="I162" s="6">
        <v>0.88750898864375904</v>
      </c>
      <c r="J162" s="6">
        <v>0.89248685714285703</v>
      </c>
      <c r="K162" s="6" t="s">
        <v>332</v>
      </c>
      <c r="L162" s="6" t="s">
        <v>333</v>
      </c>
      <c r="M162" s="6" t="s">
        <v>334</v>
      </c>
      <c r="N162" s="13">
        <f t="shared" si="4"/>
        <v>6.8092500000002332E-2</v>
      </c>
    </row>
    <row r="163" spans="1:14">
      <c r="A163" s="5">
        <v>22.532530000000001</v>
      </c>
      <c r="B163" s="5">
        <v>22.29053</v>
      </c>
      <c r="C163" s="5">
        <v>22.23075</v>
      </c>
      <c r="D163" s="5">
        <v>21.915900000000001</v>
      </c>
      <c r="E163" s="5">
        <v>22.76304</v>
      </c>
      <c r="F163" s="5">
        <v>22.402550000000002</v>
      </c>
      <c r="G163" s="5">
        <v>22.243390000000002</v>
      </c>
      <c r="H163" s="5">
        <v>22.559100000000001</v>
      </c>
      <c r="I163" s="6">
        <v>0.16944038791486399</v>
      </c>
      <c r="J163" s="6">
        <v>0.26864716006884698</v>
      </c>
      <c r="K163" s="6" t="s">
        <v>1393</v>
      </c>
      <c r="L163" s="6" t="s">
        <v>1394</v>
      </c>
      <c r="M163" s="6" t="s">
        <v>1395</v>
      </c>
      <c r="N163" s="13">
        <f t="shared" si="4"/>
        <v>-0.2495925000000021</v>
      </c>
    </row>
    <row r="164" spans="1:14">
      <c r="A164" s="5">
        <v>25.80349</v>
      </c>
      <c r="B164" s="5">
        <v>25.800249999999998</v>
      </c>
      <c r="C164" s="5">
        <v>25.832920000000001</v>
      </c>
      <c r="D164" s="5">
        <v>25.78905</v>
      </c>
      <c r="E164" s="5">
        <v>25.79325</v>
      </c>
      <c r="F164" s="5">
        <v>25.71801</v>
      </c>
      <c r="G164" s="5">
        <v>25.689710000000002</v>
      </c>
      <c r="H164" s="5">
        <v>25.585370000000001</v>
      </c>
      <c r="I164" s="6">
        <v>7.6928806151097803E-2</v>
      </c>
      <c r="J164" s="6">
        <v>0.38167485380117</v>
      </c>
      <c r="K164" s="6" t="s">
        <v>657</v>
      </c>
      <c r="L164" s="6" t="s">
        <v>658</v>
      </c>
      <c r="M164" s="6" t="s">
        <v>659</v>
      </c>
      <c r="N164" s="13">
        <f t="shared" si="4"/>
        <v>0.10984250000000273</v>
      </c>
    </row>
    <row r="165" spans="1:14">
      <c r="A165" s="5">
        <v>22.853480000000001</v>
      </c>
      <c r="B165" s="5">
        <v>22.876110000000001</v>
      </c>
      <c r="C165" s="5">
        <v>22.577750000000002</v>
      </c>
      <c r="D165" s="5">
        <v>22.51294</v>
      </c>
      <c r="E165" s="5">
        <v>23.398330000000001</v>
      </c>
      <c r="F165" s="5">
        <v>21.73958</v>
      </c>
      <c r="G165" s="5">
        <v>23.061820000000001</v>
      </c>
      <c r="H165" s="5">
        <v>23.254940000000001</v>
      </c>
      <c r="I165" s="6">
        <v>0.73971734690356195</v>
      </c>
      <c r="J165" s="6">
        <v>0.75260362173038198</v>
      </c>
      <c r="K165" s="6" t="s">
        <v>285</v>
      </c>
      <c r="L165" s="6" t="s">
        <v>286</v>
      </c>
      <c r="M165" s="6" t="s">
        <v>5367</v>
      </c>
      <c r="N165" s="13">
        <f t="shared" si="4"/>
        <v>-0.15859749999999906</v>
      </c>
    </row>
    <row r="166" spans="1:14">
      <c r="A166" s="5">
        <v>25.317240000000002</v>
      </c>
      <c r="B166" s="5">
        <v>25.85904</v>
      </c>
      <c r="C166" s="5">
        <v>25.20262</v>
      </c>
      <c r="D166" s="5">
        <v>25.53668</v>
      </c>
      <c r="E166" s="5">
        <v>25.711089999999999</v>
      </c>
      <c r="F166" s="5">
        <v>25.43939</v>
      </c>
      <c r="G166" s="5">
        <v>25.628810000000001</v>
      </c>
      <c r="H166" s="5">
        <v>25.789200000000001</v>
      </c>
      <c r="I166" s="6">
        <v>0.469979090949809</v>
      </c>
      <c r="J166" s="6">
        <v>0.53033068081343904</v>
      </c>
      <c r="K166" s="6" t="s">
        <v>2861</v>
      </c>
      <c r="L166" s="6" t="s">
        <v>2862</v>
      </c>
      <c r="M166" s="6" t="s">
        <v>2863</v>
      </c>
      <c r="N166" s="13">
        <f t="shared" si="4"/>
        <v>-0.16322749999999786</v>
      </c>
    </row>
    <row r="167" spans="1:14">
      <c r="A167" s="5">
        <v>24.026230000000002</v>
      </c>
      <c r="B167" s="5">
        <v>24.48216</v>
      </c>
      <c r="C167" s="5">
        <v>24.284680000000002</v>
      </c>
      <c r="D167" s="5">
        <v>24.468309999999999</v>
      </c>
      <c r="E167" s="5">
        <v>24.366</v>
      </c>
      <c r="F167" s="5">
        <v>24.200900000000001</v>
      </c>
      <c r="G167" s="5">
        <v>24.233740000000001</v>
      </c>
      <c r="H167" s="5">
        <v>24.45645</v>
      </c>
      <c r="I167" s="6">
        <v>0.99385998587735602</v>
      </c>
      <c r="J167" s="6">
        <v>0.99361087866108799</v>
      </c>
      <c r="K167" s="6" t="s">
        <v>4360</v>
      </c>
      <c r="L167" s="6" t="s">
        <v>4361</v>
      </c>
      <c r="M167" s="6" t="s">
        <v>4362</v>
      </c>
      <c r="N167" s="13">
        <f t="shared" si="4"/>
        <v>1.0724999999993656E-3</v>
      </c>
    </row>
    <row r="168" spans="1:14">
      <c r="A168" s="5">
        <v>23.384160000000001</v>
      </c>
      <c r="B168" s="5">
        <v>23.112770000000001</v>
      </c>
      <c r="C168" s="5">
        <v>23.256810000000002</v>
      </c>
      <c r="D168" s="5">
        <v>22.68648</v>
      </c>
      <c r="E168" s="5">
        <v>23.68891</v>
      </c>
      <c r="F168" s="5">
        <v>23.555900000000001</v>
      </c>
      <c r="G168" s="5">
        <v>22.983129999999999</v>
      </c>
      <c r="H168" s="5">
        <v>23.035589999999999</v>
      </c>
      <c r="I168" s="6">
        <v>0.29449188237352603</v>
      </c>
      <c r="J168" s="6">
        <v>0.37773602853745503</v>
      </c>
      <c r="K168" s="6" t="s">
        <v>2086</v>
      </c>
      <c r="L168" s="6" t="s">
        <v>2087</v>
      </c>
      <c r="M168" s="6" t="s">
        <v>5368</v>
      </c>
      <c r="N168" s="13">
        <f t="shared" ref="N168:N199" si="5">AVERAGE(A168:D168)-AVERAGE(E168:H168)</f>
        <v>-0.20582749999999805</v>
      </c>
    </row>
    <row r="169" spans="1:14">
      <c r="A169" s="5">
        <v>23.358370000000001</v>
      </c>
      <c r="B169" s="5">
        <v>23.04627</v>
      </c>
      <c r="C169" s="5">
        <v>23.139800000000001</v>
      </c>
      <c r="D169" s="5">
        <v>23.179970000000001</v>
      </c>
      <c r="E169" s="5">
        <v>23.706199999999999</v>
      </c>
      <c r="F169" s="5">
        <v>23.489350000000002</v>
      </c>
      <c r="G169" s="5">
        <v>23.17792</v>
      </c>
      <c r="H169" s="5">
        <v>23.334969999999998</v>
      </c>
      <c r="I169" s="6">
        <v>7.4705842296978894E-2</v>
      </c>
      <c r="J169" s="6">
        <v>0.19326952141057899</v>
      </c>
      <c r="K169" s="6" t="s">
        <v>621</v>
      </c>
      <c r="L169" s="6" t="s">
        <v>622</v>
      </c>
      <c r="M169" s="6" t="s">
        <v>623</v>
      </c>
      <c r="N169" s="13">
        <f t="shared" si="5"/>
        <v>-0.24600749999999749</v>
      </c>
    </row>
    <row r="170" spans="1:14">
      <c r="A170" s="5">
        <v>26.573740000000001</v>
      </c>
      <c r="B170" s="5">
        <v>26.591919999999998</v>
      </c>
      <c r="C170" s="5">
        <v>26.726369999999999</v>
      </c>
      <c r="D170" s="5">
        <v>26.460190000000001</v>
      </c>
      <c r="E170" s="5">
        <v>26.818490000000001</v>
      </c>
      <c r="F170" s="5">
        <v>26.7166</v>
      </c>
      <c r="G170" s="5">
        <v>26.795760000000001</v>
      </c>
      <c r="H170" s="5">
        <v>26.794640000000001</v>
      </c>
      <c r="I170" s="6">
        <v>4.7736971816619199E-2</v>
      </c>
      <c r="J170" s="6">
        <v>0.21601826484018299</v>
      </c>
      <c r="K170" s="6" t="s">
        <v>4916</v>
      </c>
      <c r="L170" s="6" t="s">
        <v>4917</v>
      </c>
      <c r="M170" s="6" t="s">
        <v>4918</v>
      </c>
      <c r="N170" s="13">
        <f t="shared" si="5"/>
        <v>-0.19331749999999914</v>
      </c>
    </row>
    <row r="171" spans="1:14">
      <c r="A171" s="5">
        <v>27.483470000000001</v>
      </c>
      <c r="B171" s="5">
        <v>27.517130000000002</v>
      </c>
      <c r="C171" s="5">
        <v>27.374009999999998</v>
      </c>
      <c r="D171" s="5">
        <v>27.33287</v>
      </c>
      <c r="E171" s="5">
        <v>27.909310000000001</v>
      </c>
      <c r="F171" s="5">
        <v>27.473590000000002</v>
      </c>
      <c r="G171" s="5">
        <v>27.58456</v>
      </c>
      <c r="H171" s="5">
        <v>27.609919999999999</v>
      </c>
      <c r="I171" s="6">
        <v>0.113026465745316</v>
      </c>
      <c r="J171" s="6">
        <v>0.24318959107806701</v>
      </c>
      <c r="K171" s="6" t="s">
        <v>999</v>
      </c>
      <c r="L171" s="6" t="s">
        <v>1000</v>
      </c>
      <c r="M171" s="6" t="s">
        <v>1001</v>
      </c>
      <c r="N171" s="13">
        <f t="shared" si="5"/>
        <v>-0.21747500000000031</v>
      </c>
    </row>
    <row r="172" spans="1:14">
      <c r="A172" s="5">
        <v>29.57818</v>
      </c>
      <c r="B172" s="5">
        <v>29.59224</v>
      </c>
      <c r="C172" s="5">
        <v>29.424479999999999</v>
      </c>
      <c r="D172" s="5">
        <v>29.526730000000001</v>
      </c>
      <c r="E172" s="5">
        <v>30.004239999999999</v>
      </c>
      <c r="F172" s="5">
        <v>29.412739999999999</v>
      </c>
      <c r="G172" s="5">
        <v>29.598680000000002</v>
      </c>
      <c r="H172" s="5">
        <v>29.587330000000001</v>
      </c>
      <c r="I172" s="6">
        <v>0.40926763341437999</v>
      </c>
      <c r="J172" s="6">
        <v>0.539850694444444</v>
      </c>
      <c r="K172" s="6" t="s">
        <v>2626</v>
      </c>
      <c r="L172" s="6" t="s">
        <v>2627</v>
      </c>
      <c r="M172" s="6" t="s">
        <v>5369</v>
      </c>
      <c r="N172" s="13">
        <f t="shared" si="5"/>
        <v>-0.12034000000000233</v>
      </c>
    </row>
    <row r="173" spans="1:14">
      <c r="A173" s="5">
        <v>29.376580000000001</v>
      </c>
      <c r="B173" s="5">
        <v>29.571739999999998</v>
      </c>
      <c r="C173" s="5">
        <v>29.2653</v>
      </c>
      <c r="D173" s="5">
        <v>29.549700000000001</v>
      </c>
      <c r="E173" s="5">
        <v>29.831800000000001</v>
      </c>
      <c r="F173" s="5">
        <v>29.599250000000001</v>
      </c>
      <c r="G173" s="5">
        <v>29.562090000000001</v>
      </c>
      <c r="H173" s="5">
        <v>29.666180000000001</v>
      </c>
      <c r="I173" s="6">
        <v>0.100212444728203</v>
      </c>
      <c r="J173" s="6">
        <v>0.22837751004016099</v>
      </c>
      <c r="K173" s="6" t="s">
        <v>881</v>
      </c>
      <c r="L173" s="6" t="s">
        <v>882</v>
      </c>
      <c r="M173" s="6" t="s">
        <v>883</v>
      </c>
      <c r="N173" s="13">
        <f t="shared" si="5"/>
        <v>-0.2240000000000002</v>
      </c>
    </row>
    <row r="174" spans="1:14">
      <c r="A174" s="5">
        <v>28.08192</v>
      </c>
      <c r="B174" s="5">
        <v>28.19971</v>
      </c>
      <c r="C174" s="5">
        <v>28.172840000000001</v>
      </c>
      <c r="D174" s="5">
        <v>28.176030000000001</v>
      </c>
      <c r="E174" s="5">
        <v>28.442969999999999</v>
      </c>
      <c r="F174" s="5">
        <v>27.883030000000002</v>
      </c>
      <c r="G174" s="5">
        <v>28.236080000000001</v>
      </c>
      <c r="H174" s="5">
        <v>28.369859999999999</v>
      </c>
      <c r="I174" s="6">
        <v>0.63737388543312701</v>
      </c>
      <c r="J174" s="6">
        <v>0.74140054495912799</v>
      </c>
      <c r="K174" s="6" t="s">
        <v>262</v>
      </c>
      <c r="L174" s="6" t="s">
        <v>263</v>
      </c>
      <c r="M174" s="6" t="s">
        <v>264</v>
      </c>
      <c r="N174" s="13">
        <f t="shared" si="5"/>
        <v>-7.5360000000003424E-2</v>
      </c>
    </row>
    <row r="175" spans="1:14">
      <c r="A175" s="5">
        <v>25.574069999999999</v>
      </c>
      <c r="B175" s="5">
        <v>25.71096</v>
      </c>
      <c r="C175" s="5">
        <v>25.134340000000002</v>
      </c>
      <c r="D175" s="5">
        <v>25.399560000000001</v>
      </c>
      <c r="E175" s="5">
        <v>25.794270000000001</v>
      </c>
      <c r="F175" s="5">
        <v>25.254000000000001</v>
      </c>
      <c r="G175" s="5">
        <v>25.524290000000001</v>
      </c>
      <c r="H175" s="5">
        <v>25.317519999999998</v>
      </c>
      <c r="I175" s="6">
        <v>0.92981811451848695</v>
      </c>
      <c r="J175" s="6">
        <v>0.93913449023861195</v>
      </c>
      <c r="K175" s="6" t="s">
        <v>342</v>
      </c>
      <c r="L175" s="6" t="s">
        <v>343</v>
      </c>
      <c r="M175" s="6" t="s">
        <v>344</v>
      </c>
      <c r="N175" s="13">
        <f t="shared" si="5"/>
        <v>-1.7787500000004286E-2</v>
      </c>
    </row>
    <row r="176" spans="1:14">
      <c r="A176" s="5">
        <v>25.594000000000001</v>
      </c>
      <c r="B176" s="5">
        <v>25.670660000000002</v>
      </c>
      <c r="C176" s="5">
        <v>26.107009999999999</v>
      </c>
      <c r="D176" s="5">
        <v>25.366099999999999</v>
      </c>
      <c r="E176" s="5">
        <v>25.68</v>
      </c>
      <c r="F176" s="5">
        <v>26.222909999999999</v>
      </c>
      <c r="G176" s="5">
        <v>26.280439999999999</v>
      </c>
      <c r="H176" s="5">
        <v>25.391359999999999</v>
      </c>
      <c r="I176" s="6">
        <v>0.175132386853148</v>
      </c>
      <c r="J176" s="6">
        <v>0.29193846153846198</v>
      </c>
      <c r="K176" s="6" t="s">
        <v>68</v>
      </c>
      <c r="L176" s="6" t="s">
        <v>69</v>
      </c>
      <c r="M176" s="6" t="s">
        <v>70</v>
      </c>
      <c r="N176" s="13">
        <f t="shared" si="5"/>
        <v>-0.20923499999999251</v>
      </c>
    </row>
    <row r="177" spans="1:14">
      <c r="A177" s="5">
        <v>28.133790000000001</v>
      </c>
      <c r="B177" s="5">
        <v>28.139710000000001</v>
      </c>
      <c r="C177" s="5">
        <v>28.054600000000001</v>
      </c>
      <c r="D177" s="5">
        <v>27.985119999999998</v>
      </c>
      <c r="E177" s="5">
        <v>28.310860000000002</v>
      </c>
      <c r="F177" s="5">
        <v>28.263200000000001</v>
      </c>
      <c r="G177" s="5">
        <v>27.94509</v>
      </c>
      <c r="H177" s="5">
        <v>27.92632</v>
      </c>
      <c r="I177" s="6">
        <v>0.66603276699134595</v>
      </c>
      <c r="J177" s="6">
        <v>0.83512864077669902</v>
      </c>
      <c r="K177" s="6" t="s">
        <v>3484</v>
      </c>
      <c r="L177" s="6" t="s">
        <v>3485</v>
      </c>
      <c r="M177" s="6" t="s">
        <v>5370</v>
      </c>
      <c r="N177" s="13">
        <f t="shared" si="5"/>
        <v>-3.3062499999999773E-2</v>
      </c>
    </row>
    <row r="178" spans="1:14">
      <c r="A178" s="5">
        <v>26.125830000000001</v>
      </c>
      <c r="B178" s="5">
        <v>25.975519999999999</v>
      </c>
      <c r="C178" s="5">
        <v>25.973050000000001</v>
      </c>
      <c r="D178" s="5">
        <v>25.737169999999999</v>
      </c>
      <c r="E178" s="5">
        <v>26.32978</v>
      </c>
      <c r="F178" s="5">
        <v>26.090029999999999</v>
      </c>
      <c r="G178" s="5">
        <v>25.907499999999999</v>
      </c>
      <c r="H178" s="5">
        <v>26.012630000000001</v>
      </c>
      <c r="I178" s="6">
        <v>0.170793888960144</v>
      </c>
      <c r="J178" s="6">
        <v>0.38676712328767099</v>
      </c>
      <c r="K178" s="6" t="s">
        <v>1412</v>
      </c>
      <c r="L178" s="6" t="s">
        <v>1413</v>
      </c>
      <c r="M178" s="6" t="s">
        <v>1414</v>
      </c>
      <c r="N178" s="13">
        <f t="shared" si="5"/>
        <v>-0.13209250000000239</v>
      </c>
    </row>
    <row r="179" spans="1:14">
      <c r="A179" s="5">
        <v>27.121690000000001</v>
      </c>
      <c r="B179" s="5">
        <v>27.02094</v>
      </c>
      <c r="C179" s="5">
        <v>27.234529999999999</v>
      </c>
      <c r="D179" s="5">
        <v>26.932919999999999</v>
      </c>
      <c r="E179" s="5">
        <v>27.408919999999998</v>
      </c>
      <c r="F179" s="5">
        <v>27.343419999999998</v>
      </c>
      <c r="G179" s="5">
        <v>27.240729999999999</v>
      </c>
      <c r="H179" s="5">
        <v>27.07837</v>
      </c>
      <c r="I179" s="6">
        <v>7.8211373572990794E-2</v>
      </c>
      <c r="J179" s="6">
        <v>0.24330696798493401</v>
      </c>
      <c r="K179" s="6" t="s">
        <v>671</v>
      </c>
      <c r="L179" s="6" t="s">
        <v>672</v>
      </c>
      <c r="M179" s="6" t="s">
        <v>673</v>
      </c>
      <c r="N179" s="13">
        <f t="shared" si="5"/>
        <v>-0.19033999999999907</v>
      </c>
    </row>
    <row r="180" spans="1:14">
      <c r="A180" s="5">
        <v>21.53763</v>
      </c>
      <c r="B180" s="5">
        <v>21.576160000000002</v>
      </c>
      <c r="C180" s="5">
        <v>21.196339999999999</v>
      </c>
      <c r="D180" s="5">
        <v>21.33456</v>
      </c>
      <c r="E180" s="5">
        <v>21.451809999999998</v>
      </c>
      <c r="F180" s="5">
        <v>20.628630000000001</v>
      </c>
      <c r="G180" s="5">
        <v>21.59919</v>
      </c>
      <c r="H180" s="5">
        <v>21.485569999999999</v>
      </c>
      <c r="I180" s="6">
        <v>0.71023864237447598</v>
      </c>
      <c r="J180" s="6">
        <v>0.74520135593220305</v>
      </c>
      <c r="K180" s="6" t="s">
        <v>3616</v>
      </c>
      <c r="L180" s="6" t="s">
        <v>3617</v>
      </c>
      <c r="M180" s="6" t="s">
        <v>3618</v>
      </c>
      <c r="N180" s="13">
        <f t="shared" si="5"/>
        <v>0.1198724999999996</v>
      </c>
    </row>
    <row r="181" spans="1:14">
      <c r="A181" s="5">
        <v>30.435590000000001</v>
      </c>
      <c r="B181" s="5">
        <v>30.448840000000001</v>
      </c>
      <c r="C181" s="5">
        <v>30.51972</v>
      </c>
      <c r="D181" s="5">
        <v>30.553159999999998</v>
      </c>
      <c r="E181" s="5">
        <v>30.544989999999999</v>
      </c>
      <c r="F181" s="5">
        <v>30.823350000000001</v>
      </c>
      <c r="G181" s="5">
        <v>30.75207</v>
      </c>
      <c r="H181" s="5">
        <v>30.78753</v>
      </c>
      <c r="I181" s="6">
        <v>2.1937665687980799E-2</v>
      </c>
      <c r="J181" s="6">
        <v>0.15750793650793701</v>
      </c>
      <c r="K181" s="6" t="s">
        <v>4750</v>
      </c>
      <c r="L181" s="6" t="s">
        <v>4751</v>
      </c>
      <c r="M181" s="6" t="s">
        <v>4752</v>
      </c>
      <c r="N181" s="13">
        <f t="shared" si="5"/>
        <v>-0.23765750000000097</v>
      </c>
    </row>
    <row r="182" spans="1:14">
      <c r="A182" s="5">
        <v>30.749510000000001</v>
      </c>
      <c r="B182" s="5">
        <v>30.938389999999998</v>
      </c>
      <c r="C182" s="5">
        <v>30.820540000000001</v>
      </c>
      <c r="D182" s="5">
        <v>30.91976</v>
      </c>
      <c r="E182" s="5">
        <v>31.055499999999999</v>
      </c>
      <c r="F182" s="5">
        <v>31.211349999999999</v>
      </c>
      <c r="G182" s="5">
        <v>30.911850000000001</v>
      </c>
      <c r="H182" s="5">
        <v>31.088660000000001</v>
      </c>
      <c r="I182" s="6">
        <v>2.3560036069515101E-2</v>
      </c>
      <c r="J182" s="6">
        <v>0.16596296296296301</v>
      </c>
      <c r="K182" s="6" t="s">
        <v>4801</v>
      </c>
      <c r="L182" s="6" t="s">
        <v>4802</v>
      </c>
      <c r="M182" s="6" t="s">
        <v>4803</v>
      </c>
      <c r="N182" s="13">
        <f t="shared" si="5"/>
        <v>-0.20978999999999814</v>
      </c>
    </row>
    <row r="183" spans="1:14">
      <c r="A183" s="5">
        <v>26.812740000000002</v>
      </c>
      <c r="B183" s="5">
        <v>27.013929999999998</v>
      </c>
      <c r="C183" s="5">
        <v>27.032969999999999</v>
      </c>
      <c r="D183" s="5">
        <v>27.49907</v>
      </c>
      <c r="E183" s="5">
        <v>27.44821</v>
      </c>
      <c r="F183" s="5">
        <v>27.212800000000001</v>
      </c>
      <c r="G183" s="5">
        <v>27.04072</v>
      </c>
      <c r="H183" s="5">
        <v>27.324570000000001</v>
      </c>
      <c r="I183" s="6">
        <v>0.40773623011067101</v>
      </c>
      <c r="J183" s="6">
        <v>0.48819790675547098</v>
      </c>
      <c r="K183" s="6" t="s">
        <v>2617</v>
      </c>
      <c r="L183" s="6" t="s">
        <v>2618</v>
      </c>
      <c r="M183" s="6" t="s">
        <v>2619</v>
      </c>
      <c r="N183" s="13">
        <f t="shared" si="5"/>
        <v>-0.16689749999999748</v>
      </c>
    </row>
    <row r="184" spans="1:14">
      <c r="A184" s="5">
        <v>25.475159999999999</v>
      </c>
      <c r="B184" s="5">
        <v>25.556840000000001</v>
      </c>
      <c r="C184" s="5">
        <v>25.889669999999999</v>
      </c>
      <c r="D184" s="5">
        <v>26.397639999999999</v>
      </c>
      <c r="E184" s="5">
        <v>25.45804</v>
      </c>
      <c r="F184" s="5">
        <v>26.574860000000001</v>
      </c>
      <c r="G184" s="5">
        <v>26.16356</v>
      </c>
      <c r="H184" s="5">
        <v>25.93526</v>
      </c>
      <c r="I184" s="6">
        <v>0.56026723146170998</v>
      </c>
      <c r="J184" s="6">
        <v>0.57382059800664498</v>
      </c>
      <c r="K184" s="6" t="s">
        <v>3160</v>
      </c>
      <c r="L184" s="6" t="s">
        <v>3161</v>
      </c>
      <c r="M184" s="6" t="s">
        <v>3162</v>
      </c>
      <c r="N184" s="13">
        <f t="shared" si="5"/>
        <v>-0.20310250000000352</v>
      </c>
    </row>
    <row r="185" spans="1:14">
      <c r="A185" s="5">
        <v>26.94425</v>
      </c>
      <c r="B185" s="5">
        <v>26.36411</v>
      </c>
      <c r="C185" s="5">
        <v>26.980869999999999</v>
      </c>
      <c r="D185" s="5">
        <v>27.05227</v>
      </c>
      <c r="E185" s="5">
        <v>26.510149999999999</v>
      </c>
      <c r="F185" s="5">
        <v>26.39875</v>
      </c>
      <c r="G185" s="5">
        <v>26.424099999999999</v>
      </c>
      <c r="H185" s="5">
        <v>26.39828</v>
      </c>
      <c r="I185" s="6">
        <v>7.7694587191386805E-2</v>
      </c>
      <c r="J185" s="6">
        <v>0.15638596491228099</v>
      </c>
      <c r="K185" s="6" t="s">
        <v>668</v>
      </c>
      <c r="L185" s="6" t="s">
        <v>669</v>
      </c>
      <c r="M185" s="6" t="s">
        <v>670</v>
      </c>
      <c r="N185" s="13">
        <f t="shared" si="5"/>
        <v>0.40255499999999955</v>
      </c>
    </row>
    <row r="186" spans="1:14">
      <c r="A186" s="5">
        <v>26.064229999999998</v>
      </c>
      <c r="B186" s="5">
        <v>26.06277</v>
      </c>
      <c r="C186" s="5">
        <v>25.591519999999999</v>
      </c>
      <c r="D186" s="5">
        <v>25.75404</v>
      </c>
      <c r="E186" s="5">
        <v>25.97869</v>
      </c>
      <c r="F186" s="5">
        <v>25.858630000000002</v>
      </c>
      <c r="G186" s="5">
        <v>25.60614</v>
      </c>
      <c r="H186" s="5">
        <v>25.946190000000001</v>
      </c>
      <c r="I186" s="6">
        <v>0.82076407852862499</v>
      </c>
      <c r="J186" s="6">
        <v>0.90050564334085803</v>
      </c>
      <c r="K186" s="6" t="s">
        <v>3939</v>
      </c>
      <c r="L186" s="6" t="s">
        <v>3940</v>
      </c>
      <c r="M186" s="6" t="s">
        <v>3941</v>
      </c>
      <c r="N186" s="13">
        <f t="shared" si="5"/>
        <v>2.0727499999999566E-2</v>
      </c>
    </row>
    <row r="187" spans="1:14">
      <c r="A187" s="5">
        <v>27.711549999999999</v>
      </c>
      <c r="B187" s="5">
        <v>28.15335</v>
      </c>
      <c r="C187" s="5">
        <v>27.67916</v>
      </c>
      <c r="D187" s="5">
        <v>27.417400000000001</v>
      </c>
      <c r="E187" s="5">
        <v>27.627980000000001</v>
      </c>
      <c r="F187" s="5">
        <v>27.97645</v>
      </c>
      <c r="G187" s="5">
        <v>27.415220000000001</v>
      </c>
      <c r="H187" s="5">
        <v>27.312249999999999</v>
      </c>
      <c r="I187" s="6">
        <v>3.06525308877614E-2</v>
      </c>
      <c r="J187" s="6">
        <v>0.23829558541266799</v>
      </c>
      <c r="K187" s="6" t="s">
        <v>4952</v>
      </c>
      <c r="L187" s="6" t="s">
        <v>4953</v>
      </c>
      <c r="M187" s="6" t="s">
        <v>4954</v>
      </c>
      <c r="N187" s="13">
        <f t="shared" si="5"/>
        <v>0.15739000000000303</v>
      </c>
    </row>
    <row r="188" spans="1:14">
      <c r="A188" s="5">
        <v>26.351600000000001</v>
      </c>
      <c r="B188" s="5">
        <v>26.172889999999999</v>
      </c>
      <c r="C188" s="5">
        <v>26.08343</v>
      </c>
      <c r="D188" s="5">
        <v>26.364599999999999</v>
      </c>
      <c r="E188" s="5">
        <v>26.463819999999998</v>
      </c>
      <c r="F188" s="5">
        <v>26.266739999999999</v>
      </c>
      <c r="G188" s="5">
        <v>26.363779999999998</v>
      </c>
      <c r="H188" s="5">
        <v>26.405449999999998</v>
      </c>
      <c r="I188" s="6">
        <v>8.4213444653815903E-2</v>
      </c>
      <c r="J188" s="6">
        <v>0.33961827956989199</v>
      </c>
      <c r="K188" s="6" t="s">
        <v>724</v>
      </c>
      <c r="L188" s="6" t="s">
        <v>725</v>
      </c>
      <c r="M188" s="6" t="s">
        <v>5371</v>
      </c>
      <c r="N188" s="13">
        <f t="shared" si="5"/>
        <v>-0.13181749999999681</v>
      </c>
    </row>
    <row r="189" spans="1:14">
      <c r="A189" s="5">
        <v>25.877199999999998</v>
      </c>
      <c r="B189" s="5">
        <v>25.77384</v>
      </c>
      <c r="C189" s="5">
        <v>26.028949999999998</v>
      </c>
      <c r="D189" s="5">
        <v>26.015339999999998</v>
      </c>
      <c r="E189" s="5">
        <v>26.027180000000001</v>
      </c>
      <c r="F189" s="5">
        <v>25.901129999999998</v>
      </c>
      <c r="G189" s="5">
        <v>25.79964</v>
      </c>
      <c r="H189" s="5">
        <v>25.847280000000001</v>
      </c>
      <c r="I189" s="6">
        <v>0.77996291595630096</v>
      </c>
      <c r="J189" s="6">
        <v>0.87569590643274897</v>
      </c>
      <c r="K189" s="6" t="s">
        <v>3811</v>
      </c>
      <c r="L189" s="6" t="s">
        <v>3812</v>
      </c>
      <c r="M189" s="6" t="s">
        <v>3813</v>
      </c>
      <c r="N189" s="13">
        <f t="shared" si="5"/>
        <v>3.0024999999998414E-2</v>
      </c>
    </row>
    <row r="190" spans="1:14">
      <c r="A190" s="5">
        <v>27.556550000000001</v>
      </c>
      <c r="B190" s="5">
        <v>27.49579</v>
      </c>
      <c r="C190" s="5">
        <v>27.256830000000001</v>
      </c>
      <c r="D190" s="5">
        <v>27.387139999999999</v>
      </c>
      <c r="E190" s="5">
        <v>27.47916</v>
      </c>
      <c r="F190" s="5">
        <v>27.709510000000002</v>
      </c>
      <c r="G190" s="5">
        <v>27.637619999999998</v>
      </c>
      <c r="H190" s="5">
        <v>27.54429</v>
      </c>
      <c r="I190" s="6">
        <v>0.17323887295026899</v>
      </c>
      <c r="J190" s="6">
        <v>0.34004278074866301</v>
      </c>
      <c r="K190" s="6" t="s">
        <v>1420</v>
      </c>
      <c r="L190" s="6" t="s">
        <v>1421</v>
      </c>
      <c r="M190" s="6" t="s">
        <v>5372</v>
      </c>
      <c r="N190" s="13">
        <f t="shared" si="5"/>
        <v>-0.16856750000000176</v>
      </c>
    </row>
    <row r="191" spans="1:14">
      <c r="A191" s="5">
        <v>27.762119999999999</v>
      </c>
      <c r="B191" s="5">
        <v>27.822620000000001</v>
      </c>
      <c r="C191" s="5">
        <v>27.566230000000001</v>
      </c>
      <c r="D191" s="5">
        <v>27.33935</v>
      </c>
      <c r="E191" s="5">
        <v>27.43817</v>
      </c>
      <c r="F191" s="5">
        <v>27.734670000000001</v>
      </c>
      <c r="G191" s="5">
        <v>27.29307</v>
      </c>
      <c r="H191" s="5">
        <v>27.372520000000002</v>
      </c>
      <c r="I191" s="6">
        <v>0.143497174343372</v>
      </c>
      <c r="J191" s="6">
        <v>0.327434903047091</v>
      </c>
      <c r="K191" s="6" t="s">
        <v>1211</v>
      </c>
      <c r="L191" s="6" t="s">
        <v>1212</v>
      </c>
      <c r="M191" s="6" t="s">
        <v>1213</v>
      </c>
      <c r="N191" s="13">
        <f t="shared" si="5"/>
        <v>0.16297249999999508</v>
      </c>
    </row>
    <row r="192" spans="1:14">
      <c r="A192" s="5">
        <v>24.498930000000001</v>
      </c>
      <c r="B192" s="5">
        <v>24.689769999999999</v>
      </c>
      <c r="C192" s="5">
        <v>24.49765</v>
      </c>
      <c r="D192" s="5">
        <v>24.22288</v>
      </c>
      <c r="E192" s="5">
        <v>23.7103</v>
      </c>
      <c r="F192" s="5">
        <v>24.31513</v>
      </c>
      <c r="G192" s="5">
        <v>24.114419999999999</v>
      </c>
      <c r="H192" s="5">
        <v>24.3995</v>
      </c>
      <c r="I192" s="6">
        <v>0.18239269661115401</v>
      </c>
      <c r="J192" s="6">
        <v>0.22839595959596001</v>
      </c>
      <c r="K192" s="6" t="s">
        <v>1480</v>
      </c>
      <c r="L192" s="6" t="s">
        <v>1481</v>
      </c>
      <c r="M192" s="6" t="s">
        <v>5373</v>
      </c>
      <c r="N192" s="13">
        <f t="shared" si="5"/>
        <v>0.34247000000000227</v>
      </c>
    </row>
    <row r="193" spans="1:14">
      <c r="A193" s="5">
        <v>24.49436</v>
      </c>
      <c r="B193" s="5">
        <v>24.702929999999999</v>
      </c>
      <c r="C193" s="5">
        <v>24.350899999999999</v>
      </c>
      <c r="D193" s="5">
        <v>23.878019999999999</v>
      </c>
      <c r="E193" s="5">
        <v>24.33381</v>
      </c>
      <c r="F193" s="5">
        <v>24.13485</v>
      </c>
      <c r="G193" s="5">
        <v>24.167909999999999</v>
      </c>
      <c r="H193" s="5">
        <v>24.058710000000001</v>
      </c>
      <c r="I193" s="6">
        <v>0.31827501534401698</v>
      </c>
      <c r="J193" s="6">
        <v>0.40768661588683403</v>
      </c>
      <c r="K193" s="6" t="s">
        <v>2205</v>
      </c>
      <c r="L193" s="6" t="s">
        <v>2206</v>
      </c>
      <c r="M193" s="6" t="s">
        <v>2207</v>
      </c>
      <c r="N193" s="13">
        <f t="shared" si="5"/>
        <v>0.18273249999999663</v>
      </c>
    </row>
    <row r="194" spans="1:14">
      <c r="A194" s="5">
        <v>25.105619999999998</v>
      </c>
      <c r="B194" s="5">
        <v>25.414960000000001</v>
      </c>
      <c r="C194" s="5">
        <v>25.158000000000001</v>
      </c>
      <c r="D194" s="5">
        <v>24.89809</v>
      </c>
      <c r="E194" s="5">
        <v>25.369230000000002</v>
      </c>
      <c r="F194" s="5">
        <v>25.195430000000002</v>
      </c>
      <c r="G194" s="5">
        <v>25.062169999999998</v>
      </c>
      <c r="H194" s="5">
        <v>25.126999999999999</v>
      </c>
      <c r="I194" s="6">
        <v>0.73559679530937305</v>
      </c>
      <c r="J194" s="6">
        <v>0.83106829268292703</v>
      </c>
      <c r="K194" s="6" t="s">
        <v>3698</v>
      </c>
      <c r="L194" s="6" t="s">
        <v>3699</v>
      </c>
      <c r="M194" s="6" t="s">
        <v>3700</v>
      </c>
      <c r="N194" s="13">
        <f t="shared" si="5"/>
        <v>-4.4290000000000163E-2</v>
      </c>
    </row>
    <row r="195" spans="1:14">
      <c r="A195" s="5">
        <v>25.437080000000002</v>
      </c>
      <c r="B195" s="5">
        <v>25.64246</v>
      </c>
      <c r="C195" s="5">
        <v>25.474689999999999</v>
      </c>
      <c r="D195" s="5">
        <v>25.197939999999999</v>
      </c>
      <c r="E195" s="5">
        <v>25.25836</v>
      </c>
      <c r="F195" s="5">
        <v>25.242380000000001</v>
      </c>
      <c r="G195" s="5">
        <v>25.223800000000001</v>
      </c>
      <c r="H195" s="5">
        <v>25.156379999999999</v>
      </c>
      <c r="I195" s="6">
        <v>6.16440582809301E-2</v>
      </c>
      <c r="J195" s="6">
        <v>0.20336190476190499</v>
      </c>
      <c r="K195" s="6" t="s">
        <v>489</v>
      </c>
      <c r="L195" s="6" t="s">
        <v>490</v>
      </c>
      <c r="M195" s="6" t="s">
        <v>491</v>
      </c>
      <c r="N195" s="13">
        <f t="shared" si="5"/>
        <v>0.21781250000000085</v>
      </c>
    </row>
    <row r="196" spans="1:14">
      <c r="A196" s="5">
        <v>22.055099999999999</v>
      </c>
      <c r="B196" s="5">
        <v>21.49663</v>
      </c>
      <c r="C196" s="5">
        <v>22.5031</v>
      </c>
      <c r="D196" s="5">
        <v>21.877780000000001</v>
      </c>
      <c r="E196" s="5">
        <v>21.985690000000002</v>
      </c>
      <c r="F196" s="5">
        <v>22.108529999999998</v>
      </c>
      <c r="G196" s="5">
        <v>21.698630000000001</v>
      </c>
      <c r="H196" s="5">
        <v>21.6709</v>
      </c>
      <c r="I196" s="6">
        <v>0.71382853657116196</v>
      </c>
      <c r="J196" s="6">
        <v>0.74784905660377399</v>
      </c>
      <c r="K196" s="6" t="s">
        <v>3627</v>
      </c>
      <c r="L196" s="6" t="s">
        <v>3628</v>
      </c>
      <c r="M196" s="6" t="s">
        <v>5374</v>
      </c>
      <c r="N196" s="13">
        <f t="shared" si="5"/>
        <v>0.11721499999999807</v>
      </c>
    </row>
    <row r="197" spans="1:14">
      <c r="A197" s="5">
        <v>24.55198</v>
      </c>
      <c r="B197" s="5">
        <v>24.301939999999998</v>
      </c>
      <c r="C197" s="5">
        <v>25.05912</v>
      </c>
      <c r="D197" s="5">
        <v>24.848469999999999</v>
      </c>
      <c r="E197" s="5">
        <v>24.780719999999999</v>
      </c>
      <c r="F197" s="5">
        <v>24.57311</v>
      </c>
      <c r="G197" s="5">
        <v>24.961770000000001</v>
      </c>
      <c r="H197" s="5">
        <v>24.86046</v>
      </c>
      <c r="I197" s="6">
        <v>0.32293233245972403</v>
      </c>
      <c r="J197" s="6">
        <v>0.52892609082813902</v>
      </c>
      <c r="K197" s="6" t="s">
        <v>2243</v>
      </c>
      <c r="L197" s="6" t="s">
        <v>2244</v>
      </c>
      <c r="M197" s="6" t="s">
        <v>2245</v>
      </c>
      <c r="N197" s="13">
        <f t="shared" si="5"/>
        <v>-0.10363750000000493</v>
      </c>
    </row>
    <row r="198" spans="1:14">
      <c r="A198" s="5">
        <v>26.038550000000001</v>
      </c>
      <c r="B198" s="5">
        <v>26.278220000000001</v>
      </c>
      <c r="C198" s="5">
        <v>26.600169999999999</v>
      </c>
      <c r="D198" s="5">
        <v>26.48742</v>
      </c>
      <c r="E198" s="5">
        <v>25.67906</v>
      </c>
      <c r="F198" s="5">
        <v>25.893979999999999</v>
      </c>
      <c r="G198" s="5">
        <v>25.981030000000001</v>
      </c>
      <c r="H198" s="5">
        <v>25.802399999999999</v>
      </c>
      <c r="I198" s="6">
        <v>8.3328515993813801E-3</v>
      </c>
      <c r="J198" s="6">
        <v>7.7399999999999997E-2</v>
      </c>
      <c r="K198" s="6" t="s">
        <v>4418</v>
      </c>
      <c r="L198" s="6" t="s">
        <v>4419</v>
      </c>
      <c r="M198" s="6" t="s">
        <v>4420</v>
      </c>
      <c r="N198" s="13">
        <f t="shared" si="5"/>
        <v>0.51197250000000238</v>
      </c>
    </row>
    <row r="199" spans="1:14">
      <c r="A199" s="5">
        <v>22.349489999999999</v>
      </c>
      <c r="B199" s="5">
        <v>22.008019999999998</v>
      </c>
      <c r="C199" s="5">
        <v>21.430129999999998</v>
      </c>
      <c r="D199" s="5">
        <v>21.811820000000001</v>
      </c>
      <c r="E199" s="5">
        <v>22.33276</v>
      </c>
      <c r="F199" s="5">
        <v>21.973759999999999</v>
      </c>
      <c r="G199" s="5">
        <v>22.22146</v>
      </c>
      <c r="H199" s="5">
        <v>22.259229999999999</v>
      </c>
      <c r="I199" s="6">
        <v>0.23245571239502</v>
      </c>
      <c r="J199" s="6">
        <v>0.28354340836012898</v>
      </c>
      <c r="K199" s="6" t="s">
        <v>1787</v>
      </c>
      <c r="L199" s="6" t="s">
        <v>1788</v>
      </c>
      <c r="M199" s="6" t="s">
        <v>5375</v>
      </c>
      <c r="N199" s="13">
        <f t="shared" si="5"/>
        <v>-0.29693750000000207</v>
      </c>
    </row>
    <row r="200" spans="1:14">
      <c r="A200" s="5">
        <v>23.77786</v>
      </c>
      <c r="B200" s="5">
        <v>23.953759999999999</v>
      </c>
      <c r="C200" s="5">
        <v>23.909759999999999</v>
      </c>
      <c r="D200" s="5">
        <v>23.578880000000002</v>
      </c>
      <c r="E200" s="5">
        <v>24.177219999999998</v>
      </c>
      <c r="F200" s="5">
        <v>23.7545</v>
      </c>
      <c r="G200" s="5">
        <v>23.669899999999998</v>
      </c>
      <c r="H200" s="5">
        <v>23.949940000000002</v>
      </c>
      <c r="I200" s="6">
        <v>0.66810028646506703</v>
      </c>
      <c r="J200" s="6">
        <v>0.74678002699055301</v>
      </c>
      <c r="K200" s="6" t="s">
        <v>3488</v>
      </c>
      <c r="L200" s="6" t="s">
        <v>3489</v>
      </c>
      <c r="M200" s="6" t="s">
        <v>5376</v>
      </c>
      <c r="N200" s="13">
        <f t="shared" ref="N200:N219" si="6">AVERAGE(A200:D200)-AVERAGE(E200:H200)</f>
        <v>-8.2824999999999704E-2</v>
      </c>
    </row>
    <row r="201" spans="1:14">
      <c r="A201" s="5">
        <v>24.88804</v>
      </c>
      <c r="B201" s="5">
        <v>25.118510000000001</v>
      </c>
      <c r="C201" s="5">
        <v>24.935580000000002</v>
      </c>
      <c r="D201" s="5">
        <v>24.85913</v>
      </c>
      <c r="E201" s="5">
        <v>25.084240000000001</v>
      </c>
      <c r="F201" s="5">
        <v>24.929220000000001</v>
      </c>
      <c r="G201" s="5">
        <v>25.0304</v>
      </c>
      <c r="H201" s="5">
        <v>25.163350000000001</v>
      </c>
      <c r="I201" s="6">
        <v>0.408717576389029</v>
      </c>
      <c r="J201" s="6">
        <v>0.57404473902236997</v>
      </c>
      <c r="K201" s="6" t="s">
        <v>2623</v>
      </c>
      <c r="L201" s="6" t="s">
        <v>2624</v>
      </c>
      <c r="M201" s="6" t="s">
        <v>2625</v>
      </c>
      <c r="N201" s="13">
        <f t="shared" si="6"/>
        <v>-0.10148749999999751</v>
      </c>
    </row>
    <row r="202" spans="1:14">
      <c r="A202" s="5">
        <v>23.244070000000001</v>
      </c>
      <c r="B202" s="5">
        <v>22.983619999999998</v>
      </c>
      <c r="C202" s="5">
        <v>23.086559999999999</v>
      </c>
      <c r="D202" s="5">
        <v>22.731210000000001</v>
      </c>
      <c r="E202" s="5">
        <v>23.356089999999998</v>
      </c>
      <c r="F202" s="5">
        <v>23.056010000000001</v>
      </c>
      <c r="G202" s="5">
        <v>22.85971</v>
      </c>
      <c r="H202" s="5">
        <v>22.893509999999999</v>
      </c>
      <c r="I202" s="6">
        <v>0.75476354445232297</v>
      </c>
      <c r="J202" s="6">
        <v>0.86666823529411796</v>
      </c>
      <c r="K202" s="6" t="s">
        <v>3762</v>
      </c>
      <c r="L202" s="6" t="s">
        <v>3763</v>
      </c>
      <c r="M202" s="6" t="s">
        <v>5377</v>
      </c>
      <c r="N202" s="13">
        <f t="shared" si="6"/>
        <v>-2.9964999999997133E-2</v>
      </c>
    </row>
    <row r="203" spans="1:14">
      <c r="A203" s="5">
        <v>24.84076</v>
      </c>
      <c r="B203" s="5">
        <v>24.983250000000002</v>
      </c>
      <c r="C203" s="5">
        <v>25.131519999999998</v>
      </c>
      <c r="D203" s="5">
        <v>25.506239999999998</v>
      </c>
      <c r="E203" s="5">
        <v>23.113479999999999</v>
      </c>
      <c r="F203" s="5">
        <v>25.001100000000001</v>
      </c>
      <c r="G203" s="5">
        <v>24.168369999999999</v>
      </c>
      <c r="H203" s="5">
        <v>24.218889999999998</v>
      </c>
      <c r="I203" s="6">
        <v>7.5625655527677096E-2</v>
      </c>
      <c r="J203" s="6">
        <v>0.118692307692308</v>
      </c>
      <c r="K203" s="6" t="s">
        <v>640</v>
      </c>
      <c r="L203" s="6" t="s">
        <v>641</v>
      </c>
      <c r="M203" s="6" t="s">
        <v>642</v>
      </c>
      <c r="N203" s="13">
        <f t="shared" si="6"/>
        <v>0.98998249999999999</v>
      </c>
    </row>
    <row r="204" spans="1:14">
      <c r="A204" s="5">
        <v>30.226990000000001</v>
      </c>
      <c r="B204" s="5">
        <v>30.335540000000002</v>
      </c>
      <c r="C204" s="5">
        <v>30.188960000000002</v>
      </c>
      <c r="D204" s="5">
        <v>30.150980000000001</v>
      </c>
      <c r="E204" s="5">
        <v>30.38092</v>
      </c>
      <c r="F204" s="5">
        <v>30.097349999999999</v>
      </c>
      <c r="G204" s="5">
        <v>30.127310000000001</v>
      </c>
      <c r="H204" s="5">
        <v>30.332450000000001</v>
      </c>
      <c r="I204" s="6">
        <v>0.93387896545778804</v>
      </c>
      <c r="J204" s="6">
        <v>0.95471099195710496</v>
      </c>
      <c r="K204" s="6" t="s">
        <v>4222</v>
      </c>
      <c r="L204" s="6" t="s">
        <v>4223</v>
      </c>
      <c r="M204" s="6" t="s">
        <v>4224</v>
      </c>
      <c r="N204" s="13">
        <f t="shared" si="6"/>
        <v>-8.8899999999974E-3</v>
      </c>
    </row>
    <row r="205" spans="1:14">
      <c r="A205" s="5">
        <v>25.30114</v>
      </c>
      <c r="B205" s="5">
        <v>25.099409999999999</v>
      </c>
      <c r="C205" s="5">
        <v>25.58663</v>
      </c>
      <c r="D205" s="5">
        <v>25.44509</v>
      </c>
      <c r="E205" s="5">
        <v>25.412669999999999</v>
      </c>
      <c r="F205" s="5">
        <v>25.450610000000001</v>
      </c>
      <c r="G205" s="5">
        <v>25.30002</v>
      </c>
      <c r="H205" s="5">
        <v>25.38261</v>
      </c>
      <c r="I205" s="6">
        <v>0.84676484657207596</v>
      </c>
      <c r="J205" s="6">
        <v>0.89560886867538403</v>
      </c>
      <c r="K205" s="6" t="s">
        <v>4000</v>
      </c>
      <c r="L205" s="6" t="s">
        <v>4001</v>
      </c>
      <c r="M205" s="6" t="s">
        <v>4002</v>
      </c>
      <c r="N205" s="13">
        <f t="shared" si="6"/>
        <v>-2.8410000000004487E-2</v>
      </c>
    </row>
    <row r="206" spans="1:14">
      <c r="A206" s="5">
        <v>25.056560000000001</v>
      </c>
      <c r="B206" s="5">
        <v>25.290420000000001</v>
      </c>
      <c r="C206" s="5">
        <v>25.03368</v>
      </c>
      <c r="D206" s="5">
        <v>24.843360000000001</v>
      </c>
      <c r="E206" s="5">
        <v>25.125139999999998</v>
      </c>
      <c r="F206" s="5">
        <v>25.070920000000001</v>
      </c>
      <c r="G206" s="5">
        <v>25.385840000000002</v>
      </c>
      <c r="H206" s="5">
        <v>25.17108</v>
      </c>
      <c r="I206" s="6">
        <v>0.39539328129235901</v>
      </c>
      <c r="J206" s="6">
        <v>0.51853597122302197</v>
      </c>
      <c r="K206" s="6" t="s">
        <v>2567</v>
      </c>
      <c r="L206" s="6" t="s">
        <v>2568</v>
      </c>
      <c r="M206" s="6" t="s">
        <v>5378</v>
      </c>
      <c r="N206" s="13">
        <f t="shared" si="6"/>
        <v>-0.13223999999999947</v>
      </c>
    </row>
    <row r="207" spans="1:14">
      <c r="A207" s="5">
        <v>23.89855</v>
      </c>
      <c r="B207" s="5">
        <v>23.906099999999999</v>
      </c>
      <c r="C207" s="5">
        <v>24.12668</v>
      </c>
      <c r="D207" s="5">
        <v>23.444929999999999</v>
      </c>
      <c r="E207" s="5">
        <v>23.774450000000002</v>
      </c>
      <c r="F207" s="5">
        <v>23.72879</v>
      </c>
      <c r="G207" s="5">
        <v>23.360109999999999</v>
      </c>
      <c r="H207" s="5">
        <v>23.387450000000001</v>
      </c>
      <c r="I207" s="6">
        <v>0.183913816747973</v>
      </c>
      <c r="J207" s="6">
        <v>0.25976512455515999</v>
      </c>
      <c r="K207" s="6" t="s">
        <v>81</v>
      </c>
      <c r="L207" s="6" t="s">
        <v>82</v>
      </c>
      <c r="M207" s="6" t="s">
        <v>83</v>
      </c>
      <c r="N207" s="13">
        <f t="shared" si="6"/>
        <v>0.28136500000000098</v>
      </c>
    </row>
    <row r="208" spans="1:14">
      <c r="A208" s="5">
        <v>24.464259999999999</v>
      </c>
      <c r="B208" s="5">
        <v>24.05292</v>
      </c>
      <c r="C208" s="5">
        <v>24.2438</v>
      </c>
      <c r="D208" s="5">
        <v>23.936250000000001</v>
      </c>
      <c r="E208" s="5">
        <v>24.197379999999999</v>
      </c>
      <c r="F208" s="5">
        <v>23.698270000000001</v>
      </c>
      <c r="G208" s="5">
        <v>23.856619999999999</v>
      </c>
      <c r="H208" s="5">
        <v>24.049510000000001</v>
      </c>
      <c r="I208" s="6">
        <v>0.14727071598907299</v>
      </c>
      <c r="J208" s="6">
        <v>0.26870868824531502</v>
      </c>
      <c r="K208" s="6" t="s">
        <v>1227</v>
      </c>
      <c r="L208" s="6" t="s">
        <v>1228</v>
      </c>
      <c r="M208" s="6" t="s">
        <v>1229</v>
      </c>
      <c r="N208" s="13">
        <f t="shared" si="6"/>
        <v>0.22386249999999563</v>
      </c>
    </row>
    <row r="209" spans="1:14">
      <c r="A209" s="5">
        <v>23.44417</v>
      </c>
      <c r="B209" s="5">
        <v>23.239350000000002</v>
      </c>
      <c r="C209" s="5">
        <v>23.51003</v>
      </c>
      <c r="D209" s="5">
        <v>23.5412</v>
      </c>
      <c r="E209" s="5">
        <v>23.23554</v>
      </c>
      <c r="F209" s="5">
        <v>23.160029999999999</v>
      </c>
      <c r="G209" s="5">
        <v>23.743860000000002</v>
      </c>
      <c r="H209" s="5">
        <v>23.110279999999999</v>
      </c>
      <c r="I209" s="6">
        <v>0.446795267622832</v>
      </c>
      <c r="J209" s="6">
        <v>0.56262721893491097</v>
      </c>
      <c r="K209" s="6" t="s">
        <v>2749</v>
      </c>
      <c r="L209" s="6" t="s">
        <v>2750</v>
      </c>
      <c r="M209" s="6" t="s">
        <v>2751</v>
      </c>
      <c r="N209" s="13">
        <f t="shared" si="6"/>
        <v>0.12125999999999948</v>
      </c>
    </row>
    <row r="210" spans="1:14">
      <c r="A210" s="5">
        <v>23.173480000000001</v>
      </c>
      <c r="B210" s="5">
        <v>23.140160000000002</v>
      </c>
      <c r="C210" s="5">
        <v>22.855989999999998</v>
      </c>
      <c r="D210" s="5">
        <v>22.975439999999999</v>
      </c>
      <c r="E210" s="5">
        <v>23.14725</v>
      </c>
      <c r="F210" s="5">
        <v>22.76557</v>
      </c>
      <c r="G210" s="5">
        <v>22.53227</v>
      </c>
      <c r="H210" s="5">
        <v>22.911280000000001</v>
      </c>
      <c r="I210" s="6">
        <v>0.11272380066496</v>
      </c>
      <c r="J210" s="6">
        <v>0.269379073756432</v>
      </c>
      <c r="K210" s="6" t="s">
        <v>996</v>
      </c>
      <c r="L210" s="6" t="s">
        <v>997</v>
      </c>
      <c r="M210" s="6" t="s">
        <v>998</v>
      </c>
      <c r="N210" s="13">
        <f t="shared" si="6"/>
        <v>0.19717500000000143</v>
      </c>
    </row>
    <row r="211" spans="1:14">
      <c r="A211" s="5">
        <v>23.17258</v>
      </c>
      <c r="B211" s="5">
        <v>22.760339999999999</v>
      </c>
      <c r="C211" s="5">
        <v>22.464580000000002</v>
      </c>
      <c r="D211" s="5">
        <v>22.091229999999999</v>
      </c>
      <c r="E211" s="5">
        <v>21.218150000000001</v>
      </c>
      <c r="F211" s="5">
        <v>22.691299999999998</v>
      </c>
      <c r="G211" s="5">
        <v>21.655650000000001</v>
      </c>
      <c r="H211" s="5">
        <v>22.416920000000001</v>
      </c>
      <c r="I211" s="6">
        <v>0.29979472380796801</v>
      </c>
      <c r="J211" s="6">
        <v>0.27008904109588999</v>
      </c>
      <c r="K211" s="6" t="s">
        <v>2104</v>
      </c>
      <c r="L211" s="6" t="s">
        <v>2105</v>
      </c>
      <c r="M211" s="6" t="s">
        <v>5379</v>
      </c>
      <c r="N211" s="13">
        <f t="shared" si="6"/>
        <v>0.626677499999996</v>
      </c>
    </row>
    <row r="212" spans="1:14">
      <c r="A212" s="5">
        <v>24.619530000000001</v>
      </c>
      <c r="B212" s="5">
        <v>24.645150000000001</v>
      </c>
      <c r="C212" s="5">
        <v>24.61992</v>
      </c>
      <c r="D212" s="5">
        <v>24.954999999999998</v>
      </c>
      <c r="E212" s="5">
        <v>25.050260000000002</v>
      </c>
      <c r="F212" s="5">
        <v>24.796299999999999</v>
      </c>
      <c r="G212" s="5">
        <v>24.910499999999999</v>
      </c>
      <c r="H212" s="5">
        <v>24.96715</v>
      </c>
      <c r="I212" s="6">
        <v>9.1224056396652903E-2</v>
      </c>
      <c r="J212" s="6">
        <v>0.22108488612836399</v>
      </c>
      <c r="K212" s="6" t="s">
        <v>798</v>
      </c>
      <c r="L212" s="6" t="s">
        <v>799</v>
      </c>
      <c r="M212" s="6" t="s">
        <v>5380</v>
      </c>
      <c r="N212" s="13">
        <f t="shared" si="6"/>
        <v>-0.22115249999999875</v>
      </c>
    </row>
    <row r="213" spans="1:14">
      <c r="A213" s="5">
        <v>27.42126</v>
      </c>
      <c r="B213" s="5">
        <v>27.325089999999999</v>
      </c>
      <c r="C213" s="5">
        <v>27.419889999999999</v>
      </c>
      <c r="D213" s="5">
        <v>27.180820000000001</v>
      </c>
      <c r="E213" s="5">
        <v>27.792590000000001</v>
      </c>
      <c r="F213" s="5">
        <v>27.531030000000001</v>
      </c>
      <c r="G213" s="5">
        <v>27.370439999999999</v>
      </c>
      <c r="H213" s="5">
        <v>27.444430000000001</v>
      </c>
      <c r="I213" s="6">
        <v>0.113437682335176</v>
      </c>
      <c r="J213" s="6">
        <v>0.26874226804123702</v>
      </c>
      <c r="K213" s="6" t="s">
        <v>43</v>
      </c>
      <c r="L213" s="6" t="s">
        <v>44</v>
      </c>
      <c r="M213" s="6" t="s">
        <v>45</v>
      </c>
      <c r="N213" s="13">
        <f t="shared" si="6"/>
        <v>-0.19785750000000135</v>
      </c>
    </row>
    <row r="214" spans="1:14">
      <c r="A214" s="5">
        <v>25.541440000000001</v>
      </c>
      <c r="B214" s="5">
        <v>25.427140000000001</v>
      </c>
      <c r="C214" s="5">
        <v>25.329920000000001</v>
      </c>
      <c r="D214" s="5">
        <v>25.269600000000001</v>
      </c>
      <c r="E214" s="5">
        <v>25.418320000000001</v>
      </c>
      <c r="F214" s="5">
        <v>25.340990000000001</v>
      </c>
      <c r="G214" s="5">
        <v>25.417120000000001</v>
      </c>
      <c r="H214" s="5">
        <v>25.285599999999999</v>
      </c>
      <c r="I214" s="6">
        <v>0.61902917952472203</v>
      </c>
      <c r="J214" s="6">
        <v>0.84946914319952105</v>
      </c>
      <c r="K214" s="6" t="s">
        <v>3353</v>
      </c>
      <c r="L214" s="6" t="s">
        <v>3354</v>
      </c>
      <c r="M214" s="6" t="s">
        <v>5381</v>
      </c>
      <c r="N214" s="13">
        <f t="shared" si="6"/>
        <v>2.6517500000000638E-2</v>
      </c>
    </row>
    <row r="215" spans="1:14">
      <c r="A215" s="5">
        <v>23.015699999999999</v>
      </c>
      <c r="B215" s="5">
        <v>23.095949999999998</v>
      </c>
      <c r="C215" s="5">
        <v>22.918710000000001</v>
      </c>
      <c r="D215" s="5">
        <v>23.116150000000001</v>
      </c>
      <c r="E215" s="5">
        <v>22.761399999999998</v>
      </c>
      <c r="F215" s="5">
        <v>22.987010000000001</v>
      </c>
      <c r="G215" s="5">
        <v>23.179269999999999</v>
      </c>
      <c r="H215" s="5">
        <v>23.023669999999999</v>
      </c>
      <c r="I215" s="6">
        <v>0.68567042232355002</v>
      </c>
      <c r="J215" s="6">
        <v>0.79654080996884702</v>
      </c>
      <c r="K215" s="6" t="s">
        <v>3542</v>
      </c>
      <c r="L215" s="6" t="s">
        <v>3543</v>
      </c>
      <c r="M215" s="6" t="s">
        <v>5382</v>
      </c>
      <c r="N215" s="13">
        <f t="shared" si="6"/>
        <v>4.8790000000003886E-2</v>
      </c>
    </row>
    <row r="216" spans="1:14">
      <c r="A216" s="5">
        <v>26.79203</v>
      </c>
      <c r="B216" s="5">
        <v>26.587779999999999</v>
      </c>
      <c r="C216" s="5">
        <v>26.872910000000001</v>
      </c>
      <c r="D216" s="5">
        <v>26.82396</v>
      </c>
      <c r="E216" s="5">
        <v>27.147539999999999</v>
      </c>
      <c r="F216" s="5">
        <v>26.882269999999998</v>
      </c>
      <c r="G216" s="5">
        <v>26.854120000000002</v>
      </c>
      <c r="H216" s="5">
        <v>26.834489999999999</v>
      </c>
      <c r="I216" s="6">
        <v>0.19331236962897999</v>
      </c>
      <c r="J216" s="6">
        <v>0.36529161451814801</v>
      </c>
      <c r="K216" s="6" t="s">
        <v>1545</v>
      </c>
      <c r="L216" s="6" t="s">
        <v>1546</v>
      </c>
      <c r="M216" s="6" t="s">
        <v>1547</v>
      </c>
      <c r="N216" s="13">
        <f t="shared" si="6"/>
        <v>-0.16043499999999966</v>
      </c>
    </row>
    <row r="217" spans="1:14">
      <c r="A217" s="5">
        <v>22.035070000000001</v>
      </c>
      <c r="B217" s="5">
        <v>21.995660000000001</v>
      </c>
      <c r="C217" s="5">
        <v>21.546040000000001</v>
      </c>
      <c r="D217" s="5">
        <v>22.225169999999999</v>
      </c>
      <c r="E217" s="5">
        <v>22.121680000000001</v>
      </c>
      <c r="F217" s="5">
        <v>22.29101</v>
      </c>
      <c r="G217" s="5">
        <v>22.48451</v>
      </c>
      <c r="H217" s="5">
        <v>22.425370000000001</v>
      </c>
      <c r="I217" s="6">
        <v>0.14054003230383799</v>
      </c>
      <c r="J217" s="6">
        <v>0.19123316062176199</v>
      </c>
      <c r="K217" s="6" t="s">
        <v>1188</v>
      </c>
      <c r="L217" s="6" t="s">
        <v>1189</v>
      </c>
      <c r="M217" s="6" t="s">
        <v>1190</v>
      </c>
      <c r="N217" s="13">
        <f t="shared" si="6"/>
        <v>-0.38015749999999926</v>
      </c>
    </row>
    <row r="218" spans="1:14">
      <c r="A218" s="5">
        <v>22.332740000000001</v>
      </c>
      <c r="B218" s="5">
        <v>22.800509999999999</v>
      </c>
      <c r="C218" s="5">
        <v>21.913900000000002</v>
      </c>
      <c r="D218" s="5">
        <v>21.83934</v>
      </c>
      <c r="E218" s="5">
        <v>22.326689999999999</v>
      </c>
      <c r="F218" s="5">
        <v>21.943169999999999</v>
      </c>
      <c r="G218" s="5">
        <v>22.651720000000001</v>
      </c>
      <c r="H218" s="5">
        <v>21.619440000000001</v>
      </c>
      <c r="I218" s="6">
        <v>0.80985023941093204</v>
      </c>
      <c r="J218" s="6">
        <v>0.83075929311395502</v>
      </c>
      <c r="K218" s="6" t="s">
        <v>3900</v>
      </c>
      <c r="L218" s="6" t="s">
        <v>3901</v>
      </c>
      <c r="M218" s="6" t="s">
        <v>3902</v>
      </c>
      <c r="N218" s="13">
        <f t="shared" si="6"/>
        <v>8.6367500000005037E-2</v>
      </c>
    </row>
    <row r="219" spans="1:14">
      <c r="A219" s="5">
        <v>24.683679999999999</v>
      </c>
      <c r="B219" s="5">
        <v>24.8386</v>
      </c>
      <c r="C219" s="5">
        <v>24.65813</v>
      </c>
      <c r="D219" s="5">
        <v>24.90279</v>
      </c>
      <c r="E219" s="5">
        <v>25.069890000000001</v>
      </c>
      <c r="F219" s="5">
        <v>25.060269999999999</v>
      </c>
      <c r="G219" s="5">
        <v>25.32687</v>
      </c>
      <c r="H219" s="5">
        <v>25.200559999999999</v>
      </c>
      <c r="I219" s="6">
        <v>2.7476265397114299E-2</v>
      </c>
      <c r="J219" s="6">
        <v>0.11377777777777801</v>
      </c>
      <c r="K219" s="6" t="s">
        <v>4608</v>
      </c>
      <c r="L219" s="6" t="s">
        <v>4609</v>
      </c>
      <c r="M219" s="6" t="s">
        <v>4610</v>
      </c>
      <c r="N219" s="13">
        <f t="shared" si="6"/>
        <v>-0.39359750000000204</v>
      </c>
    </row>
    <row r="220" spans="1:14">
      <c r="A220" s="5"/>
      <c r="B220" s="5"/>
      <c r="C220" s="5"/>
      <c r="D220" s="5"/>
      <c r="E220" s="5">
        <v>22.642430000000001</v>
      </c>
      <c r="F220" s="5">
        <v>22.099340000000002</v>
      </c>
      <c r="G220" s="5"/>
      <c r="H220" s="5">
        <v>22.265879999999999</v>
      </c>
      <c r="I220" s="6" t="s">
        <v>5939</v>
      </c>
      <c r="J220" s="6" t="s">
        <v>5939</v>
      </c>
      <c r="K220" s="6" t="s">
        <v>5280</v>
      </c>
      <c r="L220" s="6" t="s">
        <v>5281</v>
      </c>
      <c r="M220" s="6" t="s">
        <v>5383</v>
      </c>
      <c r="N220" s="13">
        <v>-22.335883333333332</v>
      </c>
    </row>
    <row r="221" spans="1:14">
      <c r="A221" s="5">
        <v>23.95251</v>
      </c>
      <c r="B221" s="5">
        <v>23.555669999999999</v>
      </c>
      <c r="C221" s="5">
        <v>23.134779999999999</v>
      </c>
      <c r="D221" s="5">
        <v>23.077390000000001</v>
      </c>
      <c r="E221" s="5">
        <v>23.688700000000001</v>
      </c>
      <c r="F221" s="5">
        <v>23.54898</v>
      </c>
      <c r="G221" s="5">
        <v>23.422270000000001</v>
      </c>
      <c r="H221" s="5">
        <v>23.51905</v>
      </c>
      <c r="I221" s="6">
        <v>0.51738786732216202</v>
      </c>
      <c r="J221" s="6">
        <v>0.61334065934065896</v>
      </c>
      <c r="K221" s="6" t="s">
        <v>3033</v>
      </c>
      <c r="L221" s="6" t="s">
        <v>3034</v>
      </c>
      <c r="M221" s="6" t="s">
        <v>3035</v>
      </c>
      <c r="N221" s="13">
        <f t="shared" ref="N221:N252" si="7">AVERAGE(A221:D221)-AVERAGE(E221:H221)</f>
        <v>-0.11466250000000144</v>
      </c>
    </row>
    <row r="222" spans="1:14">
      <c r="A222" s="5">
        <v>22.6371</v>
      </c>
      <c r="B222" s="5">
        <v>22.14753</v>
      </c>
      <c r="C222" s="5">
        <v>21.964130000000001</v>
      </c>
      <c r="D222" s="5">
        <v>21.850180000000002</v>
      </c>
      <c r="E222" s="5">
        <v>22.317139999999998</v>
      </c>
      <c r="F222" s="5">
        <v>21.809979999999999</v>
      </c>
      <c r="G222" s="5">
        <v>21.820810000000002</v>
      </c>
      <c r="H222" s="5">
        <v>22.438549999999999</v>
      </c>
      <c r="I222" s="6">
        <v>0.82343112258666795</v>
      </c>
      <c r="J222" s="6">
        <v>0.85970195150798301</v>
      </c>
      <c r="K222" s="6" t="s">
        <v>3949</v>
      </c>
      <c r="L222" s="6" t="s">
        <v>3950</v>
      </c>
      <c r="M222" s="6" t="s">
        <v>5384</v>
      </c>
      <c r="N222" s="13">
        <f t="shared" si="7"/>
        <v>5.3114999999998247E-2</v>
      </c>
    </row>
    <row r="223" spans="1:14">
      <c r="A223" s="5">
        <v>26.037939999999999</v>
      </c>
      <c r="B223" s="5">
        <v>25.792729999999999</v>
      </c>
      <c r="C223" s="5">
        <v>25.839880000000001</v>
      </c>
      <c r="D223" s="5">
        <v>25.813939999999999</v>
      </c>
      <c r="E223" s="5">
        <v>26.531600000000001</v>
      </c>
      <c r="F223" s="5">
        <v>25.898669999999999</v>
      </c>
      <c r="G223" s="5">
        <v>26.209350000000001</v>
      </c>
      <c r="H223" s="5">
        <v>26.29712</v>
      </c>
      <c r="I223" s="6">
        <v>2.7555753575862998E-2</v>
      </c>
      <c r="J223" s="6">
        <v>0.106805555555556</v>
      </c>
      <c r="K223" s="6" t="s">
        <v>4537</v>
      </c>
      <c r="L223" s="6" t="s">
        <v>4538</v>
      </c>
      <c r="M223" s="6" t="s">
        <v>5385</v>
      </c>
      <c r="N223" s="13">
        <f t="shared" si="7"/>
        <v>-0.36306250000000517</v>
      </c>
    </row>
    <row r="224" spans="1:14">
      <c r="A224" s="5">
        <v>26.209109999999999</v>
      </c>
      <c r="B224" s="5">
        <v>26.54569</v>
      </c>
      <c r="C224" s="5">
        <v>26.037040000000001</v>
      </c>
      <c r="D224" s="5">
        <v>26.259650000000001</v>
      </c>
      <c r="E224" s="5">
        <v>25.984590000000001</v>
      </c>
      <c r="F224" s="5">
        <v>25.875039999999998</v>
      </c>
      <c r="G224" s="5">
        <v>25.671659999999999</v>
      </c>
      <c r="H224" s="5">
        <v>25.914750000000002</v>
      </c>
      <c r="I224" s="6">
        <v>2.42413395721226E-2</v>
      </c>
      <c r="J224" s="6">
        <v>0.112035398230088</v>
      </c>
      <c r="K224" s="6" t="s">
        <v>4595</v>
      </c>
      <c r="L224" s="6" t="s">
        <v>4596</v>
      </c>
      <c r="M224" s="6" t="s">
        <v>4597</v>
      </c>
      <c r="N224" s="13">
        <f t="shared" si="7"/>
        <v>0.40136250000000118</v>
      </c>
    </row>
    <row r="225" spans="1:14">
      <c r="A225" s="5">
        <v>25.808309999999999</v>
      </c>
      <c r="B225" s="5">
        <v>25.692319999999999</v>
      </c>
      <c r="C225" s="5">
        <v>25.479299999999999</v>
      </c>
      <c r="D225" s="5">
        <v>25.323779999999999</v>
      </c>
      <c r="E225" s="5">
        <v>25.142499999999998</v>
      </c>
      <c r="F225" s="5">
        <v>25.093170000000001</v>
      </c>
      <c r="G225" s="5">
        <v>24.449100000000001</v>
      </c>
      <c r="H225" s="5">
        <v>25.280999999999999</v>
      </c>
      <c r="I225" s="6">
        <v>6.4237883579390198E-2</v>
      </c>
      <c r="J225" s="6">
        <v>0.107542857142857</v>
      </c>
      <c r="K225" s="6" t="s">
        <v>511</v>
      </c>
      <c r="L225" s="6" t="s">
        <v>512</v>
      </c>
      <c r="M225" s="6" t="s">
        <v>513</v>
      </c>
      <c r="N225" s="13">
        <f t="shared" si="7"/>
        <v>0.58448500000000081</v>
      </c>
    </row>
    <row r="226" spans="1:14">
      <c r="A226" s="5">
        <v>25.632919999999999</v>
      </c>
      <c r="B226" s="5">
        <v>25.755009999999999</v>
      </c>
      <c r="C226" s="5">
        <v>25.836099999999998</v>
      </c>
      <c r="D226" s="5">
        <v>25.76802</v>
      </c>
      <c r="E226" s="5">
        <v>25.951270000000001</v>
      </c>
      <c r="F226" s="5">
        <v>25.813330000000001</v>
      </c>
      <c r="G226" s="5">
        <v>25.748699999999999</v>
      </c>
      <c r="H226" s="5">
        <v>25.883620000000001</v>
      </c>
      <c r="I226" s="6">
        <v>0.314825618663856</v>
      </c>
      <c r="J226" s="6">
        <v>0.52771631205673797</v>
      </c>
      <c r="K226" s="6" t="s">
        <v>2190</v>
      </c>
      <c r="L226" s="6" t="s">
        <v>2191</v>
      </c>
      <c r="M226" s="6" t="s">
        <v>2192</v>
      </c>
      <c r="N226" s="13">
        <f t="shared" si="7"/>
        <v>-0.10121749999999707</v>
      </c>
    </row>
    <row r="227" spans="1:14">
      <c r="A227" s="5">
        <v>22.65382</v>
      </c>
      <c r="B227" s="5">
        <v>22.915140000000001</v>
      </c>
      <c r="C227" s="5">
        <v>22.723800000000001</v>
      </c>
      <c r="D227" s="5">
        <v>22.932400000000001</v>
      </c>
      <c r="E227" s="5">
        <v>23.063549999999999</v>
      </c>
      <c r="F227" s="5">
        <v>22.346409999999999</v>
      </c>
      <c r="G227" s="5">
        <v>23.044370000000001</v>
      </c>
      <c r="H227" s="5">
        <v>22.963509999999999</v>
      </c>
      <c r="I227" s="6">
        <v>0.84139323859044601</v>
      </c>
      <c r="J227" s="6">
        <v>0.87849678550555199</v>
      </c>
      <c r="K227" s="6" t="s">
        <v>3985</v>
      </c>
      <c r="L227" s="6" t="s">
        <v>3986</v>
      </c>
      <c r="M227" s="6" t="s">
        <v>3987</v>
      </c>
      <c r="N227" s="13">
        <f t="shared" si="7"/>
        <v>-4.8169999999998936E-2</v>
      </c>
    </row>
    <row r="228" spans="1:14">
      <c r="A228" s="5">
        <v>22.15691</v>
      </c>
      <c r="B228" s="5">
        <v>22.184920000000002</v>
      </c>
      <c r="C228" s="5">
        <v>22.15851</v>
      </c>
      <c r="D228" s="5">
        <v>22.21733</v>
      </c>
      <c r="E228" s="5">
        <v>22.083649999999999</v>
      </c>
      <c r="F228" s="5">
        <v>22.53566</v>
      </c>
      <c r="G228" s="5">
        <v>22.554310000000001</v>
      </c>
      <c r="H228" s="5">
        <v>22.681100000000001</v>
      </c>
      <c r="I228" s="6">
        <v>0.101105376165827</v>
      </c>
      <c r="J228" s="6">
        <v>0.19278391959798999</v>
      </c>
      <c r="K228" s="6" t="s">
        <v>898</v>
      </c>
      <c r="L228" s="6" t="s">
        <v>899</v>
      </c>
      <c r="M228" s="6" t="s">
        <v>5386</v>
      </c>
      <c r="N228" s="13">
        <f t="shared" si="7"/>
        <v>-0.28426250000000053</v>
      </c>
    </row>
    <row r="229" spans="1:14">
      <c r="A229" s="5">
        <v>25.793420000000001</v>
      </c>
      <c r="B229" s="5">
        <v>25.549189999999999</v>
      </c>
      <c r="C229" s="5">
        <v>25.433229999999998</v>
      </c>
      <c r="D229" s="5">
        <v>25.123760000000001</v>
      </c>
      <c r="E229" s="5">
        <v>25.31091</v>
      </c>
      <c r="F229" s="5">
        <v>25.584230000000002</v>
      </c>
      <c r="G229" s="5">
        <v>25.44266</v>
      </c>
      <c r="H229" s="5">
        <v>25.28369</v>
      </c>
      <c r="I229" s="6">
        <v>0.656931143200149</v>
      </c>
      <c r="J229" s="6">
        <v>0.75996013289036501</v>
      </c>
      <c r="K229" s="6" t="s">
        <v>3463</v>
      </c>
      <c r="L229" s="6" t="s">
        <v>3464</v>
      </c>
      <c r="M229" s="6" t="s">
        <v>3465</v>
      </c>
      <c r="N229" s="13">
        <f t="shared" si="7"/>
        <v>6.9527500000003073E-2</v>
      </c>
    </row>
    <row r="230" spans="1:14">
      <c r="A230" s="5">
        <v>24.465820000000001</v>
      </c>
      <c r="B230" s="5">
        <v>24.81953</v>
      </c>
      <c r="C230" s="5">
        <v>24.96358</v>
      </c>
      <c r="D230" s="5">
        <v>24.056139999999999</v>
      </c>
      <c r="E230" s="5">
        <v>22.658049999999999</v>
      </c>
      <c r="F230" s="5">
        <v>23.808920000000001</v>
      </c>
      <c r="G230" s="5">
        <v>24.75639</v>
      </c>
      <c r="H230" s="5">
        <v>23.451239999999999</v>
      </c>
      <c r="I230" s="6">
        <v>7.6711264833473097E-2</v>
      </c>
      <c r="J230" s="6">
        <v>0.11382456140350899</v>
      </c>
      <c r="K230" s="6" t="s">
        <v>654</v>
      </c>
      <c r="L230" s="6" t="s">
        <v>655</v>
      </c>
      <c r="M230" s="6" t="s">
        <v>656</v>
      </c>
      <c r="N230" s="13">
        <f t="shared" si="7"/>
        <v>0.90761750000000063</v>
      </c>
    </row>
    <row r="231" spans="1:14">
      <c r="A231" s="5">
        <v>27.672969999999999</v>
      </c>
      <c r="B231" s="5">
        <v>27.622890000000002</v>
      </c>
      <c r="C231" s="5">
        <v>27.15025</v>
      </c>
      <c r="D231" s="5">
        <v>26.894120000000001</v>
      </c>
      <c r="E231" s="5">
        <v>27.723379999999999</v>
      </c>
      <c r="F231" s="5">
        <v>27.40746</v>
      </c>
      <c r="G231" s="5">
        <v>27.44971</v>
      </c>
      <c r="H231" s="5">
        <v>27.197040000000001</v>
      </c>
      <c r="I231" s="6">
        <v>0.44065448501934601</v>
      </c>
      <c r="J231" s="6">
        <v>0.57533223140495904</v>
      </c>
      <c r="K231" s="6" t="s">
        <v>2721</v>
      </c>
      <c r="L231" s="6" t="s">
        <v>2722</v>
      </c>
      <c r="M231" s="6" t="s">
        <v>2723</v>
      </c>
      <c r="N231" s="13">
        <f t="shared" si="7"/>
        <v>-0.10933999999999955</v>
      </c>
    </row>
    <row r="232" spans="1:14">
      <c r="A232" s="5">
        <v>23.97963</v>
      </c>
      <c r="B232" s="5">
        <v>23.701339999999998</v>
      </c>
      <c r="C232" s="5">
        <v>24.291090000000001</v>
      </c>
      <c r="D232" s="5">
        <v>24.116330000000001</v>
      </c>
      <c r="E232" s="5">
        <v>23.851579999999998</v>
      </c>
      <c r="F232" s="5">
        <v>23.899840000000001</v>
      </c>
      <c r="G232" s="5">
        <v>24.003160000000001</v>
      </c>
      <c r="H232" s="5">
        <v>24.21482</v>
      </c>
      <c r="I232" s="6">
        <v>0.80416055823763399</v>
      </c>
      <c r="J232" s="6">
        <v>0.88354909936083703</v>
      </c>
      <c r="K232" s="6" t="s">
        <v>3891</v>
      </c>
      <c r="L232" s="6" t="s">
        <v>3892</v>
      </c>
      <c r="M232" s="6" t="s">
        <v>3893</v>
      </c>
      <c r="N232" s="13">
        <f t="shared" si="7"/>
        <v>2.974749999999915E-2</v>
      </c>
    </row>
    <row r="233" spans="1:14">
      <c r="A233" s="5">
        <v>21.949780000000001</v>
      </c>
      <c r="B233" s="5">
        <v>21.586320000000001</v>
      </c>
      <c r="C233" s="5">
        <v>21.66826</v>
      </c>
      <c r="D233" s="5">
        <v>21.758780000000002</v>
      </c>
      <c r="E233" s="5">
        <v>21.81617</v>
      </c>
      <c r="F233" s="5">
        <v>21.350999999999999</v>
      </c>
      <c r="G233" s="5">
        <v>21.588380000000001</v>
      </c>
      <c r="H233" s="5">
        <v>21.460989999999999</v>
      </c>
      <c r="I233" s="6">
        <v>3.1981221320525603E-2</v>
      </c>
      <c r="J233" s="6">
        <v>0.20139423076923099</v>
      </c>
      <c r="K233" s="6" t="s">
        <v>4886</v>
      </c>
      <c r="L233" s="6" t="s">
        <v>4887</v>
      </c>
      <c r="M233" s="6" t="s">
        <v>5387</v>
      </c>
      <c r="N233" s="13">
        <f t="shared" si="7"/>
        <v>0.18665000000000376</v>
      </c>
    </row>
    <row r="234" spans="1:14">
      <c r="A234" s="5">
        <v>23.408729999999998</v>
      </c>
      <c r="B234" s="5">
        <v>23.60772</v>
      </c>
      <c r="C234" s="5">
        <v>23.02825</v>
      </c>
      <c r="D234" s="5">
        <v>24.632950000000001</v>
      </c>
      <c r="E234" s="5">
        <v>24.611560000000001</v>
      </c>
      <c r="F234" s="5">
        <v>23.73789</v>
      </c>
      <c r="G234" s="5">
        <v>23.14892</v>
      </c>
      <c r="H234" s="5">
        <v>23.36693</v>
      </c>
      <c r="I234" s="6">
        <v>0.93197620540644699</v>
      </c>
      <c r="J234" s="6">
        <v>0.93033571821684102</v>
      </c>
      <c r="K234" s="6" t="s">
        <v>345</v>
      </c>
      <c r="L234" s="6" t="s">
        <v>346</v>
      </c>
      <c r="M234" s="6" t="s">
        <v>5388</v>
      </c>
      <c r="N234" s="13">
        <f t="shared" si="7"/>
        <v>-4.6912500000001245E-2</v>
      </c>
    </row>
    <row r="235" spans="1:14">
      <c r="A235" s="5">
        <v>26.073640000000001</v>
      </c>
      <c r="B235" s="5">
        <v>26.4986</v>
      </c>
      <c r="C235" s="5">
        <v>26.1267</v>
      </c>
      <c r="D235" s="5">
        <v>26.22589</v>
      </c>
      <c r="E235" s="5">
        <v>26.629650000000002</v>
      </c>
      <c r="F235" s="5">
        <v>26.430070000000001</v>
      </c>
      <c r="G235" s="5">
        <v>26.409590000000001</v>
      </c>
      <c r="H235" s="5">
        <v>26.276949999999999</v>
      </c>
      <c r="I235" s="6">
        <v>0.23287492366516799</v>
      </c>
      <c r="J235" s="6">
        <v>0.33910519307589898</v>
      </c>
      <c r="K235" s="6" t="s">
        <v>1792</v>
      </c>
      <c r="L235" s="6" t="s">
        <v>1793</v>
      </c>
      <c r="M235" s="6" t="s">
        <v>1794</v>
      </c>
      <c r="N235" s="13">
        <f t="shared" si="7"/>
        <v>-0.20535750000000519</v>
      </c>
    </row>
    <row r="236" spans="1:14">
      <c r="A236" s="5">
        <v>26.736989999999999</v>
      </c>
      <c r="B236" s="5">
        <v>26.569400000000002</v>
      </c>
      <c r="C236" s="5">
        <v>26.857690000000002</v>
      </c>
      <c r="D236" s="5">
        <v>26.85436</v>
      </c>
      <c r="E236" s="5">
        <v>26.560649999999999</v>
      </c>
      <c r="F236" s="5">
        <v>26.506</v>
      </c>
      <c r="G236" s="5">
        <v>26.692589999999999</v>
      </c>
      <c r="H236" s="5">
        <v>26.767620000000001</v>
      </c>
      <c r="I236" s="6">
        <v>2.21485632426273E-2</v>
      </c>
      <c r="J236" s="6">
        <v>0.29188906009245003</v>
      </c>
      <c r="K236" s="6" t="s">
        <v>4982</v>
      </c>
      <c r="L236" s="6" t="s">
        <v>4983</v>
      </c>
      <c r="M236" s="6" t="s">
        <v>5389</v>
      </c>
      <c r="N236" s="13">
        <f t="shared" si="7"/>
        <v>0.12289499999999975</v>
      </c>
    </row>
    <row r="237" spans="1:14">
      <c r="A237" s="5">
        <v>23.924060000000001</v>
      </c>
      <c r="B237" s="5">
        <v>24.229199999999999</v>
      </c>
      <c r="C237" s="5">
        <v>23.662970000000001</v>
      </c>
      <c r="D237" s="5">
        <v>24.065300000000001</v>
      </c>
      <c r="E237" s="5">
        <v>24.141960000000001</v>
      </c>
      <c r="F237" s="5">
        <v>23.925239999999999</v>
      </c>
      <c r="G237" s="5">
        <v>23.827839999999998</v>
      </c>
      <c r="H237" s="5">
        <v>24.150269999999999</v>
      </c>
      <c r="I237" s="6">
        <v>0.75184194531786197</v>
      </c>
      <c r="J237" s="6">
        <v>0.84064617239300798</v>
      </c>
      <c r="K237" s="6" t="s">
        <v>287</v>
      </c>
      <c r="L237" s="6" t="s">
        <v>288</v>
      </c>
      <c r="M237" s="6" t="s">
        <v>5390</v>
      </c>
      <c r="N237" s="13">
        <f t="shared" si="7"/>
        <v>-4.0945000000000675E-2</v>
      </c>
    </row>
    <row r="238" spans="1:14">
      <c r="A238" s="5">
        <v>23.870139999999999</v>
      </c>
      <c r="B238" s="5">
        <v>24.074470000000002</v>
      </c>
      <c r="C238" s="5">
        <v>24.122260000000001</v>
      </c>
      <c r="D238" s="5">
        <v>24.023859999999999</v>
      </c>
      <c r="E238" s="5">
        <v>24.255949999999999</v>
      </c>
      <c r="F238" s="5">
        <v>24.182300000000001</v>
      </c>
      <c r="G238" s="5">
        <v>24.41009</v>
      </c>
      <c r="H238" s="5">
        <v>24.41422</v>
      </c>
      <c r="I238" s="6">
        <v>2.1332370401217E-2</v>
      </c>
      <c r="J238" s="6">
        <v>0.115664804469274</v>
      </c>
      <c r="K238" s="6" t="s">
        <v>4627</v>
      </c>
      <c r="L238" s="6" t="s">
        <v>4628</v>
      </c>
      <c r="M238" s="6" t="s">
        <v>5391</v>
      </c>
      <c r="N238" s="13">
        <f t="shared" si="7"/>
        <v>-0.29295749999999998</v>
      </c>
    </row>
    <row r="239" spans="1:14">
      <c r="A239" s="5">
        <v>23.45926</v>
      </c>
      <c r="B239" s="5">
        <v>24.448149999999998</v>
      </c>
      <c r="C239" s="5">
        <v>24.38212</v>
      </c>
      <c r="D239" s="5">
        <v>24.264849999999999</v>
      </c>
      <c r="E239" s="5">
        <v>25.825199999999999</v>
      </c>
      <c r="F239" s="5">
        <v>24.592919999999999</v>
      </c>
      <c r="G239" s="5">
        <v>24.661560000000001</v>
      </c>
      <c r="H239" s="5">
        <v>25.169630000000002</v>
      </c>
      <c r="I239" s="6">
        <v>0.16685769877804599</v>
      </c>
      <c r="J239" s="6">
        <v>0.15714942528735601</v>
      </c>
      <c r="K239" s="6" t="s">
        <v>62</v>
      </c>
      <c r="L239" s="6" t="s">
        <v>63</v>
      </c>
      <c r="M239" s="6" t="s">
        <v>64</v>
      </c>
      <c r="N239" s="13">
        <f t="shared" si="7"/>
        <v>-0.92373249999999985</v>
      </c>
    </row>
    <row r="240" spans="1:14">
      <c r="A240" s="5">
        <v>25.03595</v>
      </c>
      <c r="B240" s="5">
        <v>24.77289</v>
      </c>
      <c r="C240" s="5">
        <v>24.769110000000001</v>
      </c>
      <c r="D240" s="5">
        <v>24.803170000000001</v>
      </c>
      <c r="E240" s="5">
        <v>25.08586</v>
      </c>
      <c r="F240" s="5">
        <v>25.01755</v>
      </c>
      <c r="G240" s="5">
        <v>24.845800000000001</v>
      </c>
      <c r="H240" s="5">
        <v>25.066320000000001</v>
      </c>
      <c r="I240" s="6">
        <v>6.4486994400689598E-2</v>
      </c>
      <c r="J240" s="6">
        <v>0.27701842546063699</v>
      </c>
      <c r="K240" s="6" t="s">
        <v>15</v>
      </c>
      <c r="L240" s="6" t="s">
        <v>16</v>
      </c>
      <c r="M240" s="6" t="s">
        <v>17</v>
      </c>
      <c r="N240" s="13">
        <f t="shared" si="7"/>
        <v>-0.15860249999999709</v>
      </c>
    </row>
    <row r="241" spans="1:14">
      <c r="A241" s="5">
        <v>25.686319999999998</v>
      </c>
      <c r="B241" s="5">
        <v>25.682359999999999</v>
      </c>
      <c r="C241" s="5">
        <v>25.453810000000001</v>
      </c>
      <c r="D241" s="5">
        <v>25.57612</v>
      </c>
      <c r="E241" s="5">
        <v>25.901389999999999</v>
      </c>
      <c r="F241" s="5">
        <v>25.61703</v>
      </c>
      <c r="G241" s="5">
        <v>25.584859999999999</v>
      </c>
      <c r="H241" s="5">
        <v>25.388999999999999</v>
      </c>
      <c r="I241" s="6">
        <v>0.81461460839060296</v>
      </c>
      <c r="J241" s="6">
        <v>0.89456118383608396</v>
      </c>
      <c r="K241" s="6" t="s">
        <v>3917</v>
      </c>
      <c r="L241" s="6" t="s">
        <v>3918</v>
      </c>
      <c r="M241" s="6" t="s">
        <v>3919</v>
      </c>
      <c r="N241" s="13">
        <f t="shared" si="7"/>
        <v>-2.3417499999997204E-2</v>
      </c>
    </row>
    <row r="242" spans="1:14">
      <c r="A242" s="5">
        <v>27.89977</v>
      </c>
      <c r="B242" s="5">
        <v>28.343250000000001</v>
      </c>
      <c r="C242" s="5">
        <v>28.330480000000001</v>
      </c>
      <c r="D242" s="5">
        <v>28.383189999999999</v>
      </c>
      <c r="E242" s="5">
        <v>28.944700000000001</v>
      </c>
      <c r="F242" s="5">
        <v>28.642379999999999</v>
      </c>
      <c r="G242" s="5">
        <v>28.610130000000002</v>
      </c>
      <c r="H242" s="5">
        <v>28.351279999999999</v>
      </c>
      <c r="I242" s="6">
        <v>0.180096269411056</v>
      </c>
      <c r="J242" s="6">
        <v>0.215036363636364</v>
      </c>
      <c r="K242" s="6" t="s">
        <v>1458</v>
      </c>
      <c r="L242" s="6" t="s">
        <v>1459</v>
      </c>
      <c r="M242" s="6" t="s">
        <v>1460</v>
      </c>
      <c r="N242" s="13">
        <f t="shared" si="7"/>
        <v>-0.39795000000000158</v>
      </c>
    </row>
    <row r="243" spans="1:14">
      <c r="A243" s="5">
        <v>24.873609999999999</v>
      </c>
      <c r="B243" s="5">
        <v>24.493379999999998</v>
      </c>
      <c r="C243" s="5">
        <v>24.441140000000001</v>
      </c>
      <c r="D243" s="5">
        <v>24.23498</v>
      </c>
      <c r="E243" s="5">
        <v>24.727440000000001</v>
      </c>
      <c r="F243" s="5">
        <v>24.422840000000001</v>
      </c>
      <c r="G243" s="5">
        <v>24.02225</v>
      </c>
      <c r="H243" s="5">
        <v>24.568480000000001</v>
      </c>
      <c r="I243" s="6">
        <v>0.66047880504790402</v>
      </c>
      <c r="J243" s="6">
        <v>0.75432819825854003</v>
      </c>
      <c r="K243" s="6" t="s">
        <v>3469</v>
      </c>
      <c r="L243" s="6" t="s">
        <v>3470</v>
      </c>
      <c r="M243" s="6" t="s">
        <v>3471</v>
      </c>
      <c r="N243" s="13">
        <f t="shared" si="7"/>
        <v>7.552500000000606E-2</v>
      </c>
    </row>
    <row r="244" spans="1:14">
      <c r="A244" s="5">
        <v>30.67</v>
      </c>
      <c r="B244" s="5">
        <v>30.804400000000001</v>
      </c>
      <c r="C244" s="5">
        <v>30.909990000000001</v>
      </c>
      <c r="D244" s="5">
        <v>30.949000000000002</v>
      </c>
      <c r="E244" s="5">
        <v>31.219919999999998</v>
      </c>
      <c r="F244" s="5">
        <v>31.401109999999999</v>
      </c>
      <c r="G244" s="5">
        <v>31.3156</v>
      </c>
      <c r="H244" s="5">
        <v>31.371500000000001</v>
      </c>
      <c r="I244" s="6">
        <v>1.85213229330409E-3</v>
      </c>
      <c r="J244" s="6">
        <v>2.4923076923076899E-2</v>
      </c>
      <c r="K244" s="6" t="s">
        <v>5079</v>
      </c>
      <c r="L244" s="6" t="s">
        <v>5080</v>
      </c>
      <c r="M244" s="6" t="s">
        <v>5392</v>
      </c>
      <c r="N244" s="13">
        <f t="shared" si="7"/>
        <v>-0.49368499999999926</v>
      </c>
    </row>
    <row r="245" spans="1:14">
      <c r="A245" s="5">
        <v>29.370999999999999</v>
      </c>
      <c r="B245" s="5">
        <v>29.24681</v>
      </c>
      <c r="C245" s="5">
        <v>29.362310000000001</v>
      </c>
      <c r="D245" s="5">
        <v>29.190860000000001</v>
      </c>
      <c r="E245" s="5">
        <v>29.30752</v>
      </c>
      <c r="F245" s="5">
        <v>29.413810000000002</v>
      </c>
      <c r="G245" s="5">
        <v>29.290130000000001</v>
      </c>
      <c r="H245" s="5">
        <v>29.198709999999998</v>
      </c>
      <c r="I245" s="6">
        <v>0.87089068335867603</v>
      </c>
      <c r="J245" s="6">
        <v>0.93905486148832196</v>
      </c>
      <c r="K245" s="6" t="s">
        <v>4071</v>
      </c>
      <c r="L245" s="6" t="s">
        <v>4072</v>
      </c>
      <c r="M245" s="6" t="s">
        <v>4073</v>
      </c>
      <c r="N245" s="13">
        <f t="shared" si="7"/>
        <v>-9.7975000000012358E-3</v>
      </c>
    </row>
    <row r="246" spans="1:14">
      <c r="A246" s="5">
        <v>26.278600000000001</v>
      </c>
      <c r="B246" s="5">
        <v>26.248570000000001</v>
      </c>
      <c r="C246" s="5">
        <v>26.307960000000001</v>
      </c>
      <c r="D246" s="5">
        <v>26.10643</v>
      </c>
      <c r="E246" s="5">
        <v>26.291740000000001</v>
      </c>
      <c r="F246" s="5">
        <v>26.381789999999999</v>
      </c>
      <c r="G246" s="5">
        <v>26.06223</v>
      </c>
      <c r="H246" s="5">
        <v>26.180689999999998</v>
      </c>
      <c r="I246" s="6">
        <v>0.94481050646062403</v>
      </c>
      <c r="J246" s="6">
        <v>0.96523961661341895</v>
      </c>
      <c r="K246" s="6" t="s">
        <v>347</v>
      </c>
      <c r="L246" s="6" t="s">
        <v>348</v>
      </c>
      <c r="M246" s="6" t="s">
        <v>349</v>
      </c>
      <c r="N246" s="13">
        <f t="shared" si="7"/>
        <v>6.2774999999994918E-3</v>
      </c>
    </row>
    <row r="247" spans="1:14">
      <c r="A247" s="5">
        <v>27.12829</v>
      </c>
      <c r="B247" s="5">
        <v>26.916730000000001</v>
      </c>
      <c r="C247" s="5">
        <v>27.054449999999999</v>
      </c>
      <c r="D247" s="5">
        <v>26.86195</v>
      </c>
      <c r="E247" s="5">
        <v>27.410620000000002</v>
      </c>
      <c r="F247" s="5">
        <v>27.138089999999998</v>
      </c>
      <c r="G247" s="5">
        <v>27.025379999999998</v>
      </c>
      <c r="H247" s="5">
        <v>27.062709999999999</v>
      </c>
      <c r="I247" s="6">
        <v>8.9622926953606394E-2</v>
      </c>
      <c r="J247" s="6">
        <v>0.27860358890701498</v>
      </c>
      <c r="K247" s="6" t="s">
        <v>778</v>
      </c>
      <c r="L247" s="6" t="s">
        <v>779</v>
      </c>
      <c r="M247" s="6" t="s">
        <v>780</v>
      </c>
      <c r="N247" s="13">
        <f t="shared" si="7"/>
        <v>-0.16884499999999747</v>
      </c>
    </row>
    <row r="248" spans="1:14">
      <c r="A248" s="5">
        <v>25.747430000000001</v>
      </c>
      <c r="B248" s="5">
        <v>25.587890000000002</v>
      </c>
      <c r="C248" s="5">
        <v>25.304349999999999</v>
      </c>
      <c r="D248" s="5">
        <v>25.42653</v>
      </c>
      <c r="E248" s="5">
        <v>25.50385</v>
      </c>
      <c r="F248" s="5">
        <v>25.148219999999998</v>
      </c>
      <c r="G248" s="5">
        <v>25.298349999999999</v>
      </c>
      <c r="H248" s="5">
        <v>25.473949999999999</v>
      </c>
      <c r="I248" s="6">
        <v>0.24912576688048399</v>
      </c>
      <c r="J248" s="6">
        <v>0.38744343891402699</v>
      </c>
      <c r="K248" s="6" t="s">
        <v>1864</v>
      </c>
      <c r="L248" s="6" t="s">
        <v>1865</v>
      </c>
      <c r="M248" s="6" t="s">
        <v>5393</v>
      </c>
      <c r="N248" s="13">
        <f t="shared" si="7"/>
        <v>0.1604574999999997</v>
      </c>
    </row>
    <row r="249" spans="1:14">
      <c r="A249" s="5">
        <v>23.478280000000002</v>
      </c>
      <c r="B249" s="5">
        <v>23.69136</v>
      </c>
      <c r="C249" s="5">
        <v>23.143830000000001</v>
      </c>
      <c r="D249" s="5">
        <v>23.08717</v>
      </c>
      <c r="E249" s="5">
        <v>23.003779999999999</v>
      </c>
      <c r="F249" s="5">
        <v>22.817139999999998</v>
      </c>
      <c r="G249" s="5">
        <v>23.028590000000001</v>
      </c>
      <c r="H249" s="5">
        <v>23.215420000000002</v>
      </c>
      <c r="I249" s="6">
        <v>0.22396630485409899</v>
      </c>
      <c r="J249" s="6">
        <v>0.26777202072538903</v>
      </c>
      <c r="K249" s="6" t="s">
        <v>1739</v>
      </c>
      <c r="L249" s="6" t="s">
        <v>1740</v>
      </c>
      <c r="M249" s="6" t="s">
        <v>5394</v>
      </c>
      <c r="N249" s="13">
        <f t="shared" si="7"/>
        <v>0.33392749999999793</v>
      </c>
    </row>
    <row r="250" spans="1:14">
      <c r="A250" s="5">
        <v>23.400929999999999</v>
      </c>
      <c r="B250" s="5">
        <v>22.18432</v>
      </c>
      <c r="C250" s="5">
        <v>22.725760000000001</v>
      </c>
      <c r="D250" s="5">
        <v>22.728149999999999</v>
      </c>
      <c r="E250" s="5">
        <v>23.469110000000001</v>
      </c>
      <c r="F250" s="5">
        <v>23.27938</v>
      </c>
      <c r="G250" s="5">
        <v>23.13251</v>
      </c>
      <c r="H250" s="5">
        <v>22.811699999999998</v>
      </c>
      <c r="I250" s="6">
        <v>0.183805583075382</v>
      </c>
      <c r="J250" s="6">
        <v>0.21700917431192701</v>
      </c>
      <c r="K250" s="6" t="s">
        <v>79</v>
      </c>
      <c r="L250" s="6" t="s">
        <v>80</v>
      </c>
      <c r="M250" s="6" t="s">
        <v>5395</v>
      </c>
      <c r="N250" s="13">
        <f t="shared" si="7"/>
        <v>-0.41338499999999812</v>
      </c>
    </row>
    <row r="251" spans="1:14">
      <c r="A251" s="5">
        <v>21.335540000000002</v>
      </c>
      <c r="B251" s="5">
        <v>21.661490000000001</v>
      </c>
      <c r="C251" s="5">
        <v>21.045400000000001</v>
      </c>
      <c r="D251" s="5">
        <v>22.526499999999999</v>
      </c>
      <c r="E251" s="5">
        <v>21.736940000000001</v>
      </c>
      <c r="F251" s="5">
        <v>21.838039999999999</v>
      </c>
      <c r="G251" s="5">
        <v>20.899329999999999</v>
      </c>
      <c r="H251" s="5">
        <v>22.074079999999999</v>
      </c>
      <c r="I251" s="6">
        <v>0.97977355425633805</v>
      </c>
      <c r="J251" s="6">
        <v>0.97644421052631603</v>
      </c>
      <c r="K251" s="6" t="s">
        <v>4331</v>
      </c>
      <c r="L251" s="6" t="s">
        <v>4332</v>
      </c>
      <c r="M251" s="6" t="s">
        <v>5396</v>
      </c>
      <c r="N251" s="13">
        <f t="shared" si="7"/>
        <v>5.1349999999992235E-3</v>
      </c>
    </row>
    <row r="252" spans="1:14">
      <c r="A252" s="5">
        <v>28.267320000000002</v>
      </c>
      <c r="B252" s="5">
        <v>28.169450000000001</v>
      </c>
      <c r="C252" s="5">
        <v>28.054600000000001</v>
      </c>
      <c r="D252" s="5">
        <v>27.950379999999999</v>
      </c>
      <c r="E252" s="5">
        <v>28.075310000000002</v>
      </c>
      <c r="F252" s="5">
        <v>28.177879999999998</v>
      </c>
      <c r="G252" s="5">
        <v>28.067119999999999</v>
      </c>
      <c r="H252" s="5">
        <v>28.05817</v>
      </c>
      <c r="I252" s="6">
        <v>0.81815057902104704</v>
      </c>
      <c r="J252" s="6">
        <v>0.91384237003912805</v>
      </c>
      <c r="K252" s="6" t="s">
        <v>3933</v>
      </c>
      <c r="L252" s="6" t="s">
        <v>3934</v>
      </c>
      <c r="M252" s="6" t="s">
        <v>3935</v>
      </c>
      <c r="N252" s="13">
        <f t="shared" si="7"/>
        <v>1.5817499999997153E-2</v>
      </c>
    </row>
    <row r="253" spans="1:14">
      <c r="A253" s="5">
        <v>22.683009999999999</v>
      </c>
      <c r="B253" s="5">
        <v>23.167619999999999</v>
      </c>
      <c r="C253" s="5">
        <v>22.433589999999999</v>
      </c>
      <c r="D253" s="5">
        <v>22.87886</v>
      </c>
      <c r="E253" s="5">
        <v>22.120290000000001</v>
      </c>
      <c r="F253" s="5">
        <v>22.796420000000001</v>
      </c>
      <c r="G253" s="5">
        <v>22.589369999999999</v>
      </c>
      <c r="H253" s="5">
        <v>22.490739999999999</v>
      </c>
      <c r="I253" s="6">
        <v>0.157035447217209</v>
      </c>
      <c r="J253" s="6">
        <v>0.23045908183632699</v>
      </c>
      <c r="K253" s="6" t="s">
        <v>1322</v>
      </c>
      <c r="L253" s="6" t="s">
        <v>1323</v>
      </c>
      <c r="M253" s="6" t="s">
        <v>1324</v>
      </c>
      <c r="N253" s="13">
        <f t="shared" ref="N253:N286" si="8">AVERAGE(A253:D253)-AVERAGE(E253:H253)</f>
        <v>0.29156499999999852</v>
      </c>
    </row>
    <row r="254" spans="1:14">
      <c r="A254" s="5">
        <v>28.489380000000001</v>
      </c>
      <c r="B254" s="5">
        <v>28.40888</v>
      </c>
      <c r="C254" s="5">
        <v>28.458770000000001</v>
      </c>
      <c r="D254" s="5">
        <v>28.20336</v>
      </c>
      <c r="E254" s="5">
        <v>28.41752</v>
      </c>
      <c r="F254" s="5">
        <v>28.341550000000002</v>
      </c>
      <c r="G254" s="5">
        <v>28.311769999999999</v>
      </c>
      <c r="H254" s="5">
        <v>28.505179999999999</v>
      </c>
      <c r="I254" s="6">
        <v>0.97156010456069797</v>
      </c>
      <c r="J254" s="6">
        <v>0.97608856088560902</v>
      </c>
      <c r="K254" s="6" t="s">
        <v>4309</v>
      </c>
      <c r="L254" s="6" t="s">
        <v>4310</v>
      </c>
      <c r="M254" s="6" t="s">
        <v>4311</v>
      </c>
      <c r="N254" s="13">
        <f t="shared" si="8"/>
        <v>-3.9074999999968441E-3</v>
      </c>
    </row>
    <row r="255" spans="1:14">
      <c r="A255" s="5">
        <v>26.929760000000002</v>
      </c>
      <c r="B255" s="5">
        <v>26.89631</v>
      </c>
      <c r="C255" s="5">
        <v>27.269549999999999</v>
      </c>
      <c r="D255" s="5">
        <v>27.197610000000001</v>
      </c>
      <c r="E255" s="5">
        <v>27.32732</v>
      </c>
      <c r="F255" s="5">
        <v>27.073879999999999</v>
      </c>
      <c r="G255" s="5">
        <v>27.366610000000001</v>
      </c>
      <c r="H255" s="5">
        <v>27.43357</v>
      </c>
      <c r="I255" s="6">
        <v>3.7514985477005498E-2</v>
      </c>
      <c r="J255" s="6">
        <v>0.165941520467836</v>
      </c>
      <c r="K255" s="6" t="s">
        <v>4798</v>
      </c>
      <c r="L255" s="6" t="s">
        <v>4799</v>
      </c>
      <c r="M255" s="6" t="s">
        <v>4800</v>
      </c>
      <c r="N255" s="13">
        <f t="shared" si="8"/>
        <v>-0.22703750000000156</v>
      </c>
    </row>
    <row r="256" spans="1:14">
      <c r="A256" s="5">
        <v>21.93384</v>
      </c>
      <c r="B256" s="5">
        <v>21.53032</v>
      </c>
      <c r="C256" s="5">
        <v>22.181170000000002</v>
      </c>
      <c r="D256" s="5">
        <v>22.156189999999999</v>
      </c>
      <c r="E256" s="5">
        <v>22.549810000000001</v>
      </c>
      <c r="F256" s="5">
        <v>21.990580000000001</v>
      </c>
      <c r="G256" s="5">
        <v>22.016279999999998</v>
      </c>
      <c r="H256" s="5">
        <v>22.189789999999999</v>
      </c>
      <c r="I256" s="6">
        <v>0.28451130573418598</v>
      </c>
      <c r="J256" s="6">
        <v>0.35908808290155397</v>
      </c>
      <c r="K256" s="6" t="s">
        <v>2029</v>
      </c>
      <c r="L256" s="6" t="s">
        <v>2030</v>
      </c>
      <c r="M256" s="6" t="s">
        <v>2031</v>
      </c>
      <c r="N256" s="13">
        <f t="shared" si="8"/>
        <v>-0.23623500000000064</v>
      </c>
    </row>
    <row r="257" spans="1:14">
      <c r="A257" s="5">
        <v>25.605039999999999</v>
      </c>
      <c r="B257" s="5">
        <v>25.408919999999998</v>
      </c>
      <c r="C257" s="5">
        <v>25.152010000000001</v>
      </c>
      <c r="D257" s="5">
        <v>24.846419999999998</v>
      </c>
      <c r="E257" s="5">
        <v>25.73133</v>
      </c>
      <c r="F257" s="5">
        <v>25.52298</v>
      </c>
      <c r="G257" s="5">
        <v>25.21538</v>
      </c>
      <c r="H257" s="5">
        <v>25.47045</v>
      </c>
      <c r="I257" s="6">
        <v>0.175743057235829</v>
      </c>
      <c r="J257" s="6">
        <v>0.27925203252032499</v>
      </c>
      <c r="K257" s="6" t="s">
        <v>1437</v>
      </c>
      <c r="L257" s="6" t="s">
        <v>1438</v>
      </c>
      <c r="M257" s="6" t="s">
        <v>1439</v>
      </c>
      <c r="N257" s="13">
        <f t="shared" si="8"/>
        <v>-0.2319375000000008</v>
      </c>
    </row>
    <row r="258" spans="1:14">
      <c r="A258" s="5">
        <v>24.56326</v>
      </c>
      <c r="B258" s="5">
        <v>23.53445</v>
      </c>
      <c r="C258" s="5">
        <v>24.471409999999999</v>
      </c>
      <c r="D258" s="5">
        <v>23.757149999999999</v>
      </c>
      <c r="E258" s="5">
        <v>23.767189999999999</v>
      </c>
      <c r="F258" s="5">
        <v>23.992740000000001</v>
      </c>
      <c r="G258" s="5">
        <v>24.449850000000001</v>
      </c>
      <c r="H258" s="5">
        <v>24.146699999999999</v>
      </c>
      <c r="I258" s="6">
        <v>0.98072436012434205</v>
      </c>
      <c r="J258" s="6">
        <v>0.97660337552742604</v>
      </c>
      <c r="K258" s="6" t="s">
        <v>4336</v>
      </c>
      <c r="L258" s="6" t="s">
        <v>4337</v>
      </c>
      <c r="M258" s="6" t="s">
        <v>5397</v>
      </c>
      <c r="N258" s="13">
        <f t="shared" si="8"/>
        <v>-7.5524999999991849E-3</v>
      </c>
    </row>
    <row r="259" spans="1:14">
      <c r="A259" s="5">
        <v>26.263580000000001</v>
      </c>
      <c r="B259" s="5">
        <v>26.316210000000002</v>
      </c>
      <c r="C259" s="5">
        <v>26.427710000000001</v>
      </c>
      <c r="D259" s="5">
        <v>26.507619999999999</v>
      </c>
      <c r="E259" s="5">
        <v>26.175850000000001</v>
      </c>
      <c r="F259" s="5">
        <v>26.165230000000001</v>
      </c>
      <c r="G259" s="5">
        <v>26.58821</v>
      </c>
      <c r="H259" s="5">
        <v>26.436050000000002</v>
      </c>
      <c r="I259" s="6">
        <v>0.62102141239264796</v>
      </c>
      <c r="J259" s="6">
        <v>0.80788118811881204</v>
      </c>
      <c r="K259" s="6" t="s">
        <v>254</v>
      </c>
      <c r="L259" s="6" t="s">
        <v>255</v>
      </c>
      <c r="M259" s="6" t="s">
        <v>256</v>
      </c>
      <c r="N259" s="13">
        <f t="shared" si="8"/>
        <v>3.7445000000001727E-2</v>
      </c>
    </row>
    <row r="260" spans="1:14">
      <c r="A260" s="5">
        <v>26.31869</v>
      </c>
      <c r="B260" s="5">
        <v>26.3491</v>
      </c>
      <c r="C260" s="5">
        <v>26.158770000000001</v>
      </c>
      <c r="D260" s="5">
        <v>26.25929</v>
      </c>
      <c r="E260" s="5">
        <v>26.33006</v>
      </c>
      <c r="F260" s="5">
        <v>26.337969999999999</v>
      </c>
      <c r="G260" s="5">
        <v>26.31645</v>
      </c>
      <c r="H260" s="5">
        <v>26.321169999999999</v>
      </c>
      <c r="I260" s="6">
        <v>0.239007504018457</v>
      </c>
      <c r="J260" s="6">
        <v>0.64472375279225602</v>
      </c>
      <c r="K260" s="6" t="s">
        <v>1835</v>
      </c>
      <c r="L260" s="6" t="s">
        <v>1836</v>
      </c>
      <c r="M260" s="6" t="s">
        <v>1837</v>
      </c>
      <c r="N260" s="13">
        <f t="shared" si="8"/>
        <v>-5.4950000000001609E-2</v>
      </c>
    </row>
    <row r="261" spans="1:14">
      <c r="A261" s="5">
        <v>27.248619999999999</v>
      </c>
      <c r="B261" s="5">
        <v>27.05641</v>
      </c>
      <c r="C261" s="5">
        <v>27.000450000000001</v>
      </c>
      <c r="D261" s="5">
        <v>26.982610000000001</v>
      </c>
      <c r="E261" s="5">
        <v>27.176839999999999</v>
      </c>
      <c r="F261" s="5">
        <v>27.138580000000001</v>
      </c>
      <c r="G261" s="5">
        <v>27.047180000000001</v>
      </c>
      <c r="H261" s="5">
        <v>27.076229999999999</v>
      </c>
      <c r="I261" s="6">
        <v>0.39260388142651198</v>
      </c>
      <c r="J261" s="6">
        <v>0.76902685003274396</v>
      </c>
      <c r="K261" s="6" t="s">
        <v>2551</v>
      </c>
      <c r="L261" s="6" t="s">
        <v>2552</v>
      </c>
      <c r="M261" s="6" t="s">
        <v>2553</v>
      </c>
      <c r="N261" s="13">
        <f t="shared" si="8"/>
        <v>-3.7684999999996194E-2</v>
      </c>
    </row>
    <row r="262" spans="1:14">
      <c r="A262" s="5">
        <v>26.708459999999999</v>
      </c>
      <c r="B262" s="5">
        <v>26.799589999999998</v>
      </c>
      <c r="C262" s="5">
        <v>26.84374</v>
      </c>
      <c r="D262" s="5">
        <v>26.9345</v>
      </c>
      <c r="E262" s="5">
        <v>27.065580000000001</v>
      </c>
      <c r="F262" s="5">
        <v>26.83954</v>
      </c>
      <c r="G262" s="5">
        <v>27.076229999999999</v>
      </c>
      <c r="H262" s="5">
        <v>27.03988</v>
      </c>
      <c r="I262" s="6">
        <v>7.9356382925395402E-2</v>
      </c>
      <c r="J262" s="6">
        <v>0.25528856624319402</v>
      </c>
      <c r="K262" s="6" t="s">
        <v>685</v>
      </c>
      <c r="L262" s="6" t="s">
        <v>686</v>
      </c>
      <c r="M262" s="6" t="s">
        <v>5398</v>
      </c>
      <c r="N262" s="13">
        <f t="shared" si="8"/>
        <v>-0.18373499999999865</v>
      </c>
    </row>
    <row r="263" spans="1:14">
      <c r="A263" s="5">
        <v>22.96199</v>
      </c>
      <c r="B263" s="5">
        <v>23.530290000000001</v>
      </c>
      <c r="C263" s="5">
        <v>23.60229</v>
      </c>
      <c r="D263" s="5">
        <v>23.632339999999999</v>
      </c>
      <c r="E263" s="5">
        <v>23.991530000000001</v>
      </c>
      <c r="F263" s="5">
        <v>24.26971</v>
      </c>
      <c r="G263" s="5">
        <v>24.04918</v>
      </c>
      <c r="H263" s="5">
        <v>23.484559999999998</v>
      </c>
      <c r="I263" s="6">
        <v>0.13203404570543101</v>
      </c>
      <c r="J263" s="6">
        <v>0.16018374558303899</v>
      </c>
      <c r="K263" s="6" t="s">
        <v>1131</v>
      </c>
      <c r="L263" s="6" t="s">
        <v>1132</v>
      </c>
      <c r="M263" s="6" t="s">
        <v>5399</v>
      </c>
      <c r="N263" s="13">
        <f t="shared" si="8"/>
        <v>-0.51701749999999791</v>
      </c>
    </row>
    <row r="264" spans="1:14">
      <c r="A264" s="5">
        <v>23.095199999999998</v>
      </c>
      <c r="B264" s="5">
        <v>23.212050000000001</v>
      </c>
      <c r="C264" s="5">
        <v>22.73921</v>
      </c>
      <c r="D264" s="5">
        <v>22.818899999999999</v>
      </c>
      <c r="E264" s="5">
        <v>22.896599999999999</v>
      </c>
      <c r="F264" s="5">
        <v>23.314789999999999</v>
      </c>
      <c r="G264" s="5">
        <v>22.801929999999999</v>
      </c>
      <c r="H264" s="5">
        <v>22.91836</v>
      </c>
      <c r="I264" s="6">
        <v>0.83335418728982902</v>
      </c>
      <c r="J264" s="6">
        <v>0.91407597765363102</v>
      </c>
      <c r="K264" s="6" t="s">
        <v>3970</v>
      </c>
      <c r="L264" s="6" t="s">
        <v>3971</v>
      </c>
      <c r="M264" s="6" t="s">
        <v>5400</v>
      </c>
      <c r="N264" s="13">
        <f t="shared" si="8"/>
        <v>-1.6580000000001149E-2</v>
      </c>
    </row>
    <row r="265" spans="1:14">
      <c r="A265" s="5">
        <v>23.689229999999998</v>
      </c>
      <c r="B265" s="5">
        <v>23.586349999999999</v>
      </c>
      <c r="C265" s="5">
        <v>23.237660000000002</v>
      </c>
      <c r="D265" s="5">
        <v>23.694019999999998</v>
      </c>
      <c r="E265" s="5">
        <v>22.96452</v>
      </c>
      <c r="F265" s="5">
        <v>23.390609999999999</v>
      </c>
      <c r="G265" s="5">
        <v>22.780729999999998</v>
      </c>
      <c r="H265" s="5">
        <v>23.460760000000001</v>
      </c>
      <c r="I265" s="6">
        <v>4.5579757576837999E-2</v>
      </c>
      <c r="J265" s="6">
        <v>0.10542690058479499</v>
      </c>
      <c r="K265" s="6" t="s">
        <v>4517</v>
      </c>
      <c r="L265" s="6" t="s">
        <v>4518</v>
      </c>
      <c r="M265" s="6" t="s">
        <v>5401</v>
      </c>
      <c r="N265" s="13">
        <f t="shared" si="8"/>
        <v>0.40265999999999735</v>
      </c>
    </row>
    <row r="266" spans="1:14">
      <c r="A266" s="5">
        <v>24.143049999999999</v>
      </c>
      <c r="B266" s="5">
        <v>24.347059999999999</v>
      </c>
      <c r="C266" s="5">
        <v>23.670549999999999</v>
      </c>
      <c r="D266" s="5">
        <v>23.888280000000002</v>
      </c>
      <c r="E266" s="5">
        <v>24.497409999999999</v>
      </c>
      <c r="F266" s="5">
        <v>23.989280000000001</v>
      </c>
      <c r="G266" s="5">
        <v>23.668610000000001</v>
      </c>
      <c r="H266" s="5">
        <v>24.148409999999998</v>
      </c>
      <c r="I266" s="6">
        <v>0.71626777328534497</v>
      </c>
      <c r="J266" s="6">
        <v>0.78645901639344296</v>
      </c>
      <c r="K266" s="6" t="s">
        <v>3648</v>
      </c>
      <c r="L266" s="6" t="s">
        <v>3649</v>
      </c>
      <c r="M266" s="6" t="s">
        <v>5402</v>
      </c>
      <c r="N266" s="13">
        <f t="shared" si="8"/>
        <v>-6.3692499999994823E-2</v>
      </c>
    </row>
    <row r="267" spans="1:14">
      <c r="A267" s="5">
        <v>20.794</v>
      </c>
      <c r="B267" s="5">
        <v>21.39864</v>
      </c>
      <c r="C267" s="5">
        <v>20.22964</v>
      </c>
      <c r="D267" s="5">
        <v>21.19304</v>
      </c>
      <c r="E267" s="5">
        <v>21.382269999999998</v>
      </c>
      <c r="F267" s="5">
        <v>21.543589999999998</v>
      </c>
      <c r="G267" s="5">
        <v>21.441210000000002</v>
      </c>
      <c r="H267" s="5">
        <v>21.448740000000001</v>
      </c>
      <c r="I267" s="6">
        <v>0.105521694753149</v>
      </c>
      <c r="J267" s="6">
        <v>0.14805381165919301</v>
      </c>
      <c r="K267" s="6" t="s">
        <v>936</v>
      </c>
      <c r="L267" s="6" t="s">
        <v>937</v>
      </c>
      <c r="M267" s="6" t="s">
        <v>5403</v>
      </c>
      <c r="N267" s="13">
        <f t="shared" si="8"/>
        <v>-0.55012250000000051</v>
      </c>
    </row>
    <row r="268" spans="1:14">
      <c r="A268" s="5">
        <v>25.953029999999998</v>
      </c>
      <c r="B268" s="5">
        <v>26.015360000000001</v>
      </c>
      <c r="C268" s="5">
        <v>26.1631</v>
      </c>
      <c r="D268" s="5">
        <v>26.15653</v>
      </c>
      <c r="E268" s="5">
        <v>26.044350000000001</v>
      </c>
      <c r="F268" s="5">
        <v>26.167529999999999</v>
      </c>
      <c r="G268" s="5">
        <v>26.057359999999999</v>
      </c>
      <c r="H268" s="5">
        <v>26.23827</v>
      </c>
      <c r="I268" s="6">
        <v>0.397633438988995</v>
      </c>
      <c r="J268" s="6">
        <v>0.69352515946137505</v>
      </c>
      <c r="K268" s="6" t="s">
        <v>2572</v>
      </c>
      <c r="L268" s="6" t="s">
        <v>2573</v>
      </c>
      <c r="M268" s="6" t="s">
        <v>2574</v>
      </c>
      <c r="N268" s="13">
        <f t="shared" si="8"/>
        <v>-5.4872499999998325E-2</v>
      </c>
    </row>
    <row r="269" spans="1:14">
      <c r="A269" s="5">
        <v>26.984249999999999</v>
      </c>
      <c r="B269" s="5">
        <v>26.961790000000001</v>
      </c>
      <c r="C269" s="5">
        <v>27.088010000000001</v>
      </c>
      <c r="D269" s="5">
        <v>27.04541</v>
      </c>
      <c r="E269" s="5">
        <v>27.30556</v>
      </c>
      <c r="F269" s="5">
        <v>27.085070000000002</v>
      </c>
      <c r="G269" s="5">
        <v>27.047699999999999</v>
      </c>
      <c r="H269" s="5">
        <v>27.171690000000002</v>
      </c>
      <c r="I269" s="6">
        <v>0.17078742038396899</v>
      </c>
      <c r="J269" s="6">
        <v>0.387435779816514</v>
      </c>
      <c r="K269" s="6" t="s">
        <v>1409</v>
      </c>
      <c r="L269" s="6" t="s">
        <v>1410</v>
      </c>
      <c r="M269" s="6" t="s">
        <v>1411</v>
      </c>
      <c r="N269" s="13">
        <f t="shared" si="8"/>
        <v>-0.13264000000000209</v>
      </c>
    </row>
    <row r="270" spans="1:14">
      <c r="A270" s="5">
        <v>26.315270000000002</v>
      </c>
      <c r="B270" s="5">
        <v>26.768380000000001</v>
      </c>
      <c r="C270" s="5">
        <v>26.390979999999999</v>
      </c>
      <c r="D270" s="5">
        <v>26.396989999999999</v>
      </c>
      <c r="E270" s="5">
        <v>26.548469999999998</v>
      </c>
      <c r="F270" s="5">
        <v>26.48028</v>
      </c>
      <c r="G270" s="5">
        <v>26.38428</v>
      </c>
      <c r="H270" s="5">
        <v>26.474769999999999</v>
      </c>
      <c r="I270" s="6">
        <v>0.97280813845411296</v>
      </c>
      <c r="J270" s="6">
        <v>0.97557428872497398</v>
      </c>
      <c r="K270" s="6" t="s">
        <v>4318</v>
      </c>
      <c r="L270" s="6" t="s">
        <v>4319</v>
      </c>
      <c r="M270" s="6" t="s">
        <v>5404</v>
      </c>
      <c r="N270" s="13">
        <f t="shared" si="8"/>
        <v>-4.0449999999978559E-3</v>
      </c>
    </row>
    <row r="271" spans="1:14">
      <c r="A271" s="5">
        <v>22.951070000000001</v>
      </c>
      <c r="B271" s="5">
        <v>22.965979999999998</v>
      </c>
      <c r="C271" s="5">
        <v>22.728120000000001</v>
      </c>
      <c r="D271" s="5">
        <v>22.842839999999999</v>
      </c>
      <c r="E271" s="5">
        <v>23.525639999999999</v>
      </c>
      <c r="F271" s="5">
        <v>23.10079</v>
      </c>
      <c r="G271" s="5">
        <v>23.056190000000001</v>
      </c>
      <c r="H271" s="5">
        <v>23.159420000000001</v>
      </c>
      <c r="I271" s="6">
        <v>3.3127259458153202E-2</v>
      </c>
      <c r="J271" s="6">
        <v>0.110994285714286</v>
      </c>
      <c r="K271" s="6" t="s">
        <v>4583</v>
      </c>
      <c r="L271" s="6" t="s">
        <v>4584</v>
      </c>
      <c r="M271" s="6" t="s">
        <v>5405</v>
      </c>
      <c r="N271" s="13">
        <f t="shared" si="8"/>
        <v>-0.33850749999999863</v>
      </c>
    </row>
    <row r="272" spans="1:14">
      <c r="A272" s="5">
        <v>24.95243</v>
      </c>
      <c r="B272" s="5">
        <v>24.466560000000001</v>
      </c>
      <c r="C272" s="5">
        <v>24.47128</v>
      </c>
      <c r="D272" s="5">
        <v>24.680620000000001</v>
      </c>
      <c r="E272" s="5">
        <v>24.289819999999999</v>
      </c>
      <c r="F272" s="5">
        <v>24.454129999999999</v>
      </c>
      <c r="G272" s="5">
        <v>24.543209999999998</v>
      </c>
      <c r="H272" s="5">
        <v>24.68159</v>
      </c>
      <c r="I272" s="6">
        <v>0.44514161267859997</v>
      </c>
      <c r="J272" s="6">
        <v>0.52937857142857103</v>
      </c>
      <c r="K272" s="6" t="s">
        <v>2743</v>
      </c>
      <c r="L272" s="6" t="s">
        <v>2744</v>
      </c>
      <c r="M272" s="6" t="s">
        <v>2745</v>
      </c>
      <c r="N272" s="13">
        <f t="shared" si="8"/>
        <v>0.15053500000000142</v>
      </c>
    </row>
    <row r="273" spans="1:14">
      <c r="A273" s="5">
        <v>27.163080000000001</v>
      </c>
      <c r="B273" s="5">
        <v>27.21771</v>
      </c>
      <c r="C273" s="5">
        <v>27.47344</v>
      </c>
      <c r="D273" s="5">
        <v>27.685120000000001</v>
      </c>
      <c r="E273" s="5">
        <v>27.821829999999999</v>
      </c>
      <c r="F273" s="5">
        <v>27.365279999999998</v>
      </c>
      <c r="G273" s="5">
        <v>27.539339999999999</v>
      </c>
      <c r="H273" s="5">
        <v>27.62895</v>
      </c>
      <c r="I273" s="6">
        <v>0.28526147911998301</v>
      </c>
      <c r="J273" s="6">
        <v>0.37272989195678302</v>
      </c>
      <c r="K273" s="6" t="s">
        <v>2035</v>
      </c>
      <c r="L273" s="6" t="s">
        <v>2036</v>
      </c>
      <c r="M273" s="6" t="s">
        <v>2037</v>
      </c>
      <c r="N273" s="13">
        <f t="shared" si="8"/>
        <v>-0.20401250000000104</v>
      </c>
    </row>
    <row r="274" spans="1:14">
      <c r="A274" s="5">
        <v>26.23246</v>
      </c>
      <c r="B274" s="5">
        <v>25.80836</v>
      </c>
      <c r="C274" s="5">
        <v>26.195620000000002</v>
      </c>
      <c r="D274" s="5">
        <v>26.359639999999999</v>
      </c>
      <c r="E274" s="5">
        <v>26.43985</v>
      </c>
      <c r="F274" s="5">
        <v>26.030889999999999</v>
      </c>
      <c r="G274" s="5">
        <v>26.29918</v>
      </c>
      <c r="H274" s="5">
        <v>26.43749</v>
      </c>
      <c r="I274" s="6">
        <v>2.46208634221338E-2</v>
      </c>
      <c r="J274" s="6">
        <v>0.235984585741811</v>
      </c>
      <c r="K274" s="6" t="s">
        <v>4947</v>
      </c>
      <c r="L274" s="6" t="s">
        <v>4948</v>
      </c>
      <c r="M274" s="6" t="s">
        <v>4949</v>
      </c>
      <c r="N274" s="13">
        <f t="shared" si="8"/>
        <v>-0.15283249999999882</v>
      </c>
    </row>
    <row r="275" spans="1:14">
      <c r="A275" s="5">
        <v>23.697849999999999</v>
      </c>
      <c r="B275" s="5">
        <v>23.953939999999999</v>
      </c>
      <c r="C275" s="5">
        <v>23.775449999999999</v>
      </c>
      <c r="D275" s="5">
        <v>23.577380000000002</v>
      </c>
      <c r="E275" s="5">
        <v>24.02758</v>
      </c>
      <c r="F275" s="5">
        <v>23.789249999999999</v>
      </c>
      <c r="G275" s="5">
        <v>23.902419999999999</v>
      </c>
      <c r="H275" s="5">
        <v>24.066040000000001</v>
      </c>
      <c r="I275" s="6">
        <v>0.26015521382546702</v>
      </c>
      <c r="J275" s="6">
        <v>0.370277227722772</v>
      </c>
      <c r="K275" s="6" t="s">
        <v>1909</v>
      </c>
      <c r="L275" s="6" t="s">
        <v>1910</v>
      </c>
      <c r="M275" s="6" t="s">
        <v>5406</v>
      </c>
      <c r="N275" s="13">
        <f t="shared" si="8"/>
        <v>-0.19516749999999661</v>
      </c>
    </row>
    <row r="276" spans="1:14">
      <c r="A276" s="5">
        <v>26.159600000000001</v>
      </c>
      <c r="B276" s="5">
        <v>26.044730000000001</v>
      </c>
      <c r="C276" s="5">
        <v>26.114039999999999</v>
      </c>
      <c r="D276" s="5">
        <v>26.143339999999998</v>
      </c>
      <c r="E276" s="5">
        <v>26.187480000000001</v>
      </c>
      <c r="F276" s="5">
        <v>25.966249999999999</v>
      </c>
      <c r="G276" s="5">
        <v>26.282789999999999</v>
      </c>
      <c r="H276" s="5">
        <v>26.194980000000001</v>
      </c>
      <c r="I276" s="6">
        <v>0.46408215795617902</v>
      </c>
      <c r="J276" s="6">
        <v>0.76349768671513596</v>
      </c>
      <c r="K276" s="6" t="s">
        <v>2832</v>
      </c>
      <c r="L276" s="6" t="s">
        <v>2833</v>
      </c>
      <c r="M276" s="6" t="s">
        <v>2834</v>
      </c>
      <c r="N276" s="13">
        <f t="shared" si="8"/>
        <v>-4.2447500000001526E-2</v>
      </c>
    </row>
    <row r="277" spans="1:14">
      <c r="A277" s="5">
        <v>22.164660000000001</v>
      </c>
      <c r="B277" s="5">
        <v>22.074929999999998</v>
      </c>
      <c r="C277" s="5">
        <v>21.579249999999998</v>
      </c>
      <c r="D277" s="5">
        <v>21.69969</v>
      </c>
      <c r="E277" s="5">
        <v>21.736319999999999</v>
      </c>
      <c r="F277" s="5">
        <v>21.5276</v>
      </c>
      <c r="G277" s="5">
        <v>21.57621</v>
      </c>
      <c r="H277" s="5">
        <v>20.911519999999999</v>
      </c>
      <c r="I277" s="6">
        <v>7.4473733307261494E-2</v>
      </c>
      <c r="J277" s="6">
        <v>0.13898076923076899</v>
      </c>
      <c r="K277" s="6" t="s">
        <v>615</v>
      </c>
      <c r="L277" s="6" t="s">
        <v>616</v>
      </c>
      <c r="M277" s="6" t="s">
        <v>617</v>
      </c>
      <c r="N277" s="13">
        <f t="shared" si="8"/>
        <v>0.44172000000000011</v>
      </c>
    </row>
    <row r="278" spans="1:14">
      <c r="A278" s="5">
        <v>22.770479999999999</v>
      </c>
      <c r="B278" s="5">
        <v>22.867100000000001</v>
      </c>
      <c r="C278" s="5">
        <v>22.98893</v>
      </c>
      <c r="D278" s="5">
        <v>23.10802</v>
      </c>
      <c r="E278" s="5">
        <v>23.006740000000001</v>
      </c>
      <c r="F278" s="5">
        <v>23.088450000000002</v>
      </c>
      <c r="G278" s="5">
        <v>23.344619999999999</v>
      </c>
      <c r="H278" s="5">
        <v>23.177990000000001</v>
      </c>
      <c r="I278" s="6">
        <v>3.2680681969205899E-2</v>
      </c>
      <c r="J278" s="6">
        <v>0.16991616766467099</v>
      </c>
      <c r="K278" s="6" t="s">
        <v>4836</v>
      </c>
      <c r="L278" s="6" t="s">
        <v>4837</v>
      </c>
      <c r="M278" s="6" t="s">
        <v>5407</v>
      </c>
      <c r="N278" s="13">
        <f t="shared" si="8"/>
        <v>-0.220817499999999</v>
      </c>
    </row>
    <row r="279" spans="1:14">
      <c r="A279" s="5">
        <v>28.855049999999999</v>
      </c>
      <c r="B279" s="5">
        <v>28.75535</v>
      </c>
      <c r="C279" s="5">
        <v>29.044219999999999</v>
      </c>
      <c r="D279" s="5">
        <v>29.096119999999999</v>
      </c>
      <c r="E279" s="5">
        <v>28.983509999999999</v>
      </c>
      <c r="F279" s="5">
        <v>29.00705</v>
      </c>
      <c r="G279" s="5">
        <v>28.97175</v>
      </c>
      <c r="H279" s="5">
        <v>29.051570000000002</v>
      </c>
      <c r="I279" s="6">
        <v>0.451750542268817</v>
      </c>
      <c r="J279" s="6">
        <v>0.67282838522809596</v>
      </c>
      <c r="K279" s="6" t="s">
        <v>2772</v>
      </c>
      <c r="L279" s="6" t="s">
        <v>2773</v>
      </c>
      <c r="M279" s="6" t="s">
        <v>2774</v>
      </c>
      <c r="N279" s="13">
        <f t="shared" si="8"/>
        <v>-6.5785000000001759E-2</v>
      </c>
    </row>
    <row r="280" spans="1:14">
      <c r="A280" s="5">
        <v>29.01313</v>
      </c>
      <c r="B280" s="5">
        <v>28.80397</v>
      </c>
      <c r="C280" s="5">
        <v>28.966619999999999</v>
      </c>
      <c r="D280" s="5">
        <v>29.038789999999999</v>
      </c>
      <c r="E280" s="5">
        <v>29.148479999999999</v>
      </c>
      <c r="F280" s="5">
        <v>29.174150000000001</v>
      </c>
      <c r="G280" s="5">
        <v>28.946090000000002</v>
      </c>
      <c r="H280" s="5">
        <v>29.184560000000001</v>
      </c>
      <c r="I280" s="6">
        <v>0.14462580390434701</v>
      </c>
      <c r="J280" s="6">
        <v>0.33785617367706899</v>
      </c>
      <c r="K280" s="6" t="s">
        <v>1214</v>
      </c>
      <c r="L280" s="6" t="s">
        <v>1215</v>
      </c>
      <c r="M280" s="6" t="s">
        <v>1216</v>
      </c>
      <c r="N280" s="13">
        <f t="shared" si="8"/>
        <v>-0.15769250000000312</v>
      </c>
    </row>
    <row r="281" spans="1:14">
      <c r="A281" s="5">
        <v>28.157209999999999</v>
      </c>
      <c r="B281" s="5">
        <v>28.145109999999999</v>
      </c>
      <c r="C281" s="5">
        <v>28.349799999999998</v>
      </c>
      <c r="D281" s="5">
        <v>28.407340000000001</v>
      </c>
      <c r="E281" s="5">
        <v>28.470300000000002</v>
      </c>
      <c r="F281" s="5">
        <v>28.236899999999999</v>
      </c>
      <c r="G281" s="5">
        <v>28.39059</v>
      </c>
      <c r="H281" s="5">
        <v>28.436630000000001</v>
      </c>
      <c r="I281" s="6">
        <v>0.17073050221964201</v>
      </c>
      <c r="J281" s="6">
        <v>0.40935767991407102</v>
      </c>
      <c r="K281" s="6" t="s">
        <v>1406</v>
      </c>
      <c r="L281" s="6" t="s">
        <v>1407</v>
      </c>
      <c r="M281" s="6" t="s">
        <v>1408</v>
      </c>
      <c r="N281" s="13">
        <f t="shared" si="8"/>
        <v>-0.11874000000000251</v>
      </c>
    </row>
    <row r="282" spans="1:14">
      <c r="A282" s="5">
        <v>28.064710000000002</v>
      </c>
      <c r="B282" s="5">
        <v>28.552150000000001</v>
      </c>
      <c r="C282" s="5">
        <v>28.150980000000001</v>
      </c>
      <c r="D282" s="5">
        <v>28.37078</v>
      </c>
      <c r="E282" s="5">
        <v>28.170310000000001</v>
      </c>
      <c r="F282" s="5">
        <v>28.049630000000001</v>
      </c>
      <c r="G282" s="5">
        <v>28.159089999999999</v>
      </c>
      <c r="H282" s="5">
        <v>28.201160000000002</v>
      </c>
      <c r="I282" s="6">
        <v>0.373174432007634</v>
      </c>
      <c r="J282" s="6">
        <v>0.49745864661654099</v>
      </c>
      <c r="K282" s="6" t="s">
        <v>2455</v>
      </c>
      <c r="L282" s="6" t="s">
        <v>2456</v>
      </c>
      <c r="M282" s="6" t="s">
        <v>2457</v>
      </c>
      <c r="N282" s="13">
        <f t="shared" si="8"/>
        <v>0.13960750000000033</v>
      </c>
    </row>
    <row r="283" spans="1:14">
      <c r="A283" s="5">
        <v>28.379809999999999</v>
      </c>
      <c r="B283" s="5">
        <v>28.17155</v>
      </c>
      <c r="C283" s="5">
        <v>28.134969999999999</v>
      </c>
      <c r="D283" s="5">
        <v>27.94106</v>
      </c>
      <c r="E283" s="5">
        <v>27.951160000000002</v>
      </c>
      <c r="F283" s="5">
        <v>27.778189999999999</v>
      </c>
      <c r="G283" s="5">
        <v>27.807780000000001</v>
      </c>
      <c r="H283" s="5">
        <v>28.068919999999999</v>
      </c>
      <c r="I283" s="6">
        <v>0.143103714835072</v>
      </c>
      <c r="J283" s="6">
        <v>0.240532319391635</v>
      </c>
      <c r="K283" s="6" t="s">
        <v>1203</v>
      </c>
      <c r="L283" s="6" t="s">
        <v>1204</v>
      </c>
      <c r="M283" s="6" t="s">
        <v>5408</v>
      </c>
      <c r="N283" s="13">
        <f t="shared" si="8"/>
        <v>0.25533500000000231</v>
      </c>
    </row>
    <row r="284" spans="1:14">
      <c r="A284" s="5">
        <v>27.964880000000001</v>
      </c>
      <c r="B284" s="5">
        <v>28.090129999999998</v>
      </c>
      <c r="C284" s="5">
        <v>27.870740000000001</v>
      </c>
      <c r="D284" s="5">
        <v>28.018339999999998</v>
      </c>
      <c r="E284" s="5">
        <v>28.085419999999999</v>
      </c>
      <c r="F284" s="5">
        <v>28.110479999999999</v>
      </c>
      <c r="G284" s="5">
        <v>27.951160000000002</v>
      </c>
      <c r="H284" s="5">
        <v>28.01595</v>
      </c>
      <c r="I284" s="6">
        <v>0.146008149707194</v>
      </c>
      <c r="J284" s="6">
        <v>0.62184286803966404</v>
      </c>
      <c r="K284" s="6" t="s">
        <v>1219</v>
      </c>
      <c r="L284" s="6" t="s">
        <v>1220</v>
      </c>
      <c r="M284" s="6" t="s">
        <v>1221</v>
      </c>
      <c r="N284" s="13">
        <f t="shared" si="8"/>
        <v>-5.4730000000002832E-2</v>
      </c>
    </row>
    <row r="285" spans="1:14">
      <c r="A285" s="5">
        <v>28.466919999999998</v>
      </c>
      <c r="B285" s="5">
        <v>28.499980000000001</v>
      </c>
      <c r="C285" s="5">
        <v>28.66085</v>
      </c>
      <c r="D285" s="5">
        <v>28.782350000000001</v>
      </c>
      <c r="E285" s="5">
        <v>28.776150000000001</v>
      </c>
      <c r="F285" s="5">
        <v>28.677240000000001</v>
      </c>
      <c r="G285" s="5">
        <v>28.762589999999999</v>
      </c>
      <c r="H285" s="5">
        <v>28.80461</v>
      </c>
      <c r="I285" s="6">
        <v>8.76849838546708E-2</v>
      </c>
      <c r="J285" s="6">
        <v>0.297626707132018</v>
      </c>
      <c r="K285" s="6" t="s">
        <v>766</v>
      </c>
      <c r="L285" s="6" t="s">
        <v>767</v>
      </c>
      <c r="M285" s="6" t="s">
        <v>768</v>
      </c>
      <c r="N285" s="13">
        <f t="shared" si="8"/>
        <v>-0.15262249999999966</v>
      </c>
    </row>
    <row r="286" spans="1:14">
      <c r="A286" s="5">
        <v>23.466380000000001</v>
      </c>
      <c r="B286" s="5">
        <v>23.89855</v>
      </c>
      <c r="C286" s="5">
        <v>23.5242</v>
      </c>
      <c r="D286" s="5">
        <v>23.7103</v>
      </c>
      <c r="E286" s="5">
        <v>23.82386</v>
      </c>
      <c r="F286" s="5">
        <v>23.64218</v>
      </c>
      <c r="G286" s="5">
        <v>23.870889999999999</v>
      </c>
      <c r="H286" s="5">
        <v>23.821819999999999</v>
      </c>
      <c r="I286" s="6">
        <v>0.40240894962391799</v>
      </c>
      <c r="J286" s="6">
        <v>0.51472727272727303</v>
      </c>
      <c r="K286" s="6" t="s">
        <v>189</v>
      </c>
      <c r="L286" s="6" t="s">
        <v>190</v>
      </c>
      <c r="M286" s="6" t="s">
        <v>191</v>
      </c>
      <c r="N286" s="13">
        <f t="shared" si="8"/>
        <v>-0.1398299999999999</v>
      </c>
    </row>
    <row r="287" spans="1:14">
      <c r="A287" s="7">
        <v>21.273099999999999</v>
      </c>
      <c r="B287" s="7">
        <v>21.168769999999999</v>
      </c>
      <c r="C287" s="7">
        <v>21.689530000000001</v>
      </c>
      <c r="D287" s="7"/>
      <c r="E287" s="7"/>
      <c r="F287" s="7"/>
      <c r="G287" s="7"/>
      <c r="H287" s="7"/>
      <c r="I287" s="6" t="s">
        <v>5939</v>
      </c>
      <c r="J287" s="6" t="s">
        <v>5939</v>
      </c>
      <c r="K287" s="8" t="s">
        <v>5219</v>
      </c>
      <c r="L287" s="8" t="s">
        <v>5220</v>
      </c>
      <c r="M287" s="8" t="s">
        <v>5221</v>
      </c>
      <c r="N287" s="13">
        <v>21.377133333333333</v>
      </c>
    </row>
    <row r="288" spans="1:14">
      <c r="A288" s="5">
        <v>24.416799999999999</v>
      </c>
      <c r="B288" s="5">
        <v>23.869289999999999</v>
      </c>
      <c r="C288" s="5">
        <v>24.008209999999998</v>
      </c>
      <c r="D288" s="5">
        <v>23.985980000000001</v>
      </c>
      <c r="E288" s="5">
        <v>24.37265</v>
      </c>
      <c r="F288" s="5">
        <v>23.93966</v>
      </c>
      <c r="G288" s="5">
        <v>23.961290000000002</v>
      </c>
      <c r="H288" s="5">
        <v>24.245539999999998</v>
      </c>
      <c r="I288" s="6">
        <v>0.46773626498752402</v>
      </c>
      <c r="J288" s="6">
        <v>0.69826676076217398</v>
      </c>
      <c r="K288" s="6" t="s">
        <v>204</v>
      </c>
      <c r="L288" s="6" t="s">
        <v>205</v>
      </c>
      <c r="M288" s="6" t="s">
        <v>5409</v>
      </c>
      <c r="N288" s="13">
        <f t="shared" ref="N288:N319" si="9">AVERAGE(A288:D288)-AVERAGE(E288:H288)</f>
        <v>-5.9715000000000629E-2</v>
      </c>
    </row>
    <row r="289" spans="1:14">
      <c r="A289" s="5">
        <v>26.604839999999999</v>
      </c>
      <c r="B289" s="5">
        <v>26.76737</v>
      </c>
      <c r="C289" s="5">
        <v>26.325430000000001</v>
      </c>
      <c r="D289" s="5">
        <v>26.670069999999999</v>
      </c>
      <c r="E289" s="5">
        <v>26.687519999999999</v>
      </c>
      <c r="F289" s="5">
        <v>26.799340000000001</v>
      </c>
      <c r="G289" s="5">
        <v>26.786059999999999</v>
      </c>
      <c r="H289" s="5">
        <v>26.711880000000001</v>
      </c>
      <c r="I289" s="6">
        <v>0.230084421103597</v>
      </c>
      <c r="J289" s="6">
        <v>0.38729061784897001</v>
      </c>
      <c r="K289" s="6" t="s">
        <v>1768</v>
      </c>
      <c r="L289" s="6" t="s">
        <v>1769</v>
      </c>
      <c r="M289" s="6" t="s">
        <v>1770</v>
      </c>
      <c r="N289" s="13">
        <f t="shared" si="9"/>
        <v>-0.1542725000000047</v>
      </c>
    </row>
    <row r="290" spans="1:14">
      <c r="A290" s="5">
        <v>24.75583</v>
      </c>
      <c r="B290" s="5">
        <v>24.829920000000001</v>
      </c>
      <c r="C290" s="5">
        <v>24.663129999999999</v>
      </c>
      <c r="D290" s="5">
        <v>24.206869999999999</v>
      </c>
      <c r="E290" s="5">
        <v>24.692270000000001</v>
      </c>
      <c r="F290" s="5">
        <v>24.78182</v>
      </c>
      <c r="G290" s="5">
        <v>24.10229</v>
      </c>
      <c r="H290" s="5">
        <v>24.383040000000001</v>
      </c>
      <c r="I290" s="6">
        <v>0.48334384703731598</v>
      </c>
      <c r="J290" s="6">
        <v>0.57746589975349205</v>
      </c>
      <c r="K290" s="6" t="s">
        <v>212</v>
      </c>
      <c r="L290" s="6" t="s">
        <v>213</v>
      </c>
      <c r="M290" s="6" t="s">
        <v>214</v>
      </c>
      <c r="N290" s="13">
        <f t="shared" si="9"/>
        <v>0.1240825000000001</v>
      </c>
    </row>
    <row r="291" spans="1:14">
      <c r="A291" s="5">
        <v>22.951730000000001</v>
      </c>
      <c r="B291" s="5">
        <v>22.777719999999999</v>
      </c>
      <c r="C291" s="5">
        <v>22.630389999999998</v>
      </c>
      <c r="D291" s="5">
        <v>22.898219999999998</v>
      </c>
      <c r="E291" s="5">
        <v>22.912929999999999</v>
      </c>
      <c r="F291" s="5">
        <v>22.65147</v>
      </c>
      <c r="G291" s="5">
        <v>23.05</v>
      </c>
      <c r="H291" s="5">
        <v>22.947209999999998</v>
      </c>
      <c r="I291" s="6">
        <v>0.57212828898425705</v>
      </c>
      <c r="J291" s="6">
        <v>0.698351617440225</v>
      </c>
      <c r="K291" s="6" t="s">
        <v>3189</v>
      </c>
      <c r="L291" s="6" t="s">
        <v>3190</v>
      </c>
      <c r="M291" s="6" t="s">
        <v>5410</v>
      </c>
      <c r="N291" s="13">
        <f t="shared" si="9"/>
        <v>-7.5887500000003882E-2</v>
      </c>
    </row>
    <row r="292" spans="1:14">
      <c r="A292" s="5">
        <v>24.969429999999999</v>
      </c>
      <c r="B292" s="5">
        <v>25.119060000000001</v>
      </c>
      <c r="C292" s="5">
        <v>25.288869999999999</v>
      </c>
      <c r="D292" s="5">
        <v>25.107489999999999</v>
      </c>
      <c r="E292" s="5">
        <v>24.851669999999999</v>
      </c>
      <c r="F292" s="5">
        <v>24.997959999999999</v>
      </c>
      <c r="G292" s="5">
        <v>24.647790000000001</v>
      </c>
      <c r="H292" s="5">
        <v>24.740570000000002</v>
      </c>
      <c r="I292" s="6">
        <v>8.7147489952099005E-2</v>
      </c>
      <c r="J292" s="6">
        <v>0.168403560830861</v>
      </c>
      <c r="K292" s="6" t="s">
        <v>760</v>
      </c>
      <c r="L292" s="6" t="s">
        <v>761</v>
      </c>
      <c r="M292" s="6" t="s">
        <v>762</v>
      </c>
      <c r="N292" s="13">
        <f t="shared" si="9"/>
        <v>0.31171499999999597</v>
      </c>
    </row>
    <row r="293" spans="1:14">
      <c r="A293" s="5">
        <v>25.714580000000002</v>
      </c>
      <c r="B293" s="5">
        <v>25.687390000000001</v>
      </c>
      <c r="C293" s="5">
        <v>25.64378</v>
      </c>
      <c r="D293" s="5">
        <v>25.749189999999999</v>
      </c>
      <c r="E293" s="5">
        <v>25.876609999999999</v>
      </c>
      <c r="F293" s="5">
        <v>25.769939999999998</v>
      </c>
      <c r="G293" s="5">
        <v>25.235969999999998</v>
      </c>
      <c r="H293" s="5">
        <v>25.555440000000001</v>
      </c>
      <c r="I293" s="6">
        <v>0.54378267082086895</v>
      </c>
      <c r="J293" s="6">
        <v>0.65833357825128602</v>
      </c>
      <c r="K293" s="6" t="s">
        <v>994</v>
      </c>
      <c r="L293" s="6" t="s">
        <v>995</v>
      </c>
      <c r="M293" s="6" t="s">
        <v>3118</v>
      </c>
      <c r="N293" s="13">
        <f t="shared" si="9"/>
        <v>8.9244999999998242E-2</v>
      </c>
    </row>
    <row r="294" spans="1:14">
      <c r="A294" s="5">
        <v>25.490790000000001</v>
      </c>
      <c r="B294" s="5">
        <v>26.055319999999998</v>
      </c>
      <c r="C294" s="5">
        <v>25.592089999999999</v>
      </c>
      <c r="D294" s="5">
        <v>24.702290000000001</v>
      </c>
      <c r="E294" s="5">
        <v>25.15221</v>
      </c>
      <c r="F294" s="5">
        <v>25.478560000000002</v>
      </c>
      <c r="G294" s="5">
        <v>24.544920000000001</v>
      </c>
      <c r="H294" s="5">
        <v>24.70382</v>
      </c>
      <c r="I294" s="6">
        <v>0.112504366769529</v>
      </c>
      <c r="J294" s="6">
        <v>0.15830588235294099</v>
      </c>
      <c r="K294" s="6" t="s">
        <v>994</v>
      </c>
      <c r="L294" s="6" t="s">
        <v>995</v>
      </c>
      <c r="M294" s="6" t="s">
        <v>5411</v>
      </c>
      <c r="N294" s="13">
        <f t="shared" si="9"/>
        <v>0.49024499999999804</v>
      </c>
    </row>
    <row r="295" spans="1:14">
      <c r="A295" s="5">
        <v>22.404340000000001</v>
      </c>
      <c r="B295" s="5">
        <v>22.165610000000001</v>
      </c>
      <c r="C295" s="5">
        <v>22.081410000000002</v>
      </c>
      <c r="D295" s="5">
        <v>22.136800000000001</v>
      </c>
      <c r="E295" s="5">
        <v>22.40945</v>
      </c>
      <c r="F295" s="5">
        <v>22.144919999999999</v>
      </c>
      <c r="G295" s="5">
        <v>22.11769</v>
      </c>
      <c r="H295" s="5">
        <v>22.30753</v>
      </c>
      <c r="I295" s="6">
        <v>0.34288610224795302</v>
      </c>
      <c r="J295" s="6">
        <v>0.71090934449093401</v>
      </c>
      <c r="K295" s="6" t="s">
        <v>2325</v>
      </c>
      <c r="L295" s="6" t="s">
        <v>2326</v>
      </c>
      <c r="M295" s="6" t="s">
        <v>2327</v>
      </c>
      <c r="N295" s="13">
        <f t="shared" si="9"/>
        <v>-4.785749999999922E-2</v>
      </c>
    </row>
    <row r="296" spans="1:14">
      <c r="A296" s="5">
        <v>25.881519999999998</v>
      </c>
      <c r="B296" s="5">
        <v>25.845800000000001</v>
      </c>
      <c r="C296" s="5">
        <v>25.692129999999999</v>
      </c>
      <c r="D296" s="5">
        <v>25.482040000000001</v>
      </c>
      <c r="E296" s="5">
        <v>25.853390000000001</v>
      </c>
      <c r="F296" s="5">
        <v>25.640689999999999</v>
      </c>
      <c r="G296" s="5">
        <v>25.439330000000002</v>
      </c>
      <c r="H296" s="5">
        <v>25.654419999999998</v>
      </c>
      <c r="I296" s="6">
        <v>0.47618869666722802</v>
      </c>
      <c r="J296" s="6">
        <v>0.64556909361069803</v>
      </c>
      <c r="K296" s="6" t="s">
        <v>2875</v>
      </c>
      <c r="L296" s="6" t="s">
        <v>2876</v>
      </c>
      <c r="M296" s="6" t="s">
        <v>2877</v>
      </c>
      <c r="N296" s="13">
        <f t="shared" si="9"/>
        <v>7.8414999999999679E-2</v>
      </c>
    </row>
    <row r="297" spans="1:14">
      <c r="A297" s="5">
        <v>24.109570000000001</v>
      </c>
      <c r="B297" s="5">
        <v>24.07349</v>
      </c>
      <c r="C297" s="5">
        <v>24.54804</v>
      </c>
      <c r="D297" s="5">
        <v>24.587029999999999</v>
      </c>
      <c r="E297" s="5">
        <v>24.253060000000001</v>
      </c>
      <c r="F297" s="5">
        <v>24.470050000000001</v>
      </c>
      <c r="G297" s="5">
        <v>24.52618</v>
      </c>
      <c r="H297" s="5">
        <v>24.469860000000001</v>
      </c>
      <c r="I297" s="6">
        <v>0.43848236286384901</v>
      </c>
      <c r="J297" s="6">
        <v>0.59127007299270096</v>
      </c>
      <c r="K297" s="6" t="s">
        <v>197</v>
      </c>
      <c r="L297" s="6" t="s">
        <v>198</v>
      </c>
      <c r="M297" s="6" t="s">
        <v>5412</v>
      </c>
      <c r="N297" s="13">
        <f t="shared" si="9"/>
        <v>-0.10025500000000065</v>
      </c>
    </row>
    <row r="298" spans="1:14">
      <c r="A298" s="5">
        <v>23.3965</v>
      </c>
      <c r="B298" s="5">
        <v>23.258389999999999</v>
      </c>
      <c r="C298" s="5">
        <v>23.071269999999998</v>
      </c>
      <c r="D298" s="5">
        <v>23.145009999999999</v>
      </c>
      <c r="E298" s="5">
        <v>23.02844</v>
      </c>
      <c r="F298" s="5">
        <v>22.922470000000001</v>
      </c>
      <c r="G298" s="5">
        <v>23.086780000000001</v>
      </c>
      <c r="H298" s="5">
        <v>23.168610000000001</v>
      </c>
      <c r="I298" s="6">
        <v>0.219685706758563</v>
      </c>
      <c r="J298" s="6">
        <v>0.36998053527980501</v>
      </c>
      <c r="K298" s="6" t="s">
        <v>1692</v>
      </c>
      <c r="L298" s="6" t="s">
        <v>1693</v>
      </c>
      <c r="M298" s="6" t="s">
        <v>1694</v>
      </c>
      <c r="N298" s="13">
        <f t="shared" si="9"/>
        <v>0.16621749999999835</v>
      </c>
    </row>
    <row r="299" spans="1:14">
      <c r="A299" s="5">
        <v>23.404060000000001</v>
      </c>
      <c r="B299" s="5">
        <v>23.060089999999999</v>
      </c>
      <c r="C299" s="5">
        <v>23.191459999999999</v>
      </c>
      <c r="D299" s="5">
        <v>23.188559999999999</v>
      </c>
      <c r="E299" s="5">
        <v>23.444299999999998</v>
      </c>
      <c r="F299" s="5">
        <v>22.878319999999999</v>
      </c>
      <c r="G299" s="5">
        <v>23.259399999999999</v>
      </c>
      <c r="H299" s="5">
        <v>23.502520000000001</v>
      </c>
      <c r="I299" s="6">
        <v>0.59516224926460404</v>
      </c>
      <c r="J299" s="6">
        <v>0.74973772696704799</v>
      </c>
      <c r="K299" s="6" t="s">
        <v>3262</v>
      </c>
      <c r="L299" s="6" t="s">
        <v>3263</v>
      </c>
      <c r="M299" s="6" t="s">
        <v>3264</v>
      </c>
      <c r="N299" s="13">
        <f t="shared" si="9"/>
        <v>-6.0092500000003213E-2</v>
      </c>
    </row>
    <row r="300" spans="1:14">
      <c r="A300" s="5">
        <v>22.158290000000001</v>
      </c>
      <c r="B300" s="5">
        <v>22.505140000000001</v>
      </c>
      <c r="C300" s="5">
        <v>21.98471</v>
      </c>
      <c r="D300" s="5">
        <v>21.875789999999999</v>
      </c>
      <c r="E300" s="5">
        <v>22.884589999999999</v>
      </c>
      <c r="F300" s="5">
        <v>22.140899999999998</v>
      </c>
      <c r="G300" s="5">
        <v>22.553730000000002</v>
      </c>
      <c r="H300" s="5">
        <v>22.645130000000002</v>
      </c>
      <c r="I300" s="6">
        <v>0.20909430450875099</v>
      </c>
      <c r="J300" s="6">
        <v>0.22498144329896899</v>
      </c>
      <c r="K300" s="6" t="s">
        <v>1638</v>
      </c>
      <c r="L300" s="6" t="s">
        <v>1639</v>
      </c>
      <c r="M300" s="6" t="s">
        <v>1640</v>
      </c>
      <c r="N300" s="13">
        <f t="shared" si="9"/>
        <v>-0.42510499999999496</v>
      </c>
    </row>
    <row r="301" spans="1:14">
      <c r="A301" s="5">
        <v>24.740310000000001</v>
      </c>
      <c r="B301" s="5">
        <v>24.965170000000001</v>
      </c>
      <c r="C301" s="5">
        <v>24.65981</v>
      </c>
      <c r="D301" s="5">
        <v>24.877929999999999</v>
      </c>
      <c r="E301" s="5">
        <v>24.464320000000001</v>
      </c>
      <c r="F301" s="5">
        <v>24.71696</v>
      </c>
      <c r="G301" s="5">
        <v>24.98854</v>
      </c>
      <c r="H301" s="5">
        <v>24.81841</v>
      </c>
      <c r="I301" s="6">
        <v>0.678506548328218</v>
      </c>
      <c r="J301" s="6">
        <v>0.77071326860841405</v>
      </c>
      <c r="K301" s="6" t="s">
        <v>3507</v>
      </c>
      <c r="L301" s="6" t="s">
        <v>3508</v>
      </c>
      <c r="M301" s="6" t="s">
        <v>5413</v>
      </c>
      <c r="N301" s="13">
        <f t="shared" si="9"/>
        <v>6.3747500000001622E-2</v>
      </c>
    </row>
    <row r="302" spans="1:14">
      <c r="A302" s="5">
        <v>26.17811</v>
      </c>
      <c r="B302" s="5">
        <v>26.227</v>
      </c>
      <c r="C302" s="5">
        <v>26.542249999999999</v>
      </c>
      <c r="D302" s="5">
        <v>26.438030000000001</v>
      </c>
      <c r="E302" s="5">
        <v>26.356739999999999</v>
      </c>
      <c r="F302" s="5">
        <v>26.25535</v>
      </c>
      <c r="G302" s="5">
        <v>26.195799999999998</v>
      </c>
      <c r="H302" s="5">
        <v>26.2333</v>
      </c>
      <c r="I302" s="6">
        <v>0.51625410903386804</v>
      </c>
      <c r="J302" s="6">
        <v>0.64782531458179105</v>
      </c>
      <c r="K302" s="6" t="s">
        <v>3031</v>
      </c>
      <c r="L302" s="6" t="s">
        <v>3032</v>
      </c>
      <c r="M302" s="6" t="s">
        <v>5414</v>
      </c>
      <c r="N302" s="13">
        <f t="shared" si="9"/>
        <v>8.6050000000003735E-2</v>
      </c>
    </row>
    <row r="303" spans="1:14">
      <c r="A303" s="5">
        <v>24.962350000000001</v>
      </c>
      <c r="B303" s="5">
        <v>25.2027</v>
      </c>
      <c r="C303" s="5">
        <v>24.680350000000001</v>
      </c>
      <c r="D303" s="5">
        <v>24.77656</v>
      </c>
      <c r="E303" s="5">
        <v>24.948820000000001</v>
      </c>
      <c r="F303" s="5">
        <v>24.62388</v>
      </c>
      <c r="G303" s="5">
        <v>24.670010000000001</v>
      </c>
      <c r="H303" s="5">
        <v>24.818899999999999</v>
      </c>
      <c r="I303" s="6">
        <v>0.41036669815532401</v>
      </c>
      <c r="J303" s="6">
        <v>0.516144144144144</v>
      </c>
      <c r="K303" s="6" t="s">
        <v>2631</v>
      </c>
      <c r="L303" s="6" t="s">
        <v>2632</v>
      </c>
      <c r="M303" s="6" t="s">
        <v>2633</v>
      </c>
      <c r="N303" s="13">
        <f t="shared" si="9"/>
        <v>0.14008749999999992</v>
      </c>
    </row>
    <row r="304" spans="1:14">
      <c r="A304" s="5">
        <v>25.531359999999999</v>
      </c>
      <c r="B304" s="5">
        <v>25.228280000000002</v>
      </c>
      <c r="C304" s="5">
        <v>25.145969999999998</v>
      </c>
      <c r="D304" s="5">
        <v>25.039629999999999</v>
      </c>
      <c r="E304" s="5">
        <v>25.65504</v>
      </c>
      <c r="F304" s="5">
        <v>25.374079999999999</v>
      </c>
      <c r="G304" s="5">
        <v>25.342420000000001</v>
      </c>
      <c r="H304" s="5">
        <v>25.363530000000001</v>
      </c>
      <c r="I304" s="6">
        <v>2.1680905206431001E-2</v>
      </c>
      <c r="J304" s="6">
        <v>0.17533893557423</v>
      </c>
      <c r="K304" s="6" t="s">
        <v>4846</v>
      </c>
      <c r="L304" s="6" t="s">
        <v>4847</v>
      </c>
      <c r="M304" s="6" t="s">
        <v>5415</v>
      </c>
      <c r="N304" s="13">
        <f t="shared" si="9"/>
        <v>-0.19745749999999873</v>
      </c>
    </row>
    <row r="305" spans="1:14">
      <c r="A305" s="5">
        <v>25.180219999999998</v>
      </c>
      <c r="B305" s="5">
        <v>25.104420000000001</v>
      </c>
      <c r="C305" s="5">
        <v>24.99624</v>
      </c>
      <c r="D305" s="5">
        <v>25.202580000000001</v>
      </c>
      <c r="E305" s="5">
        <v>25.337389999999999</v>
      </c>
      <c r="F305" s="5">
        <v>25.132300000000001</v>
      </c>
      <c r="G305" s="5">
        <v>25.234760000000001</v>
      </c>
      <c r="H305" s="5">
        <v>25.322030000000002</v>
      </c>
      <c r="I305" s="6">
        <v>5.3040331371760598E-2</v>
      </c>
      <c r="J305" s="6">
        <v>0.29743157894736799</v>
      </c>
      <c r="K305" s="6" t="s">
        <v>400</v>
      </c>
      <c r="L305" s="6" t="s">
        <v>401</v>
      </c>
      <c r="M305" s="6" t="s">
        <v>5416</v>
      </c>
      <c r="N305" s="13">
        <f t="shared" si="9"/>
        <v>-0.13575500000000318</v>
      </c>
    </row>
    <row r="306" spans="1:14">
      <c r="A306" s="5">
        <v>23.699860000000001</v>
      </c>
      <c r="B306" s="5">
        <v>23.547339999999998</v>
      </c>
      <c r="C306" s="5">
        <v>23.580380000000002</v>
      </c>
      <c r="D306" s="5">
        <v>23.284189999999999</v>
      </c>
      <c r="E306" s="5">
        <v>23.487870000000001</v>
      </c>
      <c r="F306" s="5">
        <v>23.339739999999999</v>
      </c>
      <c r="G306" s="5">
        <v>23.428419999999999</v>
      </c>
      <c r="H306" s="5">
        <v>23.802520000000001</v>
      </c>
      <c r="I306" s="6">
        <v>0.94504992739632798</v>
      </c>
      <c r="J306" s="6">
        <v>0.95357634408602199</v>
      </c>
      <c r="K306" s="6" t="s">
        <v>4253</v>
      </c>
      <c r="L306" s="6" t="s">
        <v>4254</v>
      </c>
      <c r="M306" s="6" t="s">
        <v>4255</v>
      </c>
      <c r="N306" s="13">
        <f t="shared" si="9"/>
        <v>1.3304999999999012E-2</v>
      </c>
    </row>
    <row r="307" spans="1:14">
      <c r="A307" s="5">
        <v>31.142420000000001</v>
      </c>
      <c r="B307" s="5">
        <v>30.781600000000001</v>
      </c>
      <c r="C307" s="5">
        <v>30.73489</v>
      </c>
      <c r="D307" s="5">
        <v>30.89396</v>
      </c>
      <c r="E307" s="5">
        <v>31.003499999999999</v>
      </c>
      <c r="F307" s="5">
        <v>30.932770000000001</v>
      </c>
      <c r="G307" s="5">
        <v>30.553260000000002</v>
      </c>
      <c r="H307" s="5">
        <v>31.006309999999999</v>
      </c>
      <c r="I307" s="6">
        <v>0.87761747457140005</v>
      </c>
      <c r="J307" s="6">
        <v>0.93037843784378405</v>
      </c>
      <c r="K307" s="6" t="s">
        <v>4085</v>
      </c>
      <c r="L307" s="6" t="s">
        <v>4086</v>
      </c>
      <c r="M307" s="6" t="s">
        <v>4087</v>
      </c>
      <c r="N307" s="13">
        <f t="shared" si="9"/>
        <v>1.4257499999995815E-2</v>
      </c>
    </row>
    <row r="308" spans="1:14">
      <c r="A308" s="5">
        <v>25.916340000000002</v>
      </c>
      <c r="B308" s="5">
        <v>25.90493</v>
      </c>
      <c r="C308" s="5">
        <v>25.967169999999999</v>
      </c>
      <c r="D308" s="5">
        <v>25.779489999999999</v>
      </c>
      <c r="E308" s="5">
        <v>25.75723</v>
      </c>
      <c r="F308" s="5">
        <v>25.27636</v>
      </c>
      <c r="G308" s="5">
        <v>25.744789999999998</v>
      </c>
      <c r="H308" s="5">
        <v>25.801410000000001</v>
      </c>
      <c r="I308" s="6">
        <v>0.169829063685837</v>
      </c>
      <c r="J308" s="6">
        <v>0.26916723549488097</v>
      </c>
      <c r="K308" s="6" t="s">
        <v>1396</v>
      </c>
      <c r="L308" s="6" t="s">
        <v>1397</v>
      </c>
      <c r="M308" s="6" t="s">
        <v>1398</v>
      </c>
      <c r="N308" s="13">
        <f t="shared" si="9"/>
        <v>0.24703499999999678</v>
      </c>
    </row>
    <row r="309" spans="1:14">
      <c r="A309" s="5">
        <v>24.262129999999999</v>
      </c>
      <c r="B309" s="5">
        <v>24.255870000000002</v>
      </c>
      <c r="C309" s="5">
        <v>24.39565</v>
      </c>
      <c r="D309" s="5">
        <v>24.338239999999999</v>
      </c>
      <c r="E309" s="5">
        <v>24.90569</v>
      </c>
      <c r="F309" s="5">
        <v>24.67632</v>
      </c>
      <c r="G309" s="5">
        <v>24.745809999999999</v>
      </c>
      <c r="H309" s="5">
        <v>24.63589</v>
      </c>
      <c r="I309" s="6">
        <v>1.11370316810535E-2</v>
      </c>
      <c r="J309" s="6">
        <v>8.3333333333333301E-2</v>
      </c>
      <c r="K309" s="6" t="s">
        <v>4429</v>
      </c>
      <c r="L309" s="6" t="s">
        <v>4430</v>
      </c>
      <c r="M309" s="6" t="s">
        <v>4431</v>
      </c>
      <c r="N309" s="13">
        <f t="shared" si="9"/>
        <v>-0.42795500000000075</v>
      </c>
    </row>
    <row r="310" spans="1:14">
      <c r="A310" s="5">
        <v>24.310079999999999</v>
      </c>
      <c r="B310" s="5">
        <v>24.26942</v>
      </c>
      <c r="C310" s="5">
        <v>24.04785</v>
      </c>
      <c r="D310" s="5">
        <v>24.040759999999999</v>
      </c>
      <c r="E310" s="5">
        <v>24.918839999999999</v>
      </c>
      <c r="F310" s="5">
        <v>24.15174</v>
      </c>
      <c r="G310" s="5">
        <v>24.301169999999999</v>
      </c>
      <c r="H310" s="5">
        <v>24.327449999999999</v>
      </c>
      <c r="I310" s="6">
        <v>0.18122476666976201</v>
      </c>
      <c r="J310" s="6">
        <v>0.270671186440678</v>
      </c>
      <c r="K310" s="6" t="s">
        <v>1474</v>
      </c>
      <c r="L310" s="6" t="s">
        <v>1475</v>
      </c>
      <c r="M310" s="6" t="s">
        <v>1476</v>
      </c>
      <c r="N310" s="13">
        <f t="shared" si="9"/>
        <v>-0.25777250000000151</v>
      </c>
    </row>
    <row r="311" spans="1:14">
      <c r="A311" s="5">
        <v>22.388870000000001</v>
      </c>
      <c r="B311" s="5">
        <v>22.592199999999998</v>
      </c>
      <c r="C311" s="5">
        <v>22.672059999999998</v>
      </c>
      <c r="D311" s="5">
        <v>22.871960000000001</v>
      </c>
      <c r="E311" s="5">
        <v>22.76549</v>
      </c>
      <c r="F311" s="5">
        <v>22.703880000000002</v>
      </c>
      <c r="G311" s="5">
        <v>22.685880000000001</v>
      </c>
      <c r="H311" s="5">
        <v>22.72852</v>
      </c>
      <c r="I311" s="6">
        <v>0.47150108508618099</v>
      </c>
      <c r="J311" s="6">
        <v>0.62151987767584105</v>
      </c>
      <c r="K311" s="6" t="s">
        <v>2866</v>
      </c>
      <c r="L311" s="6" t="s">
        <v>2867</v>
      </c>
      <c r="M311" s="6" t="s">
        <v>2868</v>
      </c>
      <c r="N311" s="13">
        <f t="shared" si="9"/>
        <v>-8.966999999999814E-2</v>
      </c>
    </row>
    <row r="312" spans="1:14">
      <c r="A312" s="5">
        <v>26.617370000000001</v>
      </c>
      <c r="B312" s="5">
        <v>26.87923</v>
      </c>
      <c r="C312" s="5">
        <v>26.671009999999999</v>
      </c>
      <c r="D312" s="5">
        <v>26.501270000000002</v>
      </c>
      <c r="E312" s="5">
        <v>26.68899</v>
      </c>
      <c r="F312" s="5">
        <v>26.503219999999999</v>
      </c>
      <c r="G312" s="5">
        <v>26.730789999999999</v>
      </c>
      <c r="H312" s="5">
        <v>26.674250000000001</v>
      </c>
      <c r="I312" s="6">
        <v>0.89262545316541997</v>
      </c>
      <c r="J312" s="6">
        <v>0.92727774710104904</v>
      </c>
      <c r="K312" s="6" t="s">
        <v>4120</v>
      </c>
      <c r="L312" s="6" t="s">
        <v>4121</v>
      </c>
      <c r="M312" s="6" t="s">
        <v>4122</v>
      </c>
      <c r="N312" s="13">
        <f t="shared" si="9"/>
        <v>1.7907499999999743E-2</v>
      </c>
    </row>
    <row r="313" spans="1:14">
      <c r="A313" s="5">
        <v>22.962399999999999</v>
      </c>
      <c r="B313" s="5">
        <v>22.892769999999999</v>
      </c>
      <c r="C313" s="5">
        <v>22.80031</v>
      </c>
      <c r="D313" s="5">
        <v>22.72007</v>
      </c>
      <c r="E313" s="5">
        <v>23.17775</v>
      </c>
      <c r="F313" s="5">
        <v>23.218630000000001</v>
      </c>
      <c r="G313" s="5">
        <v>22.723610000000001</v>
      </c>
      <c r="H313" s="5">
        <v>22.795719999999999</v>
      </c>
      <c r="I313" s="6">
        <v>0.21918264047347999</v>
      </c>
      <c r="J313" s="6">
        <v>0.40862975027144399</v>
      </c>
      <c r="K313" s="6" t="s">
        <v>1689</v>
      </c>
      <c r="L313" s="6" t="s">
        <v>1690</v>
      </c>
      <c r="M313" s="6" t="s">
        <v>1691</v>
      </c>
      <c r="N313" s="13">
        <f t="shared" si="9"/>
        <v>-0.13504000000000005</v>
      </c>
    </row>
    <row r="314" spans="1:14">
      <c r="A314" s="5">
        <v>22.818819999999999</v>
      </c>
      <c r="B314" s="5">
        <v>23.215060000000001</v>
      </c>
      <c r="C314" s="5">
        <v>23.090520000000001</v>
      </c>
      <c r="D314" s="5">
        <v>23.226410000000001</v>
      </c>
      <c r="E314" s="5">
        <v>23.124580000000002</v>
      </c>
      <c r="F314" s="5">
        <v>23.50142</v>
      </c>
      <c r="G314" s="5">
        <v>23.318930000000002</v>
      </c>
      <c r="H314" s="5">
        <v>23.401450000000001</v>
      </c>
      <c r="I314" s="6">
        <v>3.5273546746838599E-3</v>
      </c>
      <c r="J314" s="6">
        <v>0.106028169014085</v>
      </c>
      <c r="K314" s="6" t="s">
        <v>4524</v>
      </c>
      <c r="L314" s="6" t="s">
        <v>4525</v>
      </c>
      <c r="M314" s="6" t="s">
        <v>4526</v>
      </c>
      <c r="N314" s="13">
        <f t="shared" si="9"/>
        <v>-0.24889250000000018</v>
      </c>
    </row>
    <row r="315" spans="1:14">
      <c r="A315" s="5">
        <v>24.66611</v>
      </c>
      <c r="B315" s="5">
        <v>24.54757</v>
      </c>
      <c r="C315" s="5">
        <v>24.58915</v>
      </c>
      <c r="D315" s="5">
        <v>24.52187</v>
      </c>
      <c r="E315" s="5">
        <v>24.74278</v>
      </c>
      <c r="F315" s="5">
        <v>24.58417</v>
      </c>
      <c r="G315" s="5">
        <v>24.647189999999998</v>
      </c>
      <c r="H315" s="5">
        <v>24.765930000000001</v>
      </c>
      <c r="I315" s="6">
        <v>0.11643081933928499</v>
      </c>
      <c r="J315" s="6">
        <v>0.41004641350211002</v>
      </c>
      <c r="K315" s="6" t="s">
        <v>1032</v>
      </c>
      <c r="L315" s="6" t="s">
        <v>1033</v>
      </c>
      <c r="M315" s="6" t="s">
        <v>1034</v>
      </c>
      <c r="N315" s="13">
        <f t="shared" si="9"/>
        <v>-0.1038424999999954</v>
      </c>
    </row>
    <row r="316" spans="1:14">
      <c r="A316" s="5">
        <v>23.40652</v>
      </c>
      <c r="B316" s="5">
        <v>23.267710000000001</v>
      </c>
      <c r="C316" s="5">
        <v>23.256239999999998</v>
      </c>
      <c r="D316" s="5">
        <v>23.6279</v>
      </c>
      <c r="E316" s="5">
        <v>23.18177</v>
      </c>
      <c r="F316" s="5">
        <v>23.279229999999998</v>
      </c>
      <c r="G316" s="5">
        <v>23.128219999999999</v>
      </c>
      <c r="H316" s="5">
        <v>23.33783</v>
      </c>
      <c r="I316" s="6">
        <v>9.5157057537416198E-2</v>
      </c>
      <c r="J316" s="6">
        <v>0.29232267884322699</v>
      </c>
      <c r="K316" s="6" t="s">
        <v>839</v>
      </c>
      <c r="L316" s="6" t="s">
        <v>840</v>
      </c>
      <c r="M316" s="6" t="s">
        <v>841</v>
      </c>
      <c r="N316" s="13">
        <f t="shared" si="9"/>
        <v>0.15783000000000058</v>
      </c>
    </row>
    <row r="317" spans="1:14">
      <c r="A317" s="5">
        <v>23.594909999999999</v>
      </c>
      <c r="B317" s="5">
        <v>24.004529999999999</v>
      </c>
      <c r="C317" s="5">
        <v>23.741810000000001</v>
      </c>
      <c r="D317" s="5">
        <v>23.952069999999999</v>
      </c>
      <c r="E317" s="5">
        <v>24.150580000000001</v>
      </c>
      <c r="F317" s="5">
        <v>24.06964</v>
      </c>
      <c r="G317" s="5">
        <v>24.012650000000001</v>
      </c>
      <c r="H317" s="5">
        <v>24.163309999999999</v>
      </c>
      <c r="I317" s="6">
        <v>7.49799856818468E-2</v>
      </c>
      <c r="J317" s="6">
        <v>0.17439335180055399</v>
      </c>
      <c r="K317" s="6" t="s">
        <v>632</v>
      </c>
      <c r="L317" s="6" t="s">
        <v>633</v>
      </c>
      <c r="M317" s="6" t="s">
        <v>634</v>
      </c>
      <c r="N317" s="13">
        <f t="shared" si="9"/>
        <v>-0.27571499999999816</v>
      </c>
    </row>
    <row r="318" spans="1:14">
      <c r="A318" s="5">
        <v>24.76896</v>
      </c>
      <c r="B318" s="5">
        <v>24.809069999999998</v>
      </c>
      <c r="C318" s="5">
        <v>24.951799999999999</v>
      </c>
      <c r="D318" s="5">
        <v>25.053370000000001</v>
      </c>
      <c r="E318" s="5">
        <v>25.396239999999999</v>
      </c>
      <c r="F318" s="5">
        <v>24.967369999999999</v>
      </c>
      <c r="G318" s="5">
        <v>25.02534</v>
      </c>
      <c r="H318" s="5">
        <v>25.258430000000001</v>
      </c>
      <c r="I318" s="6">
        <v>0.120131455109196</v>
      </c>
      <c r="J318" s="6">
        <v>0.21691028446389499</v>
      </c>
      <c r="K318" s="6" t="s">
        <v>1054</v>
      </c>
      <c r="L318" s="6" t="s">
        <v>1055</v>
      </c>
      <c r="M318" s="6" t="s">
        <v>5417</v>
      </c>
      <c r="N318" s="13">
        <f t="shared" si="9"/>
        <v>-0.26604499999999831</v>
      </c>
    </row>
    <row r="319" spans="1:14">
      <c r="A319" s="5">
        <v>24.559640000000002</v>
      </c>
      <c r="B319" s="5">
        <v>24.580439999999999</v>
      </c>
      <c r="C319" s="5">
        <v>24.63954</v>
      </c>
      <c r="D319" s="5">
        <v>24.191890000000001</v>
      </c>
      <c r="E319" s="5">
        <v>24.764659999999999</v>
      </c>
      <c r="F319" s="5">
        <v>24.405609999999999</v>
      </c>
      <c r="G319" s="5">
        <v>24.158770000000001</v>
      </c>
      <c r="H319" s="5">
        <v>24.826820000000001</v>
      </c>
      <c r="I319" s="6">
        <v>0.86068343641212997</v>
      </c>
      <c r="J319" s="6">
        <v>0.88476399307559095</v>
      </c>
      <c r="K319" s="6" t="s">
        <v>4048</v>
      </c>
      <c r="L319" s="6" t="s">
        <v>4049</v>
      </c>
      <c r="M319" s="6" t="s">
        <v>4050</v>
      </c>
      <c r="N319" s="13">
        <f t="shared" si="9"/>
        <v>-4.6087500000002279E-2</v>
      </c>
    </row>
    <row r="320" spans="1:14">
      <c r="A320" s="5">
        <v>26.911819999999999</v>
      </c>
      <c r="B320" s="5">
        <v>26.751619999999999</v>
      </c>
      <c r="C320" s="5">
        <v>26.59149</v>
      </c>
      <c r="D320" s="5">
        <v>26.426210000000001</v>
      </c>
      <c r="E320" s="5">
        <v>26.809069999999998</v>
      </c>
      <c r="F320" s="5">
        <v>26.62087</v>
      </c>
      <c r="G320" s="5">
        <v>26.449680000000001</v>
      </c>
      <c r="H320" s="5">
        <v>26.670339999999999</v>
      </c>
      <c r="I320" s="6">
        <v>0.74681432800423697</v>
      </c>
      <c r="J320" s="6">
        <v>0.85666468842730004</v>
      </c>
      <c r="K320" s="6" t="s">
        <v>3744</v>
      </c>
      <c r="L320" s="6" t="s">
        <v>3745</v>
      </c>
      <c r="M320" s="6" t="s">
        <v>3746</v>
      </c>
      <c r="N320" s="13">
        <f t="shared" ref="N320:N346" si="10">AVERAGE(A320:D320)-AVERAGE(E320:H320)</f>
        <v>3.279500000000013E-2</v>
      </c>
    </row>
    <row r="321" spans="1:14">
      <c r="A321" s="5">
        <v>26.710570000000001</v>
      </c>
      <c r="B321" s="5">
        <v>26.547440000000002</v>
      </c>
      <c r="C321" s="5">
        <v>26.599889999999998</v>
      </c>
      <c r="D321" s="5">
        <v>26.62687</v>
      </c>
      <c r="E321" s="5">
        <v>26.803540000000002</v>
      </c>
      <c r="F321" s="5">
        <v>26.67371</v>
      </c>
      <c r="G321" s="5">
        <v>26.754429999999999</v>
      </c>
      <c r="H321" s="5">
        <v>26.65034</v>
      </c>
      <c r="I321" s="6">
        <v>3.9000647545877301E-2</v>
      </c>
      <c r="J321" s="6">
        <v>0.38149650349650399</v>
      </c>
      <c r="K321" s="6" t="s">
        <v>5014</v>
      </c>
      <c r="L321" s="6" t="s">
        <v>5015</v>
      </c>
      <c r="M321" s="6" t="s">
        <v>5016</v>
      </c>
      <c r="N321" s="13">
        <f t="shared" si="10"/>
        <v>-9.9312499999999915E-2</v>
      </c>
    </row>
    <row r="322" spans="1:14">
      <c r="A322" s="5">
        <v>25.92182</v>
      </c>
      <c r="B322" s="5">
        <v>25.577590000000001</v>
      </c>
      <c r="C322" s="5">
        <v>25.66226</v>
      </c>
      <c r="D322" s="5">
        <v>25.481950000000001</v>
      </c>
      <c r="E322" s="5">
        <v>25.72138</v>
      </c>
      <c r="F322" s="5">
        <v>25.794840000000001</v>
      </c>
      <c r="G322" s="5">
        <v>25.556930000000001</v>
      </c>
      <c r="H322" s="5">
        <v>25.78679</v>
      </c>
      <c r="I322" s="6">
        <v>0.68846705309630296</v>
      </c>
      <c r="J322" s="6">
        <v>0.78785157232704395</v>
      </c>
      <c r="K322" s="6" t="s">
        <v>3550</v>
      </c>
      <c r="L322" s="6" t="s">
        <v>3551</v>
      </c>
      <c r="M322" s="6" t="s">
        <v>5418</v>
      </c>
      <c r="N322" s="13">
        <f t="shared" si="10"/>
        <v>-5.4079999999999018E-2</v>
      </c>
    </row>
    <row r="323" spans="1:14">
      <c r="A323" s="5">
        <v>31.440650000000002</v>
      </c>
      <c r="B323" s="5">
        <v>31.563700000000001</v>
      </c>
      <c r="C323" s="5">
        <v>31.95102</v>
      </c>
      <c r="D323" s="5">
        <v>31.742979999999999</v>
      </c>
      <c r="E323" s="5">
        <v>31.725940000000001</v>
      </c>
      <c r="F323" s="5">
        <v>31.810390000000002</v>
      </c>
      <c r="G323" s="5">
        <v>31.799430000000001</v>
      </c>
      <c r="H323" s="5">
        <v>31.776820000000001</v>
      </c>
      <c r="I323" s="6">
        <v>0.38245730583120202</v>
      </c>
      <c r="J323" s="6">
        <v>0.55750468085106397</v>
      </c>
      <c r="K323" s="6" t="s">
        <v>2495</v>
      </c>
      <c r="L323" s="6" t="s">
        <v>2496</v>
      </c>
      <c r="M323" s="6" t="s">
        <v>2497</v>
      </c>
      <c r="N323" s="13">
        <f t="shared" si="10"/>
        <v>-0.10355750000000086</v>
      </c>
    </row>
    <row r="324" spans="1:14">
      <c r="A324" s="5">
        <v>28.17183</v>
      </c>
      <c r="B324" s="5">
        <v>27.788119999999999</v>
      </c>
      <c r="C324" s="5">
        <v>26.51473</v>
      </c>
      <c r="D324" s="5">
        <v>25.515450000000001</v>
      </c>
      <c r="E324" s="5">
        <v>27.300249999999998</v>
      </c>
      <c r="F324" s="5">
        <v>27.510809999999999</v>
      </c>
      <c r="G324" s="5">
        <v>26.387450000000001</v>
      </c>
      <c r="H324" s="5">
        <v>26.462399999999999</v>
      </c>
      <c r="I324" s="6">
        <v>0.841956741168983</v>
      </c>
      <c r="J324" s="6">
        <v>0.85670825906119996</v>
      </c>
      <c r="K324" s="6" t="s">
        <v>3991</v>
      </c>
      <c r="L324" s="6" t="s">
        <v>3992</v>
      </c>
      <c r="M324" s="6" t="s">
        <v>3993</v>
      </c>
      <c r="N324" s="13">
        <f t="shared" si="10"/>
        <v>8.2305000000001627E-2</v>
      </c>
    </row>
    <row r="325" spans="1:14">
      <c r="A325" s="5">
        <v>26.867380000000001</v>
      </c>
      <c r="B325" s="5">
        <v>26.855309999999999</v>
      </c>
      <c r="C325" s="5">
        <v>26.73169</v>
      </c>
      <c r="D325" s="5">
        <v>26.656759999999998</v>
      </c>
      <c r="E325" s="5">
        <v>26.828690000000002</v>
      </c>
      <c r="F325" s="5">
        <v>26.8992</v>
      </c>
      <c r="G325" s="5">
        <v>26.331589999999998</v>
      </c>
      <c r="H325" s="5">
        <v>26.4941</v>
      </c>
      <c r="I325" s="6">
        <v>0.24515429107665701</v>
      </c>
      <c r="J325" s="6">
        <v>0.410093617021277</v>
      </c>
      <c r="K325" s="6" t="s">
        <v>1846</v>
      </c>
      <c r="L325" s="6" t="s">
        <v>1847</v>
      </c>
      <c r="M325" s="6" t="s">
        <v>1848</v>
      </c>
      <c r="N325" s="13">
        <f t="shared" si="10"/>
        <v>0.13938999999999879</v>
      </c>
    </row>
    <row r="326" spans="1:14">
      <c r="A326" s="5">
        <v>24.618569999999998</v>
      </c>
      <c r="B326" s="5">
        <v>24.625170000000001</v>
      </c>
      <c r="C326" s="5">
        <v>24.12463</v>
      </c>
      <c r="D326" s="5">
        <v>24.709779999999999</v>
      </c>
      <c r="E326" s="5">
        <v>24.555260000000001</v>
      </c>
      <c r="F326" s="5">
        <v>24.358440000000002</v>
      </c>
      <c r="G326" s="5">
        <v>24.42586</v>
      </c>
      <c r="H326" s="5">
        <v>24.38186</v>
      </c>
      <c r="I326" s="6">
        <v>0.57425115539157101</v>
      </c>
      <c r="J326" s="6">
        <v>0.67608045977011499</v>
      </c>
      <c r="K326" s="6" t="s">
        <v>3197</v>
      </c>
      <c r="L326" s="6" t="s">
        <v>3198</v>
      </c>
      <c r="M326" s="6" t="s">
        <v>5419</v>
      </c>
      <c r="N326" s="13">
        <f t="shared" si="10"/>
        <v>8.9182499999996168E-2</v>
      </c>
    </row>
    <row r="327" spans="1:14">
      <c r="A327" s="5">
        <v>25.784120000000001</v>
      </c>
      <c r="B327" s="5">
        <v>25.790199999999999</v>
      </c>
      <c r="C327" s="5">
        <v>25.772279999999999</v>
      </c>
      <c r="D327" s="5">
        <v>25.963909999999998</v>
      </c>
      <c r="E327" s="5">
        <v>25.91816</v>
      </c>
      <c r="F327" s="5">
        <v>25.93319</v>
      </c>
      <c r="G327" s="5">
        <v>25.790620000000001</v>
      </c>
      <c r="H327" s="5">
        <v>25.89359</v>
      </c>
      <c r="I327" s="6">
        <v>0.349334465213892</v>
      </c>
      <c r="J327" s="6">
        <v>0.67159826589595395</v>
      </c>
      <c r="K327" s="6" t="s">
        <v>2352</v>
      </c>
      <c r="L327" s="6" t="s">
        <v>2353</v>
      </c>
      <c r="M327" s="6" t="s">
        <v>5420</v>
      </c>
      <c r="N327" s="13">
        <f t="shared" si="10"/>
        <v>-5.6262500000002547E-2</v>
      </c>
    </row>
    <row r="328" spans="1:14">
      <c r="A328" s="5">
        <v>27.3887</v>
      </c>
      <c r="B328" s="5">
        <v>27.053719999999998</v>
      </c>
      <c r="C328" s="5">
        <v>27.237169999999999</v>
      </c>
      <c r="D328" s="5">
        <v>26.974319999999999</v>
      </c>
      <c r="E328" s="5">
        <v>27.376580000000001</v>
      </c>
      <c r="F328" s="5">
        <v>27.097380000000001</v>
      </c>
      <c r="G328" s="5">
        <v>27.027809999999999</v>
      </c>
      <c r="H328" s="5">
        <v>27.08811</v>
      </c>
      <c r="I328" s="6">
        <v>0.832390115476629</v>
      </c>
      <c r="J328" s="6">
        <v>0.91372575250836097</v>
      </c>
      <c r="K328" s="6" t="s">
        <v>3965</v>
      </c>
      <c r="L328" s="6" t="s">
        <v>3966</v>
      </c>
      <c r="M328" s="6" t="s">
        <v>3967</v>
      </c>
      <c r="N328" s="13">
        <f t="shared" si="10"/>
        <v>1.6007499999997066E-2</v>
      </c>
    </row>
    <row r="329" spans="1:14">
      <c r="A329" s="5">
        <v>25.63691</v>
      </c>
      <c r="B329" s="5">
        <v>25.56692</v>
      </c>
      <c r="C329" s="5">
        <v>25.709150000000001</v>
      </c>
      <c r="D329" s="5">
        <v>25.603629999999999</v>
      </c>
      <c r="E329" s="5">
        <v>25.85229</v>
      </c>
      <c r="F329" s="5">
        <v>25.749289999999998</v>
      </c>
      <c r="G329" s="5">
        <v>25.94706</v>
      </c>
      <c r="H329" s="5">
        <v>25.702290000000001</v>
      </c>
      <c r="I329" s="6">
        <v>9.2043564312632199E-3</v>
      </c>
      <c r="J329" s="6">
        <v>0.16545230769230801</v>
      </c>
      <c r="K329" s="6" t="s">
        <v>4792</v>
      </c>
      <c r="L329" s="6" t="s">
        <v>4793</v>
      </c>
      <c r="M329" s="6" t="s">
        <v>4794</v>
      </c>
      <c r="N329" s="13">
        <f t="shared" si="10"/>
        <v>-0.18358000000000274</v>
      </c>
    </row>
    <row r="330" spans="1:14">
      <c r="A330" s="5">
        <v>24.738980000000002</v>
      </c>
      <c r="B330" s="5">
        <v>25.059449999999998</v>
      </c>
      <c r="C330" s="5">
        <v>24.821190000000001</v>
      </c>
      <c r="D330" s="5">
        <v>24.827449999999999</v>
      </c>
      <c r="E330" s="5">
        <v>25.139500000000002</v>
      </c>
      <c r="F330" s="5">
        <v>24.7072</v>
      </c>
      <c r="G330" s="5">
        <v>24.983329999999999</v>
      </c>
      <c r="H330" s="5">
        <v>25.16573</v>
      </c>
      <c r="I330" s="6">
        <v>0.48057796744117798</v>
      </c>
      <c r="J330" s="6">
        <v>0.56276455696202499</v>
      </c>
      <c r="K330" s="6" t="s">
        <v>2896</v>
      </c>
      <c r="L330" s="6" t="s">
        <v>2897</v>
      </c>
      <c r="M330" s="6" t="s">
        <v>5421</v>
      </c>
      <c r="N330" s="13">
        <f t="shared" si="10"/>
        <v>-0.13717249999999837</v>
      </c>
    </row>
    <row r="331" spans="1:14">
      <c r="A331" s="5">
        <v>23.636109999999999</v>
      </c>
      <c r="B331" s="5">
        <v>23.464759999999998</v>
      </c>
      <c r="C331" s="5">
        <v>23.6584</v>
      </c>
      <c r="D331" s="5">
        <v>23.499970000000001</v>
      </c>
      <c r="E331" s="5">
        <v>23.710719999999998</v>
      </c>
      <c r="F331" s="5">
        <v>23.35877</v>
      </c>
      <c r="G331" s="5">
        <v>23.643170000000001</v>
      </c>
      <c r="H331" s="5">
        <v>23.571149999999999</v>
      </c>
      <c r="I331" s="6">
        <v>0.89483304703502098</v>
      </c>
      <c r="J331" s="6">
        <v>0.95634279592929805</v>
      </c>
      <c r="K331" s="6" t="s">
        <v>4129</v>
      </c>
      <c r="L331" s="6" t="s">
        <v>4130</v>
      </c>
      <c r="M331" s="6" t="s">
        <v>4131</v>
      </c>
      <c r="N331" s="13">
        <f t="shared" si="10"/>
        <v>-6.1424999999992735E-3</v>
      </c>
    </row>
    <row r="332" spans="1:14">
      <c r="A332" s="5">
        <v>23.876989999999999</v>
      </c>
      <c r="B332" s="5">
        <v>24.14141</v>
      </c>
      <c r="C332" s="5">
        <v>23.694659999999999</v>
      </c>
      <c r="D332" s="5">
        <v>23.828130000000002</v>
      </c>
      <c r="E332" s="5">
        <v>24.09281</v>
      </c>
      <c r="F332" s="5">
        <v>23.95748</v>
      </c>
      <c r="G332" s="5">
        <v>23.752870000000001</v>
      </c>
      <c r="H332" s="5">
        <v>23.936879999999999</v>
      </c>
      <c r="I332" s="6">
        <v>0.59779257721752199</v>
      </c>
      <c r="J332" s="6">
        <v>0.76890708252111795</v>
      </c>
      <c r="K332" s="6" t="s">
        <v>249</v>
      </c>
      <c r="L332" s="6" t="s">
        <v>250</v>
      </c>
      <c r="M332" s="6" t="s">
        <v>251</v>
      </c>
      <c r="N332" s="13">
        <f t="shared" si="10"/>
        <v>-4.9712500000001825E-2</v>
      </c>
    </row>
    <row r="333" spans="1:14">
      <c r="A333" s="5">
        <v>24.464320000000001</v>
      </c>
      <c r="B333" s="5">
        <v>24.59628</v>
      </c>
      <c r="C333" s="5">
        <v>24.40399</v>
      </c>
      <c r="D333" s="5">
        <v>24.338509999999999</v>
      </c>
      <c r="E333" s="5">
        <v>24.40354</v>
      </c>
      <c r="F333" s="5">
        <v>24.57329</v>
      </c>
      <c r="G333" s="5">
        <v>24.719259999999998</v>
      </c>
      <c r="H333" s="5">
        <v>24.419309999999999</v>
      </c>
      <c r="I333" s="6">
        <v>0.42385956111149398</v>
      </c>
      <c r="J333" s="6">
        <v>0.62436750189825396</v>
      </c>
      <c r="K333" s="6" t="s">
        <v>2677</v>
      </c>
      <c r="L333" s="6" t="s">
        <v>2678</v>
      </c>
      <c r="M333" s="6" t="s">
        <v>5422</v>
      </c>
      <c r="N333" s="13">
        <f t="shared" si="10"/>
        <v>-7.807499999999834E-2</v>
      </c>
    </row>
    <row r="334" spans="1:14">
      <c r="A334" s="5">
        <v>30.210599999999999</v>
      </c>
      <c r="B334" s="5">
        <v>30.22871</v>
      </c>
      <c r="C334" s="5">
        <v>30.346360000000001</v>
      </c>
      <c r="D334" s="5">
        <v>30.356259999999999</v>
      </c>
      <c r="E334" s="5">
        <v>30.628540000000001</v>
      </c>
      <c r="F334" s="5">
        <v>30.42972</v>
      </c>
      <c r="G334" s="5">
        <v>30.408110000000001</v>
      </c>
      <c r="H334" s="5">
        <v>30.38813</v>
      </c>
      <c r="I334" s="6">
        <v>0.13614275022682401</v>
      </c>
      <c r="J334" s="6">
        <v>0.29766666666666702</v>
      </c>
      <c r="K334" s="6" t="s">
        <v>1169</v>
      </c>
      <c r="L334" s="6" t="s">
        <v>1170</v>
      </c>
      <c r="M334" s="6" t="s">
        <v>1171</v>
      </c>
      <c r="N334" s="13">
        <f t="shared" si="10"/>
        <v>-0.17814250000000342</v>
      </c>
    </row>
    <row r="335" spans="1:14">
      <c r="A335" s="5">
        <v>23.871639999999999</v>
      </c>
      <c r="B335" s="5">
        <v>23.838650000000001</v>
      </c>
      <c r="C335" s="5">
        <v>24.174700000000001</v>
      </c>
      <c r="D335" s="5">
        <v>23.470849999999999</v>
      </c>
      <c r="E335" s="5">
        <v>22.728750000000002</v>
      </c>
      <c r="F335" s="5">
        <v>24.170200000000001</v>
      </c>
      <c r="G335" s="5">
        <v>24.008980000000001</v>
      </c>
      <c r="H335" s="5">
        <v>23.468119999999999</v>
      </c>
      <c r="I335" s="6">
        <v>0.49561690916287499</v>
      </c>
      <c r="J335" s="6">
        <v>0.50234726090993498</v>
      </c>
      <c r="K335" s="6" t="s">
        <v>2948</v>
      </c>
      <c r="L335" s="6" t="s">
        <v>2949</v>
      </c>
      <c r="M335" s="6" t="s">
        <v>5423</v>
      </c>
      <c r="N335" s="13">
        <f t="shared" si="10"/>
        <v>0.24494750000000209</v>
      </c>
    </row>
    <row r="336" spans="1:14">
      <c r="A336" s="5">
        <v>26.67182</v>
      </c>
      <c r="B336" s="5">
        <v>26.265170000000001</v>
      </c>
      <c r="C336" s="5">
        <v>26.674379999999999</v>
      </c>
      <c r="D336" s="5">
        <v>26.641549999999999</v>
      </c>
      <c r="E336" s="5">
        <v>26.63851</v>
      </c>
      <c r="F336" s="5">
        <v>26.542079999999999</v>
      </c>
      <c r="G336" s="5">
        <v>26.615410000000001</v>
      </c>
      <c r="H336" s="5">
        <v>26.742010000000001</v>
      </c>
      <c r="I336" s="6">
        <v>0.42260983830188598</v>
      </c>
      <c r="J336" s="6">
        <v>0.64481797752809</v>
      </c>
      <c r="K336" s="6" t="s">
        <v>2672</v>
      </c>
      <c r="L336" s="6" t="s">
        <v>2673</v>
      </c>
      <c r="M336" s="6" t="s">
        <v>2674</v>
      </c>
      <c r="N336" s="13">
        <f t="shared" si="10"/>
        <v>-7.1272499999999184E-2</v>
      </c>
    </row>
    <row r="337" spans="1:14">
      <c r="A337" s="5">
        <v>26.366710000000001</v>
      </c>
      <c r="B337" s="5">
        <v>26.722860000000001</v>
      </c>
      <c r="C337" s="5">
        <v>26.669799999999999</v>
      </c>
      <c r="D337" s="5">
        <v>26.63589</v>
      </c>
      <c r="E337" s="5">
        <v>26.869969999999999</v>
      </c>
      <c r="F337" s="5">
        <v>26.521409999999999</v>
      </c>
      <c r="G337" s="5">
        <v>26.912389999999998</v>
      </c>
      <c r="H337" s="5">
        <v>26.954049999999999</v>
      </c>
      <c r="I337" s="6">
        <v>0.24468398104518499</v>
      </c>
      <c r="J337" s="6">
        <v>0.33958878504672901</v>
      </c>
      <c r="K337" s="6" t="s">
        <v>1843</v>
      </c>
      <c r="L337" s="6" t="s">
        <v>1844</v>
      </c>
      <c r="M337" s="6" t="s">
        <v>1845</v>
      </c>
      <c r="N337" s="13">
        <f t="shared" si="10"/>
        <v>-0.21563999999999695</v>
      </c>
    </row>
    <row r="338" spans="1:14">
      <c r="A338" s="5">
        <v>26.377459999999999</v>
      </c>
      <c r="B338" s="5">
        <v>26.35988</v>
      </c>
      <c r="C338" s="5">
        <v>26.167349999999999</v>
      </c>
      <c r="D338" s="5">
        <v>26.09083</v>
      </c>
      <c r="E338" s="5">
        <v>26.106829999999999</v>
      </c>
      <c r="F338" s="5">
        <v>26.361699999999999</v>
      </c>
      <c r="G338" s="5">
        <v>25.913260000000001</v>
      </c>
      <c r="H338" s="5">
        <v>26.073899999999998</v>
      </c>
      <c r="I338" s="6">
        <v>0.16461275763924199</v>
      </c>
      <c r="J338" s="6">
        <v>0.38212177985948498</v>
      </c>
      <c r="K338" s="6" t="s">
        <v>1362</v>
      </c>
      <c r="L338" s="6" t="s">
        <v>1363</v>
      </c>
      <c r="M338" s="6" t="s">
        <v>1364</v>
      </c>
      <c r="N338" s="13">
        <f t="shared" si="10"/>
        <v>0.13495750000000228</v>
      </c>
    </row>
    <row r="339" spans="1:14">
      <c r="A339" s="5">
        <v>27.408270000000002</v>
      </c>
      <c r="B339" s="5">
        <v>27.315439999999999</v>
      </c>
      <c r="C339" s="5">
        <v>27.546869999999998</v>
      </c>
      <c r="D339" s="5">
        <v>27.602650000000001</v>
      </c>
      <c r="E339" s="5">
        <v>27.104299999999999</v>
      </c>
      <c r="F339" s="5">
        <v>27.079280000000001</v>
      </c>
      <c r="G339" s="5">
        <v>27.265889999999999</v>
      </c>
      <c r="H339" s="5">
        <v>27.344180000000001</v>
      </c>
      <c r="I339" s="6">
        <v>3.4445682540723999E-4</v>
      </c>
      <c r="J339" s="6">
        <v>9.8514285714285693E-2</v>
      </c>
      <c r="K339" s="6" t="s">
        <v>4463</v>
      </c>
      <c r="L339" s="6" t="s">
        <v>4464</v>
      </c>
      <c r="M339" s="6" t="s">
        <v>4465</v>
      </c>
      <c r="N339" s="13">
        <f t="shared" si="10"/>
        <v>0.26989500000000177</v>
      </c>
    </row>
    <row r="340" spans="1:14">
      <c r="A340" s="5">
        <v>24.551629999999999</v>
      </c>
      <c r="B340" s="5">
        <v>24.468309999999999</v>
      </c>
      <c r="C340" s="5">
        <v>24.493200000000002</v>
      </c>
      <c r="D340" s="5">
        <v>24.639980000000001</v>
      </c>
      <c r="E340" s="5">
        <v>25.055610000000001</v>
      </c>
      <c r="F340" s="5">
        <v>24.97531</v>
      </c>
      <c r="G340" s="5">
        <v>24.935749999999999</v>
      </c>
      <c r="H340" s="5">
        <v>24.984120000000001</v>
      </c>
      <c r="I340" s="6">
        <v>1.3101766173221499E-3</v>
      </c>
      <c r="J340" s="6">
        <v>4.0235294117647098E-2</v>
      </c>
      <c r="K340" s="6" t="s">
        <v>5081</v>
      </c>
      <c r="L340" s="6" t="s">
        <v>5082</v>
      </c>
      <c r="M340" s="6" t="s">
        <v>5424</v>
      </c>
      <c r="N340" s="13">
        <f t="shared" si="10"/>
        <v>-0.44941749999999914</v>
      </c>
    </row>
    <row r="341" spans="1:14">
      <c r="A341" s="5">
        <v>27.050820000000002</v>
      </c>
      <c r="B341" s="5">
        <v>26.495090000000001</v>
      </c>
      <c r="C341" s="5">
        <v>26.8597</v>
      </c>
      <c r="D341" s="5">
        <v>26.4177</v>
      </c>
      <c r="E341" s="5">
        <v>27.329630000000002</v>
      </c>
      <c r="F341" s="5">
        <v>26.68525</v>
      </c>
      <c r="G341" s="5">
        <v>26.49314</v>
      </c>
      <c r="H341" s="5">
        <v>26.7714</v>
      </c>
      <c r="I341" s="6">
        <v>0.53607367236056302</v>
      </c>
      <c r="J341" s="6">
        <v>0.62062557781201799</v>
      </c>
      <c r="K341" s="6" t="s">
        <v>3087</v>
      </c>
      <c r="L341" s="6" t="s">
        <v>3088</v>
      </c>
      <c r="M341" s="6" t="s">
        <v>5425</v>
      </c>
      <c r="N341" s="13">
        <f t="shared" si="10"/>
        <v>-0.11402749999999884</v>
      </c>
    </row>
    <row r="342" spans="1:14">
      <c r="A342" s="5">
        <v>24.726089999999999</v>
      </c>
      <c r="B342" s="5">
        <v>24.648070000000001</v>
      </c>
      <c r="C342" s="5">
        <v>24.084160000000001</v>
      </c>
      <c r="D342" s="5">
        <v>23.72598</v>
      </c>
      <c r="E342" s="5">
        <v>23.740880000000001</v>
      </c>
      <c r="F342" s="5">
        <v>24.312639999999998</v>
      </c>
      <c r="G342" s="5">
        <v>23.95571</v>
      </c>
      <c r="H342" s="5">
        <v>24.084720000000001</v>
      </c>
      <c r="I342" s="6">
        <v>0.39996414631446803</v>
      </c>
      <c r="J342" s="6">
        <v>0.408134344528711</v>
      </c>
      <c r="K342" s="6" t="s">
        <v>2578</v>
      </c>
      <c r="L342" s="6" t="s">
        <v>2579</v>
      </c>
      <c r="M342" s="6" t="s">
        <v>2580</v>
      </c>
      <c r="N342" s="13">
        <f t="shared" si="10"/>
        <v>0.2725875000000002</v>
      </c>
    </row>
    <row r="343" spans="1:14">
      <c r="A343" s="5">
        <v>24.806809999999999</v>
      </c>
      <c r="B343" s="5">
        <v>24.972850000000001</v>
      </c>
      <c r="C343" s="5">
        <v>24.786460000000002</v>
      </c>
      <c r="D343" s="5">
        <v>24.60857</v>
      </c>
      <c r="E343" s="5">
        <v>25.235530000000001</v>
      </c>
      <c r="F343" s="5">
        <v>24.97456</v>
      </c>
      <c r="G343" s="5">
        <v>24.841339999999999</v>
      </c>
      <c r="H343" s="5">
        <v>24.904769999999999</v>
      </c>
      <c r="I343" s="6">
        <v>0.14788831796945401</v>
      </c>
      <c r="J343" s="6">
        <v>0.28720125786163497</v>
      </c>
      <c r="K343" s="6" t="s">
        <v>1233</v>
      </c>
      <c r="L343" s="6" t="s">
        <v>1234</v>
      </c>
      <c r="M343" s="6" t="s">
        <v>1235</v>
      </c>
      <c r="N343" s="13">
        <f t="shared" si="10"/>
        <v>-0.19537749999999932</v>
      </c>
    </row>
    <row r="344" spans="1:14">
      <c r="A344" s="5">
        <v>24.010179999999998</v>
      </c>
      <c r="B344" s="5">
        <v>23.764759999999999</v>
      </c>
      <c r="C344" s="5">
        <v>23.547219999999999</v>
      </c>
      <c r="D344" s="5">
        <v>24.04843</v>
      </c>
      <c r="E344" s="5">
        <v>23.559529999999999</v>
      </c>
      <c r="F344" s="5">
        <v>23.806760000000001</v>
      </c>
      <c r="G344" s="5">
        <v>23.57554</v>
      </c>
      <c r="H344" s="5">
        <v>23.42867</v>
      </c>
      <c r="I344" s="6">
        <v>0.233970847708666</v>
      </c>
      <c r="J344" s="6">
        <v>0.30779851851851903</v>
      </c>
      <c r="K344" s="6" t="s">
        <v>115</v>
      </c>
      <c r="L344" s="6" t="s">
        <v>116</v>
      </c>
      <c r="M344" s="6" t="s">
        <v>117</v>
      </c>
      <c r="N344" s="13">
        <f t="shared" si="10"/>
        <v>0.25002250000000004</v>
      </c>
    </row>
    <row r="345" spans="1:14">
      <c r="A345" s="5">
        <v>27.73441</v>
      </c>
      <c r="B345" s="5">
        <v>27.66058</v>
      </c>
      <c r="C345" s="5">
        <v>27.647739999999999</v>
      </c>
      <c r="D345" s="5">
        <v>28.022739999999999</v>
      </c>
      <c r="E345" s="5">
        <v>28.120450000000002</v>
      </c>
      <c r="F345" s="5">
        <v>27.938479999999998</v>
      </c>
      <c r="G345" s="5">
        <v>27.814640000000001</v>
      </c>
      <c r="H345" s="5">
        <v>27.788799999999998</v>
      </c>
      <c r="I345" s="6">
        <v>0.35066951898264997</v>
      </c>
      <c r="J345" s="6">
        <v>0.46927326150832499</v>
      </c>
      <c r="K345" s="6" t="s">
        <v>164</v>
      </c>
      <c r="L345" s="6" t="s">
        <v>165</v>
      </c>
      <c r="M345" s="6" t="s">
        <v>166</v>
      </c>
      <c r="N345" s="13">
        <f t="shared" si="10"/>
        <v>-0.14922499999999772</v>
      </c>
    </row>
    <row r="346" spans="1:14">
      <c r="A346" s="5">
        <v>26.78706</v>
      </c>
      <c r="B346" s="5">
        <v>25.79025</v>
      </c>
      <c r="C346" s="5">
        <v>25.786110000000001</v>
      </c>
      <c r="D346" s="5">
        <v>26.2103</v>
      </c>
      <c r="E346" s="5">
        <v>27.309650000000001</v>
      </c>
      <c r="F346" s="5">
        <v>26.80538</v>
      </c>
      <c r="G346" s="5">
        <v>26.700279999999999</v>
      </c>
      <c r="H346" s="5">
        <v>26.806979999999999</v>
      </c>
      <c r="I346" s="6">
        <v>7.8372321189414604E-3</v>
      </c>
      <c r="J346" s="6">
        <v>3.2399999999999998E-2</v>
      </c>
      <c r="K346" s="6" t="s">
        <v>5047</v>
      </c>
      <c r="L346" s="6" t="s">
        <v>5048</v>
      </c>
      <c r="M346" s="6" t="s">
        <v>5049</v>
      </c>
      <c r="N346" s="13">
        <f t="shared" si="10"/>
        <v>-0.76214250000000305</v>
      </c>
    </row>
    <row r="347" spans="1:14">
      <c r="A347" s="5"/>
      <c r="B347" s="5"/>
      <c r="C347" s="5"/>
      <c r="D347" s="5"/>
      <c r="E347" s="5"/>
      <c r="F347" s="5">
        <v>20.63635</v>
      </c>
      <c r="G347" s="5">
        <v>20.824390000000001</v>
      </c>
      <c r="H347" s="5">
        <v>20.455929999999999</v>
      </c>
      <c r="I347" s="6" t="s">
        <v>5939</v>
      </c>
      <c r="J347" s="6" t="s">
        <v>5939</v>
      </c>
      <c r="K347" s="6" t="s">
        <v>5284</v>
      </c>
      <c r="L347" s="6" t="s">
        <v>5285</v>
      </c>
      <c r="M347" s="6" t="s">
        <v>5286</v>
      </c>
      <c r="N347" s="13">
        <v>-20.63889</v>
      </c>
    </row>
    <row r="348" spans="1:14">
      <c r="A348" s="5">
        <v>22.276250000000001</v>
      </c>
      <c r="B348" s="5">
        <v>22.495729999999998</v>
      </c>
      <c r="C348" s="5">
        <v>22.69294</v>
      </c>
      <c r="D348" s="5">
        <v>22.237189999999998</v>
      </c>
      <c r="E348" s="5">
        <v>22.580290000000002</v>
      </c>
      <c r="F348" s="5">
        <v>22.22016</v>
      </c>
      <c r="G348" s="5">
        <v>22.254190000000001</v>
      </c>
      <c r="H348" s="5">
        <v>21.995729999999998</v>
      </c>
      <c r="I348" s="6">
        <v>0.38734162541760098</v>
      </c>
      <c r="J348" s="6">
        <v>0.48039611650485398</v>
      </c>
      <c r="K348" s="6" t="s">
        <v>2523</v>
      </c>
      <c r="L348" s="6" t="s">
        <v>2524</v>
      </c>
      <c r="M348" s="6" t="s">
        <v>5426</v>
      </c>
      <c r="N348" s="13">
        <f t="shared" ref="N348:N383" si="11">AVERAGE(A348:D348)-AVERAGE(E348:H348)</f>
        <v>0.16293500000000094</v>
      </c>
    </row>
    <row r="349" spans="1:14">
      <c r="A349" s="5">
        <v>21.847169999999998</v>
      </c>
      <c r="B349" s="5">
        <v>21.71574</v>
      </c>
      <c r="C349" s="5">
        <v>21.26362</v>
      </c>
      <c r="D349" s="5">
        <v>21.249220000000001</v>
      </c>
      <c r="E349" s="5">
        <v>20.66075</v>
      </c>
      <c r="F349" s="5">
        <v>21.416840000000001</v>
      </c>
      <c r="G349" s="5">
        <v>20.9011</v>
      </c>
      <c r="H349" s="5">
        <v>21.057289999999998</v>
      </c>
      <c r="I349" s="6">
        <v>0.111537234023253</v>
      </c>
      <c r="J349" s="6">
        <v>0.156277551020408</v>
      </c>
      <c r="K349" s="6" t="s">
        <v>986</v>
      </c>
      <c r="L349" s="6" t="s">
        <v>987</v>
      </c>
      <c r="M349" s="6" t="s">
        <v>988</v>
      </c>
      <c r="N349" s="13">
        <f t="shared" si="11"/>
        <v>0.50994250000000108</v>
      </c>
    </row>
    <row r="350" spans="1:14">
      <c r="A350" s="5">
        <v>26.997119999999999</v>
      </c>
      <c r="B350" s="5">
        <v>26.913080000000001</v>
      </c>
      <c r="C350" s="5">
        <v>27.042079999999999</v>
      </c>
      <c r="D350" s="5">
        <v>26.978259999999999</v>
      </c>
      <c r="E350" s="5">
        <v>26.86112</v>
      </c>
      <c r="F350" s="5">
        <v>26.83822</v>
      </c>
      <c r="G350" s="5">
        <v>26.981529999999999</v>
      </c>
      <c r="H350" s="5">
        <v>26.994959999999999</v>
      </c>
      <c r="I350" s="6">
        <v>0.13556943293790799</v>
      </c>
      <c r="J350" s="6">
        <v>0.57834482758620698</v>
      </c>
      <c r="K350" s="6" t="s">
        <v>1163</v>
      </c>
      <c r="L350" s="6" t="s">
        <v>1164</v>
      </c>
      <c r="M350" s="6" t="s">
        <v>1165</v>
      </c>
      <c r="N350" s="13">
        <f t="shared" si="11"/>
        <v>6.3677500000004272E-2</v>
      </c>
    </row>
    <row r="351" spans="1:14">
      <c r="A351" s="5">
        <v>26.557739999999999</v>
      </c>
      <c r="B351" s="5">
        <v>26.535740000000001</v>
      </c>
      <c r="C351" s="5">
        <v>26.698560000000001</v>
      </c>
      <c r="D351" s="5">
        <v>26.49296</v>
      </c>
      <c r="E351" s="5">
        <v>26.711880000000001</v>
      </c>
      <c r="F351" s="5">
        <v>26.729230000000001</v>
      </c>
      <c r="G351" s="5">
        <v>26.632560000000002</v>
      </c>
      <c r="H351" s="5">
        <v>26.63034</v>
      </c>
      <c r="I351" s="6">
        <v>0.169274296006269</v>
      </c>
      <c r="J351" s="6">
        <v>0.447781818181818</v>
      </c>
      <c r="K351" s="6" t="s">
        <v>1390</v>
      </c>
      <c r="L351" s="6" t="s">
        <v>1391</v>
      </c>
      <c r="M351" s="6" t="s">
        <v>1392</v>
      </c>
      <c r="N351" s="13">
        <f t="shared" si="11"/>
        <v>-0.10475250000000358</v>
      </c>
    </row>
    <row r="352" spans="1:14">
      <c r="A352" s="5">
        <v>26.156749999999999</v>
      </c>
      <c r="B352" s="5">
        <v>26.137720000000002</v>
      </c>
      <c r="C352" s="5">
        <v>26.30152</v>
      </c>
      <c r="D352" s="5">
        <v>26.155899999999999</v>
      </c>
      <c r="E352" s="5">
        <v>26.236370000000001</v>
      </c>
      <c r="F352" s="5">
        <v>26.287569999999999</v>
      </c>
      <c r="G352" s="5">
        <v>26.33409</v>
      </c>
      <c r="H352" s="5">
        <v>26.087499999999999</v>
      </c>
      <c r="I352" s="6">
        <v>0.36801508183758003</v>
      </c>
      <c r="J352" s="6">
        <v>0.71754488517745296</v>
      </c>
      <c r="K352" s="6" t="s">
        <v>2435</v>
      </c>
      <c r="L352" s="6" t="s">
        <v>1391</v>
      </c>
      <c r="M352" s="6" t="s">
        <v>2436</v>
      </c>
      <c r="N352" s="13">
        <f t="shared" si="11"/>
        <v>-4.8409999999996955E-2</v>
      </c>
    </row>
    <row r="353" spans="1:14">
      <c r="A353" s="5">
        <v>24.385149999999999</v>
      </c>
      <c r="B353" s="5">
        <v>25.129670000000001</v>
      </c>
      <c r="C353" s="5">
        <v>24.134060000000002</v>
      </c>
      <c r="D353" s="5">
        <v>24.217040000000001</v>
      </c>
      <c r="E353" s="5">
        <v>24.640360000000001</v>
      </c>
      <c r="F353" s="5">
        <v>24.46283</v>
      </c>
      <c r="G353" s="5">
        <v>24.636659999999999</v>
      </c>
      <c r="H353" s="5">
        <v>24.480070000000001</v>
      </c>
      <c r="I353" s="6">
        <v>0.75443892976610405</v>
      </c>
      <c r="J353" s="6">
        <v>0.78585470625394804</v>
      </c>
      <c r="K353" s="6" t="s">
        <v>3759</v>
      </c>
      <c r="L353" s="6" t="s">
        <v>3760</v>
      </c>
      <c r="M353" s="6" t="s">
        <v>3761</v>
      </c>
      <c r="N353" s="13">
        <f t="shared" si="11"/>
        <v>-8.8499999999996248E-2</v>
      </c>
    </row>
    <row r="354" spans="1:14">
      <c r="A354" s="5">
        <v>25.681290000000001</v>
      </c>
      <c r="B354" s="5">
        <v>25.884830000000001</v>
      </c>
      <c r="C354" s="5">
        <v>25.546250000000001</v>
      </c>
      <c r="D354" s="5">
        <v>25.522919999999999</v>
      </c>
      <c r="E354" s="5">
        <v>24.830069999999999</v>
      </c>
      <c r="F354" s="5">
        <v>25.462140000000002</v>
      </c>
      <c r="G354" s="5">
        <v>25.33446</v>
      </c>
      <c r="H354" s="5">
        <v>25.3142</v>
      </c>
      <c r="I354" s="6">
        <v>6.7636193306199396E-2</v>
      </c>
      <c r="J354" s="6">
        <v>0.128571428571429</v>
      </c>
      <c r="K354" s="6" t="s">
        <v>540</v>
      </c>
      <c r="L354" s="6" t="s">
        <v>541</v>
      </c>
      <c r="M354" s="6" t="s">
        <v>542</v>
      </c>
      <c r="N354" s="13">
        <f t="shared" si="11"/>
        <v>0.42360500000000201</v>
      </c>
    </row>
    <row r="355" spans="1:14">
      <c r="A355" s="5">
        <v>24.4023</v>
      </c>
      <c r="B355" s="5">
        <v>24.078299999999999</v>
      </c>
      <c r="C355" s="5">
        <v>24.17455</v>
      </c>
      <c r="D355" s="5">
        <v>23.92043</v>
      </c>
      <c r="E355" s="5">
        <v>23.976489999999998</v>
      </c>
      <c r="F355" s="5">
        <v>23.842970000000001</v>
      </c>
      <c r="G355" s="5">
        <v>23.861450000000001</v>
      </c>
      <c r="H355" s="5">
        <v>23.86731</v>
      </c>
      <c r="I355" s="6">
        <v>4.6502755447684202E-2</v>
      </c>
      <c r="J355" s="6">
        <v>0.16628571428571401</v>
      </c>
      <c r="K355" s="6" t="s">
        <v>4804</v>
      </c>
      <c r="L355" s="6" t="s">
        <v>4805</v>
      </c>
      <c r="M355" s="6" t="s">
        <v>5427</v>
      </c>
      <c r="N355" s="13">
        <f t="shared" si="11"/>
        <v>0.25683999999999685</v>
      </c>
    </row>
    <row r="356" spans="1:14">
      <c r="A356" s="5">
        <v>24.24249</v>
      </c>
      <c r="B356" s="5">
        <v>24.73892</v>
      </c>
      <c r="C356" s="5">
        <v>24.131869999999999</v>
      </c>
      <c r="D356" s="5">
        <v>24.287990000000001</v>
      </c>
      <c r="E356" s="5">
        <v>24.4665</v>
      </c>
      <c r="F356" s="5">
        <v>23.838940000000001</v>
      </c>
      <c r="G356" s="5">
        <v>24.397410000000001</v>
      </c>
      <c r="H356" s="5">
        <v>24.56203</v>
      </c>
      <c r="I356" s="6">
        <v>0.91348691082884603</v>
      </c>
      <c r="J356" s="6">
        <v>0.91867627494456805</v>
      </c>
      <c r="K356" s="6" t="s">
        <v>4179</v>
      </c>
      <c r="L356" s="6" t="s">
        <v>4180</v>
      </c>
      <c r="M356" s="6" t="s">
        <v>5428</v>
      </c>
      <c r="N356" s="13">
        <f t="shared" si="11"/>
        <v>3.4097500000001446E-2</v>
      </c>
    </row>
    <row r="357" spans="1:14">
      <c r="A357" s="5">
        <v>25.140239999999999</v>
      </c>
      <c r="B357" s="5">
        <v>25.256489999999999</v>
      </c>
      <c r="C357" s="5">
        <v>25.371790000000001</v>
      </c>
      <c r="D357" s="5">
        <v>25.40831</v>
      </c>
      <c r="E357" s="5">
        <v>25.286829999999998</v>
      </c>
      <c r="F357" s="5">
        <v>25.083179999999999</v>
      </c>
      <c r="G357" s="5">
        <v>25.26896</v>
      </c>
      <c r="H357" s="5">
        <v>25.248760000000001</v>
      </c>
      <c r="I357" s="6">
        <v>0.40372425443902499</v>
      </c>
      <c r="J357" s="6">
        <v>0.63410415094339601</v>
      </c>
      <c r="K357" s="6" t="s">
        <v>2598</v>
      </c>
      <c r="L357" s="6" t="s">
        <v>2599</v>
      </c>
      <c r="M357" s="6" t="s">
        <v>2600</v>
      </c>
      <c r="N357" s="13">
        <f t="shared" si="11"/>
        <v>7.2274999999997647E-2</v>
      </c>
    </row>
    <row r="358" spans="1:14">
      <c r="A358" s="5">
        <v>25.401420000000002</v>
      </c>
      <c r="B358" s="5">
        <v>25.195879999999999</v>
      </c>
      <c r="C358" s="5">
        <v>25.350059999999999</v>
      </c>
      <c r="D358" s="5">
        <v>25.392669999999999</v>
      </c>
      <c r="E358" s="5">
        <v>25.646059999999999</v>
      </c>
      <c r="F358" s="5">
        <v>25.389559999999999</v>
      </c>
      <c r="G358" s="5">
        <v>25.517189999999999</v>
      </c>
      <c r="H358" s="5">
        <v>25.520399999999999</v>
      </c>
      <c r="I358" s="6">
        <v>4.96237323653685E-3</v>
      </c>
      <c r="J358" s="6">
        <v>0.160751773049645</v>
      </c>
      <c r="K358" s="6" t="s">
        <v>4766</v>
      </c>
      <c r="L358" s="6" t="s">
        <v>4767</v>
      </c>
      <c r="M358" s="6" t="s">
        <v>4768</v>
      </c>
      <c r="N358" s="13">
        <f t="shared" si="11"/>
        <v>-0.18329499999999754</v>
      </c>
    </row>
    <row r="359" spans="1:14">
      <c r="A359" s="5">
        <v>23.127109999999998</v>
      </c>
      <c r="B359" s="5">
        <v>23.288979999999999</v>
      </c>
      <c r="C359" s="5">
        <v>23.853770000000001</v>
      </c>
      <c r="D359" s="5">
        <v>22.815829999999998</v>
      </c>
      <c r="E359" s="5">
        <v>23.4742</v>
      </c>
      <c r="F359" s="5">
        <v>23.451989999999999</v>
      </c>
      <c r="G359" s="5">
        <v>23.160830000000001</v>
      </c>
      <c r="H359" s="5">
        <v>23.19726</v>
      </c>
      <c r="I359" s="6">
        <v>0.85647724200823305</v>
      </c>
      <c r="J359" s="6">
        <v>0.88384677887405705</v>
      </c>
      <c r="K359" s="6" t="s">
        <v>4034</v>
      </c>
      <c r="L359" s="6" t="s">
        <v>4035</v>
      </c>
      <c r="M359" s="6" t="s">
        <v>4036</v>
      </c>
      <c r="N359" s="13">
        <f t="shared" si="11"/>
        <v>-4.9647499999998956E-2</v>
      </c>
    </row>
    <row r="360" spans="1:14">
      <c r="A360" s="5">
        <v>24.438099999999999</v>
      </c>
      <c r="B360" s="5">
        <v>24.55415</v>
      </c>
      <c r="C360" s="5">
        <v>24.645040000000002</v>
      </c>
      <c r="D360" s="5">
        <v>24.7685</v>
      </c>
      <c r="E360" s="5">
        <v>24.501909999999999</v>
      </c>
      <c r="F360" s="5">
        <v>24.503550000000001</v>
      </c>
      <c r="G360" s="5">
        <v>24.828420000000001</v>
      </c>
      <c r="H360" s="5">
        <v>24.838840000000001</v>
      </c>
      <c r="I360" s="6">
        <v>0.25689300911963397</v>
      </c>
      <c r="J360" s="6">
        <v>0.60972195892574998</v>
      </c>
      <c r="K360" s="6" t="s">
        <v>1892</v>
      </c>
      <c r="L360" s="6" t="s">
        <v>1893</v>
      </c>
      <c r="M360" s="6" t="s">
        <v>1894</v>
      </c>
      <c r="N360" s="13">
        <f t="shared" si="11"/>
        <v>-6.6732499999996975E-2</v>
      </c>
    </row>
    <row r="361" spans="1:14">
      <c r="A361" s="5">
        <v>23.624110000000002</v>
      </c>
      <c r="B361" s="5">
        <v>23.621200000000002</v>
      </c>
      <c r="C361" s="5">
        <v>23.498139999999999</v>
      </c>
      <c r="D361" s="5">
        <v>23.478649999999998</v>
      </c>
      <c r="E361" s="5">
        <v>23.624110000000002</v>
      </c>
      <c r="F361" s="5">
        <v>23.662970000000001</v>
      </c>
      <c r="G361" s="5">
        <v>23.896979999999999</v>
      </c>
      <c r="H361" s="5">
        <v>23.752050000000001</v>
      </c>
      <c r="I361" s="6">
        <v>0.156604422436248</v>
      </c>
      <c r="J361" s="6">
        <v>0.31435193133047201</v>
      </c>
      <c r="K361" s="6" t="s">
        <v>1320</v>
      </c>
      <c r="L361" s="6" t="s">
        <v>1321</v>
      </c>
      <c r="M361" s="6" t="s">
        <v>5429</v>
      </c>
      <c r="N361" s="13">
        <f t="shared" si="11"/>
        <v>-0.17850250000000045</v>
      </c>
    </row>
    <row r="362" spans="1:14">
      <c r="A362" s="5">
        <v>22.138310000000001</v>
      </c>
      <c r="B362" s="5">
        <v>22.338429999999999</v>
      </c>
      <c r="C362" s="5">
        <v>21.914629999999999</v>
      </c>
      <c r="D362" s="5">
        <v>22.46603</v>
      </c>
      <c r="E362" s="5">
        <v>21.045739999999999</v>
      </c>
      <c r="F362" s="5">
        <v>22.11009</v>
      </c>
      <c r="G362" s="5">
        <v>22.470929999999999</v>
      </c>
      <c r="H362" s="5">
        <v>21.423269999999999</v>
      </c>
      <c r="I362" s="6">
        <v>0.33057243021657201</v>
      </c>
      <c r="J362" s="6">
        <v>0.31409606986899602</v>
      </c>
      <c r="K362" s="6" t="s">
        <v>2282</v>
      </c>
      <c r="L362" s="6" t="s">
        <v>2283</v>
      </c>
      <c r="M362" s="6" t="s">
        <v>2284</v>
      </c>
      <c r="N362" s="13">
        <f t="shared" si="11"/>
        <v>0.45184250000000148</v>
      </c>
    </row>
    <row r="363" spans="1:14">
      <c r="A363" s="5">
        <v>24.217269999999999</v>
      </c>
      <c r="B363" s="5">
        <v>24.42822</v>
      </c>
      <c r="C363" s="5">
        <v>24.072019999999998</v>
      </c>
      <c r="D363" s="5">
        <v>24.224789999999999</v>
      </c>
      <c r="E363" s="5">
        <v>24.516470000000002</v>
      </c>
      <c r="F363" s="5">
        <v>24.300689999999999</v>
      </c>
      <c r="G363" s="5">
        <v>24.175850000000001</v>
      </c>
      <c r="H363" s="5">
        <v>24.27675</v>
      </c>
      <c r="I363" s="6">
        <v>0.41981713588622999</v>
      </c>
      <c r="J363" s="6">
        <v>0.61817478731631903</v>
      </c>
      <c r="K363" s="6" t="s">
        <v>2658</v>
      </c>
      <c r="L363" s="6" t="s">
        <v>2659</v>
      </c>
      <c r="M363" s="6" t="s">
        <v>2660</v>
      </c>
      <c r="N363" s="13">
        <f t="shared" si="11"/>
        <v>-8.1865000000000521E-2</v>
      </c>
    </row>
    <row r="364" spans="1:14">
      <c r="A364" s="5">
        <v>24.889299999999999</v>
      </c>
      <c r="B364" s="5">
        <v>24.611440000000002</v>
      </c>
      <c r="C364" s="5">
        <v>24.460830000000001</v>
      </c>
      <c r="D364" s="5">
        <v>23.76699</v>
      </c>
      <c r="E364" s="5">
        <v>23.987459999999999</v>
      </c>
      <c r="F364" s="5">
        <v>24.201799999999999</v>
      </c>
      <c r="G364" s="5">
        <v>23.944140000000001</v>
      </c>
      <c r="H364" s="5">
        <v>24.174099999999999</v>
      </c>
      <c r="I364" s="6">
        <v>0.28723977367016601</v>
      </c>
      <c r="J364" s="6">
        <v>0.298251134644478</v>
      </c>
      <c r="K364" s="6" t="s">
        <v>2055</v>
      </c>
      <c r="L364" s="6" t="s">
        <v>2056</v>
      </c>
      <c r="M364" s="6" t="s">
        <v>2057</v>
      </c>
      <c r="N364" s="13">
        <f t="shared" si="11"/>
        <v>0.35526499999999928</v>
      </c>
    </row>
    <row r="365" spans="1:14">
      <c r="A365" s="5">
        <v>24.11148</v>
      </c>
      <c r="B365" s="5">
        <v>23.952069999999999</v>
      </c>
      <c r="C365" s="5">
        <v>24.251329999999999</v>
      </c>
      <c r="D365" s="5">
        <v>24.336469999999998</v>
      </c>
      <c r="E365" s="5">
        <v>24.889849999999999</v>
      </c>
      <c r="F365" s="5">
        <v>24.455439999999999</v>
      </c>
      <c r="G365" s="5">
        <v>24.60998</v>
      </c>
      <c r="H365" s="5">
        <v>24.85248</v>
      </c>
      <c r="I365" s="6">
        <v>8.5722702432127606E-3</v>
      </c>
      <c r="J365" s="6">
        <v>5.64324324324324E-2</v>
      </c>
      <c r="K365" s="6" t="s">
        <v>4369</v>
      </c>
      <c r="L365" s="6" t="s">
        <v>4370</v>
      </c>
      <c r="M365" s="6" t="s">
        <v>4371</v>
      </c>
      <c r="N365" s="13">
        <f t="shared" si="11"/>
        <v>-0.53909999999999769</v>
      </c>
    </row>
    <row r="366" spans="1:14">
      <c r="A366" s="5">
        <v>24.437650000000001</v>
      </c>
      <c r="B366" s="5">
        <v>24.45551</v>
      </c>
      <c r="C366" s="5">
        <v>24.312709999999999</v>
      </c>
      <c r="D366" s="5">
        <v>24.060929999999999</v>
      </c>
      <c r="E366" s="5">
        <v>24.46095</v>
      </c>
      <c r="F366" s="5">
        <v>24.134060000000002</v>
      </c>
      <c r="G366" s="5">
        <v>24.47673</v>
      </c>
      <c r="H366" s="5">
        <v>24.602810000000002</v>
      </c>
      <c r="I366" s="6">
        <v>0.60813927832566395</v>
      </c>
      <c r="J366" s="6">
        <v>0.67891535150645599</v>
      </c>
      <c r="K366" s="6" t="s">
        <v>3300</v>
      </c>
      <c r="L366" s="6" t="s">
        <v>3301</v>
      </c>
      <c r="M366" s="6" t="s">
        <v>3302</v>
      </c>
      <c r="N366" s="13">
        <f t="shared" si="11"/>
        <v>-0.10193750000000179</v>
      </c>
    </row>
    <row r="367" spans="1:14">
      <c r="A367" s="5">
        <v>26.658809999999999</v>
      </c>
      <c r="B367" s="5">
        <v>26.261959999999998</v>
      </c>
      <c r="C367" s="5">
        <v>26.24</v>
      </c>
      <c r="D367" s="5">
        <v>26.435189999999999</v>
      </c>
      <c r="E367" s="5">
        <v>26.531079999999999</v>
      </c>
      <c r="F367" s="5">
        <v>26.496849999999998</v>
      </c>
      <c r="G367" s="5">
        <v>26.501919999999998</v>
      </c>
      <c r="H367" s="5">
        <v>26.60286</v>
      </c>
      <c r="I367" s="6">
        <v>0.23085111148538101</v>
      </c>
      <c r="J367" s="6">
        <v>0.410682252922423</v>
      </c>
      <c r="K367" s="6" t="s">
        <v>1774</v>
      </c>
      <c r="L367" s="6" t="s">
        <v>1775</v>
      </c>
      <c r="M367" s="6" t="s">
        <v>5430</v>
      </c>
      <c r="N367" s="13">
        <f t="shared" si="11"/>
        <v>-0.13418750000000301</v>
      </c>
    </row>
    <row r="368" spans="1:14">
      <c r="A368" s="5">
        <v>23.24832</v>
      </c>
      <c r="B368" s="5">
        <v>23.390080000000001</v>
      </c>
      <c r="C368" s="5">
        <v>23.186299999999999</v>
      </c>
      <c r="D368" s="5">
        <v>22.726420000000001</v>
      </c>
      <c r="E368" s="5">
        <v>22.547450000000001</v>
      </c>
      <c r="F368" s="5">
        <v>23.175750000000001</v>
      </c>
      <c r="G368" s="5">
        <v>21.895969999999998</v>
      </c>
      <c r="H368" s="5">
        <v>22.656700000000001</v>
      </c>
      <c r="I368" s="6">
        <v>0.131191213078062</v>
      </c>
      <c r="J368" s="6">
        <v>0.157155893536122</v>
      </c>
      <c r="K368" s="6" t="s">
        <v>1126</v>
      </c>
      <c r="L368" s="6" t="s">
        <v>1127</v>
      </c>
      <c r="M368" s="6" t="s">
        <v>1128</v>
      </c>
      <c r="N368" s="13">
        <f t="shared" si="11"/>
        <v>0.5688125000000035</v>
      </c>
    </row>
    <row r="369" spans="1:14">
      <c r="A369" s="5">
        <v>27.328690000000002</v>
      </c>
      <c r="B369" s="5">
        <v>27.201440000000002</v>
      </c>
      <c r="C369" s="5">
        <v>27.412559999999999</v>
      </c>
      <c r="D369" s="5">
        <v>27.636369999999999</v>
      </c>
      <c r="E369" s="5">
        <v>27.27373</v>
      </c>
      <c r="F369" s="5">
        <v>27.537489999999998</v>
      </c>
      <c r="G369" s="5">
        <v>27.109089999999998</v>
      </c>
      <c r="H369" s="5">
        <v>27.94369</v>
      </c>
      <c r="I369" s="6">
        <v>0.67390971865915705</v>
      </c>
      <c r="J369" s="6">
        <v>0.76407661822985495</v>
      </c>
      <c r="K369" s="6" t="s">
        <v>3496</v>
      </c>
      <c r="L369" s="6" t="s">
        <v>3497</v>
      </c>
      <c r="M369" s="6" t="s">
        <v>3498</v>
      </c>
      <c r="N369" s="13">
        <f t="shared" si="11"/>
        <v>-7.1235000000001492E-2</v>
      </c>
    </row>
    <row r="370" spans="1:14">
      <c r="A370" s="5">
        <v>27.822870000000002</v>
      </c>
      <c r="B370" s="5">
        <v>27.73828</v>
      </c>
      <c r="C370" s="5">
        <v>27.845420000000001</v>
      </c>
      <c r="D370" s="5">
        <v>27.78781</v>
      </c>
      <c r="E370" s="5">
        <v>27.92388</v>
      </c>
      <c r="F370" s="5">
        <v>27.815190000000001</v>
      </c>
      <c r="G370" s="5">
        <v>27.75564</v>
      </c>
      <c r="H370" s="5">
        <v>27.752510000000001</v>
      </c>
      <c r="I370" s="6">
        <v>0.78994802426415101</v>
      </c>
      <c r="J370" s="6">
        <v>0.91617787659811001</v>
      </c>
      <c r="K370" s="6" t="s">
        <v>3827</v>
      </c>
      <c r="L370" s="6" t="s">
        <v>3828</v>
      </c>
      <c r="M370" s="6" t="s">
        <v>3829</v>
      </c>
      <c r="N370" s="13">
        <f t="shared" si="11"/>
        <v>-1.3210000000000832E-2</v>
      </c>
    </row>
    <row r="371" spans="1:14">
      <c r="A371" s="5">
        <v>24.89611</v>
      </c>
      <c r="B371" s="5">
        <v>24.892399999999999</v>
      </c>
      <c r="C371" s="5">
        <v>24.56326</v>
      </c>
      <c r="D371" s="5">
        <v>24.714189999999999</v>
      </c>
      <c r="E371" s="5">
        <v>24.98368</v>
      </c>
      <c r="F371" s="5">
        <v>24.9285</v>
      </c>
      <c r="G371" s="5">
        <v>25.1876</v>
      </c>
      <c r="H371" s="5">
        <v>25.085170000000002</v>
      </c>
      <c r="I371" s="6">
        <v>0.132706687695402</v>
      </c>
      <c r="J371" s="6">
        <v>0.21650862068965501</v>
      </c>
      <c r="K371" s="6" t="s">
        <v>1136</v>
      </c>
      <c r="L371" s="6" t="s">
        <v>1137</v>
      </c>
      <c r="M371" s="6" t="s">
        <v>1138</v>
      </c>
      <c r="N371" s="13">
        <f t="shared" si="11"/>
        <v>-0.27974749999999915</v>
      </c>
    </row>
    <row r="372" spans="1:14">
      <c r="A372" s="5">
        <v>25.209219999999998</v>
      </c>
      <c r="B372" s="5">
        <v>25.339089999999999</v>
      </c>
      <c r="C372" s="5">
        <v>25.00217</v>
      </c>
      <c r="D372" s="5">
        <v>25.72429</v>
      </c>
      <c r="E372" s="5">
        <v>25.736940000000001</v>
      </c>
      <c r="F372" s="5">
        <v>25.668800000000001</v>
      </c>
      <c r="G372" s="5">
        <v>25.24793</v>
      </c>
      <c r="H372" s="5">
        <v>25.26342</v>
      </c>
      <c r="I372" s="6">
        <v>0.51010764901469197</v>
      </c>
      <c r="J372" s="6">
        <v>0.56239119390347203</v>
      </c>
      <c r="K372" s="6" t="s">
        <v>2999</v>
      </c>
      <c r="L372" s="6" t="s">
        <v>3000</v>
      </c>
      <c r="M372" s="6" t="s">
        <v>3001</v>
      </c>
      <c r="N372" s="13">
        <f t="shared" si="11"/>
        <v>-0.16058000000000305</v>
      </c>
    </row>
    <row r="373" spans="1:14">
      <c r="A373" s="5">
        <v>26.909189999999999</v>
      </c>
      <c r="B373" s="5">
        <v>26.895160000000001</v>
      </c>
      <c r="C373" s="5">
        <v>26.461089999999999</v>
      </c>
      <c r="D373" s="5">
        <v>26.628119999999999</v>
      </c>
      <c r="E373" s="5">
        <v>26.755189999999999</v>
      </c>
      <c r="F373" s="5">
        <v>27.1417</v>
      </c>
      <c r="G373" s="5">
        <v>26.80132</v>
      </c>
      <c r="H373" s="5">
        <v>26.681370000000001</v>
      </c>
      <c r="I373" s="6">
        <v>0.34831991096654802</v>
      </c>
      <c r="J373" s="6">
        <v>0.50705514705882304</v>
      </c>
      <c r="K373" s="6" t="s">
        <v>2349</v>
      </c>
      <c r="L373" s="6" t="s">
        <v>2350</v>
      </c>
      <c r="M373" s="6" t="s">
        <v>2351</v>
      </c>
      <c r="N373" s="13">
        <f t="shared" si="11"/>
        <v>-0.12150500000000264</v>
      </c>
    </row>
    <row r="374" spans="1:14">
      <c r="A374" s="5">
        <v>23.01745</v>
      </c>
      <c r="B374" s="5">
        <v>22.948049999999999</v>
      </c>
      <c r="C374" s="5">
        <v>23.43441</v>
      </c>
      <c r="D374" s="5">
        <v>23.514240000000001</v>
      </c>
      <c r="E374" s="5">
        <v>23.885110000000001</v>
      </c>
      <c r="F374" s="5">
        <v>23.57808</v>
      </c>
      <c r="G374" s="5">
        <v>23.489840000000001</v>
      </c>
      <c r="H374" s="5">
        <v>23.73169</v>
      </c>
      <c r="I374" s="6">
        <v>9.7952059533972402E-2</v>
      </c>
      <c r="J374" s="6">
        <v>0.15670119521912401</v>
      </c>
      <c r="K374" s="6" t="s">
        <v>34</v>
      </c>
      <c r="L374" s="6" t="s">
        <v>35</v>
      </c>
      <c r="M374" s="6" t="s">
        <v>36</v>
      </c>
      <c r="N374" s="13">
        <f t="shared" si="11"/>
        <v>-0.44264249999999805</v>
      </c>
    </row>
    <row r="375" spans="1:14">
      <c r="A375" s="5">
        <v>25.567240000000002</v>
      </c>
      <c r="B375" s="5">
        <v>25.38851</v>
      </c>
      <c r="C375" s="5">
        <v>25.090389999999999</v>
      </c>
      <c r="D375" s="5">
        <v>24.631900000000002</v>
      </c>
      <c r="E375" s="5">
        <v>24.615490000000001</v>
      </c>
      <c r="F375" s="5">
        <v>24.960139999999999</v>
      </c>
      <c r="G375" s="5">
        <v>24.61459</v>
      </c>
      <c r="H375" s="5">
        <v>24.769210000000001</v>
      </c>
      <c r="I375" s="6">
        <v>0.149513403980196</v>
      </c>
      <c r="J375" s="6">
        <v>0.18058666666666701</v>
      </c>
      <c r="K375" s="6" t="s">
        <v>1245</v>
      </c>
      <c r="L375" s="6" t="s">
        <v>1246</v>
      </c>
      <c r="M375" s="6" t="s">
        <v>1247</v>
      </c>
      <c r="N375" s="13">
        <f t="shared" si="11"/>
        <v>0.42965249999999955</v>
      </c>
    </row>
    <row r="376" spans="1:14">
      <c r="A376" s="5">
        <v>23.47259</v>
      </c>
      <c r="B376" s="5">
        <v>24.024709999999999</v>
      </c>
      <c r="C376" s="5">
        <v>23.94181</v>
      </c>
      <c r="D376" s="5">
        <v>23.86703</v>
      </c>
      <c r="E376" s="5">
        <v>23.975349999999999</v>
      </c>
      <c r="F376" s="5">
        <v>24.042349999999999</v>
      </c>
      <c r="G376" s="5">
        <v>24.224350000000001</v>
      </c>
      <c r="H376" s="5">
        <v>24.151199999999999</v>
      </c>
      <c r="I376" s="6">
        <v>7.1439517671979202E-2</v>
      </c>
      <c r="J376" s="6">
        <v>0.176824858757062</v>
      </c>
      <c r="K376" s="6" t="s">
        <v>569</v>
      </c>
      <c r="L376" s="6" t="s">
        <v>570</v>
      </c>
      <c r="M376" s="6" t="s">
        <v>571</v>
      </c>
      <c r="N376" s="13">
        <f t="shared" si="11"/>
        <v>-0.27177750000000245</v>
      </c>
    </row>
    <row r="377" spans="1:14">
      <c r="A377" s="5">
        <v>22.500620000000001</v>
      </c>
      <c r="B377" s="5">
        <v>22.041799999999999</v>
      </c>
      <c r="C377" s="5">
        <v>22.462009999999999</v>
      </c>
      <c r="D377" s="5">
        <v>22.692489999999999</v>
      </c>
      <c r="E377" s="5">
        <v>21.330190000000002</v>
      </c>
      <c r="F377" s="5">
        <v>21.568200000000001</v>
      </c>
      <c r="G377" s="5">
        <v>21.743980000000001</v>
      </c>
      <c r="H377" s="5">
        <v>21.31606</v>
      </c>
      <c r="I377" s="6">
        <v>2.0098573595306202E-2</v>
      </c>
      <c r="J377" s="6">
        <v>3.8666666666666703E-2</v>
      </c>
      <c r="K377" s="6" t="s">
        <v>5111</v>
      </c>
      <c r="L377" s="6" t="s">
        <v>5112</v>
      </c>
      <c r="M377" s="6" t="s">
        <v>5113</v>
      </c>
      <c r="N377" s="13">
        <f t="shared" si="11"/>
        <v>0.93462250000000324</v>
      </c>
    </row>
    <row r="378" spans="1:14">
      <c r="A378" s="5">
        <v>25.83567</v>
      </c>
      <c r="B378" s="5">
        <v>25.95607</v>
      </c>
      <c r="C378" s="5">
        <v>25.600989999999999</v>
      </c>
      <c r="D378" s="5">
        <v>25.40597</v>
      </c>
      <c r="E378" s="5">
        <v>25.692029999999999</v>
      </c>
      <c r="F378" s="5">
        <v>25.38897</v>
      </c>
      <c r="G378" s="5">
        <v>25.3581</v>
      </c>
      <c r="H378" s="5">
        <v>25.466100000000001</v>
      </c>
      <c r="I378" s="6">
        <v>0.186180931103995</v>
      </c>
      <c r="J378" s="6">
        <v>0.28917940717628698</v>
      </c>
      <c r="K378" s="6" t="s">
        <v>1508</v>
      </c>
      <c r="L378" s="6" t="s">
        <v>1509</v>
      </c>
      <c r="M378" s="6" t="s">
        <v>1510</v>
      </c>
      <c r="N378" s="13">
        <f t="shared" si="11"/>
        <v>0.22337500000000077</v>
      </c>
    </row>
    <row r="379" spans="1:14">
      <c r="A379" s="5">
        <v>25.380800000000001</v>
      </c>
      <c r="B379" s="5">
        <v>25.367260000000002</v>
      </c>
      <c r="C379" s="5">
        <v>24.928730000000002</v>
      </c>
      <c r="D379" s="5">
        <v>25.320450000000001</v>
      </c>
      <c r="E379" s="5">
        <v>25.26191</v>
      </c>
      <c r="F379" s="5">
        <v>25.03762</v>
      </c>
      <c r="G379" s="5">
        <v>25.284009999999999</v>
      </c>
      <c r="H379" s="5">
        <v>25.505549999999999</v>
      </c>
      <c r="I379" s="6">
        <v>0.89026527842756098</v>
      </c>
      <c r="J379" s="6">
        <v>0.91566888888888898</v>
      </c>
      <c r="K379" s="6" t="s">
        <v>4117</v>
      </c>
      <c r="L379" s="6" t="s">
        <v>4118</v>
      </c>
      <c r="M379" s="6" t="s">
        <v>4119</v>
      </c>
      <c r="N379" s="13">
        <f t="shared" si="11"/>
        <v>-2.2962499999998442E-2</v>
      </c>
    </row>
    <row r="380" spans="1:14">
      <c r="A380" s="5">
        <v>24.796299999999999</v>
      </c>
      <c r="B380" s="5">
        <v>24.698530000000002</v>
      </c>
      <c r="C380" s="5">
        <v>24.456759999999999</v>
      </c>
      <c r="D380" s="5">
        <v>24.531009999999998</v>
      </c>
      <c r="E380" s="5">
        <v>24.77881</v>
      </c>
      <c r="F380" s="5">
        <v>24.818069999999999</v>
      </c>
      <c r="G380" s="5">
        <v>24.888929999999998</v>
      </c>
      <c r="H380" s="5">
        <v>25.026520000000001</v>
      </c>
      <c r="I380" s="6">
        <v>0.127601518231688</v>
      </c>
      <c r="J380" s="6">
        <v>0.22601632653061199</v>
      </c>
      <c r="K380" s="6" t="s">
        <v>1103</v>
      </c>
      <c r="L380" s="6" t="s">
        <v>1104</v>
      </c>
      <c r="M380" s="6" t="s">
        <v>5431</v>
      </c>
      <c r="N380" s="13">
        <f t="shared" si="11"/>
        <v>-0.25743250000000373</v>
      </c>
    </row>
    <row r="381" spans="1:14">
      <c r="A381" s="5">
        <v>24.56203</v>
      </c>
      <c r="B381" s="5">
        <v>24.599460000000001</v>
      </c>
      <c r="C381" s="5">
        <v>24.855239999999998</v>
      </c>
      <c r="D381" s="5">
        <v>24.428920000000002</v>
      </c>
      <c r="E381" s="5">
        <v>24.649159999999998</v>
      </c>
      <c r="F381" s="5">
        <v>24.751190000000001</v>
      </c>
      <c r="G381" s="5">
        <v>24.759740000000001</v>
      </c>
      <c r="H381" s="5">
        <v>24.80951</v>
      </c>
      <c r="I381" s="6">
        <v>0.27485200298833401</v>
      </c>
      <c r="J381" s="6">
        <v>0.44853065326633201</v>
      </c>
      <c r="K381" s="6" t="s">
        <v>1971</v>
      </c>
      <c r="L381" s="6" t="s">
        <v>1972</v>
      </c>
      <c r="M381" s="6" t="s">
        <v>1973</v>
      </c>
      <c r="N381" s="13">
        <f t="shared" si="11"/>
        <v>-0.13098749999999981</v>
      </c>
    </row>
    <row r="382" spans="1:14">
      <c r="A382" s="5">
        <v>29.805730000000001</v>
      </c>
      <c r="B382" s="5">
        <v>30.164110000000001</v>
      </c>
      <c r="C382" s="5">
        <v>29.88485</v>
      </c>
      <c r="D382" s="5">
        <v>29.94098</v>
      </c>
      <c r="E382" s="5">
        <v>30.00451</v>
      </c>
      <c r="F382" s="5">
        <v>30.083220000000001</v>
      </c>
      <c r="G382" s="5">
        <v>29.855920000000001</v>
      </c>
      <c r="H382" s="5">
        <v>29.976510000000001</v>
      </c>
      <c r="I382" s="6">
        <v>0.64375210127175198</v>
      </c>
      <c r="J382" s="6">
        <v>0.83486267392619495</v>
      </c>
      <c r="K382" s="6" t="s">
        <v>3425</v>
      </c>
      <c r="L382" s="6" t="s">
        <v>3426</v>
      </c>
      <c r="M382" s="6" t="s">
        <v>3427</v>
      </c>
      <c r="N382" s="13">
        <f t="shared" si="11"/>
        <v>-3.1122500000002162E-2</v>
      </c>
    </row>
    <row r="383" spans="1:14">
      <c r="A383" s="5">
        <v>21.90757</v>
      </c>
      <c r="B383" s="5">
        <v>22.47016</v>
      </c>
      <c r="C383" s="5">
        <v>22.01154</v>
      </c>
      <c r="D383" s="5">
        <v>21.421320000000001</v>
      </c>
      <c r="E383" s="5">
        <v>22.033149999999999</v>
      </c>
      <c r="F383" s="5">
        <v>21.425370000000001</v>
      </c>
      <c r="G383" s="5">
        <v>21.822399999999998</v>
      </c>
      <c r="H383" s="5">
        <v>21.82912</v>
      </c>
      <c r="I383" s="6">
        <v>0.61643873210003897</v>
      </c>
      <c r="J383" s="6">
        <v>0.62437936267071303</v>
      </c>
      <c r="K383" s="6" t="s">
        <v>3332</v>
      </c>
      <c r="L383" s="6" t="s">
        <v>3333</v>
      </c>
      <c r="M383" s="6" t="s">
        <v>3334</v>
      </c>
      <c r="N383" s="13">
        <f t="shared" si="11"/>
        <v>0.17513749999999817</v>
      </c>
    </row>
    <row r="384" spans="1:14">
      <c r="A384" s="7">
        <v>21.837800000000001</v>
      </c>
      <c r="B384" s="7">
        <v>22.12143</v>
      </c>
      <c r="C384" s="7">
        <v>21.665009999999999</v>
      </c>
      <c r="D384" s="7"/>
      <c r="E384" s="7"/>
      <c r="F384" s="7"/>
      <c r="G384" s="7"/>
      <c r="H384" s="7"/>
      <c r="I384" s="6" t="s">
        <v>5939</v>
      </c>
      <c r="J384" s="6" t="s">
        <v>5939</v>
      </c>
      <c r="K384" s="8" t="s">
        <v>5163</v>
      </c>
      <c r="L384" s="8" t="s">
        <v>5164</v>
      </c>
      <c r="M384" s="8" t="s">
        <v>5165</v>
      </c>
      <c r="N384" s="13">
        <v>21.874746666666667</v>
      </c>
    </row>
    <row r="385" spans="1:14">
      <c r="A385" s="5">
        <v>25.152280000000001</v>
      </c>
      <c r="B385" s="5">
        <v>24.77309</v>
      </c>
      <c r="C385" s="5">
        <v>24.496500000000001</v>
      </c>
      <c r="D385" s="5">
        <v>24.159459999999999</v>
      </c>
      <c r="E385" s="5">
        <v>24.709299999999999</v>
      </c>
      <c r="F385" s="5">
        <v>24.42502</v>
      </c>
      <c r="G385" s="5">
        <v>24.166219999999999</v>
      </c>
      <c r="H385" s="5">
        <v>24.52169</v>
      </c>
      <c r="I385" s="6">
        <v>0.381934818265456</v>
      </c>
      <c r="J385" s="6">
        <v>0.44563894523326603</v>
      </c>
      <c r="K385" s="6" t="s">
        <v>2492</v>
      </c>
      <c r="L385" s="6" t="s">
        <v>2493</v>
      </c>
      <c r="M385" s="6" t="s">
        <v>2494</v>
      </c>
      <c r="N385" s="13">
        <f t="shared" ref="N385:N390" si="12">AVERAGE(A385:D385)-AVERAGE(E385:H385)</f>
        <v>0.18977500000000092</v>
      </c>
    </row>
    <row r="386" spans="1:14">
      <c r="A386" s="5">
        <v>23.893930000000001</v>
      </c>
      <c r="B386" s="5">
        <v>23.298660000000002</v>
      </c>
      <c r="C386" s="5">
        <v>23.551220000000001</v>
      </c>
      <c r="D386" s="5">
        <v>23.900580000000001</v>
      </c>
      <c r="E386" s="5">
        <v>23.750319999999999</v>
      </c>
      <c r="F386" s="5">
        <v>23.61908</v>
      </c>
      <c r="G386" s="5">
        <v>23.530049999999999</v>
      </c>
      <c r="H386" s="5">
        <v>23.52289</v>
      </c>
      <c r="I386" s="6">
        <v>0.72823470139344804</v>
      </c>
      <c r="J386" s="6">
        <v>0.80493300248138999</v>
      </c>
      <c r="K386" s="6" t="s">
        <v>3670</v>
      </c>
      <c r="L386" s="6" t="s">
        <v>3671</v>
      </c>
      <c r="M386" s="6" t="s">
        <v>5432</v>
      </c>
      <c r="N386" s="13">
        <f t="shared" si="12"/>
        <v>5.5512499999998965E-2</v>
      </c>
    </row>
    <row r="387" spans="1:14">
      <c r="A387" s="5">
        <v>27.292020000000001</v>
      </c>
      <c r="B387" s="5">
        <v>27.622340000000001</v>
      </c>
      <c r="C387" s="5">
        <v>27.95682</v>
      </c>
      <c r="D387" s="5">
        <v>27.65588</v>
      </c>
      <c r="E387" s="5">
        <v>27.399830000000001</v>
      </c>
      <c r="F387" s="5">
        <v>26.850549999999998</v>
      </c>
      <c r="G387" s="5">
        <v>27.67155</v>
      </c>
      <c r="H387" s="5">
        <v>27.5059</v>
      </c>
      <c r="I387" s="6">
        <v>0.23338652146918501</v>
      </c>
      <c r="J387" s="6">
        <v>0.28932919254658401</v>
      </c>
      <c r="K387" s="6" t="s">
        <v>1798</v>
      </c>
      <c r="L387" s="6" t="s">
        <v>1799</v>
      </c>
      <c r="M387" s="6" t="s">
        <v>1800</v>
      </c>
      <c r="N387" s="13">
        <f t="shared" si="12"/>
        <v>0.27480750000000143</v>
      </c>
    </row>
    <row r="388" spans="1:14">
      <c r="A388" s="5">
        <v>25.433900000000001</v>
      </c>
      <c r="B388" s="5">
        <v>25.422809999999998</v>
      </c>
      <c r="C388" s="5">
        <v>25.368659999999998</v>
      </c>
      <c r="D388" s="5">
        <v>25.133710000000001</v>
      </c>
      <c r="E388" s="5">
        <v>25.53424</v>
      </c>
      <c r="F388" s="5">
        <v>25.401879999999998</v>
      </c>
      <c r="G388" s="5">
        <v>25.474039999999999</v>
      </c>
      <c r="H388" s="5">
        <v>25.395130000000002</v>
      </c>
      <c r="I388" s="6">
        <v>0.14947030806286399</v>
      </c>
      <c r="J388" s="6">
        <v>0.41005508474576302</v>
      </c>
      <c r="K388" s="6" t="s">
        <v>1242</v>
      </c>
      <c r="L388" s="6" t="s">
        <v>1243</v>
      </c>
      <c r="M388" s="6" t="s">
        <v>1244</v>
      </c>
      <c r="N388" s="13">
        <f t="shared" si="12"/>
        <v>-0.11155250000000194</v>
      </c>
    </row>
    <row r="389" spans="1:14">
      <c r="A389" s="5">
        <v>32.15128</v>
      </c>
      <c r="B389" s="5">
        <v>32.203609999999998</v>
      </c>
      <c r="C389" s="5">
        <v>32.281019999999998</v>
      </c>
      <c r="D389" s="5">
        <v>32.301960000000001</v>
      </c>
      <c r="E389" s="5">
        <v>32.095529999999997</v>
      </c>
      <c r="F389" s="5">
        <v>32.016979999999997</v>
      </c>
      <c r="G389" s="5">
        <v>32.344560000000001</v>
      </c>
      <c r="H389" s="5">
        <v>32.134270000000001</v>
      </c>
      <c r="I389" s="6">
        <v>0.23080936941425401</v>
      </c>
      <c r="J389" s="6">
        <v>0.52848141592920395</v>
      </c>
      <c r="K389" s="6" t="s">
        <v>1771</v>
      </c>
      <c r="L389" s="6" t="s">
        <v>1772</v>
      </c>
      <c r="M389" s="6" t="s">
        <v>1773</v>
      </c>
      <c r="N389" s="13">
        <f t="shared" si="12"/>
        <v>8.6632500000000334E-2</v>
      </c>
    </row>
    <row r="390" spans="1:14">
      <c r="A390" s="5">
        <v>22.466049999999999</v>
      </c>
      <c r="B390" s="5">
        <v>22.83156</v>
      </c>
      <c r="C390" s="5">
        <v>22.562950000000001</v>
      </c>
      <c r="D390" s="5">
        <v>22.239429999999999</v>
      </c>
      <c r="E390" s="5">
        <v>21.33625</v>
      </c>
      <c r="F390" s="5">
        <v>22.866800000000001</v>
      </c>
      <c r="G390" s="5">
        <v>21.693280000000001</v>
      </c>
      <c r="H390" s="5">
        <v>22.321300000000001</v>
      </c>
      <c r="I390" s="6">
        <v>0.226563432986538</v>
      </c>
      <c r="J390" s="6">
        <v>0.228837022132797</v>
      </c>
      <c r="K390" s="6" t="s">
        <v>1755</v>
      </c>
      <c r="L390" s="6" t="s">
        <v>1756</v>
      </c>
      <c r="M390" s="6" t="s">
        <v>1757</v>
      </c>
      <c r="N390" s="13">
        <f t="shared" si="12"/>
        <v>0.47058999999999429</v>
      </c>
    </row>
    <row r="391" spans="1:14">
      <c r="A391" s="7">
        <v>22.08164</v>
      </c>
      <c r="B391" s="7"/>
      <c r="C391" s="7">
        <v>21.658919999999998</v>
      </c>
      <c r="D391" s="7">
        <v>22.006070000000001</v>
      </c>
      <c r="E391" s="7"/>
      <c r="F391" s="7"/>
      <c r="G391" s="7"/>
      <c r="H391" s="7"/>
      <c r="I391" s="6" t="s">
        <v>5939</v>
      </c>
      <c r="J391" s="6" t="s">
        <v>5939</v>
      </c>
      <c r="K391" s="8" t="s">
        <v>5177</v>
      </c>
      <c r="L391" s="8" t="s">
        <v>5178</v>
      </c>
      <c r="M391" s="8" t="s">
        <v>5433</v>
      </c>
      <c r="N391" s="13">
        <v>21.915543333333336</v>
      </c>
    </row>
    <row r="392" spans="1:14">
      <c r="A392" s="5">
        <v>22.58935</v>
      </c>
      <c r="B392" s="5">
        <v>22.177219999999998</v>
      </c>
      <c r="C392" s="5">
        <v>22.43843</v>
      </c>
      <c r="D392" s="5">
        <v>22.552389999999999</v>
      </c>
      <c r="E392" s="5">
        <v>23.036480000000001</v>
      </c>
      <c r="F392" s="5">
        <v>22.77983</v>
      </c>
      <c r="G392" s="5">
        <v>22.669260000000001</v>
      </c>
      <c r="H392" s="5">
        <v>22.762329999999999</v>
      </c>
      <c r="I392" s="6">
        <v>2.8317164046319201E-2</v>
      </c>
      <c r="J392" s="6">
        <v>0.10831654676259</v>
      </c>
      <c r="K392" s="6" t="s">
        <v>4545</v>
      </c>
      <c r="L392" s="6" t="s">
        <v>4546</v>
      </c>
      <c r="M392" s="6" t="s">
        <v>4547</v>
      </c>
      <c r="N392" s="13">
        <f t="shared" ref="N392:N400" si="13">AVERAGE(A392:D392)-AVERAGE(E392:H392)</f>
        <v>-0.37262749999999656</v>
      </c>
    </row>
    <row r="393" spans="1:14">
      <c r="A393" s="5">
        <v>26.74689</v>
      </c>
      <c r="B393" s="5">
        <v>26.45054</v>
      </c>
      <c r="C393" s="5">
        <v>26.23255</v>
      </c>
      <c r="D393" s="5">
        <v>26.341840000000001</v>
      </c>
      <c r="E393" s="5">
        <v>26.567740000000001</v>
      </c>
      <c r="F393" s="5">
        <v>26.58907</v>
      </c>
      <c r="G393" s="5">
        <v>26.427009999999999</v>
      </c>
      <c r="H393" s="5">
        <v>26.351579999999998</v>
      </c>
      <c r="I393" s="6">
        <v>0.65572627524784199</v>
      </c>
      <c r="J393" s="6">
        <v>0.80803965303593595</v>
      </c>
      <c r="K393" s="6" t="s">
        <v>3457</v>
      </c>
      <c r="L393" s="6" t="s">
        <v>3458</v>
      </c>
      <c r="M393" s="6" t="s">
        <v>3459</v>
      </c>
      <c r="N393" s="13">
        <f t="shared" si="13"/>
        <v>-4.0894999999999015E-2</v>
      </c>
    </row>
    <row r="394" spans="1:14">
      <c r="A394" s="5">
        <v>22.126570000000001</v>
      </c>
      <c r="B394" s="5">
        <v>22.719650000000001</v>
      </c>
      <c r="C394" s="5">
        <v>22.575220000000002</v>
      </c>
      <c r="D394" s="5">
        <v>23.7685</v>
      </c>
      <c r="E394" s="5">
        <v>22.689399999999999</v>
      </c>
      <c r="F394" s="5">
        <v>22.705539999999999</v>
      </c>
      <c r="G394" s="5">
        <v>22.44753</v>
      </c>
      <c r="H394" s="5">
        <v>22.804200000000002</v>
      </c>
      <c r="I394" s="6">
        <v>0.69530122899611801</v>
      </c>
      <c r="J394" s="6">
        <v>0.72256944444444404</v>
      </c>
      <c r="K394" s="6" t="s">
        <v>3573</v>
      </c>
      <c r="L394" s="6" t="s">
        <v>3458</v>
      </c>
      <c r="M394" s="6" t="s">
        <v>3574</v>
      </c>
      <c r="N394" s="13">
        <f t="shared" si="13"/>
        <v>0.1358175000000017</v>
      </c>
    </row>
    <row r="395" spans="1:14">
      <c r="A395" s="5">
        <v>23.691040000000001</v>
      </c>
      <c r="B395" s="5">
        <v>23.904260000000001</v>
      </c>
      <c r="C395" s="5">
        <v>23.756440000000001</v>
      </c>
      <c r="D395" s="5">
        <v>24.64686</v>
      </c>
      <c r="E395" s="5">
        <v>24.802379999999999</v>
      </c>
      <c r="F395" s="5">
        <v>24.197610000000001</v>
      </c>
      <c r="G395" s="5">
        <v>24.604330000000001</v>
      </c>
      <c r="H395" s="5">
        <v>24.42624</v>
      </c>
      <c r="I395" s="6">
        <v>0.18541318078070901</v>
      </c>
      <c r="J395" s="6">
        <v>0.19223940149625901</v>
      </c>
      <c r="K395" s="6" t="s">
        <v>1503</v>
      </c>
      <c r="L395" s="6" t="s">
        <v>1504</v>
      </c>
      <c r="M395" s="6" t="s">
        <v>1505</v>
      </c>
      <c r="N395" s="13">
        <f t="shared" si="13"/>
        <v>-0.5079899999999995</v>
      </c>
    </row>
    <row r="396" spans="1:14">
      <c r="A396" s="5">
        <v>22.8888</v>
      </c>
      <c r="B396" s="5">
        <v>23.001390000000001</v>
      </c>
      <c r="C396" s="5">
        <v>23.449729999999999</v>
      </c>
      <c r="D396" s="5">
        <v>23.18403</v>
      </c>
      <c r="E396" s="5">
        <v>23.471219999999999</v>
      </c>
      <c r="F396" s="5">
        <v>23.16011</v>
      </c>
      <c r="G396" s="5">
        <v>23.504460000000002</v>
      </c>
      <c r="H396" s="5">
        <v>23.485299999999999</v>
      </c>
      <c r="I396" s="6">
        <v>9.6206630694587306E-2</v>
      </c>
      <c r="J396" s="6">
        <v>0.19256716417910399</v>
      </c>
      <c r="K396" s="6" t="s">
        <v>850</v>
      </c>
      <c r="L396" s="6" t="s">
        <v>851</v>
      </c>
      <c r="M396" s="6" t="s">
        <v>852</v>
      </c>
      <c r="N396" s="13">
        <f t="shared" si="13"/>
        <v>-0.27428499999999545</v>
      </c>
    </row>
    <row r="397" spans="1:14">
      <c r="A397" s="5">
        <v>22.832830000000001</v>
      </c>
      <c r="B397" s="5">
        <v>22.714040000000001</v>
      </c>
      <c r="C397" s="5">
        <v>22.945250000000001</v>
      </c>
      <c r="D397" s="5">
        <v>23.23152</v>
      </c>
      <c r="E397" s="5">
        <v>23.265709999999999</v>
      </c>
      <c r="F397" s="5">
        <v>22.887250000000002</v>
      </c>
      <c r="G397" s="5">
        <v>22.96658</v>
      </c>
      <c r="H397" s="5">
        <v>23.0731</v>
      </c>
      <c r="I397" s="6">
        <v>0.41792830345096399</v>
      </c>
      <c r="J397" s="6">
        <v>0.55361986301369903</v>
      </c>
      <c r="K397" s="6" t="s">
        <v>2653</v>
      </c>
      <c r="L397" s="6" t="s">
        <v>2654</v>
      </c>
      <c r="M397" s="6" t="s">
        <v>5434</v>
      </c>
      <c r="N397" s="13">
        <f t="shared" si="13"/>
        <v>-0.11724999999999852</v>
      </c>
    </row>
    <row r="398" spans="1:14">
      <c r="A398" s="5">
        <v>26.780190000000001</v>
      </c>
      <c r="B398" s="5">
        <v>26.830870000000001</v>
      </c>
      <c r="C398" s="5">
        <v>26.671959999999999</v>
      </c>
      <c r="D398" s="5">
        <v>26.91582</v>
      </c>
      <c r="E398" s="5">
        <v>26.914560000000002</v>
      </c>
      <c r="F398" s="5">
        <v>26.822870000000002</v>
      </c>
      <c r="G398" s="5">
        <v>26.645949999999999</v>
      </c>
      <c r="H398" s="5">
        <v>26.897120000000001</v>
      </c>
      <c r="I398" s="6">
        <v>0.62975475734862196</v>
      </c>
      <c r="J398" s="6">
        <v>0.88185872737886795</v>
      </c>
      <c r="K398" s="6" t="s">
        <v>3392</v>
      </c>
      <c r="L398" s="6" t="s">
        <v>3393</v>
      </c>
      <c r="M398" s="6" t="s">
        <v>5435</v>
      </c>
      <c r="N398" s="13">
        <f t="shared" si="13"/>
        <v>-2.0415000000003403E-2</v>
      </c>
    </row>
    <row r="399" spans="1:14">
      <c r="A399" s="5">
        <v>24.994900000000001</v>
      </c>
      <c r="B399" s="5">
        <v>24.898319999999998</v>
      </c>
      <c r="C399" s="5">
        <v>24.643339999999998</v>
      </c>
      <c r="D399" s="5">
        <v>24.346789999999999</v>
      </c>
      <c r="E399" s="5">
        <v>24.934719999999999</v>
      </c>
      <c r="F399" s="5">
        <v>25.054860000000001</v>
      </c>
      <c r="G399" s="5">
        <v>24.557310000000001</v>
      </c>
      <c r="H399" s="5">
        <v>24.944089999999999</v>
      </c>
      <c r="I399" s="6">
        <v>0.40754772642190901</v>
      </c>
      <c r="J399" s="6">
        <v>0.50264558139534898</v>
      </c>
      <c r="K399" s="6" t="s">
        <v>2615</v>
      </c>
      <c r="L399" s="6" t="s">
        <v>2616</v>
      </c>
      <c r="M399" s="6" t="s">
        <v>5436</v>
      </c>
      <c r="N399" s="13">
        <f t="shared" si="13"/>
        <v>-0.15190750000000364</v>
      </c>
    </row>
    <row r="400" spans="1:14">
      <c r="A400" s="5">
        <v>24.076270000000001</v>
      </c>
      <c r="B400" s="5">
        <v>24.37199</v>
      </c>
      <c r="C400" s="5">
        <v>24.42483</v>
      </c>
      <c r="D400" s="5">
        <v>24.323340000000002</v>
      </c>
      <c r="E400" s="5">
        <v>24.656549999999999</v>
      </c>
      <c r="F400" s="5">
        <v>23.842780000000001</v>
      </c>
      <c r="G400" s="5">
        <v>24.615939999999998</v>
      </c>
      <c r="H400" s="5">
        <v>24.456009999999999</v>
      </c>
      <c r="I400" s="6">
        <v>0.71121951537471895</v>
      </c>
      <c r="J400" s="6">
        <v>0.76185043017869003</v>
      </c>
      <c r="K400" s="6" t="s">
        <v>3619</v>
      </c>
      <c r="L400" s="6" t="s">
        <v>3620</v>
      </c>
      <c r="M400" s="6" t="s">
        <v>3621</v>
      </c>
      <c r="N400" s="13">
        <f t="shared" si="13"/>
        <v>-9.3712499999998755E-2</v>
      </c>
    </row>
    <row r="401" spans="1:14">
      <c r="A401" s="5"/>
      <c r="B401" s="5"/>
      <c r="C401" s="5"/>
      <c r="D401" s="5"/>
      <c r="E401" s="5">
        <v>20.531839999999999</v>
      </c>
      <c r="F401" s="5"/>
      <c r="G401" s="5">
        <v>20.28828</v>
      </c>
      <c r="H401" s="5">
        <v>20.682089999999999</v>
      </c>
      <c r="I401" s="6" t="s">
        <v>5939</v>
      </c>
      <c r="J401" s="6" t="s">
        <v>5939</v>
      </c>
      <c r="K401" s="6" t="s">
        <v>5256</v>
      </c>
      <c r="L401" s="6" t="s">
        <v>5257</v>
      </c>
      <c r="M401" s="6" t="s">
        <v>5437</v>
      </c>
      <c r="N401" s="13">
        <v>-20.500736666666668</v>
      </c>
    </row>
    <row r="402" spans="1:14">
      <c r="A402" s="5">
        <v>24.499780000000001</v>
      </c>
      <c r="B402" s="5">
        <v>24.844460000000002</v>
      </c>
      <c r="C402" s="5">
        <v>24.4724</v>
      </c>
      <c r="D402" s="5">
        <v>24.669090000000001</v>
      </c>
      <c r="E402" s="5">
        <v>24.904669999999999</v>
      </c>
      <c r="F402" s="5">
        <v>24.497039999999998</v>
      </c>
      <c r="G402" s="5">
        <v>24.895969999999998</v>
      </c>
      <c r="H402" s="5">
        <v>24.746120000000001</v>
      </c>
      <c r="I402" s="6">
        <v>0.496447669723174</v>
      </c>
      <c r="J402" s="6">
        <v>0.57118598832360301</v>
      </c>
      <c r="K402" s="6" t="s">
        <v>2950</v>
      </c>
      <c r="L402" s="6" t="s">
        <v>2951</v>
      </c>
      <c r="M402" s="6" t="s">
        <v>5438</v>
      </c>
      <c r="N402" s="13">
        <f t="shared" ref="N402:N433" si="14">AVERAGE(A402:D402)-AVERAGE(E402:H402)</f>
        <v>-0.13951749999999663</v>
      </c>
    </row>
    <row r="403" spans="1:14">
      <c r="A403" s="5">
        <v>26.619050000000001</v>
      </c>
      <c r="B403" s="5">
        <v>26.649519999999999</v>
      </c>
      <c r="C403" s="5">
        <v>26.414010000000001</v>
      </c>
      <c r="D403" s="5">
        <v>26.445309999999999</v>
      </c>
      <c r="E403" s="5">
        <v>26.459409999999998</v>
      </c>
      <c r="F403" s="5">
        <v>26.460509999999999</v>
      </c>
      <c r="G403" s="5">
        <v>26.414300000000001</v>
      </c>
      <c r="H403" s="5">
        <v>26.441089999999999</v>
      </c>
      <c r="I403" s="6">
        <v>0.176895255826859</v>
      </c>
      <c r="J403" s="6">
        <v>0.50125185185185195</v>
      </c>
      <c r="K403" s="6" t="s">
        <v>1448</v>
      </c>
      <c r="L403" s="6" t="s">
        <v>1449</v>
      </c>
      <c r="M403" s="6" t="s">
        <v>5439</v>
      </c>
      <c r="N403" s="13">
        <f t="shared" si="14"/>
        <v>8.8145000000000806E-2</v>
      </c>
    </row>
    <row r="404" spans="1:14">
      <c r="A404" s="5">
        <v>26.243490000000001</v>
      </c>
      <c r="B404" s="5">
        <v>26.33342</v>
      </c>
      <c r="C404" s="5">
        <v>26.767869999999998</v>
      </c>
      <c r="D404" s="5">
        <v>26.719470000000001</v>
      </c>
      <c r="E404" s="5">
        <v>26.64526</v>
      </c>
      <c r="F404" s="5">
        <v>26.62979</v>
      </c>
      <c r="G404" s="5">
        <v>26.76737</v>
      </c>
      <c r="H404" s="5">
        <v>26.678550000000001</v>
      </c>
      <c r="I404" s="6">
        <v>0.22977118243747799</v>
      </c>
      <c r="J404" s="6">
        <v>0.37863647199046502</v>
      </c>
      <c r="K404" s="6" t="s">
        <v>109</v>
      </c>
      <c r="L404" s="6" t="s">
        <v>110</v>
      </c>
      <c r="M404" s="6" t="s">
        <v>111</v>
      </c>
      <c r="N404" s="13">
        <f t="shared" si="14"/>
        <v>-0.16417999999999822</v>
      </c>
    </row>
    <row r="405" spans="1:14">
      <c r="A405" s="5">
        <v>24.966529999999999</v>
      </c>
      <c r="B405" s="5">
        <v>24.79571</v>
      </c>
      <c r="C405" s="5">
        <v>24.66677</v>
      </c>
      <c r="D405" s="5">
        <v>24.753329999999998</v>
      </c>
      <c r="E405" s="5">
        <v>25.26689</v>
      </c>
      <c r="F405" s="5">
        <v>24.975349999999999</v>
      </c>
      <c r="G405" s="5">
        <v>24.819780000000002</v>
      </c>
      <c r="H405" s="5">
        <v>24.92043</v>
      </c>
      <c r="I405" s="6">
        <v>9.7040536859568198E-3</v>
      </c>
      <c r="J405" s="6">
        <v>0.15886346863468601</v>
      </c>
      <c r="K405" s="6" t="s">
        <v>4759</v>
      </c>
      <c r="L405" s="6" t="s">
        <v>4760</v>
      </c>
      <c r="M405" s="6" t="s">
        <v>5440</v>
      </c>
      <c r="N405" s="13">
        <f t="shared" si="14"/>
        <v>-0.20002749999999381</v>
      </c>
    </row>
    <row r="406" spans="1:14">
      <c r="A406" s="5">
        <v>23.804590000000001</v>
      </c>
      <c r="B406" s="5">
        <v>23.915700000000001</v>
      </c>
      <c r="C406" s="5">
        <v>23.559290000000001</v>
      </c>
      <c r="D406" s="5">
        <v>23.643940000000001</v>
      </c>
      <c r="E406" s="5">
        <v>23.59958</v>
      </c>
      <c r="F406" s="5">
        <v>23.52731</v>
      </c>
      <c r="G406" s="5">
        <v>23.61336</v>
      </c>
      <c r="H406" s="5">
        <v>23.78387</v>
      </c>
      <c r="I406" s="6">
        <v>0.469504639436362</v>
      </c>
      <c r="J406" s="6">
        <v>0.61014556962025301</v>
      </c>
      <c r="K406" s="6" t="s">
        <v>206</v>
      </c>
      <c r="L406" s="6" t="s">
        <v>207</v>
      </c>
      <c r="M406" s="6" t="s">
        <v>5441</v>
      </c>
      <c r="N406" s="13">
        <f t="shared" si="14"/>
        <v>9.9849999999999994E-2</v>
      </c>
    </row>
    <row r="407" spans="1:14">
      <c r="A407" s="5">
        <v>25.262309999999999</v>
      </c>
      <c r="B407" s="5">
        <v>25.018139999999999</v>
      </c>
      <c r="C407" s="5">
        <v>24.922429999999999</v>
      </c>
      <c r="D407" s="5">
        <v>25.00582</v>
      </c>
      <c r="E407" s="5">
        <v>23.91169</v>
      </c>
      <c r="F407" s="5">
        <v>25.319030000000001</v>
      </c>
      <c r="G407" s="5">
        <v>24.952030000000001</v>
      </c>
      <c r="H407" s="5">
        <v>25.097480000000001</v>
      </c>
      <c r="I407" s="6">
        <v>0.58196102326478705</v>
      </c>
      <c r="J407" s="6">
        <v>0.57812016460905302</v>
      </c>
      <c r="K407" s="6" t="s">
        <v>3219</v>
      </c>
      <c r="L407" s="6" t="s">
        <v>3220</v>
      </c>
      <c r="M407" s="6" t="s">
        <v>3221</v>
      </c>
      <c r="N407" s="13">
        <f t="shared" si="14"/>
        <v>0.23211749999999753</v>
      </c>
    </row>
    <row r="408" spans="1:14">
      <c r="A408" s="5">
        <v>22.633520000000001</v>
      </c>
      <c r="B408" s="5">
        <v>22.395869999999999</v>
      </c>
      <c r="C408" s="5">
        <v>22.433979999999998</v>
      </c>
      <c r="D408" s="5">
        <v>22.109680000000001</v>
      </c>
      <c r="E408" s="5">
        <v>22.682919999999999</v>
      </c>
      <c r="F408" s="5">
        <v>22.433160000000001</v>
      </c>
      <c r="G408" s="5">
        <v>22.527259999999998</v>
      </c>
      <c r="H408" s="5">
        <v>22.265219999999999</v>
      </c>
      <c r="I408" s="6">
        <v>5.1804205858539697E-2</v>
      </c>
      <c r="J408" s="6">
        <v>0.448012108980827</v>
      </c>
      <c r="K408" s="6" t="s">
        <v>387</v>
      </c>
      <c r="L408" s="6" t="s">
        <v>388</v>
      </c>
      <c r="M408" s="6" t="s">
        <v>5442</v>
      </c>
      <c r="N408" s="13">
        <f t="shared" si="14"/>
        <v>-8.3877499999999827E-2</v>
      </c>
    </row>
    <row r="409" spans="1:14">
      <c r="A409" s="5">
        <v>25.666139999999999</v>
      </c>
      <c r="B409" s="5">
        <v>25.386109999999999</v>
      </c>
      <c r="C409" s="5">
        <v>25.491150000000001</v>
      </c>
      <c r="D409" s="5">
        <v>25.370290000000001</v>
      </c>
      <c r="E409" s="5">
        <v>24.983979999999999</v>
      </c>
      <c r="F409" s="5">
        <v>25.48901</v>
      </c>
      <c r="G409" s="5">
        <v>25.220659999999999</v>
      </c>
      <c r="H409" s="5">
        <v>25.29946</v>
      </c>
      <c r="I409" s="6">
        <v>0.26623469400788102</v>
      </c>
      <c r="J409" s="6">
        <v>0.34211826544021001</v>
      </c>
      <c r="K409" s="6" t="s">
        <v>129</v>
      </c>
      <c r="L409" s="6" t="s">
        <v>130</v>
      </c>
      <c r="M409" s="6" t="s">
        <v>131</v>
      </c>
      <c r="N409" s="13">
        <f t="shared" si="14"/>
        <v>0.23014500000000382</v>
      </c>
    </row>
    <row r="410" spans="1:14">
      <c r="A410" s="5">
        <v>26.154260000000001</v>
      </c>
      <c r="B410" s="5">
        <v>26.298940000000002</v>
      </c>
      <c r="C410" s="5">
        <v>26.16348</v>
      </c>
      <c r="D410" s="5">
        <v>25.81353</v>
      </c>
      <c r="E410" s="5">
        <v>25.904170000000001</v>
      </c>
      <c r="F410" s="5">
        <v>25.840979999999998</v>
      </c>
      <c r="G410" s="5">
        <v>25.53546</v>
      </c>
      <c r="H410" s="5">
        <v>25.614930000000001</v>
      </c>
      <c r="I410" s="6">
        <v>3.0318989365020699E-2</v>
      </c>
      <c r="J410" s="6">
        <v>0.109101449275362</v>
      </c>
      <c r="K410" s="6" t="s">
        <v>4556</v>
      </c>
      <c r="L410" s="6" t="s">
        <v>4557</v>
      </c>
      <c r="M410" s="6" t="s">
        <v>4558</v>
      </c>
      <c r="N410" s="13">
        <f t="shared" si="14"/>
        <v>0.38366750000000138</v>
      </c>
    </row>
    <row r="411" spans="1:14">
      <c r="A411" s="5">
        <v>22.138179999999998</v>
      </c>
      <c r="B411" s="5">
        <v>22.610140000000001</v>
      </c>
      <c r="C411" s="5">
        <v>22.413180000000001</v>
      </c>
      <c r="D411" s="5">
        <v>22.51877</v>
      </c>
      <c r="E411" s="5">
        <v>22.539290000000001</v>
      </c>
      <c r="F411" s="5">
        <v>22.370550000000001</v>
      </c>
      <c r="G411" s="5">
        <v>22.65371</v>
      </c>
      <c r="H411" s="5">
        <v>22.68402</v>
      </c>
      <c r="I411" s="6">
        <v>0.37462681376588902</v>
      </c>
      <c r="J411" s="6">
        <v>0.49723890462700698</v>
      </c>
      <c r="K411" s="6" t="s">
        <v>176</v>
      </c>
      <c r="L411" s="6" t="s">
        <v>177</v>
      </c>
      <c r="M411" s="6" t="s">
        <v>178</v>
      </c>
      <c r="N411" s="13">
        <f t="shared" si="14"/>
        <v>-0.14182500000000076</v>
      </c>
    </row>
    <row r="412" spans="1:14">
      <c r="A412" s="5">
        <v>26.397020000000001</v>
      </c>
      <c r="B412" s="5">
        <v>26.10915</v>
      </c>
      <c r="C412" s="5">
        <v>26.83774</v>
      </c>
      <c r="D412" s="5">
        <v>26.687930000000001</v>
      </c>
      <c r="E412" s="5">
        <v>26.199739999999998</v>
      </c>
      <c r="F412" s="5">
        <v>26.31334</v>
      </c>
      <c r="G412" s="5">
        <v>26.331530000000001</v>
      </c>
      <c r="H412" s="5">
        <v>26.475169999999999</v>
      </c>
      <c r="I412" s="6">
        <v>0.30953150591803702</v>
      </c>
      <c r="J412" s="6">
        <v>0.40670010905125398</v>
      </c>
      <c r="K412" s="6" t="s">
        <v>2156</v>
      </c>
      <c r="L412" s="6" t="s">
        <v>2157</v>
      </c>
      <c r="M412" s="6" t="s">
        <v>2158</v>
      </c>
      <c r="N412" s="13">
        <f t="shared" si="14"/>
        <v>0.17801499999999493</v>
      </c>
    </row>
    <row r="413" spans="1:14">
      <c r="A413" s="5">
        <v>23.371860000000002</v>
      </c>
      <c r="B413" s="5">
        <v>23.437080000000002</v>
      </c>
      <c r="C413" s="5">
        <v>23.536940000000001</v>
      </c>
      <c r="D413" s="5">
        <v>23.61975</v>
      </c>
      <c r="E413" s="5">
        <v>23.70757</v>
      </c>
      <c r="F413" s="5">
        <v>23.576229999999999</v>
      </c>
      <c r="G413" s="5">
        <v>23.62745</v>
      </c>
      <c r="H413" s="5">
        <v>23.664159999999999</v>
      </c>
      <c r="I413" s="6">
        <v>9.7694293053970094E-2</v>
      </c>
      <c r="J413" s="6">
        <v>0.307923416789396</v>
      </c>
      <c r="K413" s="6" t="s">
        <v>864</v>
      </c>
      <c r="L413" s="6" t="s">
        <v>865</v>
      </c>
      <c r="M413" s="6" t="s">
        <v>5443</v>
      </c>
      <c r="N413" s="13">
        <f t="shared" si="14"/>
        <v>-0.15244499999999661</v>
      </c>
    </row>
    <row r="414" spans="1:14">
      <c r="A414" s="5">
        <v>24.76172</v>
      </c>
      <c r="B414" s="5">
        <v>24.412739999999999</v>
      </c>
      <c r="C414" s="5">
        <v>24.5471</v>
      </c>
      <c r="D414" s="5">
        <v>24.35595</v>
      </c>
      <c r="E414" s="5">
        <v>24.733239999999999</v>
      </c>
      <c r="F414" s="5">
        <v>24.642569999999999</v>
      </c>
      <c r="G414" s="5">
        <v>24.349830000000001</v>
      </c>
      <c r="H414" s="5">
        <v>24.279299999999999</v>
      </c>
      <c r="I414" s="6">
        <v>0.85306380724958597</v>
      </c>
      <c r="J414" s="6">
        <v>0.91398660714285695</v>
      </c>
      <c r="K414" s="6" t="s">
        <v>4027</v>
      </c>
      <c r="L414" s="6" t="s">
        <v>4028</v>
      </c>
      <c r="M414" s="6" t="s">
        <v>4029</v>
      </c>
      <c r="N414" s="13">
        <f t="shared" si="14"/>
        <v>1.8142499999996176E-2</v>
      </c>
    </row>
    <row r="415" spans="1:14">
      <c r="A415" s="5">
        <v>21.262180000000001</v>
      </c>
      <c r="B415" s="5">
        <v>21.65635</v>
      </c>
      <c r="C415" s="5">
        <v>22.1553</v>
      </c>
      <c r="D415" s="5">
        <v>20.282630000000001</v>
      </c>
      <c r="E415" s="5">
        <v>21.694849999999999</v>
      </c>
      <c r="F415" s="5">
        <v>21.585450000000002</v>
      </c>
      <c r="G415" s="5">
        <v>21.361370000000001</v>
      </c>
      <c r="H415" s="5">
        <v>21.783809999999999</v>
      </c>
      <c r="I415" s="6">
        <v>0.61806060241732097</v>
      </c>
      <c r="J415" s="6">
        <v>0.60568505195843303</v>
      </c>
      <c r="K415" s="6" t="s">
        <v>3338</v>
      </c>
      <c r="L415" s="6" t="s">
        <v>3339</v>
      </c>
      <c r="M415" s="6" t="s">
        <v>3340</v>
      </c>
      <c r="N415" s="13">
        <f t="shared" si="14"/>
        <v>-0.26725500000000224</v>
      </c>
    </row>
    <row r="416" spans="1:14">
      <c r="A416" s="5">
        <v>22.958929999999999</v>
      </c>
      <c r="B416" s="5">
        <v>22.837980000000002</v>
      </c>
      <c r="C416" s="5">
        <v>23.04768</v>
      </c>
      <c r="D416" s="5">
        <v>22.782070000000001</v>
      </c>
      <c r="E416" s="5">
        <v>23.11542</v>
      </c>
      <c r="F416" s="5">
        <v>22.856159999999999</v>
      </c>
      <c r="G416" s="5">
        <v>22.719439999999999</v>
      </c>
      <c r="H416" s="5">
        <v>22.895949999999999</v>
      </c>
      <c r="I416" s="6">
        <v>0.93378899223251099</v>
      </c>
      <c r="J416" s="6">
        <v>0.95323523093447904</v>
      </c>
      <c r="K416" s="6" t="s">
        <v>4220</v>
      </c>
      <c r="L416" s="6" t="s">
        <v>4221</v>
      </c>
      <c r="M416" s="6" t="s">
        <v>5444</v>
      </c>
      <c r="N416" s="13">
        <f t="shared" si="14"/>
        <v>9.9224999999982799E-3</v>
      </c>
    </row>
    <row r="417" spans="1:14">
      <c r="A417" s="5">
        <v>23.272559999999999</v>
      </c>
      <c r="B417" s="5">
        <v>23.334430000000001</v>
      </c>
      <c r="C417" s="5">
        <v>23.120100000000001</v>
      </c>
      <c r="D417" s="5">
        <v>23.136800000000001</v>
      </c>
      <c r="E417" s="5">
        <v>23.086179999999999</v>
      </c>
      <c r="F417" s="5">
        <v>23.083870000000001</v>
      </c>
      <c r="G417" s="5">
        <v>23.3232</v>
      </c>
      <c r="H417" s="5">
        <v>23.669799999999999</v>
      </c>
      <c r="I417" s="6">
        <v>0.70972387781399804</v>
      </c>
      <c r="J417" s="6">
        <v>0.77193544222078803</v>
      </c>
      <c r="K417" s="6" t="s">
        <v>3613</v>
      </c>
      <c r="L417" s="6" t="s">
        <v>3614</v>
      </c>
      <c r="M417" s="6" t="s">
        <v>3615</v>
      </c>
      <c r="N417" s="13">
        <f t="shared" si="14"/>
        <v>-7.4790000000000134E-2</v>
      </c>
    </row>
    <row r="418" spans="1:14">
      <c r="A418" s="5">
        <v>22.828250000000001</v>
      </c>
      <c r="B418" s="5">
        <v>22.29157</v>
      </c>
      <c r="C418" s="5">
        <v>22.213270000000001</v>
      </c>
      <c r="D418" s="5">
        <v>22.318960000000001</v>
      </c>
      <c r="E418" s="5">
        <v>22.30067</v>
      </c>
      <c r="F418" s="5">
        <v>22.63034</v>
      </c>
      <c r="G418" s="5">
        <v>22.947649999999999</v>
      </c>
      <c r="H418" s="5">
        <v>22.44829</v>
      </c>
      <c r="I418" s="6">
        <v>0.56795904764373795</v>
      </c>
      <c r="J418" s="6">
        <v>0.600777510040161</v>
      </c>
      <c r="K418" s="6" t="s">
        <v>3173</v>
      </c>
      <c r="L418" s="6" t="s">
        <v>3174</v>
      </c>
      <c r="M418" s="6" t="s">
        <v>5445</v>
      </c>
      <c r="N418" s="13">
        <f t="shared" si="14"/>
        <v>-0.16872499999999846</v>
      </c>
    </row>
    <row r="419" spans="1:14">
      <c r="A419" s="5">
        <v>24.914929999999998</v>
      </c>
      <c r="B419" s="5">
        <v>25.151859999999999</v>
      </c>
      <c r="C419" s="5">
        <v>25.2059</v>
      </c>
      <c r="D419" s="5">
        <v>25.275510000000001</v>
      </c>
      <c r="E419" s="5">
        <v>25.184650000000001</v>
      </c>
      <c r="F419" s="5">
        <v>25.199100000000001</v>
      </c>
      <c r="G419" s="5">
        <v>25.44922</v>
      </c>
      <c r="H419" s="5">
        <v>25.53837</v>
      </c>
      <c r="I419" s="6">
        <v>3.0478849641947001E-2</v>
      </c>
      <c r="J419" s="6">
        <v>0.17856521739130399</v>
      </c>
      <c r="K419" s="6" t="s">
        <v>4854</v>
      </c>
      <c r="L419" s="6" t="s">
        <v>4855</v>
      </c>
      <c r="M419" s="6" t="s">
        <v>5446</v>
      </c>
      <c r="N419" s="13">
        <f t="shared" si="14"/>
        <v>-0.20578500000000233</v>
      </c>
    </row>
    <row r="420" spans="1:14">
      <c r="A420" s="5">
        <v>25.923950000000001</v>
      </c>
      <c r="B420" s="5">
        <v>25.795729999999999</v>
      </c>
      <c r="C420" s="5">
        <v>25.877739999999999</v>
      </c>
      <c r="D420" s="5">
        <v>26.01784</v>
      </c>
      <c r="E420" s="5">
        <v>26.42454</v>
      </c>
      <c r="F420" s="5">
        <v>26.25573</v>
      </c>
      <c r="G420" s="5">
        <v>26.223559999999999</v>
      </c>
      <c r="H420" s="5">
        <v>26.13128</v>
      </c>
      <c r="I420" s="6">
        <v>2.65246555409085E-2</v>
      </c>
      <c r="J420" s="6">
        <v>0.106092715231788</v>
      </c>
      <c r="K420" s="6" t="s">
        <v>4529</v>
      </c>
      <c r="L420" s="6" t="s">
        <v>4530</v>
      </c>
      <c r="M420" s="6" t="s">
        <v>4531</v>
      </c>
      <c r="N420" s="13">
        <f t="shared" si="14"/>
        <v>-0.35496249999999918</v>
      </c>
    </row>
    <row r="421" spans="1:14">
      <c r="A421" s="5">
        <v>26.141839999999998</v>
      </c>
      <c r="B421" s="5">
        <v>26.016210000000001</v>
      </c>
      <c r="C421" s="5">
        <v>26.05819</v>
      </c>
      <c r="D421" s="5">
        <v>26.020959999999999</v>
      </c>
      <c r="E421" s="5">
        <v>26.237739999999999</v>
      </c>
      <c r="F421" s="5">
        <v>26.07441</v>
      </c>
      <c r="G421" s="5">
        <v>26.188469999999999</v>
      </c>
      <c r="H421" s="5">
        <v>26.049410000000002</v>
      </c>
      <c r="I421" s="6">
        <v>3.8719882758897803E-2</v>
      </c>
      <c r="J421" s="6">
        <v>0.46357438423645297</v>
      </c>
      <c r="K421" s="6" t="s">
        <v>5023</v>
      </c>
      <c r="L421" s="6" t="s">
        <v>5024</v>
      </c>
      <c r="M421" s="6" t="s">
        <v>5447</v>
      </c>
      <c r="N421" s="13">
        <f t="shared" si="14"/>
        <v>-7.8207499999997765E-2</v>
      </c>
    </row>
    <row r="422" spans="1:14">
      <c r="A422" s="5">
        <v>26.279</v>
      </c>
      <c r="B422" s="5">
        <v>26.51296</v>
      </c>
      <c r="C422" s="5">
        <v>26.78556</v>
      </c>
      <c r="D422" s="5">
        <v>27.036529999999999</v>
      </c>
      <c r="E422" s="5">
        <v>27.376909999999999</v>
      </c>
      <c r="F422" s="5">
        <v>26.583480000000002</v>
      </c>
      <c r="G422" s="5">
        <v>27.193290000000001</v>
      </c>
      <c r="H422" s="5">
        <v>27.009350000000001</v>
      </c>
      <c r="I422" s="6">
        <v>0.225535997035823</v>
      </c>
      <c r="J422" s="6">
        <v>0.245619223659889</v>
      </c>
      <c r="K422" s="6" t="s">
        <v>1748</v>
      </c>
      <c r="L422" s="6" t="s">
        <v>1749</v>
      </c>
      <c r="M422" s="6" t="s">
        <v>5448</v>
      </c>
      <c r="N422" s="13">
        <f t="shared" si="14"/>
        <v>-0.38724500000000006</v>
      </c>
    </row>
    <row r="423" spans="1:14">
      <c r="A423" s="5">
        <v>27.568850000000001</v>
      </c>
      <c r="B423" s="5">
        <v>27.402190000000001</v>
      </c>
      <c r="C423" s="5">
        <v>27.202839999999998</v>
      </c>
      <c r="D423" s="5">
        <v>26.99475</v>
      </c>
      <c r="E423" s="5">
        <v>27.04729</v>
      </c>
      <c r="F423" s="5">
        <v>26.711349999999999</v>
      </c>
      <c r="G423" s="5">
        <v>26.720379999999999</v>
      </c>
      <c r="H423" s="5">
        <v>26.803290000000001</v>
      </c>
      <c r="I423" s="6">
        <v>1.9942840567393798E-2</v>
      </c>
      <c r="J423" s="6">
        <v>0.11008</v>
      </c>
      <c r="K423" s="6" t="s">
        <v>4569</v>
      </c>
      <c r="L423" s="6" t="s">
        <v>4570</v>
      </c>
      <c r="M423" s="6" t="s">
        <v>4571</v>
      </c>
      <c r="N423" s="13">
        <f t="shared" si="14"/>
        <v>0.47157999999999944</v>
      </c>
    </row>
    <row r="424" spans="1:14">
      <c r="A424" s="5">
        <v>22.681789999999999</v>
      </c>
      <c r="B424" s="5">
        <v>22.40634</v>
      </c>
      <c r="C424" s="5">
        <v>23.059449999999998</v>
      </c>
      <c r="D424" s="5">
        <v>22.779610000000002</v>
      </c>
      <c r="E424" s="5">
        <v>22.768640000000001</v>
      </c>
      <c r="F424" s="5">
        <v>22.827819999999999</v>
      </c>
      <c r="G424" s="5">
        <v>22.881139999999998</v>
      </c>
      <c r="H424" s="5">
        <v>22.745069999999998</v>
      </c>
      <c r="I424" s="6">
        <v>0.60407964911863299</v>
      </c>
      <c r="J424" s="6">
        <v>0.72416574585635396</v>
      </c>
      <c r="K424" s="6" t="s">
        <v>3283</v>
      </c>
      <c r="L424" s="6" t="s">
        <v>3284</v>
      </c>
      <c r="M424" s="6" t="s">
        <v>5449</v>
      </c>
      <c r="N424" s="13">
        <f t="shared" si="14"/>
        <v>-7.3869999999995883E-2</v>
      </c>
    </row>
    <row r="425" spans="1:14">
      <c r="A425" s="5">
        <v>25.489899999999999</v>
      </c>
      <c r="B425" s="5">
        <v>25.508179999999999</v>
      </c>
      <c r="C425" s="5">
        <v>25.729569999999999</v>
      </c>
      <c r="D425" s="5">
        <v>25.643039999999999</v>
      </c>
      <c r="E425" s="5">
        <v>25.625969999999999</v>
      </c>
      <c r="F425" s="5">
        <v>25.668119999999998</v>
      </c>
      <c r="G425" s="5">
        <v>25.741810000000001</v>
      </c>
      <c r="H425" s="5">
        <v>25.934229999999999</v>
      </c>
      <c r="I425" s="6">
        <v>7.8875499322425699E-2</v>
      </c>
      <c r="J425" s="6">
        <v>0.293215267175573</v>
      </c>
      <c r="K425" s="6" t="s">
        <v>679</v>
      </c>
      <c r="L425" s="6" t="s">
        <v>680</v>
      </c>
      <c r="M425" s="6" t="s">
        <v>681</v>
      </c>
      <c r="N425" s="13">
        <f t="shared" si="14"/>
        <v>-0.14986000000000033</v>
      </c>
    </row>
    <row r="426" spans="1:14">
      <c r="A426" s="5">
        <v>24.710570000000001</v>
      </c>
      <c r="B426" s="5">
        <v>24.734739999999999</v>
      </c>
      <c r="C426" s="5">
        <v>24.397480000000002</v>
      </c>
      <c r="D426" s="5">
        <v>24.195730000000001</v>
      </c>
      <c r="E426" s="5">
        <v>24.76709</v>
      </c>
      <c r="F426" s="5">
        <v>25.139109999999999</v>
      </c>
      <c r="G426" s="5">
        <v>24.131630000000001</v>
      </c>
      <c r="H426" s="5">
        <v>24.671520000000001</v>
      </c>
      <c r="I426" s="6">
        <v>0.39924838802285301</v>
      </c>
      <c r="J426" s="6">
        <v>0.481614643545279</v>
      </c>
      <c r="K426" s="6" t="s">
        <v>2575</v>
      </c>
      <c r="L426" s="6" t="s">
        <v>2576</v>
      </c>
      <c r="M426" s="6" t="s">
        <v>2577</v>
      </c>
      <c r="N426" s="13">
        <f t="shared" si="14"/>
        <v>-0.16770749999999879</v>
      </c>
    </row>
    <row r="427" spans="1:14">
      <c r="A427" s="5">
        <v>22.845829999999999</v>
      </c>
      <c r="B427" s="5">
        <v>22.876000000000001</v>
      </c>
      <c r="C427" s="5">
        <v>22.58183</v>
      </c>
      <c r="D427" s="5">
        <v>22.766639999999999</v>
      </c>
      <c r="E427" s="5">
        <v>23.04654</v>
      </c>
      <c r="F427" s="5">
        <v>22.413540000000001</v>
      </c>
      <c r="G427" s="5">
        <v>22.91254</v>
      </c>
      <c r="H427" s="5">
        <v>22.793089999999999</v>
      </c>
      <c r="I427" s="6">
        <v>0.89945686090823096</v>
      </c>
      <c r="J427" s="6">
        <v>0.91925096952908603</v>
      </c>
      <c r="K427" s="6" t="s">
        <v>4137</v>
      </c>
      <c r="L427" s="6" t="s">
        <v>4138</v>
      </c>
      <c r="M427" s="6" t="s">
        <v>5450</v>
      </c>
      <c r="N427" s="13">
        <f t="shared" si="14"/>
        <v>-2.3852500000007382E-2</v>
      </c>
    </row>
    <row r="428" spans="1:14">
      <c r="A428" s="5">
        <v>24.160160000000001</v>
      </c>
      <c r="B428" s="5">
        <v>24.20881</v>
      </c>
      <c r="C428" s="5">
        <v>23.48603</v>
      </c>
      <c r="D428" s="5">
        <v>23.802620000000001</v>
      </c>
      <c r="E428" s="5">
        <v>23.998349999999999</v>
      </c>
      <c r="F428" s="5">
        <v>23.404969999999999</v>
      </c>
      <c r="G428" s="5">
        <v>23.281500000000001</v>
      </c>
      <c r="H428" s="5">
        <v>23.64724</v>
      </c>
      <c r="I428" s="6">
        <v>0.12665310086915799</v>
      </c>
      <c r="J428" s="6">
        <v>0.19375757575757599</v>
      </c>
      <c r="K428" s="6" t="s">
        <v>1089</v>
      </c>
      <c r="L428" s="6" t="s">
        <v>1090</v>
      </c>
      <c r="M428" s="6" t="s">
        <v>1091</v>
      </c>
      <c r="N428" s="13">
        <f t="shared" si="14"/>
        <v>0.33139000000000252</v>
      </c>
    </row>
    <row r="429" spans="1:14">
      <c r="A429" s="5">
        <v>23.344889999999999</v>
      </c>
      <c r="B429" s="5">
        <v>22.974900000000002</v>
      </c>
      <c r="C429" s="5">
        <v>22.60322</v>
      </c>
      <c r="D429" s="5">
        <v>22.287970000000001</v>
      </c>
      <c r="E429" s="5">
        <v>23.690300000000001</v>
      </c>
      <c r="F429" s="5">
        <v>23.315760000000001</v>
      </c>
      <c r="G429" s="5">
        <v>22.982679999999998</v>
      </c>
      <c r="H429" s="5">
        <v>22.988779999999998</v>
      </c>
      <c r="I429" s="6">
        <v>1.4682572274181399E-2</v>
      </c>
      <c r="J429" s="6">
        <v>9.4724637681159393E-2</v>
      </c>
      <c r="K429" s="6" t="s">
        <v>4452</v>
      </c>
      <c r="L429" s="6" t="s">
        <v>4453</v>
      </c>
      <c r="M429" s="6" t="s">
        <v>4454</v>
      </c>
      <c r="N429" s="13">
        <f t="shared" si="14"/>
        <v>-0.441634999999998</v>
      </c>
    </row>
    <row r="430" spans="1:14">
      <c r="A430" s="5">
        <v>27.506959999999999</v>
      </c>
      <c r="B430" s="5">
        <v>27.43309</v>
      </c>
      <c r="C430" s="5">
        <v>27.52582</v>
      </c>
      <c r="D430" s="5">
        <v>27.470880000000001</v>
      </c>
      <c r="E430" s="5">
        <v>27.547750000000001</v>
      </c>
      <c r="F430" s="5">
        <v>27.600670000000001</v>
      </c>
      <c r="G430" s="5">
        <v>27.59911</v>
      </c>
      <c r="H430" s="5">
        <v>27.662279999999999</v>
      </c>
      <c r="I430" s="6">
        <v>4.7175600098020097E-2</v>
      </c>
      <c r="J430" s="6">
        <v>0.34008053691275197</v>
      </c>
      <c r="K430" s="6" t="s">
        <v>5000</v>
      </c>
      <c r="L430" s="6" t="s">
        <v>5001</v>
      </c>
      <c r="M430" s="6" t="s">
        <v>5002</v>
      </c>
      <c r="N430" s="13">
        <f t="shared" si="14"/>
        <v>-0.11826500000000095</v>
      </c>
    </row>
    <row r="431" spans="1:14">
      <c r="A431" s="5">
        <v>26.40315</v>
      </c>
      <c r="B431" s="5">
        <v>26.320979999999999</v>
      </c>
      <c r="C431" s="5">
        <v>26.052019999999999</v>
      </c>
      <c r="D431" s="5">
        <v>25.95797</v>
      </c>
      <c r="E431" s="5">
        <v>26.58305</v>
      </c>
      <c r="F431" s="5">
        <v>26.211390000000002</v>
      </c>
      <c r="G431" s="5">
        <v>26.22766</v>
      </c>
      <c r="H431" s="5">
        <v>26.27252</v>
      </c>
      <c r="I431" s="6">
        <v>0.21449611345561101</v>
      </c>
      <c r="J431" s="6">
        <v>0.39669777777777798</v>
      </c>
      <c r="K431" s="6" t="s">
        <v>1673</v>
      </c>
      <c r="L431" s="6" t="s">
        <v>1674</v>
      </c>
      <c r="M431" s="6" t="s">
        <v>5451</v>
      </c>
      <c r="N431" s="13">
        <f t="shared" si="14"/>
        <v>-0.14012499999999761</v>
      </c>
    </row>
    <row r="432" spans="1:14">
      <c r="A432" s="5">
        <v>27.976890000000001</v>
      </c>
      <c r="B432" s="5">
        <v>27.65363</v>
      </c>
      <c r="C432" s="5">
        <v>27.708130000000001</v>
      </c>
      <c r="D432" s="5">
        <v>27.898679999999999</v>
      </c>
      <c r="E432" s="5">
        <v>28.38278</v>
      </c>
      <c r="F432" s="5">
        <v>28.594380000000001</v>
      </c>
      <c r="G432" s="5">
        <v>28.507069999999999</v>
      </c>
      <c r="H432" s="5">
        <v>28.736599999999999</v>
      </c>
      <c r="I432" s="6">
        <v>7.8530189482110598E-3</v>
      </c>
      <c r="J432" s="6">
        <v>2.9454545454545501E-2</v>
      </c>
      <c r="K432" s="6" t="s">
        <v>5050</v>
      </c>
      <c r="L432" s="6" t="s">
        <v>5051</v>
      </c>
      <c r="M432" s="6" t="s">
        <v>5052</v>
      </c>
      <c r="N432" s="13">
        <f t="shared" si="14"/>
        <v>-0.74587499999999807</v>
      </c>
    </row>
    <row r="433" spans="1:14">
      <c r="A433" s="5">
        <v>28.908300000000001</v>
      </c>
      <c r="B433" s="5">
        <v>28.200839999999999</v>
      </c>
      <c r="C433" s="5">
        <v>28.029229999999998</v>
      </c>
      <c r="D433" s="5">
        <v>28.710799999999999</v>
      </c>
      <c r="E433" s="5">
        <v>28.572279999999999</v>
      </c>
      <c r="F433" s="5">
        <v>28.620899999999999</v>
      </c>
      <c r="G433" s="5">
        <v>28.441659999999999</v>
      </c>
      <c r="H433" s="5">
        <v>28.621849999999998</v>
      </c>
      <c r="I433" s="6">
        <v>0.62620760925849295</v>
      </c>
      <c r="J433" s="6">
        <v>0.69266099290780103</v>
      </c>
      <c r="K433" s="6" t="s">
        <v>3378</v>
      </c>
      <c r="L433" s="6" t="s">
        <v>3379</v>
      </c>
      <c r="M433" s="6" t="s">
        <v>5452</v>
      </c>
      <c r="N433" s="13">
        <f t="shared" si="14"/>
        <v>-0.1018800000000013</v>
      </c>
    </row>
    <row r="434" spans="1:14">
      <c r="A434" s="5">
        <v>25.009329999999999</v>
      </c>
      <c r="B434" s="5">
        <v>24.798870000000001</v>
      </c>
      <c r="C434" s="5">
        <v>25.082170000000001</v>
      </c>
      <c r="D434" s="5">
        <v>25.03762</v>
      </c>
      <c r="E434" s="5">
        <v>25.13618</v>
      </c>
      <c r="F434" s="5">
        <v>24.904810000000001</v>
      </c>
      <c r="G434" s="5">
        <v>25.08764</v>
      </c>
      <c r="H434" s="5">
        <v>24.874549999999999</v>
      </c>
      <c r="I434" s="6">
        <v>0.79478707791049596</v>
      </c>
      <c r="J434" s="6">
        <v>0.90060756634669703</v>
      </c>
      <c r="K434" s="6" t="s">
        <v>3844</v>
      </c>
      <c r="L434" s="6" t="s">
        <v>3845</v>
      </c>
      <c r="M434" s="6" t="s">
        <v>5453</v>
      </c>
      <c r="N434" s="13">
        <f t="shared" ref="N434:N465" si="15">AVERAGE(A434:D434)-AVERAGE(E434:H434)</f>
        <v>-1.8797499999998024E-2</v>
      </c>
    </row>
    <row r="435" spans="1:14">
      <c r="A435" s="5">
        <v>24.526</v>
      </c>
      <c r="B435" s="5">
        <v>24.512619999999998</v>
      </c>
      <c r="C435" s="5">
        <v>24.530950000000001</v>
      </c>
      <c r="D435" s="5">
        <v>24.165299999999998</v>
      </c>
      <c r="E435" s="5">
        <v>24.583079999999999</v>
      </c>
      <c r="F435" s="5">
        <v>24.808720000000001</v>
      </c>
      <c r="G435" s="5">
        <v>24.43892</v>
      </c>
      <c r="H435" s="5">
        <v>24.693490000000001</v>
      </c>
      <c r="I435" s="6">
        <v>0.24323280944560399</v>
      </c>
      <c r="J435" s="6">
        <v>0.35935384615384602</v>
      </c>
      <c r="K435" s="6" t="s">
        <v>1840</v>
      </c>
      <c r="L435" s="6" t="s">
        <v>1841</v>
      </c>
      <c r="M435" s="6" t="s">
        <v>1842</v>
      </c>
      <c r="N435" s="13">
        <f t="shared" si="15"/>
        <v>-0.19733499999999893</v>
      </c>
    </row>
    <row r="436" spans="1:14">
      <c r="A436" s="5">
        <v>27.62547</v>
      </c>
      <c r="B436" s="5">
        <v>27.998200000000001</v>
      </c>
      <c r="C436" s="5">
        <v>27.699750000000002</v>
      </c>
      <c r="D436" s="5">
        <v>27.87238</v>
      </c>
      <c r="E436" s="5">
        <v>27.931059999999999</v>
      </c>
      <c r="F436" s="5">
        <v>27.99879</v>
      </c>
      <c r="G436" s="5">
        <v>27.911709999999999</v>
      </c>
      <c r="H436" s="5">
        <v>27.851089999999999</v>
      </c>
      <c r="I436" s="6">
        <v>0.21889485563773201</v>
      </c>
      <c r="J436" s="6">
        <v>0.42932635983263601</v>
      </c>
      <c r="K436" s="6" t="s">
        <v>1686</v>
      </c>
      <c r="L436" s="6" t="s">
        <v>1687</v>
      </c>
      <c r="M436" s="6" t="s">
        <v>1688</v>
      </c>
      <c r="N436" s="13">
        <f t="shared" si="15"/>
        <v>-0.12421250000000228</v>
      </c>
    </row>
    <row r="437" spans="1:14">
      <c r="A437" s="5">
        <v>26.334869999999999</v>
      </c>
      <c r="B437" s="5">
        <v>25.774319999999999</v>
      </c>
      <c r="C437" s="5">
        <v>25.603090000000002</v>
      </c>
      <c r="D437" s="5">
        <v>26.018080000000001</v>
      </c>
      <c r="E437" s="5">
        <v>25.41086</v>
      </c>
      <c r="F437" s="5">
        <v>25.35134</v>
      </c>
      <c r="G437" s="5">
        <v>25.086099999999998</v>
      </c>
      <c r="H437" s="5">
        <v>25.564800000000002</v>
      </c>
      <c r="I437" s="6">
        <v>1.5646277342780901E-2</v>
      </c>
      <c r="J437" s="6">
        <v>7.11698113207547E-2</v>
      </c>
      <c r="K437" s="6" t="s">
        <v>4403</v>
      </c>
      <c r="L437" s="6" t="s">
        <v>4404</v>
      </c>
      <c r="M437" s="6" t="s">
        <v>5454</v>
      </c>
      <c r="N437" s="13">
        <f t="shared" si="15"/>
        <v>0.57931499999999758</v>
      </c>
    </row>
    <row r="438" spans="1:14">
      <c r="A438" s="5">
        <v>25.560110000000002</v>
      </c>
      <c r="B438" s="5">
        <v>25.769079999999999</v>
      </c>
      <c r="C438" s="5">
        <v>25.357430000000001</v>
      </c>
      <c r="D438" s="5">
        <v>25.274049999999999</v>
      </c>
      <c r="E438" s="5">
        <v>25.1341</v>
      </c>
      <c r="F438" s="5">
        <v>25.521840000000001</v>
      </c>
      <c r="G438" s="5">
        <v>25.21697</v>
      </c>
      <c r="H438" s="5">
        <v>25.204450000000001</v>
      </c>
      <c r="I438" s="6">
        <v>6.51934014226285E-2</v>
      </c>
      <c r="J438" s="6">
        <v>0.204484560570071</v>
      </c>
      <c r="K438" s="6" t="s">
        <v>516</v>
      </c>
      <c r="L438" s="6" t="s">
        <v>517</v>
      </c>
      <c r="M438" s="6" t="s">
        <v>518</v>
      </c>
      <c r="N438" s="13">
        <f t="shared" si="15"/>
        <v>0.22082750000000217</v>
      </c>
    </row>
    <row r="439" spans="1:14">
      <c r="A439" s="5">
        <v>26.86242</v>
      </c>
      <c r="B439" s="5">
        <v>26.77027</v>
      </c>
      <c r="C439" s="5">
        <v>26.671959999999999</v>
      </c>
      <c r="D439" s="5">
        <v>26.78942</v>
      </c>
      <c r="E439" s="5">
        <v>27.092549999999999</v>
      </c>
      <c r="F439" s="5">
        <v>26.85887</v>
      </c>
      <c r="G439" s="5">
        <v>26.90541</v>
      </c>
      <c r="H439" s="5">
        <v>26.874079999999999</v>
      </c>
      <c r="I439" s="6">
        <v>3.2041807544323002E-2</v>
      </c>
      <c r="J439" s="6">
        <v>0.236270793036751</v>
      </c>
      <c r="K439" s="6" t="s">
        <v>4950</v>
      </c>
      <c r="L439" s="6" t="s">
        <v>4951</v>
      </c>
      <c r="M439" s="6" t="s">
        <v>5455</v>
      </c>
      <c r="N439" s="13">
        <f t="shared" si="15"/>
        <v>-0.15921000000000163</v>
      </c>
    </row>
    <row r="440" spans="1:14">
      <c r="A440" s="5">
        <v>27.719470000000001</v>
      </c>
      <c r="B440" s="5">
        <v>27.3538</v>
      </c>
      <c r="C440" s="5">
        <v>27.3995</v>
      </c>
      <c r="D440" s="5">
        <v>27.284800000000001</v>
      </c>
      <c r="E440" s="5">
        <v>27.432770000000001</v>
      </c>
      <c r="F440" s="5">
        <v>27.422059999999998</v>
      </c>
      <c r="G440" s="5">
        <v>27.382280000000002</v>
      </c>
      <c r="H440" s="5">
        <v>27.366700000000002</v>
      </c>
      <c r="I440" s="6">
        <v>0.68386251374412199</v>
      </c>
      <c r="J440" s="6">
        <v>0.82464911206368696</v>
      </c>
      <c r="K440" s="6" t="s">
        <v>3529</v>
      </c>
      <c r="L440" s="6" t="s">
        <v>3530</v>
      </c>
      <c r="M440" s="6" t="s">
        <v>3531</v>
      </c>
      <c r="N440" s="13">
        <f t="shared" si="15"/>
        <v>3.8439999999997809E-2</v>
      </c>
    </row>
    <row r="441" spans="1:14">
      <c r="A441" s="5">
        <v>24.56512</v>
      </c>
      <c r="B441" s="5">
        <v>24.251550000000002</v>
      </c>
      <c r="C441" s="5">
        <v>24.72119</v>
      </c>
      <c r="D441" s="5">
        <v>24.255590000000002</v>
      </c>
      <c r="E441" s="5">
        <v>23.429819999999999</v>
      </c>
      <c r="F441" s="5">
        <v>24.42259</v>
      </c>
      <c r="G441" s="5">
        <v>23.652069999999998</v>
      </c>
      <c r="H441" s="5">
        <v>23.69774</v>
      </c>
      <c r="I441" s="6">
        <v>0.12119550880178601</v>
      </c>
      <c r="J441" s="6">
        <v>0.15330357142857101</v>
      </c>
      <c r="K441" s="6" t="s">
        <v>1063</v>
      </c>
      <c r="L441" s="6" t="s">
        <v>1064</v>
      </c>
      <c r="M441" s="6" t="s">
        <v>1065</v>
      </c>
      <c r="N441" s="13">
        <f t="shared" si="15"/>
        <v>0.64780749999999898</v>
      </c>
    </row>
    <row r="442" spans="1:14">
      <c r="A442" s="5">
        <v>24.545449999999999</v>
      </c>
      <c r="B442" s="5">
        <v>24.461510000000001</v>
      </c>
      <c r="C442" s="5">
        <v>24.361650000000001</v>
      </c>
      <c r="D442" s="5">
        <v>24.38007</v>
      </c>
      <c r="E442" s="5">
        <v>24.834409999999998</v>
      </c>
      <c r="F442" s="5">
        <v>24.686669999999999</v>
      </c>
      <c r="G442" s="5">
        <v>24.594000000000001</v>
      </c>
      <c r="H442" s="5">
        <v>24.578189999999999</v>
      </c>
      <c r="I442" s="6">
        <v>1.1372190291827301E-3</v>
      </c>
      <c r="J442" s="6">
        <v>0.112</v>
      </c>
      <c r="K442" s="6" t="s">
        <v>4593</v>
      </c>
      <c r="L442" s="6" t="s">
        <v>4594</v>
      </c>
      <c r="M442" s="6" t="s">
        <v>5456</v>
      </c>
      <c r="N442" s="13">
        <f t="shared" si="15"/>
        <v>-0.23614750000000129</v>
      </c>
    </row>
    <row r="443" spans="1:14">
      <c r="A443" s="5">
        <v>22.560300000000002</v>
      </c>
      <c r="B443" s="5">
        <v>22.467449999999999</v>
      </c>
      <c r="C443" s="5">
        <v>22.13</v>
      </c>
      <c r="D443" s="5">
        <v>21.99175</v>
      </c>
      <c r="E443" s="5">
        <v>20.793839999999999</v>
      </c>
      <c r="F443" s="5">
        <v>22.112770000000001</v>
      </c>
      <c r="G443" s="5">
        <v>22.473849999999999</v>
      </c>
      <c r="H443" s="5">
        <v>21.797409999999999</v>
      </c>
      <c r="I443" s="6">
        <v>0.353451943279319</v>
      </c>
      <c r="J443" s="6">
        <v>0.32564574616457498</v>
      </c>
      <c r="K443" s="6" t="s">
        <v>2373</v>
      </c>
      <c r="L443" s="6" t="s">
        <v>2374</v>
      </c>
      <c r="M443" s="6" t="s">
        <v>2375</v>
      </c>
      <c r="N443" s="13">
        <f t="shared" si="15"/>
        <v>0.49290749999999761</v>
      </c>
    </row>
    <row r="444" spans="1:14">
      <c r="A444" s="5">
        <v>27.66499</v>
      </c>
      <c r="B444" s="5">
        <v>27.552890000000001</v>
      </c>
      <c r="C444" s="5">
        <v>27.686720000000001</v>
      </c>
      <c r="D444" s="5">
        <v>27.47336</v>
      </c>
      <c r="E444" s="5">
        <v>27.764900000000001</v>
      </c>
      <c r="F444" s="5">
        <v>27.623940000000001</v>
      </c>
      <c r="G444" s="5">
        <v>27.484390000000001</v>
      </c>
      <c r="H444" s="5">
        <v>27.615970000000001</v>
      </c>
      <c r="I444" s="6">
        <v>0.74538194719200201</v>
      </c>
      <c r="J444" s="6">
        <v>0.86956480938416403</v>
      </c>
      <c r="K444" s="6" t="s">
        <v>3741</v>
      </c>
      <c r="L444" s="6" t="s">
        <v>3742</v>
      </c>
      <c r="M444" s="6" t="s">
        <v>3743</v>
      </c>
      <c r="N444" s="13">
        <f t="shared" si="15"/>
        <v>-2.7810000000002333E-2</v>
      </c>
    </row>
    <row r="445" spans="1:14">
      <c r="A445" s="5">
        <v>26.945029999999999</v>
      </c>
      <c r="B445" s="5">
        <v>27.440629999999999</v>
      </c>
      <c r="C445" s="5">
        <v>26.465330000000002</v>
      </c>
      <c r="D445" s="5">
        <v>27.203959999999999</v>
      </c>
      <c r="E445" s="5">
        <v>27.407789999999999</v>
      </c>
      <c r="F445" s="5">
        <v>27.377490000000002</v>
      </c>
      <c r="G445" s="5">
        <v>27.25845</v>
      </c>
      <c r="H445" s="5">
        <v>27.51202</v>
      </c>
      <c r="I445" s="6">
        <v>0.12521285862477499</v>
      </c>
      <c r="J445" s="6">
        <v>0.17618732782369101</v>
      </c>
      <c r="K445" s="6" t="s">
        <v>1084</v>
      </c>
      <c r="L445" s="6" t="s">
        <v>1085</v>
      </c>
      <c r="M445" s="6" t="s">
        <v>1086</v>
      </c>
      <c r="N445" s="13">
        <f t="shared" si="15"/>
        <v>-0.37519999999999953</v>
      </c>
    </row>
    <row r="446" spans="1:14">
      <c r="A446" s="5">
        <v>28.099789999999999</v>
      </c>
      <c r="B446" s="5">
        <v>27.939550000000001</v>
      </c>
      <c r="C446" s="5">
        <v>28.045259999999999</v>
      </c>
      <c r="D446" s="5">
        <v>27.873670000000001</v>
      </c>
      <c r="E446" s="5">
        <v>28.359590000000001</v>
      </c>
      <c r="F446" s="5">
        <v>28.141559999999998</v>
      </c>
      <c r="G446" s="5">
        <v>28.112169999999999</v>
      </c>
      <c r="H446" s="5">
        <v>28.25431</v>
      </c>
      <c r="I446" s="6">
        <v>3.9778870566878601E-2</v>
      </c>
      <c r="J446" s="6">
        <v>0.170461538461538</v>
      </c>
      <c r="K446" s="6" t="s">
        <v>4841</v>
      </c>
      <c r="L446" s="6" t="s">
        <v>4842</v>
      </c>
      <c r="M446" s="6" t="s">
        <v>4843</v>
      </c>
      <c r="N446" s="13">
        <f t="shared" si="15"/>
        <v>-0.2273399999999981</v>
      </c>
    </row>
    <row r="447" spans="1:14">
      <c r="A447" s="5">
        <v>26.534230000000001</v>
      </c>
      <c r="B447" s="5">
        <v>26.57066</v>
      </c>
      <c r="C447" s="5">
        <v>26.480329999999999</v>
      </c>
      <c r="D447" s="5">
        <v>26.264530000000001</v>
      </c>
      <c r="E447" s="5">
        <v>26.63326</v>
      </c>
      <c r="F447" s="5">
        <v>26.509930000000001</v>
      </c>
      <c r="G447" s="5">
        <v>26.651029999999999</v>
      </c>
      <c r="H447" s="5">
        <v>26.623100000000001</v>
      </c>
      <c r="I447" s="6">
        <v>0.20110476538871699</v>
      </c>
      <c r="J447" s="6">
        <v>0.386246013667426</v>
      </c>
      <c r="K447" s="6" t="s">
        <v>1591</v>
      </c>
      <c r="L447" s="6" t="s">
        <v>1592</v>
      </c>
      <c r="M447" s="6" t="s">
        <v>1593</v>
      </c>
      <c r="N447" s="13">
        <f t="shared" si="15"/>
        <v>-0.14189249999999731</v>
      </c>
    </row>
    <row r="448" spans="1:14">
      <c r="A448" s="5">
        <v>25.827549999999999</v>
      </c>
      <c r="B448" s="5">
        <v>25.499389999999998</v>
      </c>
      <c r="C448" s="5">
        <v>25.907609999999998</v>
      </c>
      <c r="D448" s="5">
        <v>25.750219999999999</v>
      </c>
      <c r="E448" s="5">
        <v>25.775379999999998</v>
      </c>
      <c r="F448" s="5">
        <v>26.01491</v>
      </c>
      <c r="G448" s="5">
        <v>26.012309999999999</v>
      </c>
      <c r="H448" s="5">
        <v>26.061060000000001</v>
      </c>
      <c r="I448" s="6">
        <v>0.173208707330258</v>
      </c>
      <c r="J448" s="6">
        <v>0.28614308426073098</v>
      </c>
      <c r="K448" s="6" t="s">
        <v>1417</v>
      </c>
      <c r="L448" s="6" t="s">
        <v>1418</v>
      </c>
      <c r="M448" s="6" t="s">
        <v>1419</v>
      </c>
      <c r="N448" s="13">
        <f t="shared" si="15"/>
        <v>-0.21972250000000315</v>
      </c>
    </row>
    <row r="449" spans="1:14">
      <c r="A449" s="5">
        <v>27.13936</v>
      </c>
      <c r="B449" s="5">
        <v>27.362860000000001</v>
      </c>
      <c r="C449" s="5">
        <v>27.240549999999999</v>
      </c>
      <c r="D449" s="5">
        <v>27.239270000000001</v>
      </c>
      <c r="E449" s="5">
        <v>27.326370000000001</v>
      </c>
      <c r="F449" s="5">
        <v>27.296050000000001</v>
      </c>
      <c r="G449" s="5">
        <v>27.007100000000001</v>
      </c>
      <c r="H449" s="5">
        <v>27.146280000000001</v>
      </c>
      <c r="I449" s="6">
        <v>0.59726664576212996</v>
      </c>
      <c r="J449" s="6">
        <v>0.76672083879423303</v>
      </c>
      <c r="K449" s="6" t="s">
        <v>3267</v>
      </c>
      <c r="L449" s="6" t="s">
        <v>3268</v>
      </c>
      <c r="M449" s="6" t="s">
        <v>3269</v>
      </c>
      <c r="N449" s="13">
        <f t="shared" si="15"/>
        <v>5.1559999999998496E-2</v>
      </c>
    </row>
    <row r="450" spans="1:14">
      <c r="A450" s="5">
        <v>27.228850000000001</v>
      </c>
      <c r="B450" s="5">
        <v>27.00121</v>
      </c>
      <c r="C450" s="5">
        <v>27.150739999999999</v>
      </c>
      <c r="D450" s="5">
        <v>27.061679999999999</v>
      </c>
      <c r="E450" s="5">
        <v>27.337050000000001</v>
      </c>
      <c r="F450" s="5">
        <v>27.16949</v>
      </c>
      <c r="G450" s="5">
        <v>27.203220000000002</v>
      </c>
      <c r="H450" s="5">
        <v>27.299109999999999</v>
      </c>
      <c r="I450" s="6">
        <v>3.7743547507003199E-2</v>
      </c>
      <c r="J450" s="6">
        <v>0.27914808652246298</v>
      </c>
      <c r="K450" s="6" t="s">
        <v>4974</v>
      </c>
      <c r="L450" s="6" t="s">
        <v>4975</v>
      </c>
      <c r="M450" s="6" t="s">
        <v>5457</v>
      </c>
      <c r="N450" s="13">
        <f t="shared" si="15"/>
        <v>-0.14159750000000315</v>
      </c>
    </row>
    <row r="451" spans="1:14">
      <c r="A451" s="5">
        <v>24.467310000000001</v>
      </c>
      <c r="B451" s="5">
        <v>24.340479999999999</v>
      </c>
      <c r="C451" s="5">
        <v>24.719370000000001</v>
      </c>
      <c r="D451" s="5">
        <v>24.698060000000002</v>
      </c>
      <c r="E451" s="5">
        <v>24.836729999999999</v>
      </c>
      <c r="F451" s="5">
        <v>24.69126</v>
      </c>
      <c r="G451" s="5">
        <v>25.045729999999999</v>
      </c>
      <c r="H451" s="5">
        <v>25.097719999999999</v>
      </c>
      <c r="I451" s="6">
        <v>1.71365603656505E-4</v>
      </c>
      <c r="J451" s="6">
        <v>4.5391304347826102E-2</v>
      </c>
      <c r="K451" s="6" t="s">
        <v>5086</v>
      </c>
      <c r="L451" s="6" t="s">
        <v>5087</v>
      </c>
      <c r="M451" s="6" t="s">
        <v>5458</v>
      </c>
      <c r="N451" s="13">
        <f t="shared" si="15"/>
        <v>-0.36155500000000274</v>
      </c>
    </row>
    <row r="452" spans="1:14">
      <c r="A452" s="5">
        <v>24.508030000000002</v>
      </c>
      <c r="B452" s="5">
        <v>24.480070000000001</v>
      </c>
      <c r="C452" s="5">
        <v>24.926919999999999</v>
      </c>
      <c r="D452" s="5">
        <v>25.255299999999998</v>
      </c>
      <c r="E452" s="5">
        <v>24.879190000000001</v>
      </c>
      <c r="F452" s="5">
        <v>24.92361</v>
      </c>
      <c r="G452" s="5">
        <v>24.620370000000001</v>
      </c>
      <c r="H452" s="5">
        <v>24.872720000000001</v>
      </c>
      <c r="I452" s="6">
        <v>0.89467790227848198</v>
      </c>
      <c r="J452" s="6">
        <v>0.91195973154362397</v>
      </c>
      <c r="K452" s="6" t="s">
        <v>4126</v>
      </c>
      <c r="L452" s="6" t="s">
        <v>4127</v>
      </c>
      <c r="M452" s="6" t="s">
        <v>4128</v>
      </c>
      <c r="N452" s="13">
        <f t="shared" si="15"/>
        <v>-3.1392499999999046E-2</v>
      </c>
    </row>
    <row r="453" spans="1:14">
      <c r="A453" s="5">
        <v>24.13571</v>
      </c>
      <c r="B453" s="5">
        <v>24.107089999999999</v>
      </c>
      <c r="C453" s="5">
        <v>23.883620000000001</v>
      </c>
      <c r="D453" s="5">
        <v>23.86382</v>
      </c>
      <c r="E453" s="5">
        <v>23.910219999999999</v>
      </c>
      <c r="F453" s="5">
        <v>23.539190000000001</v>
      </c>
      <c r="G453" s="5">
        <v>23.939119999999999</v>
      </c>
      <c r="H453" s="5">
        <v>24.044599999999999</v>
      </c>
      <c r="I453" s="6">
        <v>0.46357284301037999</v>
      </c>
      <c r="J453" s="6">
        <v>0.55213047210300403</v>
      </c>
      <c r="K453" s="6" t="s">
        <v>2827</v>
      </c>
      <c r="L453" s="6" t="s">
        <v>2828</v>
      </c>
      <c r="M453" s="6" t="s">
        <v>5459</v>
      </c>
      <c r="N453" s="13">
        <f t="shared" si="15"/>
        <v>0.13927749999999861</v>
      </c>
    </row>
    <row r="454" spans="1:14">
      <c r="A454" s="5">
        <v>28.773160000000001</v>
      </c>
      <c r="B454" s="5">
        <v>28.590389999999999</v>
      </c>
      <c r="C454" s="5">
        <v>29.003540000000001</v>
      </c>
      <c r="D454" s="5">
        <v>28.83831</v>
      </c>
      <c r="E454" s="5">
        <v>28.9908</v>
      </c>
      <c r="F454" s="5">
        <v>28.972049999999999</v>
      </c>
      <c r="G454" s="5">
        <v>29.15673</v>
      </c>
      <c r="H454" s="5">
        <v>28.961549999999999</v>
      </c>
      <c r="I454" s="6">
        <v>3.2139865864533899E-2</v>
      </c>
      <c r="J454" s="6">
        <v>0.16642815249266901</v>
      </c>
      <c r="K454" s="6" t="s">
        <v>4811</v>
      </c>
      <c r="L454" s="6" t="s">
        <v>4812</v>
      </c>
      <c r="M454" s="6" t="s">
        <v>4813</v>
      </c>
      <c r="N454" s="13">
        <f t="shared" si="15"/>
        <v>-0.21893250000000108</v>
      </c>
    </row>
    <row r="455" spans="1:14">
      <c r="A455" s="5">
        <v>27.83587</v>
      </c>
      <c r="B455" s="5">
        <v>27.730460000000001</v>
      </c>
      <c r="C455" s="5">
        <v>27.942399999999999</v>
      </c>
      <c r="D455" s="5">
        <v>27.747979999999998</v>
      </c>
      <c r="E455" s="5">
        <v>27.974430000000002</v>
      </c>
      <c r="F455" s="5">
        <v>27.91291</v>
      </c>
      <c r="G455" s="5">
        <v>28.09572</v>
      </c>
      <c r="H455" s="5">
        <v>28.002659999999999</v>
      </c>
      <c r="I455" s="6">
        <v>5.8369290185635997E-3</v>
      </c>
      <c r="J455" s="6">
        <v>0.16391919191919199</v>
      </c>
      <c r="K455" s="6" t="s">
        <v>4787</v>
      </c>
      <c r="L455" s="6" t="s">
        <v>4788</v>
      </c>
      <c r="M455" s="6" t="s">
        <v>5460</v>
      </c>
      <c r="N455" s="13">
        <f t="shared" si="15"/>
        <v>-0.18225249999999704</v>
      </c>
    </row>
    <row r="456" spans="1:14">
      <c r="A456" s="5">
        <v>25.32199</v>
      </c>
      <c r="B456" s="5">
        <v>25.598949999999999</v>
      </c>
      <c r="C456" s="5">
        <v>25.291049999999998</v>
      </c>
      <c r="D456" s="5">
        <v>25.403369999999999</v>
      </c>
      <c r="E456" s="5">
        <v>25.371960000000001</v>
      </c>
      <c r="F456" s="5">
        <v>25.28764</v>
      </c>
      <c r="G456" s="5">
        <v>25.214269999999999</v>
      </c>
      <c r="H456" s="5">
        <v>25.264279999999999</v>
      </c>
      <c r="I456" s="6">
        <v>0.210440615382045</v>
      </c>
      <c r="J456" s="6">
        <v>0.43246694214876003</v>
      </c>
      <c r="K456" s="6" t="s">
        <v>1652</v>
      </c>
      <c r="L456" s="6" t="s">
        <v>1653</v>
      </c>
      <c r="M456" s="6" t="s">
        <v>5461</v>
      </c>
      <c r="N456" s="13">
        <f t="shared" si="15"/>
        <v>0.11930249999999987</v>
      </c>
    </row>
    <row r="457" spans="1:14">
      <c r="A457" s="5">
        <v>24.078959999999999</v>
      </c>
      <c r="B457" s="5">
        <v>24.252559999999999</v>
      </c>
      <c r="C457" s="5">
        <v>24.186309999999999</v>
      </c>
      <c r="D457" s="5">
        <v>23.97701</v>
      </c>
      <c r="E457" s="5">
        <v>24.635280000000002</v>
      </c>
      <c r="F457" s="5">
        <v>24.555440000000001</v>
      </c>
      <c r="G457" s="5">
        <v>24.701709999999999</v>
      </c>
      <c r="H457" s="5">
        <v>24.618130000000001</v>
      </c>
      <c r="I457" s="6">
        <v>5.9763658230306002E-3</v>
      </c>
      <c r="J457" s="6">
        <v>5.3999999999999999E-2</v>
      </c>
      <c r="K457" s="6" t="s">
        <v>5036</v>
      </c>
      <c r="L457" s="6" t="s">
        <v>5037</v>
      </c>
      <c r="M457" s="6" t="s">
        <v>5462</v>
      </c>
      <c r="N457" s="13">
        <f t="shared" si="15"/>
        <v>-0.50392999999999688</v>
      </c>
    </row>
    <row r="458" spans="1:14">
      <c r="A458" s="5">
        <v>29.332260000000002</v>
      </c>
      <c r="B458" s="5">
        <v>29.191269999999999</v>
      </c>
      <c r="C458" s="5">
        <v>29.45054</v>
      </c>
      <c r="D458" s="5">
        <v>29.346699999999998</v>
      </c>
      <c r="E458" s="5">
        <v>29.728870000000001</v>
      </c>
      <c r="F458" s="5">
        <v>29.225449999999999</v>
      </c>
      <c r="G458" s="5">
        <v>29.60754</v>
      </c>
      <c r="H458" s="5">
        <v>29.454460000000001</v>
      </c>
      <c r="I458" s="6">
        <v>0.113284112558447</v>
      </c>
      <c r="J458" s="6">
        <v>0.28657637795275598</v>
      </c>
      <c r="K458" s="6" t="s">
        <v>1002</v>
      </c>
      <c r="L458" s="6" t="s">
        <v>1003</v>
      </c>
      <c r="M458" s="6" t="s">
        <v>1004</v>
      </c>
      <c r="N458" s="13">
        <f t="shared" si="15"/>
        <v>-0.17388749999999931</v>
      </c>
    </row>
    <row r="459" spans="1:14">
      <c r="A459" s="5">
        <v>26.05292</v>
      </c>
      <c r="B459" s="5">
        <v>26.261009999999999</v>
      </c>
      <c r="C459" s="5">
        <v>26.296140000000001</v>
      </c>
      <c r="D459" s="5">
        <v>26.337900000000001</v>
      </c>
      <c r="E459" s="5">
        <v>26.636579999999999</v>
      </c>
      <c r="F459" s="5">
        <v>26.368649999999999</v>
      </c>
      <c r="G459" s="5">
        <v>26.605969999999999</v>
      </c>
      <c r="H459" s="5">
        <v>26.516220000000001</v>
      </c>
      <c r="I459" s="6">
        <v>6.73752698364148E-2</v>
      </c>
      <c r="J459" s="6">
        <v>0.16863366336633701</v>
      </c>
      <c r="K459" s="6" t="s">
        <v>537</v>
      </c>
      <c r="L459" s="6" t="s">
        <v>538</v>
      </c>
      <c r="M459" s="6" t="s">
        <v>539</v>
      </c>
      <c r="N459" s="13">
        <f t="shared" si="15"/>
        <v>-0.29486249999999714</v>
      </c>
    </row>
    <row r="460" spans="1:14">
      <c r="A460" s="5">
        <v>26.381409999999999</v>
      </c>
      <c r="B460" s="5">
        <v>26.225819999999999</v>
      </c>
      <c r="C460" s="5">
        <v>26.317209999999999</v>
      </c>
      <c r="D460" s="5">
        <v>26.118230000000001</v>
      </c>
      <c r="E460" s="5">
        <v>26.564710000000002</v>
      </c>
      <c r="F460" s="5">
        <v>26.28293</v>
      </c>
      <c r="G460" s="5">
        <v>26.27345</v>
      </c>
      <c r="H460" s="5">
        <v>26.457139999999999</v>
      </c>
      <c r="I460" s="6">
        <v>0.20359322401082899</v>
      </c>
      <c r="J460" s="6">
        <v>0.40011441144114401</v>
      </c>
      <c r="K460" s="6" t="s">
        <v>1608</v>
      </c>
      <c r="L460" s="6" t="s">
        <v>1609</v>
      </c>
      <c r="M460" s="6" t="s">
        <v>1610</v>
      </c>
      <c r="N460" s="13">
        <f t="shared" si="15"/>
        <v>-0.1338899999999974</v>
      </c>
    </row>
    <row r="461" spans="1:14">
      <c r="A461" s="5">
        <v>22.726590000000002</v>
      </c>
      <c r="B461" s="5">
        <v>22.77131</v>
      </c>
      <c r="C461" s="5">
        <v>22.455559999999998</v>
      </c>
      <c r="D461" s="5">
        <v>23.073429999999998</v>
      </c>
      <c r="E461" s="5">
        <v>23.08738</v>
      </c>
      <c r="F461" s="5">
        <v>22.726569999999999</v>
      </c>
      <c r="G461" s="5">
        <v>23.287430000000001</v>
      </c>
      <c r="H461" s="5">
        <v>23.16602</v>
      </c>
      <c r="I461" s="6">
        <v>0.206834648280591</v>
      </c>
      <c r="J461" s="6">
        <v>0.26351832460732999</v>
      </c>
      <c r="K461" s="6" t="s">
        <v>1624</v>
      </c>
      <c r="L461" s="6" t="s">
        <v>1625</v>
      </c>
      <c r="M461" s="6" t="s">
        <v>1626</v>
      </c>
      <c r="N461" s="13">
        <f t="shared" si="15"/>
        <v>-0.31012750000000011</v>
      </c>
    </row>
    <row r="462" spans="1:14">
      <c r="A462" s="5">
        <v>23.08633</v>
      </c>
      <c r="B462" s="5">
        <v>22.919090000000001</v>
      </c>
      <c r="C462" s="5">
        <v>23.035889999999998</v>
      </c>
      <c r="D462" s="5">
        <v>22.95973</v>
      </c>
      <c r="E462" s="5">
        <v>23.617280000000001</v>
      </c>
      <c r="F462" s="5">
        <v>23.425730000000001</v>
      </c>
      <c r="G462" s="5">
        <v>23.409120000000001</v>
      </c>
      <c r="H462" s="5">
        <v>23.52862</v>
      </c>
      <c r="I462" s="6">
        <v>1.3640578541052001E-3</v>
      </c>
      <c r="J462" s="6">
        <v>3.5999999999999997E-2</v>
      </c>
      <c r="K462" s="6" t="s">
        <v>5073</v>
      </c>
      <c r="L462" s="6" t="s">
        <v>5074</v>
      </c>
      <c r="M462" s="6" t="s">
        <v>5075</v>
      </c>
      <c r="N462" s="13">
        <f t="shared" si="15"/>
        <v>-0.4949275000000064</v>
      </c>
    </row>
    <row r="463" spans="1:14">
      <c r="A463" s="5">
        <v>26.485959999999999</v>
      </c>
      <c r="B463" s="5">
        <v>26.4602</v>
      </c>
      <c r="C463" s="5">
        <v>26.779689999999999</v>
      </c>
      <c r="D463" s="5">
        <v>26.670200000000001</v>
      </c>
      <c r="E463" s="5">
        <v>26.689129999999999</v>
      </c>
      <c r="F463" s="5">
        <v>26.766480000000001</v>
      </c>
      <c r="G463" s="5">
        <v>26.854600000000001</v>
      </c>
      <c r="H463" s="5">
        <v>26.808579999999999</v>
      </c>
      <c r="I463" s="6">
        <v>3.5265026685653698E-2</v>
      </c>
      <c r="J463" s="6">
        <v>0.21406334841628999</v>
      </c>
      <c r="K463" s="6" t="s">
        <v>4913</v>
      </c>
      <c r="L463" s="6" t="s">
        <v>4914</v>
      </c>
      <c r="M463" s="6" t="s">
        <v>4915</v>
      </c>
      <c r="N463" s="13">
        <f t="shared" si="15"/>
        <v>-0.18068499999999688</v>
      </c>
    </row>
    <row r="464" spans="1:14">
      <c r="A464" s="5">
        <v>21.791219999999999</v>
      </c>
      <c r="B464" s="5">
        <v>22.430759999999999</v>
      </c>
      <c r="C464" s="5">
        <v>22.27957</v>
      </c>
      <c r="D464" s="5">
        <v>22.05527</v>
      </c>
      <c r="E464" s="5">
        <v>22.344999999999999</v>
      </c>
      <c r="F464" s="5">
        <v>22.558309999999999</v>
      </c>
      <c r="G464" s="5">
        <v>22.155889999999999</v>
      </c>
      <c r="H464" s="5">
        <v>21.60585</v>
      </c>
      <c r="I464" s="6">
        <v>0.90634672283532602</v>
      </c>
      <c r="J464" s="6">
        <v>0.91930011074197104</v>
      </c>
      <c r="K464" s="6" t="s">
        <v>4165</v>
      </c>
      <c r="L464" s="6" t="s">
        <v>4166</v>
      </c>
      <c r="M464" s="6" t="s">
        <v>4167</v>
      </c>
      <c r="N464" s="13">
        <f t="shared" si="15"/>
        <v>-2.7057499999997958E-2</v>
      </c>
    </row>
    <row r="465" spans="1:14">
      <c r="A465" s="5">
        <v>23.071459999999998</v>
      </c>
      <c r="B465" s="5">
        <v>23.141470000000002</v>
      </c>
      <c r="C465" s="5">
        <v>23.20683</v>
      </c>
      <c r="D465" s="5">
        <v>23.2012</v>
      </c>
      <c r="E465" s="5">
        <v>23.69051</v>
      </c>
      <c r="F465" s="5">
        <v>23.351379999999999</v>
      </c>
      <c r="G465" s="5">
        <v>22.736160000000002</v>
      </c>
      <c r="H465" s="5">
        <v>23.145489999999999</v>
      </c>
      <c r="I465" s="6">
        <v>0.76283574770254903</v>
      </c>
      <c r="J465" s="6">
        <v>0.79903671437461099</v>
      </c>
      <c r="K465" s="6" t="s">
        <v>3776</v>
      </c>
      <c r="L465" s="6" t="s">
        <v>3777</v>
      </c>
      <c r="M465" s="6" t="s">
        <v>5463</v>
      </c>
      <c r="N465" s="13">
        <f t="shared" si="15"/>
        <v>-7.5644999999997964E-2</v>
      </c>
    </row>
    <row r="466" spans="1:14">
      <c r="A466" s="5">
        <v>28.521139999999999</v>
      </c>
      <c r="B466" s="5">
        <v>28.3962</v>
      </c>
      <c r="C466" s="5">
        <v>28.403279999999999</v>
      </c>
      <c r="D466" s="5">
        <v>28.298680000000001</v>
      </c>
      <c r="E466" s="5">
        <v>28.540040000000001</v>
      </c>
      <c r="F466" s="5">
        <v>28.310379999999999</v>
      </c>
      <c r="G466" s="5">
        <v>28.54392</v>
      </c>
      <c r="H466" s="5">
        <v>28.414010000000001</v>
      </c>
      <c r="I466" s="6">
        <v>0.42667864147856099</v>
      </c>
      <c r="J466" s="6">
        <v>0.73676450511945402</v>
      </c>
      <c r="K466" s="6" t="s">
        <v>2679</v>
      </c>
      <c r="L466" s="6" t="s">
        <v>2680</v>
      </c>
      <c r="M466" s="6" t="s">
        <v>5464</v>
      </c>
      <c r="N466" s="13">
        <f t="shared" ref="N466:N497" si="16">AVERAGE(A466:D466)-AVERAGE(E466:H466)</f>
        <v>-4.7262500000002206E-2</v>
      </c>
    </row>
    <row r="467" spans="1:14">
      <c r="A467" s="5">
        <v>24.144680000000001</v>
      </c>
      <c r="B467" s="5">
        <v>23.773340000000001</v>
      </c>
      <c r="C467" s="5">
        <v>23.88082</v>
      </c>
      <c r="D467" s="5">
        <v>23.956420000000001</v>
      </c>
      <c r="E467" s="5">
        <v>24.327380000000002</v>
      </c>
      <c r="F467" s="5">
        <v>23.493020000000001</v>
      </c>
      <c r="G467" s="5">
        <v>24.011030000000002</v>
      </c>
      <c r="H467" s="5">
        <v>23.873239999999999</v>
      </c>
      <c r="I467" s="6">
        <v>0.91267584763721599</v>
      </c>
      <c r="J467" s="6">
        <v>0.94007154471544696</v>
      </c>
      <c r="K467" s="6" t="s">
        <v>4177</v>
      </c>
      <c r="L467" s="6" t="s">
        <v>4178</v>
      </c>
      <c r="M467" s="6" t="s">
        <v>5465</v>
      </c>
      <c r="N467" s="13">
        <f t="shared" si="16"/>
        <v>1.264749999999637E-2</v>
      </c>
    </row>
    <row r="468" spans="1:14">
      <c r="A468" s="5">
        <v>23.634229999999999</v>
      </c>
      <c r="B468" s="5">
        <v>23.49033</v>
      </c>
      <c r="C468" s="5">
        <v>23.314240000000002</v>
      </c>
      <c r="D468" s="5">
        <v>23.221139999999998</v>
      </c>
      <c r="E468" s="5">
        <v>23.46576</v>
      </c>
      <c r="F468" s="5">
        <v>23.168990000000001</v>
      </c>
      <c r="G468" s="5">
        <v>23.063829999999999</v>
      </c>
      <c r="H468" s="5">
        <v>23.232250000000001</v>
      </c>
      <c r="I468" s="6">
        <v>8.4329940245744001E-2</v>
      </c>
      <c r="J468" s="6">
        <v>0.26270194003527297</v>
      </c>
      <c r="K468" s="6" t="s">
        <v>726</v>
      </c>
      <c r="L468" s="6" t="s">
        <v>727</v>
      </c>
      <c r="M468" s="6" t="s">
        <v>728</v>
      </c>
      <c r="N468" s="13">
        <f t="shared" si="16"/>
        <v>0.18227750000000498</v>
      </c>
    </row>
    <row r="469" spans="1:14">
      <c r="A469" s="5">
        <v>22.71819</v>
      </c>
      <c r="B469" s="5">
        <v>22.775369999999999</v>
      </c>
      <c r="C469" s="5">
        <v>22.946829999999999</v>
      </c>
      <c r="D469" s="5">
        <v>23.072610000000001</v>
      </c>
      <c r="E469" s="5">
        <v>23.12687</v>
      </c>
      <c r="F469" s="5">
        <v>22.865220000000001</v>
      </c>
      <c r="G469" s="5">
        <v>23.415320000000001</v>
      </c>
      <c r="H469" s="5">
        <v>22.974820000000001</v>
      </c>
      <c r="I469" s="6">
        <v>0.203139528654491</v>
      </c>
      <c r="J469" s="6">
        <v>0.30793529411764697</v>
      </c>
      <c r="K469" s="6" t="s">
        <v>1602</v>
      </c>
      <c r="L469" s="6" t="s">
        <v>1603</v>
      </c>
      <c r="M469" s="6" t="s">
        <v>1604</v>
      </c>
      <c r="N469" s="13">
        <f t="shared" si="16"/>
        <v>-0.21730749999999688</v>
      </c>
    </row>
    <row r="470" spans="1:14">
      <c r="A470" s="5">
        <v>24.574850000000001</v>
      </c>
      <c r="B470" s="5">
        <v>24.22692</v>
      </c>
      <c r="C470" s="5">
        <v>23.8797</v>
      </c>
      <c r="D470" s="5">
        <v>24.05292</v>
      </c>
      <c r="E470" s="5">
        <v>23.82668</v>
      </c>
      <c r="F470" s="5">
        <v>24.200980000000001</v>
      </c>
      <c r="G470" s="5">
        <v>23.9558</v>
      </c>
      <c r="H470" s="5">
        <v>23.93796</v>
      </c>
      <c r="I470" s="6">
        <v>0.35394199663613102</v>
      </c>
      <c r="J470" s="6">
        <v>0.40986979722518702</v>
      </c>
      <c r="K470" s="6" t="s">
        <v>2376</v>
      </c>
      <c r="L470" s="6" t="s">
        <v>2377</v>
      </c>
      <c r="M470" s="6" t="s">
        <v>2378</v>
      </c>
      <c r="N470" s="13">
        <f t="shared" si="16"/>
        <v>0.20324250000000177</v>
      </c>
    </row>
    <row r="471" spans="1:14">
      <c r="A471" s="5">
        <v>26.237739999999999</v>
      </c>
      <c r="B471" s="5">
        <v>26.11852</v>
      </c>
      <c r="C471" s="5">
        <v>25.971409999999999</v>
      </c>
      <c r="D471" s="5">
        <v>25.556840000000001</v>
      </c>
      <c r="E471" s="5">
        <v>25.972370000000002</v>
      </c>
      <c r="F471" s="5">
        <v>25.78933</v>
      </c>
      <c r="G471" s="5">
        <v>25.663969999999999</v>
      </c>
      <c r="H471" s="5">
        <v>25.863700000000001</v>
      </c>
      <c r="I471" s="6">
        <v>0.40108790969643199</v>
      </c>
      <c r="J471" s="6">
        <v>0.50218994413407803</v>
      </c>
      <c r="K471" s="6" t="s">
        <v>2583</v>
      </c>
      <c r="L471" s="6" t="s">
        <v>2584</v>
      </c>
      <c r="M471" s="6" t="s">
        <v>2585</v>
      </c>
      <c r="N471" s="13">
        <f t="shared" si="16"/>
        <v>0.14878500000000372</v>
      </c>
    </row>
    <row r="472" spans="1:14">
      <c r="A472" s="5">
        <v>26.773790000000002</v>
      </c>
      <c r="B472" s="5">
        <v>27.297889999999999</v>
      </c>
      <c r="C472" s="5">
        <v>27.139849999999999</v>
      </c>
      <c r="D472" s="5">
        <v>27.157209999999999</v>
      </c>
      <c r="E472" s="5">
        <v>27.003029999999999</v>
      </c>
      <c r="F472" s="5">
        <v>26.901620000000001</v>
      </c>
      <c r="G472" s="5">
        <v>26.772539999999999</v>
      </c>
      <c r="H472" s="5">
        <v>26.924679999999999</v>
      </c>
      <c r="I472" s="6">
        <v>0.27728856607090202</v>
      </c>
      <c r="J472" s="6">
        <v>0.37967220902612803</v>
      </c>
      <c r="K472" s="6" t="s">
        <v>1996</v>
      </c>
      <c r="L472" s="6" t="s">
        <v>1997</v>
      </c>
      <c r="M472" s="6" t="s">
        <v>1998</v>
      </c>
      <c r="N472" s="13">
        <f t="shared" si="16"/>
        <v>0.19171750000000287</v>
      </c>
    </row>
    <row r="473" spans="1:14">
      <c r="A473" s="5">
        <v>25.719080000000002</v>
      </c>
      <c r="B473" s="5">
        <v>25.70636</v>
      </c>
      <c r="C473" s="5">
        <v>25.675920000000001</v>
      </c>
      <c r="D473" s="5">
        <v>25.584430000000001</v>
      </c>
      <c r="E473" s="5">
        <v>25.395189999999999</v>
      </c>
      <c r="F473" s="5">
        <v>25.650860000000002</v>
      </c>
      <c r="G473" s="5">
        <v>25.48142</v>
      </c>
      <c r="H473" s="5">
        <v>25.400220000000001</v>
      </c>
      <c r="I473" s="6">
        <v>4.0734785997157401E-2</v>
      </c>
      <c r="J473" s="6">
        <v>0.21138604651162801</v>
      </c>
      <c r="K473" s="6" t="s">
        <v>4892</v>
      </c>
      <c r="L473" s="6" t="s">
        <v>4893</v>
      </c>
      <c r="M473" s="6" t="s">
        <v>5466</v>
      </c>
      <c r="N473" s="13">
        <f t="shared" si="16"/>
        <v>0.18952499999999972</v>
      </c>
    </row>
    <row r="474" spans="1:14">
      <c r="A474" s="5">
        <v>23.000509999999998</v>
      </c>
      <c r="B474" s="5">
        <v>23.125589999999999</v>
      </c>
      <c r="C474" s="5">
        <v>22.813780000000001</v>
      </c>
      <c r="D474" s="5">
        <v>22.779170000000001</v>
      </c>
      <c r="E474" s="5">
        <v>23.38916</v>
      </c>
      <c r="F474" s="5">
        <v>22.874549999999999</v>
      </c>
      <c r="G474" s="5">
        <v>22.666699999999999</v>
      </c>
      <c r="H474" s="5">
        <v>23.084009999999999</v>
      </c>
      <c r="I474" s="6">
        <v>0.67565191714101003</v>
      </c>
      <c r="J474" s="6">
        <v>0.762354966887417</v>
      </c>
      <c r="K474" s="6" t="s">
        <v>3505</v>
      </c>
      <c r="L474" s="6" t="s">
        <v>3506</v>
      </c>
      <c r="M474" s="6" t="s">
        <v>5467</v>
      </c>
      <c r="N474" s="13">
        <f t="shared" si="16"/>
        <v>-7.3842500000004918E-2</v>
      </c>
    </row>
    <row r="475" spans="1:14">
      <c r="A475" s="5">
        <v>26.09965</v>
      </c>
      <c r="B475" s="5">
        <v>26.358029999999999</v>
      </c>
      <c r="C475" s="5">
        <v>25.64716</v>
      </c>
      <c r="D475" s="5">
        <v>25.98414</v>
      </c>
      <c r="E475" s="5">
        <v>25.957000000000001</v>
      </c>
      <c r="F475" s="5">
        <v>25.559380000000001</v>
      </c>
      <c r="G475" s="5">
        <v>25.879750000000001</v>
      </c>
      <c r="H475" s="5">
        <v>25.428059999999999</v>
      </c>
      <c r="I475" s="6">
        <v>0.258901193278819</v>
      </c>
      <c r="J475" s="6">
        <v>0.28843343653250803</v>
      </c>
      <c r="K475" s="6" t="s">
        <v>1901</v>
      </c>
      <c r="L475" s="6" t="s">
        <v>1902</v>
      </c>
      <c r="M475" s="6" t="s">
        <v>5468</v>
      </c>
      <c r="N475" s="13">
        <f t="shared" si="16"/>
        <v>0.31619749999999769</v>
      </c>
    </row>
    <row r="476" spans="1:14">
      <c r="A476" s="5">
        <v>24.134060000000002</v>
      </c>
      <c r="B476" s="5">
        <v>24.268989999999999</v>
      </c>
      <c r="C476" s="5">
        <v>24.149190000000001</v>
      </c>
      <c r="D476" s="5">
        <v>24.090630000000001</v>
      </c>
      <c r="E476" s="5">
        <v>24.806909999999998</v>
      </c>
      <c r="F476" s="5">
        <v>24.277750000000001</v>
      </c>
      <c r="G476" s="5">
        <v>23.995930000000001</v>
      </c>
      <c r="H476" s="5">
        <v>23.44481</v>
      </c>
      <c r="I476" s="6">
        <v>0.92091995988981301</v>
      </c>
      <c r="J476" s="6">
        <v>0.92867438016528903</v>
      </c>
      <c r="K476" s="6" t="s">
        <v>4193</v>
      </c>
      <c r="L476" s="6" t="s">
        <v>4194</v>
      </c>
      <c r="M476" s="6" t="s">
        <v>5469</v>
      </c>
      <c r="N476" s="13">
        <f t="shared" si="16"/>
        <v>2.9367499999999325E-2</v>
      </c>
    </row>
    <row r="477" spans="1:14">
      <c r="A477" s="5">
        <v>25.6493</v>
      </c>
      <c r="B477" s="5">
        <v>25.692540000000001</v>
      </c>
      <c r="C477" s="5">
        <v>25.957840000000001</v>
      </c>
      <c r="D477" s="5">
        <v>25.964749999999999</v>
      </c>
      <c r="E477" s="5">
        <v>26.1525</v>
      </c>
      <c r="F477" s="5">
        <v>25.808479999999999</v>
      </c>
      <c r="G477" s="5">
        <v>26.011220000000002</v>
      </c>
      <c r="H477" s="5">
        <v>26.21453</v>
      </c>
      <c r="I477" s="6">
        <v>0.103725089785595</v>
      </c>
      <c r="J477" s="6">
        <v>0.22583231083844599</v>
      </c>
      <c r="K477" s="6" t="s">
        <v>909</v>
      </c>
      <c r="L477" s="6" t="s">
        <v>910</v>
      </c>
      <c r="M477" s="6" t="s">
        <v>911</v>
      </c>
      <c r="N477" s="13">
        <f t="shared" si="16"/>
        <v>-0.2305749999999982</v>
      </c>
    </row>
    <row r="478" spans="1:14">
      <c r="A478" s="5">
        <v>25.366599999999998</v>
      </c>
      <c r="B478" s="5">
        <v>25.97513</v>
      </c>
      <c r="C478" s="5">
        <v>25.405840000000001</v>
      </c>
      <c r="D478" s="5">
        <v>25.504100000000001</v>
      </c>
      <c r="E478" s="5">
        <v>25.742529999999999</v>
      </c>
      <c r="F478" s="5">
        <v>26.05171</v>
      </c>
      <c r="G478" s="5">
        <v>24.773340000000001</v>
      </c>
      <c r="H478" s="5">
        <v>25.717009999999998</v>
      </c>
      <c r="I478" s="6">
        <v>0.97277016861578103</v>
      </c>
      <c r="J478" s="6">
        <v>0.97425026511134705</v>
      </c>
      <c r="K478" s="6" t="s">
        <v>4315</v>
      </c>
      <c r="L478" s="6" t="s">
        <v>4316</v>
      </c>
      <c r="M478" s="6" t="s">
        <v>4317</v>
      </c>
      <c r="N478" s="13">
        <f t="shared" si="16"/>
        <v>-8.2300000000046225E-3</v>
      </c>
    </row>
    <row r="479" spans="1:14">
      <c r="A479" s="5">
        <v>21.984960000000001</v>
      </c>
      <c r="B479" s="5">
        <v>21.872900000000001</v>
      </c>
      <c r="C479" s="5">
        <v>21.784410000000001</v>
      </c>
      <c r="D479" s="5">
        <v>21.896740000000001</v>
      </c>
      <c r="E479" s="5">
        <v>22.181950000000001</v>
      </c>
      <c r="F479" s="5">
        <v>21.944279999999999</v>
      </c>
      <c r="G479" s="5">
        <v>22.203499999999998</v>
      </c>
      <c r="H479" s="5">
        <v>22.0352</v>
      </c>
      <c r="I479" s="6">
        <v>7.1372064469483701E-2</v>
      </c>
      <c r="J479" s="6">
        <v>0.218076595744681</v>
      </c>
      <c r="K479" s="6" t="s">
        <v>567</v>
      </c>
      <c r="L479" s="6" t="s">
        <v>568</v>
      </c>
      <c r="M479" s="6" t="s">
        <v>5470</v>
      </c>
      <c r="N479" s="13">
        <f t="shared" si="16"/>
        <v>-0.20648000000000266</v>
      </c>
    </row>
    <row r="480" spans="1:14">
      <c r="A480" s="5">
        <v>23.686140000000002</v>
      </c>
      <c r="B480" s="5">
        <v>23.935980000000001</v>
      </c>
      <c r="C480" s="5">
        <v>23.901959999999999</v>
      </c>
      <c r="D480" s="5">
        <v>23.886700000000001</v>
      </c>
      <c r="E480" s="5">
        <v>24.004359999999998</v>
      </c>
      <c r="F480" s="5">
        <v>23.678529999999999</v>
      </c>
      <c r="G480" s="5">
        <v>23.877829999999999</v>
      </c>
      <c r="H480" s="5">
        <v>23.909210000000002</v>
      </c>
      <c r="I480" s="6">
        <v>0.90836911782594698</v>
      </c>
      <c r="J480" s="6">
        <v>0.93780131004366796</v>
      </c>
      <c r="K480" s="6" t="s">
        <v>337</v>
      </c>
      <c r="L480" s="6" t="s">
        <v>338</v>
      </c>
      <c r="M480" s="6" t="s">
        <v>339</v>
      </c>
      <c r="N480" s="13">
        <f t="shared" si="16"/>
        <v>-1.478750000000062E-2</v>
      </c>
    </row>
    <row r="481" spans="1:14">
      <c r="A481" s="5">
        <v>23.387319999999999</v>
      </c>
      <c r="B481" s="5">
        <v>23.568020000000001</v>
      </c>
      <c r="C481" s="5">
        <v>23.029209999999999</v>
      </c>
      <c r="D481" s="5">
        <v>22.692509999999999</v>
      </c>
      <c r="E481" s="5">
        <v>23.53041</v>
      </c>
      <c r="F481" s="5">
        <v>23.192979999999999</v>
      </c>
      <c r="G481" s="5">
        <v>22.883030000000002</v>
      </c>
      <c r="H481" s="5">
        <v>23.077120000000001</v>
      </c>
      <c r="I481" s="6">
        <v>0.99284109397392295</v>
      </c>
      <c r="J481" s="6">
        <v>0.99166509680795401</v>
      </c>
      <c r="K481" s="6" t="s">
        <v>4355</v>
      </c>
      <c r="L481" s="6" t="s">
        <v>4356</v>
      </c>
      <c r="M481" s="6" t="s">
        <v>4357</v>
      </c>
      <c r="N481" s="13">
        <f t="shared" si="16"/>
        <v>-1.6199999999990666E-3</v>
      </c>
    </row>
    <row r="482" spans="1:14">
      <c r="A482" s="5">
        <v>22.464880000000001</v>
      </c>
      <c r="B482" s="5">
        <v>22.319949999999999</v>
      </c>
      <c r="C482" s="5">
        <v>21.783609999999999</v>
      </c>
      <c r="D482" s="5">
        <v>21.91722</v>
      </c>
      <c r="E482" s="5">
        <v>21.65513</v>
      </c>
      <c r="F482" s="5">
        <v>21.673829999999999</v>
      </c>
      <c r="G482" s="5">
        <v>21.76219</v>
      </c>
      <c r="H482" s="5">
        <v>21.77366</v>
      </c>
      <c r="I482" s="6">
        <v>0.123912810325224</v>
      </c>
      <c r="J482" s="6">
        <v>0.169453453453453</v>
      </c>
      <c r="K482" s="6" t="s">
        <v>1081</v>
      </c>
      <c r="L482" s="6" t="s">
        <v>1082</v>
      </c>
      <c r="M482" s="6" t="s">
        <v>1083</v>
      </c>
      <c r="N482" s="13">
        <f t="shared" si="16"/>
        <v>0.40521249999999753</v>
      </c>
    </row>
    <row r="483" spans="1:14">
      <c r="A483" s="5">
        <v>24.960139999999999</v>
      </c>
      <c r="B483" s="5">
        <v>24.775449999999999</v>
      </c>
      <c r="C483" s="5">
        <v>25.241250000000001</v>
      </c>
      <c r="D483" s="5">
        <v>25.079239999999999</v>
      </c>
      <c r="E483" s="5">
        <v>25.14114</v>
      </c>
      <c r="F483" s="5">
        <v>25.195319999999999</v>
      </c>
      <c r="G483" s="5">
        <v>25.030280000000001</v>
      </c>
      <c r="H483" s="5">
        <v>25.303270000000001</v>
      </c>
      <c r="I483" s="6">
        <v>0.32945616426234198</v>
      </c>
      <c r="J483" s="6">
        <v>0.44811681772406797</v>
      </c>
      <c r="K483" s="6" t="s">
        <v>2276</v>
      </c>
      <c r="L483" s="6" t="s">
        <v>2277</v>
      </c>
      <c r="M483" s="6" t="s">
        <v>2278</v>
      </c>
      <c r="N483" s="13">
        <f t="shared" si="16"/>
        <v>-0.15348249999999908</v>
      </c>
    </row>
    <row r="484" spans="1:14">
      <c r="A484" s="5">
        <v>23.83277</v>
      </c>
      <c r="B484" s="5">
        <v>24.10117</v>
      </c>
      <c r="C484" s="5">
        <v>23.70018</v>
      </c>
      <c r="D484" s="5">
        <v>24.06636</v>
      </c>
      <c r="E484" s="5">
        <v>24.05292</v>
      </c>
      <c r="F484" s="5">
        <v>24.0625</v>
      </c>
      <c r="G484" s="5">
        <v>23.842300000000002</v>
      </c>
      <c r="H484" s="5">
        <v>23.852150000000002</v>
      </c>
      <c r="I484" s="6">
        <v>0.79647697977494203</v>
      </c>
      <c r="J484" s="6">
        <v>0.88326388888888896</v>
      </c>
      <c r="K484" s="6" t="s">
        <v>3857</v>
      </c>
      <c r="L484" s="6" t="s">
        <v>3858</v>
      </c>
      <c r="M484" s="6" t="s">
        <v>5471</v>
      </c>
      <c r="N484" s="13">
        <f t="shared" si="16"/>
        <v>-2.7347499999997638E-2</v>
      </c>
    </row>
    <row r="485" spans="1:14">
      <c r="A485" s="5">
        <v>24.006160000000001</v>
      </c>
      <c r="B485" s="5">
        <v>23.822790000000001</v>
      </c>
      <c r="C485" s="5">
        <v>23.921620000000001</v>
      </c>
      <c r="D485" s="5">
        <v>24.027239999999999</v>
      </c>
      <c r="E485" s="5">
        <v>23.94744</v>
      </c>
      <c r="F485" s="5">
        <v>24.04485</v>
      </c>
      <c r="G485" s="5">
        <v>23.612010000000001</v>
      </c>
      <c r="H485" s="5">
        <v>24.137820000000001</v>
      </c>
      <c r="I485" s="6">
        <v>0.94336818581218795</v>
      </c>
      <c r="J485" s="6">
        <v>0.95813704496787999</v>
      </c>
      <c r="K485" s="6" t="s">
        <v>4247</v>
      </c>
      <c r="L485" s="6" t="s">
        <v>4248</v>
      </c>
      <c r="M485" s="6" t="s">
        <v>4249</v>
      </c>
      <c r="N485" s="13">
        <f t="shared" si="16"/>
        <v>8.9225000000041632E-3</v>
      </c>
    </row>
    <row r="486" spans="1:14">
      <c r="A486" s="5">
        <v>24.032550000000001</v>
      </c>
      <c r="B486" s="5">
        <v>23.577960000000001</v>
      </c>
      <c r="C486" s="5">
        <v>23.799759999999999</v>
      </c>
      <c r="D486" s="5">
        <v>23.815480000000001</v>
      </c>
      <c r="E486" s="5">
        <v>24.490259999999999</v>
      </c>
      <c r="F486" s="5">
        <v>23.25299</v>
      </c>
      <c r="G486" s="5">
        <v>24.063980000000001</v>
      </c>
      <c r="H486" s="5">
        <v>24.04618</v>
      </c>
      <c r="I486" s="6">
        <v>0.41977665573961298</v>
      </c>
      <c r="J486" s="6">
        <v>0.50149815498155004</v>
      </c>
      <c r="K486" s="6" t="s">
        <v>2655</v>
      </c>
      <c r="L486" s="6" t="s">
        <v>2656</v>
      </c>
      <c r="M486" s="6" t="s">
        <v>2657</v>
      </c>
      <c r="N486" s="13">
        <f t="shared" si="16"/>
        <v>-0.15691499999999792</v>
      </c>
    </row>
    <row r="487" spans="1:14">
      <c r="A487" s="5">
        <v>26.95505</v>
      </c>
      <c r="B487" s="5">
        <v>26.905519999999999</v>
      </c>
      <c r="C487" s="5">
        <v>26.639620000000001</v>
      </c>
      <c r="D487" s="5">
        <v>26.66506</v>
      </c>
      <c r="E487" s="5">
        <v>27.000350000000001</v>
      </c>
      <c r="F487" s="5">
        <v>26.828690000000002</v>
      </c>
      <c r="G487" s="5">
        <v>26.648700000000002</v>
      </c>
      <c r="H487" s="5">
        <v>26.832439999999998</v>
      </c>
      <c r="I487" s="6">
        <v>0.52617239793752901</v>
      </c>
      <c r="J487" s="6">
        <v>0.79087829360100403</v>
      </c>
      <c r="K487" s="6" t="s">
        <v>3062</v>
      </c>
      <c r="L487" s="6" t="s">
        <v>3063</v>
      </c>
      <c r="M487" s="6" t="s">
        <v>3064</v>
      </c>
      <c r="N487" s="13">
        <f t="shared" si="16"/>
        <v>-3.6232500000000556E-2</v>
      </c>
    </row>
    <row r="488" spans="1:14">
      <c r="A488" s="5">
        <v>26.617509999999999</v>
      </c>
      <c r="B488" s="5">
        <v>26.693919999999999</v>
      </c>
      <c r="C488" s="5">
        <v>26.681640000000002</v>
      </c>
      <c r="D488" s="5">
        <v>26.40767</v>
      </c>
      <c r="E488" s="5">
        <v>26.79984</v>
      </c>
      <c r="F488" s="5">
        <v>26.642379999999999</v>
      </c>
      <c r="G488" s="5">
        <v>26.703849999999999</v>
      </c>
      <c r="H488" s="5">
        <v>26.694579999999998</v>
      </c>
      <c r="I488" s="6">
        <v>0.24638183971580099</v>
      </c>
      <c r="J488" s="6">
        <v>0.47946511627907001</v>
      </c>
      <c r="K488" s="6" t="s">
        <v>118</v>
      </c>
      <c r="L488" s="6" t="s">
        <v>119</v>
      </c>
      <c r="M488" s="6" t="s">
        <v>5472</v>
      </c>
      <c r="N488" s="13">
        <f t="shared" si="16"/>
        <v>-0.1099774999999994</v>
      </c>
    </row>
    <row r="489" spans="1:14">
      <c r="A489" s="5">
        <v>23.317550000000001</v>
      </c>
      <c r="B489" s="5">
        <v>23.62255</v>
      </c>
      <c r="C489" s="5">
        <v>22.914829999999998</v>
      </c>
      <c r="D489" s="5">
        <v>22.968689999999999</v>
      </c>
      <c r="E489" s="5">
        <v>23.565460000000002</v>
      </c>
      <c r="F489" s="5">
        <v>23.235440000000001</v>
      </c>
      <c r="G489" s="5">
        <v>22.872039999999998</v>
      </c>
      <c r="H489" s="5">
        <v>23.605920000000001</v>
      </c>
      <c r="I489" s="6">
        <v>0.63689979530539798</v>
      </c>
      <c r="J489" s="6">
        <v>0.68302203269367501</v>
      </c>
      <c r="K489" s="6" t="s">
        <v>3401</v>
      </c>
      <c r="L489" s="6" t="s">
        <v>3402</v>
      </c>
      <c r="M489" s="6" t="s">
        <v>5473</v>
      </c>
      <c r="N489" s="13">
        <f t="shared" si="16"/>
        <v>-0.11381000000000085</v>
      </c>
    </row>
    <row r="490" spans="1:14">
      <c r="A490" s="5">
        <v>24.605799999999999</v>
      </c>
      <c r="B490" s="5">
        <v>24.826820000000001</v>
      </c>
      <c r="C490" s="5">
        <v>24.890830000000001</v>
      </c>
      <c r="D490" s="5">
        <v>24.515689999999999</v>
      </c>
      <c r="E490" s="5">
        <v>24.571670000000001</v>
      </c>
      <c r="F490" s="5">
        <v>24.693539999999999</v>
      </c>
      <c r="G490" s="5">
        <v>23.974299999999999</v>
      </c>
      <c r="H490" s="5">
        <v>24.47035</v>
      </c>
      <c r="I490" s="6">
        <v>0.27612527506434997</v>
      </c>
      <c r="J490" s="6">
        <v>0.31837746478873202</v>
      </c>
      <c r="K490" s="6" t="s">
        <v>1986</v>
      </c>
      <c r="L490" s="6" t="s">
        <v>1987</v>
      </c>
      <c r="M490" s="6" t="s">
        <v>5474</v>
      </c>
      <c r="N490" s="13">
        <f t="shared" si="16"/>
        <v>0.28232000000000568</v>
      </c>
    </row>
    <row r="491" spans="1:14">
      <c r="A491" s="5">
        <v>24.875350000000001</v>
      </c>
      <c r="B491" s="5">
        <v>24.567499999999999</v>
      </c>
      <c r="C491" s="5">
        <v>24.97176</v>
      </c>
      <c r="D491" s="5">
        <v>24.892130000000002</v>
      </c>
      <c r="E491" s="5">
        <v>24.73387</v>
      </c>
      <c r="F491" s="5">
        <v>25.00076</v>
      </c>
      <c r="G491" s="5">
        <v>24.86722</v>
      </c>
      <c r="H491" s="5">
        <v>24.792580000000001</v>
      </c>
      <c r="I491" s="6">
        <v>0.88340098685285395</v>
      </c>
      <c r="J491" s="6">
        <v>0.91557262103505799</v>
      </c>
      <c r="K491" s="6" t="s">
        <v>4103</v>
      </c>
      <c r="L491" s="6" t="s">
        <v>4104</v>
      </c>
      <c r="M491" s="6" t="s">
        <v>5475</v>
      </c>
      <c r="N491" s="13">
        <f t="shared" si="16"/>
        <v>-2.1922500000002287E-2</v>
      </c>
    </row>
    <row r="492" spans="1:14">
      <c r="A492" s="5">
        <v>23.675080000000001</v>
      </c>
      <c r="B492" s="5">
        <v>23.647680000000001</v>
      </c>
      <c r="C492" s="5">
        <v>23.544630000000002</v>
      </c>
      <c r="D492" s="5">
        <v>23.56709</v>
      </c>
      <c r="E492" s="5">
        <v>23.900210000000001</v>
      </c>
      <c r="F492" s="5">
        <v>23.381129999999999</v>
      </c>
      <c r="G492" s="5">
        <v>23.811959999999999</v>
      </c>
      <c r="H492" s="5">
        <v>23.922799999999999</v>
      </c>
      <c r="I492" s="6">
        <v>0.37530992845392702</v>
      </c>
      <c r="J492" s="6">
        <v>0.49202654028435999</v>
      </c>
      <c r="K492" s="6" t="s">
        <v>2470</v>
      </c>
      <c r="L492" s="6" t="s">
        <v>2471</v>
      </c>
      <c r="M492" s="6" t="s">
        <v>5476</v>
      </c>
      <c r="N492" s="13">
        <f t="shared" si="16"/>
        <v>-0.14540499999999668</v>
      </c>
    </row>
    <row r="493" spans="1:14">
      <c r="A493" s="5">
        <v>24.923290000000001</v>
      </c>
      <c r="B493" s="5">
        <v>24.602519999999998</v>
      </c>
      <c r="C493" s="5">
        <v>24.940110000000001</v>
      </c>
      <c r="D493" s="5">
        <v>24.874079999999999</v>
      </c>
      <c r="E493" s="5">
        <v>24.878350000000001</v>
      </c>
      <c r="F493" s="5">
        <v>24.940059999999999</v>
      </c>
      <c r="G493" s="5">
        <v>24.945699999999999</v>
      </c>
      <c r="H493" s="5">
        <v>24.81054</v>
      </c>
      <c r="I493" s="6">
        <v>0.57721520255328895</v>
      </c>
      <c r="J493" s="6">
        <v>0.74640810810810798</v>
      </c>
      <c r="K493" s="6" t="s">
        <v>3210</v>
      </c>
      <c r="L493" s="6" t="s">
        <v>3211</v>
      </c>
      <c r="M493" s="6" t="s">
        <v>3212</v>
      </c>
      <c r="N493" s="13">
        <f t="shared" si="16"/>
        <v>-5.8662500000000506E-2</v>
      </c>
    </row>
    <row r="494" spans="1:14">
      <c r="A494" s="5">
        <v>22.565719999999999</v>
      </c>
      <c r="B494" s="5">
        <v>22.542480000000001</v>
      </c>
      <c r="C494" s="5">
        <v>23.40963</v>
      </c>
      <c r="D494" s="5">
        <v>22.952020000000001</v>
      </c>
      <c r="E494" s="5">
        <v>21.98096</v>
      </c>
      <c r="F494" s="5">
        <v>23.123529999999999</v>
      </c>
      <c r="G494" s="5">
        <v>22.954429999999999</v>
      </c>
      <c r="H494" s="5">
        <v>21.746860000000002</v>
      </c>
      <c r="I494" s="6">
        <v>0.34320754192861902</v>
      </c>
      <c r="J494" s="6">
        <v>0.333583448275862</v>
      </c>
      <c r="K494" s="6" t="s">
        <v>2328</v>
      </c>
      <c r="L494" s="6" t="s">
        <v>2329</v>
      </c>
      <c r="M494" s="6" t="s">
        <v>2330</v>
      </c>
      <c r="N494" s="13">
        <f t="shared" si="16"/>
        <v>0.41601750000000237</v>
      </c>
    </row>
    <row r="495" spans="1:14">
      <c r="A495" s="5">
        <v>23.558119999999999</v>
      </c>
      <c r="B495" s="5">
        <v>23.330739999999999</v>
      </c>
      <c r="C495" s="5">
        <v>23.06597</v>
      </c>
      <c r="D495" s="5">
        <v>23.18787</v>
      </c>
      <c r="E495" s="5">
        <v>23.403410000000001</v>
      </c>
      <c r="F495" s="5">
        <v>23.079540000000001</v>
      </c>
      <c r="G495" s="5">
        <v>23.302849999999999</v>
      </c>
      <c r="H495" s="5">
        <v>23.20571</v>
      </c>
      <c r="I495" s="6">
        <v>0.74757602785969901</v>
      </c>
      <c r="J495" s="6">
        <v>0.845290941811638</v>
      </c>
      <c r="K495" s="6" t="s">
        <v>3747</v>
      </c>
      <c r="L495" s="6" t="s">
        <v>3748</v>
      </c>
      <c r="M495" s="6" t="s">
        <v>5477</v>
      </c>
      <c r="N495" s="13">
        <f t="shared" si="16"/>
        <v>3.7797499999999928E-2</v>
      </c>
    </row>
    <row r="496" spans="1:14">
      <c r="A496" s="5">
        <v>22.740369999999999</v>
      </c>
      <c r="B496" s="5">
        <v>23.011880000000001</v>
      </c>
      <c r="C496" s="5">
        <v>22.853210000000001</v>
      </c>
      <c r="D496" s="5">
        <v>22.829989999999999</v>
      </c>
      <c r="E496" s="5">
        <v>23.06316</v>
      </c>
      <c r="F496" s="5">
        <v>22.83409</v>
      </c>
      <c r="G496" s="5">
        <v>22.874700000000001</v>
      </c>
      <c r="H496" s="5">
        <v>22.938870000000001</v>
      </c>
      <c r="I496" s="6">
        <v>0.55442848248669896</v>
      </c>
      <c r="J496" s="6">
        <v>0.70843885394828798</v>
      </c>
      <c r="K496" s="6" t="s">
        <v>3145</v>
      </c>
      <c r="L496" s="6" t="s">
        <v>3146</v>
      </c>
      <c r="M496" s="6" t="s">
        <v>3147</v>
      </c>
      <c r="N496" s="13">
        <f t="shared" si="16"/>
        <v>-6.884250000000236E-2</v>
      </c>
    </row>
    <row r="497" spans="1:14">
      <c r="A497" s="5">
        <v>25.12782</v>
      </c>
      <c r="B497" s="5">
        <v>25.14527</v>
      </c>
      <c r="C497" s="5">
        <v>24.83624</v>
      </c>
      <c r="D497" s="5">
        <v>24.950600000000001</v>
      </c>
      <c r="E497" s="5">
        <v>24.85453</v>
      </c>
      <c r="F497" s="5">
        <v>24.891200000000001</v>
      </c>
      <c r="G497" s="5">
        <v>25.049679999999999</v>
      </c>
      <c r="H497" s="5">
        <v>24.927779999999998</v>
      </c>
      <c r="I497" s="6">
        <v>0.51499868381022096</v>
      </c>
      <c r="J497" s="6">
        <v>0.65149225092250895</v>
      </c>
      <c r="K497" s="6" t="s">
        <v>3019</v>
      </c>
      <c r="L497" s="6" t="s">
        <v>3020</v>
      </c>
      <c r="M497" s="6" t="s">
        <v>3021</v>
      </c>
      <c r="N497" s="13">
        <f t="shared" si="16"/>
        <v>8.4185000000001509E-2</v>
      </c>
    </row>
    <row r="498" spans="1:14">
      <c r="A498" s="5">
        <v>24.560279999999999</v>
      </c>
      <c r="B498" s="5">
        <v>24.866320000000002</v>
      </c>
      <c r="C498" s="5">
        <v>24.334969999999998</v>
      </c>
      <c r="D498" s="5">
        <v>24.526</v>
      </c>
      <c r="E498" s="5">
        <v>25.15503</v>
      </c>
      <c r="F498" s="5">
        <v>25.167449999999999</v>
      </c>
      <c r="G498" s="5">
        <v>24.86646</v>
      </c>
      <c r="H498" s="5">
        <v>25.00834</v>
      </c>
      <c r="I498" s="6">
        <v>4.7902076751021802E-3</v>
      </c>
      <c r="J498" s="6">
        <v>5.2363636363636397E-2</v>
      </c>
      <c r="K498" s="6" t="s">
        <v>5033</v>
      </c>
      <c r="L498" s="6" t="s">
        <v>5034</v>
      </c>
      <c r="M498" s="6" t="s">
        <v>5035</v>
      </c>
      <c r="N498" s="13">
        <f t="shared" ref="N498:N529" si="17">AVERAGE(A498:D498)-AVERAGE(E498:H498)</f>
        <v>-0.477427500000001</v>
      </c>
    </row>
    <row r="499" spans="1:14">
      <c r="A499" s="5">
        <v>23.846900000000002</v>
      </c>
      <c r="B499" s="5">
        <v>22.945820000000001</v>
      </c>
      <c r="C499" s="5">
        <v>23.919889999999999</v>
      </c>
      <c r="D499" s="5">
        <v>23.258109999999999</v>
      </c>
      <c r="E499" s="5">
        <v>21.30902</v>
      </c>
      <c r="F499" s="5">
        <v>25.277460000000001</v>
      </c>
      <c r="G499" s="5">
        <v>22.95534</v>
      </c>
      <c r="H499" s="5">
        <v>23.634</v>
      </c>
      <c r="I499" s="6">
        <v>0.85966097887224002</v>
      </c>
      <c r="J499" s="6">
        <v>0.85212164579606398</v>
      </c>
      <c r="K499" s="6" t="s">
        <v>4042</v>
      </c>
      <c r="L499" s="6" t="s">
        <v>4043</v>
      </c>
      <c r="M499" s="6" t="s">
        <v>4044</v>
      </c>
      <c r="N499" s="13">
        <f t="shared" si="17"/>
        <v>0.1987249999999996</v>
      </c>
    </row>
    <row r="500" spans="1:14">
      <c r="A500" s="5">
        <v>31.316299999999998</v>
      </c>
      <c r="B500" s="5">
        <v>31.48846</v>
      </c>
      <c r="C500" s="5">
        <v>31.208970000000001</v>
      </c>
      <c r="D500" s="5">
        <v>31.26069</v>
      </c>
      <c r="E500" s="5">
        <v>31.390029999999999</v>
      </c>
      <c r="F500" s="5">
        <v>31.642759999999999</v>
      </c>
      <c r="G500" s="5">
        <v>31.367550000000001</v>
      </c>
      <c r="H500" s="5">
        <v>31.460609999999999</v>
      </c>
      <c r="I500" s="6">
        <v>1.14958536380912E-2</v>
      </c>
      <c r="J500" s="6">
        <v>0.22470247933884299</v>
      </c>
      <c r="K500" s="6" t="s">
        <v>4927</v>
      </c>
      <c r="L500" s="6" t="s">
        <v>4928</v>
      </c>
      <c r="M500" s="6" t="s">
        <v>4929</v>
      </c>
      <c r="N500" s="13">
        <f t="shared" si="17"/>
        <v>-0.14663249999999906</v>
      </c>
    </row>
    <row r="501" spans="1:14">
      <c r="A501" s="5">
        <v>30.065480000000001</v>
      </c>
      <c r="B501" s="5">
        <v>30.393560000000001</v>
      </c>
      <c r="C501" s="5">
        <v>30.278970000000001</v>
      </c>
      <c r="D501" s="5">
        <v>30.306830000000001</v>
      </c>
      <c r="E501" s="5">
        <v>30.332550000000001</v>
      </c>
      <c r="F501" s="5">
        <v>30.348369999999999</v>
      </c>
      <c r="G501" s="5">
        <v>30.37989</v>
      </c>
      <c r="H501" s="5">
        <v>30.37078</v>
      </c>
      <c r="I501" s="6">
        <v>0.2319976252865</v>
      </c>
      <c r="J501" s="6">
        <v>0.50078815911193297</v>
      </c>
      <c r="K501" s="6" t="s">
        <v>1782</v>
      </c>
      <c r="L501" s="6" t="s">
        <v>1783</v>
      </c>
      <c r="M501" s="6" t="s">
        <v>1784</v>
      </c>
      <c r="N501" s="13">
        <f t="shared" si="17"/>
        <v>-9.6687499999998039E-2</v>
      </c>
    </row>
    <row r="502" spans="1:14">
      <c r="A502" s="5">
        <v>27.984349999999999</v>
      </c>
      <c r="B502" s="5">
        <v>27.8414</v>
      </c>
      <c r="C502" s="5">
        <v>28.078569999999999</v>
      </c>
      <c r="D502" s="5">
        <v>28.153400000000001</v>
      </c>
      <c r="E502" s="5">
        <v>28.153199999999998</v>
      </c>
      <c r="F502" s="5">
        <v>28.172930000000001</v>
      </c>
      <c r="G502" s="5">
        <v>28.252189999999999</v>
      </c>
      <c r="H502" s="5">
        <v>28.25957</v>
      </c>
      <c r="I502" s="6">
        <v>2.6906436112216801E-2</v>
      </c>
      <c r="J502" s="6">
        <v>0.18289763779527601</v>
      </c>
      <c r="K502" s="6" t="s">
        <v>4856</v>
      </c>
      <c r="L502" s="6" t="s">
        <v>4857</v>
      </c>
      <c r="M502" s="6" t="s">
        <v>5478</v>
      </c>
      <c r="N502" s="13">
        <f t="shared" si="17"/>
        <v>-0.19504249999999601</v>
      </c>
    </row>
    <row r="503" spans="1:14">
      <c r="A503" s="5">
        <v>28.711649999999999</v>
      </c>
      <c r="B503" s="5">
        <v>28.973120000000002</v>
      </c>
      <c r="C503" s="5">
        <v>28.885999999999999</v>
      </c>
      <c r="D503" s="5">
        <v>28.971419999999998</v>
      </c>
      <c r="E503" s="5">
        <v>29.054189999999998</v>
      </c>
      <c r="F503" s="5">
        <v>29.033519999999999</v>
      </c>
      <c r="G503" s="5">
        <v>29.049060000000001</v>
      </c>
      <c r="H503" s="5">
        <v>29.139410000000002</v>
      </c>
      <c r="I503" s="6">
        <v>5.1855169430934399E-2</v>
      </c>
      <c r="J503" s="6">
        <v>0.22405749486653001</v>
      </c>
      <c r="K503" s="6" t="s">
        <v>389</v>
      </c>
      <c r="L503" s="6" t="s">
        <v>390</v>
      </c>
      <c r="M503" s="6" t="s">
        <v>391</v>
      </c>
      <c r="N503" s="13">
        <f t="shared" si="17"/>
        <v>-0.18349750000000142</v>
      </c>
    </row>
    <row r="504" spans="1:14">
      <c r="A504" s="5">
        <v>23.674869999999999</v>
      </c>
      <c r="B504" s="5">
        <v>23.520009999999999</v>
      </c>
      <c r="C504" s="5">
        <v>23.130459999999999</v>
      </c>
      <c r="D504" s="5">
        <v>24.21</v>
      </c>
      <c r="E504" s="5">
        <v>21.68235</v>
      </c>
      <c r="F504" s="5">
        <v>23.715859999999999</v>
      </c>
      <c r="G504" s="5">
        <v>22.820789999999999</v>
      </c>
      <c r="H504" s="5">
        <v>23.067910000000001</v>
      </c>
      <c r="I504" s="6">
        <v>0.18959104926209999</v>
      </c>
      <c r="J504" s="6">
        <v>0.16954407294832799</v>
      </c>
      <c r="K504" s="6" t="s">
        <v>1522</v>
      </c>
      <c r="L504" s="6" t="s">
        <v>1523</v>
      </c>
      <c r="M504" s="6" t="s">
        <v>1524</v>
      </c>
      <c r="N504" s="13">
        <f t="shared" si="17"/>
        <v>0.81210749999999976</v>
      </c>
    </row>
    <row r="505" spans="1:14">
      <c r="A505" s="5">
        <v>23.478770000000001</v>
      </c>
      <c r="B505" s="5">
        <v>23.730340000000002</v>
      </c>
      <c r="C505" s="5">
        <v>22.651910000000001</v>
      </c>
      <c r="D505" s="5">
        <v>22.589479999999998</v>
      </c>
      <c r="E505" s="5">
        <v>24.005130000000001</v>
      </c>
      <c r="F505" s="5">
        <v>24.4985</v>
      </c>
      <c r="G505" s="5">
        <v>22.660799999999998</v>
      </c>
      <c r="H505" s="5">
        <v>22.927900000000001</v>
      </c>
      <c r="I505" s="6">
        <v>8.3019151648038303E-2</v>
      </c>
      <c r="J505" s="6">
        <v>0.15183263598326399</v>
      </c>
      <c r="K505" s="6" t="s">
        <v>707</v>
      </c>
      <c r="L505" s="6" t="s">
        <v>708</v>
      </c>
      <c r="M505" s="6" t="s">
        <v>709</v>
      </c>
      <c r="N505" s="13">
        <f t="shared" si="17"/>
        <v>-0.41045750000000325</v>
      </c>
    </row>
    <row r="506" spans="1:14">
      <c r="A506" s="5">
        <v>28.25836</v>
      </c>
      <c r="B506" s="5">
        <v>28.129280000000001</v>
      </c>
      <c r="C506" s="5">
        <v>27.70918</v>
      </c>
      <c r="D506" s="5">
        <v>28.059049999999999</v>
      </c>
      <c r="E506" s="5">
        <v>28.248570000000001</v>
      </c>
      <c r="F506" s="5">
        <v>28.1831</v>
      </c>
      <c r="G506" s="5">
        <v>28.254619999999999</v>
      </c>
      <c r="H506" s="5">
        <v>28.09703</v>
      </c>
      <c r="I506" s="6">
        <v>0.31474496340976699</v>
      </c>
      <c r="J506" s="6">
        <v>0.43291416752843798</v>
      </c>
      <c r="K506" s="6" t="s">
        <v>2185</v>
      </c>
      <c r="L506" s="6" t="s">
        <v>2186</v>
      </c>
      <c r="M506" s="6" t="s">
        <v>2187</v>
      </c>
      <c r="N506" s="13">
        <f t="shared" si="17"/>
        <v>-0.15686249999999902</v>
      </c>
    </row>
    <row r="507" spans="1:14">
      <c r="A507" s="5">
        <v>23.383900000000001</v>
      </c>
      <c r="B507" s="5">
        <v>23.14303</v>
      </c>
      <c r="C507" s="5">
        <v>22.634709999999998</v>
      </c>
      <c r="D507" s="5">
        <v>23.033349999999999</v>
      </c>
      <c r="E507" s="5">
        <v>22.94566</v>
      </c>
      <c r="F507" s="5">
        <v>22.993549999999999</v>
      </c>
      <c r="G507" s="5">
        <v>23.481729999999999</v>
      </c>
      <c r="H507" s="5">
        <v>23.263559999999998</v>
      </c>
      <c r="I507" s="6">
        <v>0.68919764670129002</v>
      </c>
      <c r="J507" s="6">
        <v>0.72388405797101496</v>
      </c>
      <c r="K507" s="6" t="s">
        <v>3552</v>
      </c>
      <c r="L507" s="6" t="s">
        <v>3553</v>
      </c>
      <c r="M507" s="6" t="s">
        <v>5479</v>
      </c>
      <c r="N507" s="13">
        <f t="shared" si="17"/>
        <v>-0.12237749999999892</v>
      </c>
    </row>
    <row r="508" spans="1:14">
      <c r="A508" s="5">
        <v>22.03436</v>
      </c>
      <c r="B508" s="5">
        <v>22.475020000000001</v>
      </c>
      <c r="C508" s="5">
        <v>21.738019999999999</v>
      </c>
      <c r="D508" s="5">
        <v>21.275659999999998</v>
      </c>
      <c r="E508" s="5">
        <v>21.694849999999999</v>
      </c>
      <c r="F508" s="5">
        <v>22.072120000000002</v>
      </c>
      <c r="G508" s="5">
        <v>22.331309999999998</v>
      </c>
      <c r="H508" s="5">
        <v>21.241499999999998</v>
      </c>
      <c r="I508" s="6">
        <v>0.85342567859106999</v>
      </c>
      <c r="J508" s="6">
        <v>0.88351564310544595</v>
      </c>
      <c r="K508" s="6" t="s">
        <v>4030</v>
      </c>
      <c r="L508" s="6" t="s">
        <v>4031</v>
      </c>
      <c r="M508" s="6" t="s">
        <v>5480</v>
      </c>
      <c r="N508" s="13">
        <f t="shared" si="17"/>
        <v>4.5819999999999084E-2</v>
      </c>
    </row>
    <row r="509" spans="1:14">
      <c r="A509" s="5">
        <v>23.233730000000001</v>
      </c>
      <c r="B509" s="5">
        <v>23.004339999999999</v>
      </c>
      <c r="C509" s="5">
        <v>22.94979</v>
      </c>
      <c r="D509" s="5">
        <v>22.747060000000001</v>
      </c>
      <c r="E509" s="5">
        <v>22.978529999999999</v>
      </c>
      <c r="F509" s="5">
        <v>22.928540000000002</v>
      </c>
      <c r="G509" s="5">
        <v>22.839500000000001</v>
      </c>
      <c r="H509" s="5">
        <v>23.074590000000001</v>
      </c>
      <c r="I509" s="6">
        <v>0.83443727926219002</v>
      </c>
      <c r="J509" s="6">
        <v>0.89191070406410999</v>
      </c>
      <c r="K509" s="6" t="s">
        <v>3972</v>
      </c>
      <c r="L509" s="6" t="s">
        <v>3973</v>
      </c>
      <c r="M509" s="6" t="s">
        <v>3974</v>
      </c>
      <c r="N509" s="13">
        <f t="shared" si="17"/>
        <v>2.8439999999999799E-2</v>
      </c>
    </row>
    <row r="510" spans="1:14">
      <c r="A510" s="5">
        <v>30.266739999999999</v>
      </c>
      <c r="B510" s="5">
        <v>30.245470000000001</v>
      </c>
      <c r="C510" s="5">
        <v>30.246379999999998</v>
      </c>
      <c r="D510" s="5">
        <v>30.2544</v>
      </c>
      <c r="E510" s="5">
        <v>30.301380000000002</v>
      </c>
      <c r="F510" s="5">
        <v>30.29505</v>
      </c>
      <c r="G510" s="5">
        <v>30.333300000000001</v>
      </c>
      <c r="H510" s="5">
        <v>30.311810000000001</v>
      </c>
      <c r="I510" s="6">
        <v>1.38351765991249E-2</v>
      </c>
      <c r="J510" s="6">
        <v>0.55739693356047704</v>
      </c>
      <c r="K510" s="6" t="s">
        <v>5025</v>
      </c>
      <c r="L510" s="6" t="s">
        <v>5026</v>
      </c>
      <c r="M510" s="6" t="s">
        <v>5027</v>
      </c>
      <c r="N510" s="13">
        <f t="shared" si="17"/>
        <v>-5.7137500000003172E-2</v>
      </c>
    </row>
    <row r="511" spans="1:14">
      <c r="A511" s="5">
        <v>26.388639999999999</v>
      </c>
      <c r="B511" s="5">
        <v>26.598330000000001</v>
      </c>
      <c r="C511" s="5">
        <v>26.276019999999999</v>
      </c>
      <c r="D511" s="5">
        <v>26.248999999999999</v>
      </c>
      <c r="E511" s="5">
        <v>26.15437</v>
      </c>
      <c r="F511" s="5">
        <v>26.235859999999999</v>
      </c>
      <c r="G511" s="5">
        <v>26.19725</v>
      </c>
      <c r="H511" s="5">
        <v>26.44425</v>
      </c>
      <c r="I511" s="6">
        <v>0.39094400534574097</v>
      </c>
      <c r="J511" s="6">
        <v>0.53331095406360396</v>
      </c>
      <c r="K511" s="6" t="s">
        <v>2541</v>
      </c>
      <c r="L511" s="6" t="s">
        <v>2542</v>
      </c>
      <c r="M511" s="6" t="s">
        <v>2543</v>
      </c>
      <c r="N511" s="13">
        <f t="shared" si="17"/>
        <v>0.12006500000000031</v>
      </c>
    </row>
    <row r="512" spans="1:14">
      <c r="A512" s="5">
        <v>25.181920000000002</v>
      </c>
      <c r="B512" s="5">
        <v>25.339839999999999</v>
      </c>
      <c r="C512" s="5">
        <v>24.82629</v>
      </c>
      <c r="D512" s="5">
        <v>25.435009999999998</v>
      </c>
      <c r="E512" s="5">
        <v>25.354340000000001</v>
      </c>
      <c r="F512" s="5">
        <v>25.046679999999999</v>
      </c>
      <c r="G512" s="5">
        <v>25.37895</v>
      </c>
      <c r="H512" s="5">
        <v>25.32499</v>
      </c>
      <c r="I512" s="6">
        <v>0.69178195024396605</v>
      </c>
      <c r="J512" s="6">
        <v>0.76177513227513205</v>
      </c>
      <c r="K512" s="6" t="s">
        <v>3559</v>
      </c>
      <c r="L512" s="6" t="s">
        <v>3560</v>
      </c>
      <c r="M512" s="6" t="s">
        <v>3561</v>
      </c>
      <c r="N512" s="13">
        <f t="shared" si="17"/>
        <v>-8.0474999999999852E-2</v>
      </c>
    </row>
    <row r="513" spans="1:14">
      <c r="A513" s="5">
        <v>25.269600000000001</v>
      </c>
      <c r="B513" s="5">
        <v>25.225639999999999</v>
      </c>
      <c r="C513" s="5">
        <v>24.878530000000001</v>
      </c>
      <c r="D513" s="5">
        <v>24.793230000000001</v>
      </c>
      <c r="E513" s="5">
        <v>25.315339999999999</v>
      </c>
      <c r="F513" s="5">
        <v>25.02496</v>
      </c>
      <c r="G513" s="5">
        <v>24.885390000000001</v>
      </c>
      <c r="H513" s="5">
        <v>25.205829999999999</v>
      </c>
      <c r="I513" s="6">
        <v>0.63988234530404198</v>
      </c>
      <c r="J513" s="6">
        <v>0.759540720961282</v>
      </c>
      <c r="K513" s="6" t="s">
        <v>3403</v>
      </c>
      <c r="L513" s="6" t="s">
        <v>3404</v>
      </c>
      <c r="M513" s="6" t="s">
        <v>3405</v>
      </c>
      <c r="N513" s="13">
        <f t="shared" si="17"/>
        <v>-6.6130000000001132E-2</v>
      </c>
    </row>
    <row r="514" spans="1:14">
      <c r="A514" s="5">
        <v>25.428509999999999</v>
      </c>
      <c r="B514" s="5">
        <v>25.269919999999999</v>
      </c>
      <c r="C514" s="5">
        <v>26.291620000000002</v>
      </c>
      <c r="D514" s="5">
        <v>26.348050000000001</v>
      </c>
      <c r="E514" s="5">
        <v>25.93094</v>
      </c>
      <c r="F514" s="5">
        <v>25.732420000000001</v>
      </c>
      <c r="G514" s="5">
        <v>26.016950000000001</v>
      </c>
      <c r="H514" s="5">
        <v>25.992909999999998</v>
      </c>
      <c r="I514" s="6">
        <v>0.74079475059449496</v>
      </c>
      <c r="J514" s="6">
        <v>0.77972282263191395</v>
      </c>
      <c r="K514" s="6" t="s">
        <v>3710</v>
      </c>
      <c r="L514" s="6" t="s">
        <v>3711</v>
      </c>
      <c r="M514" s="6" t="s">
        <v>3712</v>
      </c>
      <c r="N514" s="13">
        <f t="shared" si="17"/>
        <v>-8.3779999999997301E-2</v>
      </c>
    </row>
    <row r="515" spans="1:14">
      <c r="A515" s="5">
        <v>25.718979999999998</v>
      </c>
      <c r="B515" s="5">
        <v>25.078469999999999</v>
      </c>
      <c r="C515" s="5">
        <v>26.091419999999999</v>
      </c>
      <c r="D515" s="5">
        <v>26.441389999999998</v>
      </c>
      <c r="E515" s="5">
        <v>26.117039999999999</v>
      </c>
      <c r="F515" s="5">
        <v>25.825559999999999</v>
      </c>
      <c r="G515" s="5">
        <v>26.450479999999999</v>
      </c>
      <c r="H515" s="5">
        <v>26.431760000000001</v>
      </c>
      <c r="I515" s="6">
        <v>9.4560115802273095E-2</v>
      </c>
      <c r="J515" s="6">
        <v>0.16019649122807</v>
      </c>
      <c r="K515" s="6" t="s">
        <v>833</v>
      </c>
      <c r="L515" s="6" t="s">
        <v>834</v>
      </c>
      <c r="M515" s="6" t="s">
        <v>835</v>
      </c>
      <c r="N515" s="13">
        <f t="shared" si="17"/>
        <v>-0.37364499999999978</v>
      </c>
    </row>
    <row r="516" spans="1:14">
      <c r="A516" s="5">
        <v>25.27327</v>
      </c>
      <c r="B516" s="5">
        <v>24.779419999999998</v>
      </c>
      <c r="C516" s="5">
        <v>25.219629999999999</v>
      </c>
      <c r="D516" s="5">
        <v>25.421340000000001</v>
      </c>
      <c r="E516" s="5">
        <v>25.17539</v>
      </c>
      <c r="F516" s="5">
        <v>25.748909999999999</v>
      </c>
      <c r="G516" s="5">
        <v>25.423290000000001</v>
      </c>
      <c r="H516" s="5">
        <v>25.571470000000001</v>
      </c>
      <c r="I516" s="6">
        <v>0.27602864512172098</v>
      </c>
      <c r="J516" s="6">
        <v>0.309014662756598</v>
      </c>
      <c r="K516" s="6" t="s">
        <v>1983</v>
      </c>
      <c r="L516" s="6" t="s">
        <v>1984</v>
      </c>
      <c r="M516" s="6" t="s">
        <v>1985</v>
      </c>
      <c r="N516" s="13">
        <f t="shared" si="17"/>
        <v>-0.3063500000000019</v>
      </c>
    </row>
    <row r="517" spans="1:14">
      <c r="A517" s="5">
        <v>24.219259999999998</v>
      </c>
      <c r="B517" s="5">
        <v>24.326840000000001</v>
      </c>
      <c r="C517" s="5">
        <v>24.183669999999999</v>
      </c>
      <c r="D517" s="5">
        <v>24.071529999999999</v>
      </c>
      <c r="E517" s="5">
        <v>24.409890000000001</v>
      </c>
      <c r="F517" s="5">
        <v>24.05912</v>
      </c>
      <c r="G517" s="5">
        <v>24.362590000000001</v>
      </c>
      <c r="H517" s="5">
        <v>24.29278</v>
      </c>
      <c r="I517" s="6">
        <v>0.53798663246102296</v>
      </c>
      <c r="J517" s="6">
        <v>0.67185538684020196</v>
      </c>
      <c r="K517" s="6" t="s">
        <v>3094</v>
      </c>
      <c r="L517" s="6" t="s">
        <v>3095</v>
      </c>
      <c r="M517" s="6" t="s">
        <v>5481</v>
      </c>
      <c r="N517" s="13">
        <f t="shared" si="17"/>
        <v>-8.0770000000001119E-2</v>
      </c>
    </row>
    <row r="518" spans="1:14">
      <c r="A518" s="5">
        <v>23.75797</v>
      </c>
      <c r="B518" s="5">
        <v>23.993169999999999</v>
      </c>
      <c r="C518" s="5">
        <v>23.798770000000001</v>
      </c>
      <c r="D518" s="5">
        <v>24.079689999999999</v>
      </c>
      <c r="E518" s="5">
        <v>23.805479999999999</v>
      </c>
      <c r="F518" s="5">
        <v>23.767189999999999</v>
      </c>
      <c r="G518" s="5">
        <v>23.604330000000001</v>
      </c>
      <c r="H518" s="5">
        <v>24.069890000000001</v>
      </c>
      <c r="I518" s="6">
        <v>0.251155704401263</v>
      </c>
      <c r="J518" s="6">
        <v>0.51313200723327301</v>
      </c>
      <c r="K518" s="6" t="s">
        <v>1868</v>
      </c>
      <c r="L518" s="6" t="s">
        <v>1869</v>
      </c>
      <c r="M518" s="6" t="s">
        <v>1870</v>
      </c>
      <c r="N518" s="13">
        <f t="shared" si="17"/>
        <v>9.5677499999997195E-2</v>
      </c>
    </row>
    <row r="519" spans="1:14">
      <c r="A519" s="5">
        <v>26.05639</v>
      </c>
      <c r="B519" s="5">
        <v>26.237159999999999</v>
      </c>
      <c r="C519" s="5">
        <v>25.75957</v>
      </c>
      <c r="D519" s="5">
        <v>25.921569999999999</v>
      </c>
      <c r="E519" s="5">
        <v>26.120619999999999</v>
      </c>
      <c r="F519" s="5">
        <v>25.835979999999999</v>
      </c>
      <c r="G519" s="5">
        <v>25.901800000000001</v>
      </c>
      <c r="H519" s="5">
        <v>26.063179999999999</v>
      </c>
      <c r="I519" s="6">
        <v>0.92544153684437502</v>
      </c>
      <c r="J519" s="6">
        <v>0.94248216216216196</v>
      </c>
      <c r="K519" s="6" t="s">
        <v>4204</v>
      </c>
      <c r="L519" s="6" t="s">
        <v>4205</v>
      </c>
      <c r="M519" s="6" t="s">
        <v>4206</v>
      </c>
      <c r="N519" s="13">
        <f t="shared" si="17"/>
        <v>1.3277500000000941E-2</v>
      </c>
    </row>
    <row r="520" spans="1:14">
      <c r="A520" s="5">
        <v>23.932020000000001</v>
      </c>
      <c r="B520" s="5">
        <v>24.154219999999999</v>
      </c>
      <c r="C520" s="5">
        <v>24.090309999999999</v>
      </c>
      <c r="D520" s="5">
        <v>24.068249999999999</v>
      </c>
      <c r="E520" s="5">
        <v>24.07104</v>
      </c>
      <c r="F520" s="5">
        <v>23.66112</v>
      </c>
      <c r="G520" s="5">
        <v>23.714500000000001</v>
      </c>
      <c r="H520" s="5">
        <v>23.78247</v>
      </c>
      <c r="I520" s="6">
        <v>0.16235316020580901</v>
      </c>
      <c r="J520" s="6">
        <v>0.25958645276292303</v>
      </c>
      <c r="K520" s="6" t="s">
        <v>1347</v>
      </c>
      <c r="L520" s="6" t="s">
        <v>1348</v>
      </c>
      <c r="M520" s="6" t="s">
        <v>1349</v>
      </c>
      <c r="N520" s="13">
        <f t="shared" si="17"/>
        <v>0.25391749999999647</v>
      </c>
    </row>
    <row r="521" spans="1:14">
      <c r="A521" s="5">
        <v>24.056480000000001</v>
      </c>
      <c r="B521" s="5">
        <v>23.861270000000001</v>
      </c>
      <c r="C521" s="5">
        <v>23.823090000000001</v>
      </c>
      <c r="D521" s="5">
        <v>23.752870000000001</v>
      </c>
      <c r="E521" s="5">
        <v>23.946549999999998</v>
      </c>
      <c r="F521" s="5">
        <v>24.299569999999999</v>
      </c>
      <c r="G521" s="5">
        <v>23.925879999999999</v>
      </c>
      <c r="H521" s="5">
        <v>24.05838</v>
      </c>
      <c r="I521" s="6">
        <v>0.22202315678786699</v>
      </c>
      <c r="J521" s="6">
        <v>0.35816020671834597</v>
      </c>
      <c r="K521" s="6" t="s">
        <v>1719</v>
      </c>
      <c r="L521" s="6" t="s">
        <v>1720</v>
      </c>
      <c r="M521" s="6" t="s">
        <v>5482</v>
      </c>
      <c r="N521" s="13">
        <f t="shared" si="17"/>
        <v>-0.18416750000000093</v>
      </c>
    </row>
    <row r="522" spans="1:14">
      <c r="A522" s="5">
        <v>23.296700000000001</v>
      </c>
      <c r="B522" s="5">
        <v>23.457260000000002</v>
      </c>
      <c r="C522" s="5">
        <v>23.82328</v>
      </c>
      <c r="D522" s="5">
        <v>23.759899999999998</v>
      </c>
      <c r="E522" s="5">
        <v>23.888369999999998</v>
      </c>
      <c r="F522" s="5">
        <v>24.045770000000001</v>
      </c>
      <c r="G522" s="5">
        <v>23.052769999999999</v>
      </c>
      <c r="H522" s="5">
        <v>23.76567</v>
      </c>
      <c r="I522" s="6">
        <v>0.76845730548917202</v>
      </c>
      <c r="J522" s="6">
        <v>0.78702020202020195</v>
      </c>
      <c r="K522" s="6" t="s">
        <v>3789</v>
      </c>
      <c r="L522" s="6" t="s">
        <v>3790</v>
      </c>
      <c r="M522" s="6" t="s">
        <v>5483</v>
      </c>
      <c r="N522" s="13">
        <f t="shared" si="17"/>
        <v>-0.1038599999999974</v>
      </c>
    </row>
    <row r="523" spans="1:14">
      <c r="A523" s="5">
        <v>24.715969999999999</v>
      </c>
      <c r="B523" s="5">
        <v>24.66563</v>
      </c>
      <c r="C523" s="5">
        <v>24.336400000000001</v>
      </c>
      <c r="D523" s="5">
        <v>24.04318</v>
      </c>
      <c r="E523" s="5">
        <v>24.626619999999999</v>
      </c>
      <c r="F523" s="5">
        <v>24.728429999999999</v>
      </c>
      <c r="G523" s="5">
        <v>24.63926</v>
      </c>
      <c r="H523" s="5">
        <v>24.376239999999999</v>
      </c>
      <c r="I523" s="6">
        <v>0.22762122104722399</v>
      </c>
      <c r="J523" s="6">
        <v>0.38580659840728099</v>
      </c>
      <c r="K523" s="6" t="s">
        <v>1763</v>
      </c>
      <c r="L523" s="6" t="s">
        <v>1764</v>
      </c>
      <c r="M523" s="6" t="s">
        <v>5484</v>
      </c>
      <c r="N523" s="13">
        <f t="shared" si="17"/>
        <v>-0.1523424999999996</v>
      </c>
    </row>
    <row r="524" spans="1:14">
      <c r="A524" s="5">
        <v>20.646850000000001</v>
      </c>
      <c r="B524" s="5">
        <v>20.950700000000001</v>
      </c>
      <c r="C524" s="5">
        <v>20.935099999999998</v>
      </c>
      <c r="D524" s="5">
        <v>20.586099999999998</v>
      </c>
      <c r="E524" s="5">
        <v>21.335709999999999</v>
      </c>
      <c r="F524" s="5">
        <v>21.031130000000001</v>
      </c>
      <c r="G524" s="5">
        <v>21.054310000000001</v>
      </c>
      <c r="H524" s="5">
        <v>21.184950000000001</v>
      </c>
      <c r="I524" s="6">
        <v>0.100426757411487</v>
      </c>
      <c r="J524" s="6">
        <v>0.16573509933774799</v>
      </c>
      <c r="K524" s="6" t="s">
        <v>887</v>
      </c>
      <c r="L524" s="6" t="s">
        <v>888</v>
      </c>
      <c r="M524" s="6" t="s">
        <v>889</v>
      </c>
      <c r="N524" s="13">
        <f t="shared" si="17"/>
        <v>-0.3718375000000016</v>
      </c>
    </row>
    <row r="525" spans="1:14">
      <c r="A525" s="5">
        <v>31.97138</v>
      </c>
      <c r="B525" s="5">
        <v>32.108620000000002</v>
      </c>
      <c r="C525" s="5">
        <v>32.198529999999998</v>
      </c>
      <c r="D525" s="5">
        <v>32.182009999999998</v>
      </c>
      <c r="E525" s="5">
        <v>32.395960000000002</v>
      </c>
      <c r="F525" s="5">
        <v>32.469200000000001</v>
      </c>
      <c r="G525" s="5">
        <v>32.491999999999997</v>
      </c>
      <c r="H525" s="5">
        <v>32.280459999999998</v>
      </c>
      <c r="I525" s="6">
        <v>2.5085124733679399E-2</v>
      </c>
      <c r="J525" s="6">
        <v>0.127455497382199</v>
      </c>
      <c r="K525" s="6" t="s">
        <v>4673</v>
      </c>
      <c r="L525" s="6" t="s">
        <v>4674</v>
      </c>
      <c r="M525" s="6" t="s">
        <v>4675</v>
      </c>
      <c r="N525" s="13">
        <f t="shared" si="17"/>
        <v>-0.29427000000000447</v>
      </c>
    </row>
    <row r="526" spans="1:14">
      <c r="A526" s="5">
        <v>26.77102</v>
      </c>
      <c r="B526" s="5">
        <v>26.665600000000001</v>
      </c>
      <c r="C526" s="5">
        <v>26.93393</v>
      </c>
      <c r="D526" s="5">
        <v>26.768000000000001</v>
      </c>
      <c r="E526" s="5">
        <v>26.660170000000001</v>
      </c>
      <c r="F526" s="5">
        <v>26.60201</v>
      </c>
      <c r="G526" s="5">
        <v>26.352740000000001</v>
      </c>
      <c r="H526" s="5">
        <v>26.38214</v>
      </c>
      <c r="I526" s="6">
        <v>0.100482836511577</v>
      </c>
      <c r="J526" s="6">
        <v>0.194320610687023</v>
      </c>
      <c r="K526" s="6" t="s">
        <v>890</v>
      </c>
      <c r="L526" s="6" t="s">
        <v>891</v>
      </c>
      <c r="M526" s="6" t="s">
        <v>892</v>
      </c>
      <c r="N526" s="13">
        <f t="shared" si="17"/>
        <v>0.28537250000000114</v>
      </c>
    </row>
    <row r="527" spans="1:14">
      <c r="A527" s="5">
        <v>27.027069999999998</v>
      </c>
      <c r="B527" s="5">
        <v>27.197980000000001</v>
      </c>
      <c r="C527" s="5">
        <v>27.040299999999998</v>
      </c>
      <c r="D527" s="5">
        <v>26.846609999999998</v>
      </c>
      <c r="E527" s="5">
        <v>27.03107</v>
      </c>
      <c r="F527" s="5">
        <v>27.277460000000001</v>
      </c>
      <c r="G527" s="5">
        <v>26.99615</v>
      </c>
      <c r="H527" s="5">
        <v>27.126719999999999</v>
      </c>
      <c r="I527" s="6">
        <v>0.34504133143934701</v>
      </c>
      <c r="J527" s="6">
        <v>0.59939354838709702</v>
      </c>
      <c r="K527" s="6" t="s">
        <v>2338</v>
      </c>
      <c r="L527" s="6" t="s">
        <v>2339</v>
      </c>
      <c r="M527" s="6" t="s">
        <v>2340</v>
      </c>
      <c r="N527" s="13">
        <f t="shared" si="17"/>
        <v>-7.9860000000000042E-2</v>
      </c>
    </row>
    <row r="528" spans="1:14">
      <c r="A528" s="5">
        <v>27.344010000000001</v>
      </c>
      <c r="B528" s="5">
        <v>27.48039</v>
      </c>
      <c r="C528" s="5">
        <v>27.119810000000001</v>
      </c>
      <c r="D528" s="5">
        <v>27.312069999999999</v>
      </c>
      <c r="E528" s="5">
        <v>27.187069999999999</v>
      </c>
      <c r="F528" s="5">
        <v>27.26803</v>
      </c>
      <c r="G528" s="5">
        <v>27.367529999999999</v>
      </c>
      <c r="H528" s="5">
        <v>27.378240000000002</v>
      </c>
      <c r="I528" s="6">
        <v>0.90423691288658203</v>
      </c>
      <c r="J528" s="6">
        <v>0.93800327332242195</v>
      </c>
      <c r="K528" s="6" t="s">
        <v>4151</v>
      </c>
      <c r="L528" s="6" t="s">
        <v>4152</v>
      </c>
      <c r="M528" s="6" t="s">
        <v>4153</v>
      </c>
      <c r="N528" s="13">
        <f t="shared" si="17"/>
        <v>1.3852499999998713E-2</v>
      </c>
    </row>
    <row r="529" spans="1:14">
      <c r="A529" s="5">
        <v>28.013719999999999</v>
      </c>
      <c r="B529" s="5">
        <v>28.041350000000001</v>
      </c>
      <c r="C529" s="5">
        <v>28.02591</v>
      </c>
      <c r="D529" s="5">
        <v>28.165379999999999</v>
      </c>
      <c r="E529" s="5">
        <v>28.292719999999999</v>
      </c>
      <c r="F529" s="5">
        <v>28.06795</v>
      </c>
      <c r="G529" s="5">
        <v>28.680599999999998</v>
      </c>
      <c r="H529" s="5">
        <v>28.048169999999999</v>
      </c>
      <c r="I529" s="6">
        <v>0.301108633769261</v>
      </c>
      <c r="J529" s="6">
        <v>0.37922182680901501</v>
      </c>
      <c r="K529" s="6" t="s">
        <v>2115</v>
      </c>
      <c r="L529" s="6" t="s">
        <v>2116</v>
      </c>
      <c r="M529" s="6" t="s">
        <v>2117</v>
      </c>
      <c r="N529" s="13">
        <f t="shared" si="17"/>
        <v>-0.21077000000000012</v>
      </c>
    </row>
    <row r="530" spans="1:14">
      <c r="A530" s="5">
        <v>30.196249999999999</v>
      </c>
      <c r="B530" s="5">
        <v>30.208390000000001</v>
      </c>
      <c r="C530" s="5">
        <v>30.298549999999999</v>
      </c>
      <c r="D530" s="5">
        <v>30.264720000000001</v>
      </c>
      <c r="E530" s="5">
        <v>30.422619999999998</v>
      </c>
      <c r="F530" s="5">
        <v>30.421119999999998</v>
      </c>
      <c r="G530" s="5">
        <v>30.475860000000001</v>
      </c>
      <c r="H530" s="5">
        <v>30.377310000000001</v>
      </c>
      <c r="I530" s="6">
        <v>5.5892851444338696E-3</v>
      </c>
      <c r="J530" s="6">
        <v>0.163292517006803</v>
      </c>
      <c r="K530" s="6" t="s">
        <v>4777</v>
      </c>
      <c r="L530" s="6" t="s">
        <v>4778</v>
      </c>
      <c r="M530" s="6" t="s">
        <v>4779</v>
      </c>
      <c r="N530" s="13">
        <f t="shared" ref="N530:N561" si="18">AVERAGE(A530:D530)-AVERAGE(E530:H530)</f>
        <v>-0.1822499999999998</v>
      </c>
    </row>
    <row r="531" spans="1:14">
      <c r="A531" s="5">
        <v>27.022950000000002</v>
      </c>
      <c r="B531" s="5">
        <v>26.821650000000002</v>
      </c>
      <c r="C531" s="5">
        <v>26.648969999999998</v>
      </c>
      <c r="D531" s="5">
        <v>26.74137</v>
      </c>
      <c r="E531" s="5">
        <v>26.751750000000001</v>
      </c>
      <c r="F531" s="5">
        <v>26.812380000000001</v>
      </c>
      <c r="G531" s="5">
        <v>26.625330000000002</v>
      </c>
      <c r="H531" s="5">
        <v>26.759899999999998</v>
      </c>
      <c r="I531" s="6">
        <v>0.36581772542966501</v>
      </c>
      <c r="J531" s="6">
        <v>0.62160975609756097</v>
      </c>
      <c r="K531" s="6" t="s">
        <v>2427</v>
      </c>
      <c r="L531" s="6" t="s">
        <v>2428</v>
      </c>
      <c r="M531" s="6" t="s">
        <v>2429</v>
      </c>
      <c r="N531" s="13">
        <f t="shared" si="18"/>
        <v>7.1394999999998987E-2</v>
      </c>
    </row>
    <row r="532" spans="1:14">
      <c r="A532" s="5">
        <v>22.774470000000001</v>
      </c>
      <c r="B532" s="5">
        <v>22.820889999999999</v>
      </c>
      <c r="C532" s="5">
        <v>23.251200000000001</v>
      </c>
      <c r="D532" s="5">
        <v>22.729600000000001</v>
      </c>
      <c r="E532" s="5">
        <v>23.104579999999999</v>
      </c>
      <c r="F532" s="5">
        <v>23.160399999999999</v>
      </c>
      <c r="G532" s="5">
        <v>23.072019999999998</v>
      </c>
      <c r="H532" s="5">
        <v>23.025770000000001</v>
      </c>
      <c r="I532" s="6">
        <v>0.21545411997841099</v>
      </c>
      <c r="J532" s="6">
        <v>0.33915789473684199</v>
      </c>
      <c r="K532" s="6" t="s">
        <v>94</v>
      </c>
      <c r="L532" s="6" t="s">
        <v>95</v>
      </c>
      <c r="M532" s="6" t="s">
        <v>96</v>
      </c>
      <c r="N532" s="13">
        <f t="shared" si="18"/>
        <v>-0.19665249999999546</v>
      </c>
    </row>
    <row r="533" spans="1:14">
      <c r="A533" s="5">
        <v>26.286390000000001</v>
      </c>
      <c r="B533" s="5">
        <v>26.55931</v>
      </c>
      <c r="C533" s="5">
        <v>26.2654</v>
      </c>
      <c r="D533" s="5">
        <v>26.415420000000001</v>
      </c>
      <c r="E533" s="5">
        <v>26.330939999999998</v>
      </c>
      <c r="F533" s="5">
        <v>26.031870000000001</v>
      </c>
      <c r="G533" s="5">
        <v>26.18994</v>
      </c>
      <c r="H533" s="5">
        <v>26.192969999999999</v>
      </c>
      <c r="I533" s="6">
        <v>0.21203054368063201</v>
      </c>
      <c r="J533" s="6">
        <v>0.33783739837398402</v>
      </c>
      <c r="K533" s="6" t="s">
        <v>1657</v>
      </c>
      <c r="L533" s="6" t="s">
        <v>1658</v>
      </c>
      <c r="M533" s="6" t="s">
        <v>5485</v>
      </c>
      <c r="N533" s="13">
        <f t="shared" si="18"/>
        <v>0.19519999999999627</v>
      </c>
    </row>
    <row r="534" spans="1:14">
      <c r="A534" s="5">
        <v>25.558420000000002</v>
      </c>
      <c r="B534" s="5">
        <v>25.046980000000001</v>
      </c>
      <c r="C534" s="5">
        <v>24.946549999999998</v>
      </c>
      <c r="D534" s="5">
        <v>24.64894</v>
      </c>
      <c r="E534" s="5">
        <v>24.54975</v>
      </c>
      <c r="F534" s="5">
        <v>25.065829999999998</v>
      </c>
      <c r="G534" s="5">
        <v>24.450980000000001</v>
      </c>
      <c r="H534" s="5">
        <v>24.798580000000001</v>
      </c>
      <c r="I534" s="6">
        <v>0.29601678250290903</v>
      </c>
      <c r="J534" s="6">
        <v>0.31480229226361001</v>
      </c>
      <c r="K534" s="6" t="s">
        <v>2090</v>
      </c>
      <c r="L534" s="6" t="s">
        <v>2091</v>
      </c>
      <c r="M534" s="6" t="s">
        <v>2092</v>
      </c>
      <c r="N534" s="13">
        <f t="shared" si="18"/>
        <v>0.33393750000000111</v>
      </c>
    </row>
    <row r="535" spans="1:14">
      <c r="A535" s="5">
        <v>24.696940000000001</v>
      </c>
      <c r="B535" s="5">
        <v>24.574560000000002</v>
      </c>
      <c r="C535" s="5">
        <v>24.236370000000001</v>
      </c>
      <c r="D535" s="5">
        <v>24.83248</v>
      </c>
      <c r="E535" s="5">
        <v>23.261410000000001</v>
      </c>
      <c r="F535" s="5">
        <v>24.78801</v>
      </c>
      <c r="G535" s="5">
        <v>24.326429999999998</v>
      </c>
      <c r="H535" s="5">
        <v>23.93103</v>
      </c>
      <c r="I535" s="6">
        <v>0.29059114602496999</v>
      </c>
      <c r="J535" s="6">
        <v>0.27781144781144801</v>
      </c>
      <c r="K535" s="6" t="s">
        <v>2071</v>
      </c>
      <c r="L535" s="6" t="s">
        <v>2072</v>
      </c>
      <c r="M535" s="6" t="s">
        <v>2073</v>
      </c>
      <c r="N535" s="13">
        <f t="shared" si="18"/>
        <v>0.50836749999999853</v>
      </c>
    </row>
    <row r="536" spans="1:14">
      <c r="A536" s="5">
        <v>24.479939999999999</v>
      </c>
      <c r="B536" s="5">
        <v>24.684000000000001</v>
      </c>
      <c r="C536" s="5">
        <v>24.575369999999999</v>
      </c>
      <c r="D536" s="5">
        <v>24.696149999999999</v>
      </c>
      <c r="E536" s="5">
        <v>24.885249999999999</v>
      </c>
      <c r="F536" s="5">
        <v>24.397089999999999</v>
      </c>
      <c r="G536" s="5">
        <v>24.874459999999999</v>
      </c>
      <c r="H536" s="5">
        <v>24.79308</v>
      </c>
      <c r="I536" s="6">
        <v>0.46113889433543498</v>
      </c>
      <c r="J536" s="6">
        <v>0.56259322033898296</v>
      </c>
      <c r="K536" s="6" t="s">
        <v>2821</v>
      </c>
      <c r="L536" s="6" t="s">
        <v>2822</v>
      </c>
      <c r="M536" s="6" t="s">
        <v>5486</v>
      </c>
      <c r="N536" s="13">
        <f t="shared" si="18"/>
        <v>-0.12860500000000386</v>
      </c>
    </row>
    <row r="537" spans="1:14">
      <c r="A537" s="5">
        <v>22.656649999999999</v>
      </c>
      <c r="B537" s="5">
        <v>22.720590000000001</v>
      </c>
      <c r="C537" s="5">
        <v>22.672540000000001</v>
      </c>
      <c r="D537" s="5">
        <v>22.440709999999999</v>
      </c>
      <c r="E537" s="5">
        <v>22.973559999999999</v>
      </c>
      <c r="F537" s="5">
        <v>22.26979</v>
      </c>
      <c r="G537" s="5">
        <v>22.793340000000001</v>
      </c>
      <c r="H537" s="5">
        <v>22.509979999999999</v>
      </c>
      <c r="I537" s="6">
        <v>0.93708962291184805</v>
      </c>
      <c r="J537" s="6">
        <v>0.94656819407008097</v>
      </c>
      <c r="K537" s="6" t="s">
        <v>4239</v>
      </c>
      <c r="L537" s="6" t="s">
        <v>4240</v>
      </c>
      <c r="M537" s="6" t="s">
        <v>5487</v>
      </c>
      <c r="N537" s="13">
        <f t="shared" si="18"/>
        <v>-1.4044999999999419E-2</v>
      </c>
    </row>
    <row r="538" spans="1:14">
      <c r="A538" s="5">
        <v>26.814820000000001</v>
      </c>
      <c r="B538" s="5">
        <v>26.820550000000001</v>
      </c>
      <c r="C538" s="5">
        <v>26.987939999999998</v>
      </c>
      <c r="D538" s="5">
        <v>26.944469999999999</v>
      </c>
      <c r="E538" s="5">
        <v>26.868320000000001</v>
      </c>
      <c r="F538" s="5">
        <v>26.794889999999999</v>
      </c>
      <c r="G538" s="5">
        <v>26.864080000000001</v>
      </c>
      <c r="H538" s="5">
        <v>26.91433</v>
      </c>
      <c r="I538" s="6">
        <v>0.44856181763723602</v>
      </c>
      <c r="J538" s="6">
        <v>0.79868244084682405</v>
      </c>
      <c r="K538" s="6" t="s">
        <v>2756</v>
      </c>
      <c r="L538" s="6" t="s">
        <v>2757</v>
      </c>
      <c r="M538" s="6" t="s">
        <v>2758</v>
      </c>
      <c r="N538" s="13">
        <f t="shared" si="18"/>
        <v>3.1539999999999679E-2</v>
      </c>
    </row>
    <row r="539" spans="1:14">
      <c r="A539" s="5">
        <v>25.814800000000002</v>
      </c>
      <c r="B539" s="5">
        <v>25.869029999999999</v>
      </c>
      <c r="C539" s="5">
        <v>25.66357</v>
      </c>
      <c r="D539" s="5">
        <v>25.70205</v>
      </c>
      <c r="E539" s="5">
        <v>25.753990000000002</v>
      </c>
      <c r="F539" s="5">
        <v>25.72166</v>
      </c>
      <c r="G539" s="5">
        <v>25.612200000000001</v>
      </c>
      <c r="H539" s="5">
        <v>25.808599999999998</v>
      </c>
      <c r="I539" s="6">
        <v>0.52177767538542796</v>
      </c>
      <c r="J539" s="6">
        <v>0.783984781230184</v>
      </c>
      <c r="K539" s="6" t="s">
        <v>3048</v>
      </c>
      <c r="L539" s="6" t="s">
        <v>3049</v>
      </c>
      <c r="M539" s="6" t="s">
        <v>3050</v>
      </c>
      <c r="N539" s="13">
        <f t="shared" si="18"/>
        <v>3.8249999999997897E-2</v>
      </c>
    </row>
    <row r="540" spans="1:14">
      <c r="A540" s="5">
        <v>26.932469999999999</v>
      </c>
      <c r="B540" s="5">
        <v>26.72936</v>
      </c>
      <c r="C540" s="5">
        <v>27.114560000000001</v>
      </c>
      <c r="D540" s="5">
        <v>26.71725</v>
      </c>
      <c r="E540" s="5">
        <v>27.070509999999999</v>
      </c>
      <c r="F540" s="5">
        <v>26.805260000000001</v>
      </c>
      <c r="G540" s="5">
        <v>27.162690000000001</v>
      </c>
      <c r="H540" s="5">
        <v>27.148019999999999</v>
      </c>
      <c r="I540" s="6">
        <v>0.14333227714931501</v>
      </c>
      <c r="J540" s="6">
        <v>0.31363953488372098</v>
      </c>
      <c r="K540" s="6" t="s">
        <v>1205</v>
      </c>
      <c r="L540" s="6" t="s">
        <v>1206</v>
      </c>
      <c r="M540" s="6" t="s">
        <v>1207</v>
      </c>
      <c r="N540" s="13">
        <f t="shared" si="18"/>
        <v>-0.17321000000000097</v>
      </c>
    </row>
    <row r="541" spans="1:14">
      <c r="A541" s="5">
        <v>27.323889999999999</v>
      </c>
      <c r="B541" s="5">
        <v>27.056830000000001</v>
      </c>
      <c r="C541" s="5">
        <v>26.99475</v>
      </c>
      <c r="D541" s="5">
        <v>26.975200000000001</v>
      </c>
      <c r="E541" s="5">
        <v>26.945250000000001</v>
      </c>
      <c r="F541" s="5">
        <v>27.06897</v>
      </c>
      <c r="G541" s="5">
        <v>27.226099999999999</v>
      </c>
      <c r="H541" s="5">
        <v>26.863720000000001</v>
      </c>
      <c r="I541" s="6">
        <v>0.661153848167637</v>
      </c>
      <c r="J541" s="6">
        <v>0.76859973924380698</v>
      </c>
      <c r="K541" s="6" t="s">
        <v>3472</v>
      </c>
      <c r="L541" s="6" t="s">
        <v>3473</v>
      </c>
      <c r="M541" s="6" t="s">
        <v>3474</v>
      </c>
      <c r="N541" s="13">
        <f t="shared" si="18"/>
        <v>6.1657499999999033E-2</v>
      </c>
    </row>
    <row r="542" spans="1:14">
      <c r="A542" s="5">
        <v>26.990970000000001</v>
      </c>
      <c r="B542" s="5">
        <v>26.924340000000001</v>
      </c>
      <c r="C542" s="5">
        <v>26.808450000000001</v>
      </c>
      <c r="D542" s="5">
        <v>26.956040000000002</v>
      </c>
      <c r="E542" s="5">
        <v>26.956489999999999</v>
      </c>
      <c r="F542" s="5">
        <v>26.90541</v>
      </c>
      <c r="G542" s="5">
        <v>26.933599999999998</v>
      </c>
      <c r="H542" s="5">
        <v>26.95194</v>
      </c>
      <c r="I542" s="6">
        <v>0.67563436045504899</v>
      </c>
      <c r="J542" s="6">
        <v>0.89505707762557096</v>
      </c>
      <c r="K542" s="6" t="s">
        <v>3502</v>
      </c>
      <c r="L542" s="6" t="s">
        <v>3503</v>
      </c>
      <c r="M542" s="6" t="s">
        <v>3504</v>
      </c>
      <c r="N542" s="13">
        <f t="shared" si="18"/>
        <v>-1.6910000000002867E-2</v>
      </c>
    </row>
    <row r="543" spans="1:14">
      <c r="A543" s="5">
        <v>25.921749999999999</v>
      </c>
      <c r="B543" s="5">
        <v>25.627009999999999</v>
      </c>
      <c r="C543" s="5">
        <v>25.916250000000002</v>
      </c>
      <c r="D543" s="5">
        <v>25.803609999999999</v>
      </c>
      <c r="E543" s="5">
        <v>25.94998</v>
      </c>
      <c r="F543" s="5">
        <v>25.46142</v>
      </c>
      <c r="G543" s="5">
        <v>26.01839</v>
      </c>
      <c r="H543" s="5">
        <v>25.941880000000001</v>
      </c>
      <c r="I543" s="6">
        <v>0.72913414426043799</v>
      </c>
      <c r="J543" s="6">
        <v>0.87206791569086695</v>
      </c>
      <c r="K543" s="6" t="s">
        <v>3674</v>
      </c>
      <c r="L543" s="6" t="s">
        <v>3675</v>
      </c>
      <c r="M543" s="6" t="s">
        <v>3676</v>
      </c>
      <c r="N543" s="13">
        <f t="shared" si="18"/>
        <v>-2.5762499999999022E-2</v>
      </c>
    </row>
    <row r="544" spans="1:14">
      <c r="A544" s="5">
        <v>25.368030000000001</v>
      </c>
      <c r="B544" s="5">
        <v>25.623239999999999</v>
      </c>
      <c r="C544" s="5">
        <v>25.509150000000002</v>
      </c>
      <c r="D544" s="5">
        <v>25.684909999999999</v>
      </c>
      <c r="E544" s="5">
        <v>25.79288</v>
      </c>
      <c r="F544" s="5">
        <v>25.797930000000001</v>
      </c>
      <c r="G544" s="5">
        <v>25.570920000000001</v>
      </c>
      <c r="H544" s="5">
        <v>25.485700000000001</v>
      </c>
      <c r="I544" s="6">
        <v>0.43795657664888399</v>
      </c>
      <c r="J544" s="6">
        <v>0.56419512195122001</v>
      </c>
      <c r="K544" s="6" t="s">
        <v>2711</v>
      </c>
      <c r="L544" s="6" t="s">
        <v>2712</v>
      </c>
      <c r="M544" s="6" t="s">
        <v>2713</v>
      </c>
      <c r="N544" s="13">
        <f t="shared" si="18"/>
        <v>-0.11552500000000165</v>
      </c>
    </row>
    <row r="545" spans="1:14">
      <c r="A545" s="5">
        <v>26.233809999999998</v>
      </c>
      <c r="B545" s="5">
        <v>25.923290000000001</v>
      </c>
      <c r="C545" s="5">
        <v>26.06719</v>
      </c>
      <c r="D545" s="5">
        <v>25.684830000000002</v>
      </c>
      <c r="E545" s="5">
        <v>25.23892</v>
      </c>
      <c r="F545" s="5">
        <v>25.691230000000001</v>
      </c>
      <c r="G545" s="5">
        <v>25.904720000000001</v>
      </c>
      <c r="H545" s="5">
        <v>25.64818</v>
      </c>
      <c r="I545" s="6">
        <v>0.19832025264914199</v>
      </c>
      <c r="J545" s="6">
        <v>0.23428460038986401</v>
      </c>
      <c r="K545" s="6" t="s">
        <v>1573</v>
      </c>
      <c r="L545" s="6" t="s">
        <v>1574</v>
      </c>
      <c r="M545" s="6" t="s">
        <v>1575</v>
      </c>
      <c r="N545" s="13">
        <f t="shared" si="18"/>
        <v>0.35651750000000249</v>
      </c>
    </row>
    <row r="546" spans="1:14">
      <c r="A546" s="5">
        <v>25.21245</v>
      </c>
      <c r="B546" s="5">
        <v>25.308209999999999</v>
      </c>
      <c r="C546" s="5">
        <v>25.27177</v>
      </c>
      <c r="D546" s="5">
        <v>25.45833</v>
      </c>
      <c r="E546" s="5">
        <v>25.569559999999999</v>
      </c>
      <c r="F546" s="5">
        <v>25.438220000000001</v>
      </c>
      <c r="G546" s="5">
        <v>25.384689999999999</v>
      </c>
      <c r="H546" s="5">
        <v>25.27177</v>
      </c>
      <c r="I546" s="6">
        <v>0.422329067091192</v>
      </c>
      <c r="J546" s="6">
        <v>0.574740313272877</v>
      </c>
      <c r="K546" s="6" t="s">
        <v>2669</v>
      </c>
      <c r="L546" s="6" t="s">
        <v>2670</v>
      </c>
      <c r="M546" s="6" t="s">
        <v>2671</v>
      </c>
      <c r="N546" s="13">
        <f t="shared" si="18"/>
        <v>-0.10337000000000174</v>
      </c>
    </row>
    <row r="547" spans="1:14">
      <c r="A547" s="5">
        <v>25.08841</v>
      </c>
      <c r="B547" s="5">
        <v>25.31119</v>
      </c>
      <c r="C547" s="5">
        <v>24.937550000000002</v>
      </c>
      <c r="D547" s="5">
        <v>25.02158</v>
      </c>
      <c r="E547" s="5">
        <v>25.352460000000001</v>
      </c>
      <c r="F547" s="5">
        <v>25.048390000000001</v>
      </c>
      <c r="G547" s="5">
        <v>24.979150000000001</v>
      </c>
      <c r="H547" s="5">
        <v>25.173410000000001</v>
      </c>
      <c r="I547" s="6">
        <v>0.69653999537184197</v>
      </c>
      <c r="J547" s="6">
        <v>0.80067122436295801</v>
      </c>
      <c r="K547" s="6" t="s">
        <v>3580</v>
      </c>
      <c r="L547" s="6" t="s">
        <v>3581</v>
      </c>
      <c r="M547" s="6" t="s">
        <v>3582</v>
      </c>
      <c r="N547" s="13">
        <f t="shared" si="18"/>
        <v>-4.8670000000001323E-2</v>
      </c>
    </row>
    <row r="548" spans="1:14">
      <c r="A548" s="5">
        <v>24.654959999999999</v>
      </c>
      <c r="B548" s="5">
        <v>24.743860000000002</v>
      </c>
      <c r="C548" s="5">
        <v>25.084599999999998</v>
      </c>
      <c r="D548" s="5">
        <v>24.645810000000001</v>
      </c>
      <c r="E548" s="5">
        <v>24.62773</v>
      </c>
      <c r="F548" s="5">
        <v>24.83437</v>
      </c>
      <c r="G548" s="5">
        <v>24.598549999999999</v>
      </c>
      <c r="H548" s="5">
        <v>24.571549999999998</v>
      </c>
      <c r="I548" s="6">
        <v>0.39502569241844898</v>
      </c>
      <c r="J548" s="6">
        <v>0.52807815275310799</v>
      </c>
      <c r="K548" s="6" t="s">
        <v>2564</v>
      </c>
      <c r="L548" s="6" t="s">
        <v>2565</v>
      </c>
      <c r="M548" s="6" t="s">
        <v>2566</v>
      </c>
      <c r="N548" s="13">
        <f t="shared" si="18"/>
        <v>0.1242574999999988</v>
      </c>
    </row>
    <row r="549" spans="1:14">
      <c r="A549" s="5">
        <v>25.689340000000001</v>
      </c>
      <c r="B549" s="5">
        <v>25.687950000000001</v>
      </c>
      <c r="C549" s="5">
        <v>25.798449999999999</v>
      </c>
      <c r="D549" s="5">
        <v>25.705749999999998</v>
      </c>
      <c r="E549" s="5">
        <v>25.56549</v>
      </c>
      <c r="F549" s="5">
        <v>25.750959999999999</v>
      </c>
      <c r="G549" s="5">
        <v>25.92041</v>
      </c>
      <c r="H549" s="5">
        <v>25.871590000000001</v>
      </c>
      <c r="I549" s="6">
        <v>0.43916784731264003</v>
      </c>
      <c r="J549" s="6">
        <v>0.69846934460887999</v>
      </c>
      <c r="K549" s="6" t="s">
        <v>2714</v>
      </c>
      <c r="L549" s="6" t="s">
        <v>2715</v>
      </c>
      <c r="M549" s="6" t="s">
        <v>2716</v>
      </c>
      <c r="N549" s="13">
        <f t="shared" si="18"/>
        <v>-5.6740000000001345E-2</v>
      </c>
    </row>
    <row r="550" spans="1:14">
      <c r="A550" s="5">
        <v>24.568829999999998</v>
      </c>
      <c r="B550" s="5">
        <v>24.752359999999999</v>
      </c>
      <c r="C550" s="5">
        <v>25.026900000000001</v>
      </c>
      <c r="D550" s="5">
        <v>25.022459999999999</v>
      </c>
      <c r="E550" s="5">
        <v>24.976790000000001</v>
      </c>
      <c r="F550" s="5">
        <v>24.669039999999999</v>
      </c>
      <c r="G550" s="5">
        <v>24.58446</v>
      </c>
      <c r="H550" s="5">
        <v>24.868300000000001</v>
      </c>
      <c r="I550" s="6">
        <v>0.72596236834806305</v>
      </c>
      <c r="J550" s="6">
        <v>0.78675078864353298</v>
      </c>
      <c r="K550" s="6" t="s">
        <v>3668</v>
      </c>
      <c r="L550" s="6" t="s">
        <v>3669</v>
      </c>
      <c r="M550" s="6" t="s">
        <v>5488</v>
      </c>
      <c r="N550" s="13">
        <f t="shared" si="18"/>
        <v>6.7989999999998219E-2</v>
      </c>
    </row>
    <row r="551" spans="1:14">
      <c r="A551" s="5">
        <v>25.127659999999999</v>
      </c>
      <c r="B551" s="5">
        <v>25.105499999999999</v>
      </c>
      <c r="C551" s="5">
        <v>24.84685</v>
      </c>
      <c r="D551" s="5">
        <v>25.101209999999998</v>
      </c>
      <c r="E551" s="5">
        <v>25.214079999999999</v>
      </c>
      <c r="F551" s="5">
        <v>25.32423</v>
      </c>
      <c r="G551" s="5">
        <v>25.484590000000001</v>
      </c>
      <c r="H551" s="5">
        <v>25.375640000000001</v>
      </c>
      <c r="I551" s="6">
        <v>8.1725794441924904E-2</v>
      </c>
      <c r="J551" s="6">
        <v>0.170012121212121</v>
      </c>
      <c r="K551" s="6" t="s">
        <v>695</v>
      </c>
      <c r="L551" s="6" t="s">
        <v>696</v>
      </c>
      <c r="M551" s="6" t="s">
        <v>5489</v>
      </c>
      <c r="N551" s="13">
        <f t="shared" si="18"/>
        <v>-0.30433000000000021</v>
      </c>
    </row>
    <row r="552" spans="1:14">
      <c r="A552" s="5">
        <v>25.904309999999999</v>
      </c>
      <c r="B552" s="5">
        <v>25.876940000000001</v>
      </c>
      <c r="C552" s="5">
        <v>25.736709999999999</v>
      </c>
      <c r="D552" s="5">
        <v>25.806370000000001</v>
      </c>
      <c r="E552" s="5">
        <v>25.869969999999999</v>
      </c>
      <c r="F552" s="5">
        <v>25.897400000000001</v>
      </c>
      <c r="G552" s="5">
        <v>26.13381</v>
      </c>
      <c r="H552" s="5">
        <v>25.933440000000001</v>
      </c>
      <c r="I552" s="6">
        <v>0.275459683846067</v>
      </c>
      <c r="J552" s="6">
        <v>0.45846799999999999</v>
      </c>
      <c r="K552" s="6" t="s">
        <v>1976</v>
      </c>
      <c r="L552" s="6" t="s">
        <v>1977</v>
      </c>
      <c r="M552" s="6" t="s">
        <v>1978</v>
      </c>
      <c r="N552" s="13">
        <f t="shared" si="18"/>
        <v>-0.12757249999999942</v>
      </c>
    </row>
    <row r="553" spans="1:14">
      <c r="A553" s="5">
        <v>25.427099999999999</v>
      </c>
      <c r="B553" s="5">
        <v>25.488330000000001</v>
      </c>
      <c r="C553" s="5">
        <v>25.41854</v>
      </c>
      <c r="D553" s="5">
        <v>25.329820000000002</v>
      </c>
      <c r="E553" s="5">
        <v>25.33708</v>
      </c>
      <c r="F553" s="5">
        <v>25.478649999999998</v>
      </c>
      <c r="G553" s="5">
        <v>25.077249999999999</v>
      </c>
      <c r="H553" s="5">
        <v>25.083960000000001</v>
      </c>
      <c r="I553" s="6">
        <v>0.105475734286441</v>
      </c>
      <c r="J553" s="6">
        <v>0.285236133122029</v>
      </c>
      <c r="K553" s="6" t="s">
        <v>930</v>
      </c>
      <c r="L553" s="6" t="s">
        <v>931</v>
      </c>
      <c r="M553" s="6" t="s">
        <v>932</v>
      </c>
      <c r="N553" s="13">
        <f t="shared" si="18"/>
        <v>0.17171249999999816</v>
      </c>
    </row>
    <row r="554" spans="1:14">
      <c r="A554" s="5">
        <v>28.160150000000002</v>
      </c>
      <c r="B554" s="5">
        <v>28.297149999999998</v>
      </c>
      <c r="C554" s="5">
        <v>28.900289999999998</v>
      </c>
      <c r="D554" s="5">
        <v>29.049779999999998</v>
      </c>
      <c r="E554" s="5">
        <v>28.679120000000001</v>
      </c>
      <c r="F554" s="5">
        <v>28.427379999999999</v>
      </c>
      <c r="G554" s="5">
        <v>28.814299999999999</v>
      </c>
      <c r="H554" s="5">
        <v>28.777339999999999</v>
      </c>
      <c r="I554" s="6">
        <v>0.69776162709306799</v>
      </c>
      <c r="J554" s="6">
        <v>0.76882857142857097</v>
      </c>
      <c r="K554" s="6" t="s">
        <v>3586</v>
      </c>
      <c r="L554" s="6" t="s">
        <v>3587</v>
      </c>
      <c r="M554" s="6" t="s">
        <v>3588</v>
      </c>
      <c r="N554" s="13">
        <f t="shared" si="18"/>
        <v>-7.2692499999998716E-2</v>
      </c>
    </row>
    <row r="555" spans="1:14">
      <c r="A555" s="5">
        <v>24.64207</v>
      </c>
      <c r="B555" s="5">
        <v>24.780570000000001</v>
      </c>
      <c r="C555" s="5">
        <v>24.647960000000001</v>
      </c>
      <c r="D555" s="5">
        <v>24.774349999999998</v>
      </c>
      <c r="E555" s="5">
        <v>24.21527</v>
      </c>
      <c r="F555" s="5">
        <v>25.711670000000002</v>
      </c>
      <c r="G555" s="5">
        <v>24.490760000000002</v>
      </c>
      <c r="H555" s="5">
        <v>25.019839999999999</v>
      </c>
      <c r="I555" s="6">
        <v>0.65037518590722398</v>
      </c>
      <c r="J555" s="6">
        <v>0.67195642701525105</v>
      </c>
      <c r="K555" s="6" t="s">
        <v>3442</v>
      </c>
      <c r="L555" s="6" t="s">
        <v>3443</v>
      </c>
      <c r="M555" s="6" t="s">
        <v>5490</v>
      </c>
      <c r="N555" s="13">
        <f t="shared" si="18"/>
        <v>-0.14814750000000032</v>
      </c>
    </row>
    <row r="556" spans="1:14">
      <c r="A556" s="5">
        <v>27.740849999999998</v>
      </c>
      <c r="B556" s="5">
        <v>27.823350000000001</v>
      </c>
      <c r="C556" s="5">
        <v>27.66452</v>
      </c>
      <c r="D556" s="5">
        <v>27.75723</v>
      </c>
      <c r="E556" s="5">
        <v>27.933710000000001</v>
      </c>
      <c r="F556" s="5">
        <v>27.535419999999998</v>
      </c>
      <c r="G556" s="5">
        <v>27.713450000000002</v>
      </c>
      <c r="H556" s="5">
        <v>27.80489</v>
      </c>
      <c r="I556" s="6">
        <v>0.99726362895751097</v>
      </c>
      <c r="J556" s="6">
        <v>0.997382767624021</v>
      </c>
      <c r="K556" s="6" t="s">
        <v>4363</v>
      </c>
      <c r="L556" s="6" t="s">
        <v>4364</v>
      </c>
      <c r="M556" s="6" t="s">
        <v>4365</v>
      </c>
      <c r="N556" s="13">
        <f t="shared" si="18"/>
        <v>-3.7999999999982492E-4</v>
      </c>
    </row>
    <row r="557" spans="1:14">
      <c r="A557" s="5">
        <v>25.426110000000001</v>
      </c>
      <c r="B557" s="5">
        <v>25.123799999999999</v>
      </c>
      <c r="C557" s="5">
        <v>25.315719999999999</v>
      </c>
      <c r="D557" s="5">
        <v>24.976009999999999</v>
      </c>
      <c r="E557" s="5">
        <v>25.352519999999998</v>
      </c>
      <c r="F557" s="5">
        <v>24.975180000000002</v>
      </c>
      <c r="G557" s="5">
        <v>25.046679999999999</v>
      </c>
      <c r="H557" s="5">
        <v>25.410019999999999</v>
      </c>
      <c r="I557" s="6">
        <v>0.93216314730167504</v>
      </c>
      <c r="J557" s="6">
        <v>0.94310367170626397</v>
      </c>
      <c r="K557" s="6" t="s">
        <v>4215</v>
      </c>
      <c r="L557" s="6" t="s">
        <v>4216</v>
      </c>
      <c r="M557" s="6" t="s">
        <v>4217</v>
      </c>
      <c r="N557" s="13">
        <f t="shared" si="18"/>
        <v>1.4309999999998269E-2</v>
      </c>
    </row>
    <row r="558" spans="1:14">
      <c r="A558" s="5">
        <v>24.979189999999999</v>
      </c>
      <c r="B558" s="5">
        <v>25.166070000000001</v>
      </c>
      <c r="C558" s="5">
        <v>25.33231</v>
      </c>
      <c r="D558" s="5">
        <v>25.234439999999999</v>
      </c>
      <c r="E558" s="5">
        <v>25.452960000000001</v>
      </c>
      <c r="F558" s="5">
        <v>25.431100000000001</v>
      </c>
      <c r="G558" s="5">
        <v>25.361519999999999</v>
      </c>
      <c r="H558" s="5">
        <v>25.45356</v>
      </c>
      <c r="I558" s="6">
        <v>7.3542603553442998E-2</v>
      </c>
      <c r="J558" s="6">
        <v>0.193183673469388</v>
      </c>
      <c r="K558" s="6" t="s">
        <v>591</v>
      </c>
      <c r="L558" s="6" t="s">
        <v>592</v>
      </c>
      <c r="M558" s="6" t="s">
        <v>593</v>
      </c>
      <c r="N558" s="13">
        <f t="shared" si="18"/>
        <v>-0.2467825000000019</v>
      </c>
    </row>
    <row r="559" spans="1:14">
      <c r="A559" s="5">
        <v>26.80489</v>
      </c>
      <c r="B559" s="5">
        <v>27.068660000000001</v>
      </c>
      <c r="C559" s="5">
        <v>27.012650000000001</v>
      </c>
      <c r="D559" s="5">
        <v>26.880870000000002</v>
      </c>
      <c r="E559" s="5">
        <v>27.009879999999999</v>
      </c>
      <c r="F559" s="5">
        <v>26.904949999999999</v>
      </c>
      <c r="G559" s="5">
        <v>26.95438</v>
      </c>
      <c r="H559" s="5">
        <v>27.023589999999999</v>
      </c>
      <c r="I559" s="6">
        <v>0.738847166871621</v>
      </c>
      <c r="J559" s="6">
        <v>0.85793127962085303</v>
      </c>
      <c r="K559" s="6" t="s">
        <v>3704</v>
      </c>
      <c r="L559" s="6" t="s">
        <v>3705</v>
      </c>
      <c r="M559" s="6" t="s">
        <v>5491</v>
      </c>
      <c r="N559" s="13">
        <f t="shared" si="18"/>
        <v>-3.1432499999997532E-2</v>
      </c>
    </row>
    <row r="560" spans="1:14">
      <c r="A560" s="5">
        <v>25.032969999999999</v>
      </c>
      <c r="B560" s="5">
        <v>25.309699999999999</v>
      </c>
      <c r="C560" s="5">
        <v>25.348510000000001</v>
      </c>
      <c r="D560" s="5">
        <v>25.297650000000001</v>
      </c>
      <c r="E560" s="5">
        <v>25.323370000000001</v>
      </c>
      <c r="F560" s="5">
        <v>25.266390000000001</v>
      </c>
      <c r="G560" s="5">
        <v>25.151319999999998</v>
      </c>
      <c r="H560" s="5">
        <v>25.347560000000001</v>
      </c>
      <c r="I560" s="6">
        <v>0.82267054442183596</v>
      </c>
      <c r="J560" s="6">
        <v>0.89476624857468601</v>
      </c>
      <c r="K560" s="6" t="s">
        <v>3947</v>
      </c>
      <c r="L560" s="6" t="s">
        <v>3948</v>
      </c>
      <c r="M560" s="6" t="s">
        <v>5492</v>
      </c>
      <c r="N560" s="13">
        <f t="shared" si="18"/>
        <v>-2.4952499999997713E-2</v>
      </c>
    </row>
    <row r="561" spans="1:14">
      <c r="A561" s="5">
        <v>22.419080000000001</v>
      </c>
      <c r="B561" s="5">
        <v>22.699960000000001</v>
      </c>
      <c r="C561" s="5">
        <v>22.964729999999999</v>
      </c>
      <c r="D561" s="5">
        <v>22.781569999999999</v>
      </c>
      <c r="E561" s="5">
        <v>22.978829999999999</v>
      </c>
      <c r="F561" s="5">
        <v>22.928429999999999</v>
      </c>
      <c r="G561" s="5">
        <v>22.78969</v>
      </c>
      <c r="H561" s="5">
        <v>22.962720000000001</v>
      </c>
      <c r="I561" s="6">
        <v>0.27826556899488902</v>
      </c>
      <c r="J561" s="6">
        <v>0.37317788461538498</v>
      </c>
      <c r="K561" s="6" t="s">
        <v>1999</v>
      </c>
      <c r="L561" s="6" t="s">
        <v>2000</v>
      </c>
      <c r="M561" s="6" t="s">
        <v>5493</v>
      </c>
      <c r="N561" s="13">
        <f t="shared" si="18"/>
        <v>-0.198582499999997</v>
      </c>
    </row>
    <row r="562" spans="1:14">
      <c r="A562" s="5">
        <v>26.889949999999999</v>
      </c>
      <c r="B562" s="5">
        <v>26.825780000000002</v>
      </c>
      <c r="C562" s="5">
        <v>26.61919</v>
      </c>
      <c r="D562" s="5">
        <v>26.54251</v>
      </c>
      <c r="E562" s="5">
        <v>26.82226</v>
      </c>
      <c r="F562" s="5">
        <v>26.76155</v>
      </c>
      <c r="G562" s="5">
        <v>26.736730000000001</v>
      </c>
      <c r="H562" s="5">
        <v>26.852699999999999</v>
      </c>
      <c r="I562" s="6">
        <v>0.47078039420339302</v>
      </c>
      <c r="J562" s="6">
        <v>0.65460677466863004</v>
      </c>
      <c r="K562" s="6" t="s">
        <v>2864</v>
      </c>
      <c r="L562" s="6" t="s">
        <v>2865</v>
      </c>
      <c r="M562" s="6" t="s">
        <v>5494</v>
      </c>
      <c r="N562" s="13">
        <f t="shared" ref="N562:N592" si="19">AVERAGE(A562:D562)-AVERAGE(E562:H562)</f>
        <v>-7.3952499999997201E-2</v>
      </c>
    </row>
    <row r="563" spans="1:14">
      <c r="A563" s="5">
        <v>25.270810000000001</v>
      </c>
      <c r="B563" s="5">
        <v>25.152709999999999</v>
      </c>
      <c r="C563" s="5">
        <v>25.181509999999999</v>
      </c>
      <c r="D563" s="5">
        <v>24.945969999999999</v>
      </c>
      <c r="E563" s="5">
        <v>25.262339999999998</v>
      </c>
      <c r="F563" s="5">
        <v>24.990269999999999</v>
      </c>
      <c r="G563" s="5">
        <v>24.995799999999999</v>
      </c>
      <c r="H563" s="5">
        <v>25.215160000000001</v>
      </c>
      <c r="I563" s="6">
        <v>0.84798713040697304</v>
      </c>
      <c r="J563" s="6">
        <v>0.90662394603709995</v>
      </c>
      <c r="K563" s="6" t="s">
        <v>4009</v>
      </c>
      <c r="L563" s="6" t="s">
        <v>4010</v>
      </c>
      <c r="M563" s="6" t="s">
        <v>4011</v>
      </c>
      <c r="N563" s="13">
        <f t="shared" si="19"/>
        <v>2.1857500000002972E-2</v>
      </c>
    </row>
    <row r="564" spans="1:14">
      <c r="A564" s="5">
        <v>28.100439999999999</v>
      </c>
      <c r="B564" s="5">
        <v>28.194040000000001</v>
      </c>
      <c r="C564" s="5">
        <v>27.908390000000001</v>
      </c>
      <c r="D564" s="5">
        <v>27.756080000000001</v>
      </c>
      <c r="E564" s="5">
        <v>28.166340000000002</v>
      </c>
      <c r="F564" s="5">
        <v>28.316649999999999</v>
      </c>
      <c r="G564" s="5">
        <v>28.077400000000001</v>
      </c>
      <c r="H564" s="5">
        <v>28.41244</v>
      </c>
      <c r="I564" s="6">
        <v>0.15910867227129299</v>
      </c>
      <c r="J564" s="6">
        <v>0.258671480144404</v>
      </c>
      <c r="K564" s="6" t="s">
        <v>1335</v>
      </c>
      <c r="L564" s="6" t="s">
        <v>1336</v>
      </c>
      <c r="M564" s="6" t="s">
        <v>1337</v>
      </c>
      <c r="N564" s="13">
        <f t="shared" si="19"/>
        <v>-0.25347000000000008</v>
      </c>
    </row>
    <row r="565" spans="1:14">
      <c r="A565" s="5">
        <v>24.276109999999999</v>
      </c>
      <c r="B565" s="5">
        <v>24.085290000000001</v>
      </c>
      <c r="C565" s="5">
        <v>24.198650000000001</v>
      </c>
      <c r="D565" s="5">
        <v>24.137899999999998</v>
      </c>
      <c r="E565" s="5">
        <v>24.160689999999999</v>
      </c>
      <c r="F565" s="5">
        <v>23.956420000000001</v>
      </c>
      <c r="G565" s="5">
        <v>23.998429999999999</v>
      </c>
      <c r="H565" s="5">
        <v>24.33858</v>
      </c>
      <c r="I565" s="6">
        <v>0.54331059166887397</v>
      </c>
      <c r="J565" s="6">
        <v>0.72584848484848496</v>
      </c>
      <c r="K565" s="6" t="s">
        <v>3115</v>
      </c>
      <c r="L565" s="6" t="s">
        <v>3116</v>
      </c>
      <c r="M565" s="6" t="s">
        <v>3117</v>
      </c>
      <c r="N565" s="13">
        <f t="shared" si="19"/>
        <v>6.0957500000004217E-2</v>
      </c>
    </row>
    <row r="566" spans="1:14">
      <c r="A566" s="5">
        <v>25.048310000000001</v>
      </c>
      <c r="B566" s="5">
        <v>25.020050000000001</v>
      </c>
      <c r="C566" s="5">
        <v>25.139030000000002</v>
      </c>
      <c r="D566" s="5">
        <v>24.71067</v>
      </c>
      <c r="E566" s="5">
        <v>24.281780000000001</v>
      </c>
      <c r="F566" s="5">
        <v>24.957529999999998</v>
      </c>
      <c r="G566" s="5">
        <v>25.511140000000001</v>
      </c>
      <c r="H566" s="5">
        <v>24.874079999999999</v>
      </c>
      <c r="I566" s="6">
        <v>0.78619861084517795</v>
      </c>
      <c r="J566" s="6">
        <v>0.81887431023911705</v>
      </c>
      <c r="K566" s="6" t="s">
        <v>3822</v>
      </c>
      <c r="L566" s="6" t="s">
        <v>3823</v>
      </c>
      <c r="M566" s="6" t="s">
        <v>3824</v>
      </c>
      <c r="N566" s="13">
        <f t="shared" si="19"/>
        <v>7.3382500000001016E-2</v>
      </c>
    </row>
    <row r="567" spans="1:14">
      <c r="A567" s="5">
        <v>24.836390000000002</v>
      </c>
      <c r="B567" s="5">
        <v>25.646419999999999</v>
      </c>
      <c r="C567" s="5">
        <v>25.67549</v>
      </c>
      <c r="D567" s="5">
        <v>25.50685</v>
      </c>
      <c r="E567" s="5">
        <v>26.338170000000002</v>
      </c>
      <c r="F567" s="5">
        <v>25.664300000000001</v>
      </c>
      <c r="G567" s="5">
        <v>25.856000000000002</v>
      </c>
      <c r="H567" s="5">
        <v>25.875769999999999</v>
      </c>
      <c r="I567" s="6">
        <v>0.22122284051191601</v>
      </c>
      <c r="J567" s="6">
        <v>0.21643383947939299</v>
      </c>
      <c r="K567" s="6" t="s">
        <v>1703</v>
      </c>
      <c r="L567" s="6" t="s">
        <v>1704</v>
      </c>
      <c r="M567" s="6" t="s">
        <v>1705</v>
      </c>
      <c r="N567" s="13">
        <f t="shared" si="19"/>
        <v>-0.51727250000000424</v>
      </c>
    </row>
    <row r="568" spans="1:14">
      <c r="A568" s="5">
        <v>24.84891</v>
      </c>
      <c r="B568" s="5">
        <v>24.83653</v>
      </c>
      <c r="C568" s="5">
        <v>24.71696</v>
      </c>
      <c r="D568" s="5">
        <v>24.930399999999999</v>
      </c>
      <c r="E568" s="5">
        <v>25.095669999999998</v>
      </c>
      <c r="F568" s="5">
        <v>24.874929999999999</v>
      </c>
      <c r="G568" s="5">
        <v>24.969830000000002</v>
      </c>
      <c r="H568" s="5">
        <v>25.154800000000002</v>
      </c>
      <c r="I568" s="6">
        <v>3.3582326266406302E-2</v>
      </c>
      <c r="J568" s="6">
        <v>0.19652554744525499</v>
      </c>
      <c r="K568" s="6" t="s">
        <v>4872</v>
      </c>
      <c r="L568" s="6" t="s">
        <v>4873</v>
      </c>
      <c r="M568" s="6" t="s">
        <v>4874</v>
      </c>
      <c r="N568" s="13">
        <f t="shared" si="19"/>
        <v>-0.19060749999999871</v>
      </c>
    </row>
    <row r="569" spans="1:14">
      <c r="A569" s="5">
        <v>24.407109999999999</v>
      </c>
      <c r="B569" s="5">
        <v>24.410350000000001</v>
      </c>
      <c r="C569" s="5">
        <v>24.246849999999998</v>
      </c>
      <c r="D569" s="5">
        <v>24.073250000000002</v>
      </c>
      <c r="E569" s="5">
        <v>24.705089999999998</v>
      </c>
      <c r="F569" s="5">
        <v>24.49662</v>
      </c>
      <c r="G569" s="5">
        <v>24.754549999999998</v>
      </c>
      <c r="H569" s="5">
        <v>24.85595</v>
      </c>
      <c r="I569" s="6">
        <v>6.7034962373009793E-2</v>
      </c>
      <c r="J569" s="6">
        <v>0.13082926829268299</v>
      </c>
      <c r="K569" s="6" t="s">
        <v>527</v>
      </c>
      <c r="L569" s="6" t="s">
        <v>528</v>
      </c>
      <c r="M569" s="6" t="s">
        <v>5495</v>
      </c>
      <c r="N569" s="13">
        <f t="shared" si="19"/>
        <v>-0.41866249999999994</v>
      </c>
    </row>
    <row r="570" spans="1:14">
      <c r="A570" s="5">
        <v>26.449539999999999</v>
      </c>
      <c r="B570" s="5">
        <v>26.30678</v>
      </c>
      <c r="C570" s="5">
        <v>26.187239999999999</v>
      </c>
      <c r="D570" s="5">
        <v>26.211390000000002</v>
      </c>
      <c r="E570" s="5">
        <v>26.470980000000001</v>
      </c>
      <c r="F570" s="5">
        <v>26.202860000000001</v>
      </c>
      <c r="G570" s="5">
        <v>26.094830000000002</v>
      </c>
      <c r="H570" s="5">
        <v>26.524819999999998</v>
      </c>
      <c r="I570" s="6">
        <v>0.74504817048070504</v>
      </c>
      <c r="J570" s="6">
        <v>0.85182338902148003</v>
      </c>
      <c r="K570" s="6" t="s">
        <v>3736</v>
      </c>
      <c r="L570" s="6" t="s">
        <v>3737</v>
      </c>
      <c r="M570" s="6" t="s">
        <v>5496</v>
      </c>
      <c r="N570" s="13">
        <f t="shared" si="19"/>
        <v>-3.463499999999442E-2</v>
      </c>
    </row>
    <row r="571" spans="1:14">
      <c r="A571" s="5">
        <v>23.153739999999999</v>
      </c>
      <c r="B571" s="5">
        <v>23.074909999999999</v>
      </c>
      <c r="C571" s="5">
        <v>23.126740000000002</v>
      </c>
      <c r="D571" s="5">
        <v>23.172080000000001</v>
      </c>
      <c r="E571" s="5">
        <v>23.32169</v>
      </c>
      <c r="F571" s="5">
        <v>23.05864</v>
      </c>
      <c r="G571" s="5">
        <v>23.427009999999999</v>
      </c>
      <c r="H571" s="5">
        <v>23.26671</v>
      </c>
      <c r="I571" s="6">
        <v>0.13174837710539</v>
      </c>
      <c r="J571" s="6">
        <v>0.36340125786163502</v>
      </c>
      <c r="K571" s="6" t="s">
        <v>1129</v>
      </c>
      <c r="L571" s="6" t="s">
        <v>1130</v>
      </c>
      <c r="M571" s="6" t="s">
        <v>5497</v>
      </c>
      <c r="N571" s="13">
        <f t="shared" si="19"/>
        <v>-0.13664500000000146</v>
      </c>
    </row>
    <row r="572" spans="1:14">
      <c r="A572" s="5">
        <v>24.260619999999999</v>
      </c>
      <c r="B572" s="5">
        <v>24.46631</v>
      </c>
      <c r="C572" s="5">
        <v>24.223759999999999</v>
      </c>
      <c r="D572" s="5">
        <v>24.24343</v>
      </c>
      <c r="E572" s="5">
        <v>23.87811</v>
      </c>
      <c r="F572" s="5">
        <v>24.05001</v>
      </c>
      <c r="G572" s="5">
        <v>23.559989999999999</v>
      </c>
      <c r="H572" s="5">
        <v>23.998950000000001</v>
      </c>
      <c r="I572" s="6">
        <v>1.6374277678522901E-2</v>
      </c>
      <c r="J572" s="6">
        <v>9.8285714285714296E-2</v>
      </c>
      <c r="K572" s="6" t="s">
        <v>4461</v>
      </c>
      <c r="L572" s="6" t="s">
        <v>4462</v>
      </c>
      <c r="M572" s="6" t="s">
        <v>5498</v>
      </c>
      <c r="N572" s="13">
        <f t="shared" si="19"/>
        <v>0.42676499999999606</v>
      </c>
    </row>
    <row r="573" spans="1:14">
      <c r="A573" s="5">
        <v>23.944939999999999</v>
      </c>
      <c r="B573" s="5">
        <v>23.90279</v>
      </c>
      <c r="C573" s="5">
        <v>24.16039</v>
      </c>
      <c r="D573" s="5">
        <v>24.175090000000001</v>
      </c>
      <c r="E573" s="5">
        <v>24.527609999999999</v>
      </c>
      <c r="F573" s="5">
        <v>24.369260000000001</v>
      </c>
      <c r="G573" s="5">
        <v>24.511769999999999</v>
      </c>
      <c r="H573" s="5">
        <v>24.37604</v>
      </c>
      <c r="I573" s="6">
        <v>1.61714891627842E-2</v>
      </c>
      <c r="J573" s="6">
        <v>0.110044444444444</v>
      </c>
      <c r="K573" s="6" t="s">
        <v>4566</v>
      </c>
      <c r="L573" s="6" t="s">
        <v>4567</v>
      </c>
      <c r="M573" s="6" t="s">
        <v>4568</v>
      </c>
      <c r="N573" s="13">
        <f t="shared" si="19"/>
        <v>-0.40036750000000154</v>
      </c>
    </row>
    <row r="574" spans="1:14">
      <c r="A574" s="5">
        <v>22.50966</v>
      </c>
      <c r="B574" s="5">
        <v>22.775849999999998</v>
      </c>
      <c r="C574" s="5">
        <v>22.630700000000001</v>
      </c>
      <c r="D574" s="5">
        <v>22.5093</v>
      </c>
      <c r="E574" s="5">
        <v>22.597480000000001</v>
      </c>
      <c r="F574" s="5">
        <v>22.488949999999999</v>
      </c>
      <c r="G574" s="5">
        <v>22.398800000000001</v>
      </c>
      <c r="H574" s="5">
        <v>22.238939999999999</v>
      </c>
      <c r="I574" s="6">
        <v>0.141807846920737</v>
      </c>
      <c r="J574" s="6">
        <v>0.30784660766961702</v>
      </c>
      <c r="K574" s="6" t="s">
        <v>1193</v>
      </c>
      <c r="L574" s="6" t="s">
        <v>1194</v>
      </c>
      <c r="M574" s="6" t="s">
        <v>1195</v>
      </c>
      <c r="N574" s="13">
        <f t="shared" si="19"/>
        <v>0.17533500000000046</v>
      </c>
    </row>
    <row r="575" spans="1:14">
      <c r="A575" s="5">
        <v>23.499359999999999</v>
      </c>
      <c r="B575" s="5">
        <v>23.589549999999999</v>
      </c>
      <c r="C575" s="5">
        <v>23.602519999999998</v>
      </c>
      <c r="D575" s="5">
        <v>23.419440000000002</v>
      </c>
      <c r="E575" s="5">
        <v>23.460640000000001</v>
      </c>
      <c r="F575" s="5">
        <v>23.51737</v>
      </c>
      <c r="G575" s="5">
        <v>23.309799999999999</v>
      </c>
      <c r="H575" s="5">
        <v>23.497530000000001</v>
      </c>
      <c r="I575" s="6">
        <v>0.37059222303768202</v>
      </c>
      <c r="J575" s="6">
        <v>0.60603351955307305</v>
      </c>
      <c r="K575" s="6" t="s">
        <v>2442</v>
      </c>
      <c r="L575" s="6" t="s">
        <v>2443</v>
      </c>
      <c r="M575" s="6" t="s">
        <v>2444</v>
      </c>
      <c r="N575" s="13">
        <f t="shared" si="19"/>
        <v>8.1382500000003688E-2</v>
      </c>
    </row>
    <row r="576" spans="1:14">
      <c r="A576" s="5">
        <v>24.172650000000001</v>
      </c>
      <c r="B576" s="5">
        <v>24.297260000000001</v>
      </c>
      <c r="C576" s="5">
        <v>24.767900000000001</v>
      </c>
      <c r="D576" s="5">
        <v>24.642620000000001</v>
      </c>
      <c r="E576" s="5">
        <v>24.925149999999999</v>
      </c>
      <c r="F576" s="5">
        <v>24.429559999999999</v>
      </c>
      <c r="G576" s="5">
        <v>24.863060000000001</v>
      </c>
      <c r="H576" s="5">
        <v>24.829000000000001</v>
      </c>
      <c r="I576" s="6">
        <v>0.156086139409294</v>
      </c>
      <c r="J576" s="6">
        <v>0.22883200000000001</v>
      </c>
      <c r="K576" s="6" t="s">
        <v>1309</v>
      </c>
      <c r="L576" s="6" t="s">
        <v>1310</v>
      </c>
      <c r="M576" s="6" t="s">
        <v>1311</v>
      </c>
      <c r="N576" s="13">
        <f t="shared" si="19"/>
        <v>-0.29158500000000487</v>
      </c>
    </row>
    <row r="577" spans="1:14">
      <c r="A577" s="5">
        <v>22.655110000000001</v>
      </c>
      <c r="B577" s="5">
        <v>21.789750000000002</v>
      </c>
      <c r="C577" s="5">
        <v>22.04467</v>
      </c>
      <c r="D577" s="5">
        <v>21.6844</v>
      </c>
      <c r="E577" s="5">
        <v>22.717580000000002</v>
      </c>
      <c r="F577" s="5">
        <v>21.597919999999998</v>
      </c>
      <c r="G577" s="5">
        <v>22.582239999999999</v>
      </c>
      <c r="H577" s="5">
        <v>22.274180000000001</v>
      </c>
      <c r="I577" s="6">
        <v>0.27843526734253399</v>
      </c>
      <c r="J577" s="6">
        <v>0.33820451527224399</v>
      </c>
      <c r="K577" s="6" t="s">
        <v>2001</v>
      </c>
      <c r="L577" s="6" t="s">
        <v>2002</v>
      </c>
      <c r="M577" s="6" t="s">
        <v>5499</v>
      </c>
      <c r="N577" s="13">
        <f t="shared" si="19"/>
        <v>-0.24949750000000037</v>
      </c>
    </row>
    <row r="578" spans="1:14">
      <c r="A578" s="5">
        <v>23.59798</v>
      </c>
      <c r="B578" s="5">
        <v>23.481729999999999</v>
      </c>
      <c r="C578" s="5">
        <v>23.55707</v>
      </c>
      <c r="D578" s="5">
        <v>23.530889999999999</v>
      </c>
      <c r="E578" s="5">
        <v>23.901779999999999</v>
      </c>
      <c r="F578" s="5">
        <v>23.59901</v>
      </c>
      <c r="G578" s="5">
        <v>23.915610000000001</v>
      </c>
      <c r="H578" s="5">
        <v>23.936879999999999</v>
      </c>
      <c r="I578" s="6">
        <v>1.83697796553913E-2</v>
      </c>
      <c r="J578" s="6">
        <v>0.10604705882352899</v>
      </c>
      <c r="K578" s="6" t="s">
        <v>4527</v>
      </c>
      <c r="L578" s="6" t="s">
        <v>4528</v>
      </c>
      <c r="M578" s="6" t="s">
        <v>5500</v>
      </c>
      <c r="N578" s="13">
        <f t="shared" si="19"/>
        <v>-0.29640249999999924</v>
      </c>
    </row>
    <row r="579" spans="1:14">
      <c r="A579" s="5">
        <v>22.795089999999998</v>
      </c>
      <c r="B579" s="5">
        <v>22.610859999999999</v>
      </c>
      <c r="C579" s="5">
        <v>22.90053</v>
      </c>
      <c r="D579" s="5">
        <v>23.134720000000002</v>
      </c>
      <c r="E579" s="5">
        <v>22.976769999999998</v>
      </c>
      <c r="F579" s="5">
        <v>22.59384</v>
      </c>
      <c r="G579" s="5">
        <v>23.288979999999999</v>
      </c>
      <c r="H579" s="5">
        <v>23.188839999999999</v>
      </c>
      <c r="I579" s="6">
        <v>0.18641797728051701</v>
      </c>
      <c r="J579" s="6">
        <v>0.36942962056303502</v>
      </c>
      <c r="K579" s="6" t="s">
        <v>1511</v>
      </c>
      <c r="L579" s="6" t="s">
        <v>1512</v>
      </c>
      <c r="M579" s="6" t="s">
        <v>5501</v>
      </c>
      <c r="N579" s="13">
        <f t="shared" si="19"/>
        <v>-0.15180750000000032</v>
      </c>
    </row>
    <row r="580" spans="1:14">
      <c r="A580" s="5">
        <v>30.680009999999999</v>
      </c>
      <c r="B580" s="5">
        <v>30.858609999999999</v>
      </c>
      <c r="C580" s="5">
        <v>30.767859999999999</v>
      </c>
      <c r="D580" s="5">
        <v>30.74166</v>
      </c>
      <c r="E580" s="5">
        <v>30.984680000000001</v>
      </c>
      <c r="F580" s="5">
        <v>30.80939</v>
      </c>
      <c r="G580" s="5">
        <v>30.807780000000001</v>
      </c>
      <c r="H580" s="5">
        <v>30.90175</v>
      </c>
      <c r="I580" s="6">
        <v>0.23435108275498001</v>
      </c>
      <c r="J580" s="6">
        <v>0.463029821073559</v>
      </c>
      <c r="K580" s="6" t="s">
        <v>1804</v>
      </c>
      <c r="L580" s="6" t="s">
        <v>1805</v>
      </c>
      <c r="M580" s="6" t="s">
        <v>1806</v>
      </c>
      <c r="N580" s="13">
        <f t="shared" si="19"/>
        <v>-0.1138650000000041</v>
      </c>
    </row>
    <row r="581" spans="1:14">
      <c r="A581" s="5">
        <v>25.905390000000001</v>
      </c>
      <c r="B581" s="5">
        <v>25.965299999999999</v>
      </c>
      <c r="C581" s="5">
        <v>25.547039999999999</v>
      </c>
      <c r="D581" s="5">
        <v>25.546749999999999</v>
      </c>
      <c r="E581" s="5">
        <v>25.79533</v>
      </c>
      <c r="F581" s="5">
        <v>26.067509999999999</v>
      </c>
      <c r="G581" s="5">
        <v>25.489529999999998</v>
      </c>
      <c r="H581" s="5">
        <v>25.377459999999999</v>
      </c>
      <c r="I581" s="6">
        <v>0.38833410224100501</v>
      </c>
      <c r="J581" s="6">
        <v>0.67440807498197497</v>
      </c>
      <c r="K581" s="6" t="s">
        <v>2525</v>
      </c>
      <c r="L581" s="6" t="s">
        <v>2526</v>
      </c>
      <c r="M581" s="6" t="s">
        <v>2527</v>
      </c>
      <c r="N581" s="13">
        <f t="shared" si="19"/>
        <v>5.8662500000000506E-2</v>
      </c>
    </row>
    <row r="582" spans="1:14">
      <c r="A582" s="5">
        <v>23.47531</v>
      </c>
      <c r="B582" s="5">
        <v>23.36626</v>
      </c>
      <c r="C582" s="5">
        <v>23.247599999999998</v>
      </c>
      <c r="D582" s="5">
        <v>23.38073</v>
      </c>
      <c r="E582" s="5">
        <v>23.155899999999999</v>
      </c>
      <c r="F582" s="5">
        <v>23.10258</v>
      </c>
      <c r="G582" s="5">
        <v>23.03952</v>
      </c>
      <c r="H582" s="5">
        <v>23.228380000000001</v>
      </c>
      <c r="I582" s="6">
        <v>7.1936042428233397E-3</v>
      </c>
      <c r="J582" s="6">
        <v>0.12483422459893</v>
      </c>
      <c r="K582" s="6" t="s">
        <v>4667</v>
      </c>
      <c r="L582" s="6" t="s">
        <v>4668</v>
      </c>
      <c r="M582" s="6" t="s">
        <v>5502</v>
      </c>
      <c r="N582" s="13">
        <f t="shared" si="19"/>
        <v>0.23587999999999809</v>
      </c>
    </row>
    <row r="583" spans="1:14">
      <c r="A583" s="5">
        <v>22.875830000000001</v>
      </c>
      <c r="B583" s="5">
        <v>22.763529999999999</v>
      </c>
      <c r="C583" s="5">
        <v>22.856069999999999</v>
      </c>
      <c r="D583" s="5">
        <v>22.725709999999999</v>
      </c>
      <c r="E583" s="5">
        <v>22.33156</v>
      </c>
      <c r="F583" s="5">
        <v>22.57207</v>
      </c>
      <c r="G583" s="5">
        <v>22.670960000000001</v>
      </c>
      <c r="H583" s="5">
        <v>22.640709999999999</v>
      </c>
      <c r="I583" s="6">
        <v>8.7739921821057096E-2</v>
      </c>
      <c r="J583" s="6">
        <v>0.20109879518072299</v>
      </c>
      <c r="K583" s="6" t="s">
        <v>769</v>
      </c>
      <c r="L583" s="6" t="s">
        <v>770</v>
      </c>
      <c r="M583" s="6" t="s">
        <v>5503</v>
      </c>
      <c r="N583" s="13">
        <f t="shared" si="19"/>
        <v>0.25145999999999802</v>
      </c>
    </row>
    <row r="584" spans="1:14">
      <c r="A584" s="5">
        <v>25.120920000000002</v>
      </c>
      <c r="B584" s="5">
        <v>25.05846</v>
      </c>
      <c r="C584" s="5">
        <v>25.236409999999999</v>
      </c>
      <c r="D584" s="5">
        <v>25.02834</v>
      </c>
      <c r="E584" s="5">
        <v>25.340859999999999</v>
      </c>
      <c r="F584" s="5">
        <v>25.24023</v>
      </c>
      <c r="G584" s="5">
        <v>25.326730000000001</v>
      </c>
      <c r="H584" s="5">
        <v>25.401710000000001</v>
      </c>
      <c r="I584" s="6">
        <v>3.5046899894805403E-2</v>
      </c>
      <c r="J584" s="6">
        <v>0.17487777777777799</v>
      </c>
      <c r="K584" s="6" t="s">
        <v>4844</v>
      </c>
      <c r="L584" s="6" t="s">
        <v>4845</v>
      </c>
      <c r="M584" s="6" t="s">
        <v>5504</v>
      </c>
      <c r="N584" s="13">
        <f t="shared" si="19"/>
        <v>-0.21634999999999849</v>
      </c>
    </row>
    <row r="585" spans="1:14">
      <c r="A585" s="5">
        <v>26.3795</v>
      </c>
      <c r="B585" s="5">
        <v>26.16019</v>
      </c>
      <c r="C585" s="5">
        <v>26.019770000000001</v>
      </c>
      <c r="D585" s="5">
        <v>26.029260000000001</v>
      </c>
      <c r="E585" s="5">
        <v>26.48048</v>
      </c>
      <c r="F585" s="5">
        <v>25.953399999999998</v>
      </c>
      <c r="G585" s="5">
        <v>26.094280000000001</v>
      </c>
      <c r="H585" s="5">
        <v>26.361339999999998</v>
      </c>
      <c r="I585" s="6">
        <v>0.544551986707836</v>
      </c>
      <c r="J585" s="6">
        <v>0.68449431818181805</v>
      </c>
      <c r="K585" s="6" t="s">
        <v>3119</v>
      </c>
      <c r="L585" s="6" t="s">
        <v>3120</v>
      </c>
      <c r="M585" s="6" t="s">
        <v>5505</v>
      </c>
      <c r="N585" s="13">
        <f t="shared" si="19"/>
        <v>-7.5195000000000789E-2</v>
      </c>
    </row>
    <row r="586" spans="1:14">
      <c r="A586" s="5">
        <v>24.1191</v>
      </c>
      <c r="B586" s="5">
        <v>23.83306</v>
      </c>
      <c r="C586" s="5">
        <v>23.48321</v>
      </c>
      <c r="D586" s="5">
        <v>23.546749999999999</v>
      </c>
      <c r="E586" s="5">
        <v>23.726299999999998</v>
      </c>
      <c r="F586" s="5">
        <v>23.35286</v>
      </c>
      <c r="G586" s="5">
        <v>23.53623</v>
      </c>
      <c r="H586" s="5">
        <v>23.594000000000001</v>
      </c>
      <c r="I586" s="6">
        <v>0.26584951119239603</v>
      </c>
      <c r="J586" s="6">
        <v>0.36972881355932202</v>
      </c>
      <c r="K586" s="6" t="s">
        <v>1935</v>
      </c>
      <c r="L586" s="6" t="s">
        <v>1936</v>
      </c>
      <c r="M586" s="6" t="s">
        <v>1937</v>
      </c>
      <c r="N586" s="13">
        <f t="shared" si="19"/>
        <v>0.19318249999999892</v>
      </c>
    </row>
    <row r="587" spans="1:14">
      <c r="A587" s="5">
        <v>25.60679</v>
      </c>
      <c r="B587" s="5">
        <v>25.378779999999999</v>
      </c>
      <c r="C587" s="5">
        <v>25.56128</v>
      </c>
      <c r="D587" s="5">
        <v>25.33361</v>
      </c>
      <c r="E587" s="5">
        <v>25.744810000000001</v>
      </c>
      <c r="F587" s="5">
        <v>25.49213</v>
      </c>
      <c r="G587" s="5">
        <v>25.454599999999999</v>
      </c>
      <c r="H587" s="5">
        <v>25.613579999999999</v>
      </c>
      <c r="I587" s="6">
        <v>0.27588839740276599</v>
      </c>
      <c r="J587" s="6">
        <v>0.50424321796071103</v>
      </c>
      <c r="K587" s="6" t="s">
        <v>1981</v>
      </c>
      <c r="L587" s="6" t="s">
        <v>1982</v>
      </c>
      <c r="M587" s="6" t="s">
        <v>5506</v>
      </c>
      <c r="N587" s="13">
        <f t="shared" si="19"/>
        <v>-0.10616500000000073</v>
      </c>
    </row>
    <row r="588" spans="1:14">
      <c r="A588" s="5">
        <v>24.019369999999999</v>
      </c>
      <c r="B588" s="5">
        <v>24.03783</v>
      </c>
      <c r="C588" s="5">
        <v>23.975180000000002</v>
      </c>
      <c r="D588" s="5">
        <v>23.832000000000001</v>
      </c>
      <c r="E588" s="5">
        <v>24.41216</v>
      </c>
      <c r="F588" s="5">
        <v>24.148489999999999</v>
      </c>
      <c r="G588" s="5">
        <v>24.3688</v>
      </c>
      <c r="H588" s="5">
        <v>24.284749999999999</v>
      </c>
      <c r="I588" s="6">
        <v>2.1912961868904901E-2</v>
      </c>
      <c r="J588" s="6">
        <v>0.105342465753425</v>
      </c>
      <c r="K588" s="6" t="s">
        <v>4515</v>
      </c>
      <c r="L588" s="6" t="s">
        <v>4516</v>
      </c>
      <c r="M588" s="6" t="s">
        <v>5507</v>
      </c>
      <c r="N588" s="13">
        <f t="shared" si="19"/>
        <v>-0.33745500000000561</v>
      </c>
    </row>
    <row r="589" spans="1:14">
      <c r="A589" s="5">
        <v>25.319759999999999</v>
      </c>
      <c r="B589" s="5">
        <v>25.480129999999999</v>
      </c>
      <c r="C589" s="5">
        <v>25.24952</v>
      </c>
      <c r="D589" s="5">
        <v>25.127859999999998</v>
      </c>
      <c r="E589" s="5">
        <v>25.182189999999999</v>
      </c>
      <c r="F589" s="5">
        <v>25.13438</v>
      </c>
      <c r="G589" s="5">
        <v>25.141490000000001</v>
      </c>
      <c r="H589" s="5">
        <v>24.965430000000001</v>
      </c>
      <c r="I589" s="6">
        <v>3.90366483597199E-2</v>
      </c>
      <c r="J589" s="6">
        <v>0.21337089201877901</v>
      </c>
      <c r="K589" s="6" t="s">
        <v>4910</v>
      </c>
      <c r="L589" s="6" t="s">
        <v>4911</v>
      </c>
      <c r="M589" s="6" t="s">
        <v>4912</v>
      </c>
      <c r="N589" s="13">
        <f t="shared" si="19"/>
        <v>0.18844499999999798</v>
      </c>
    </row>
    <row r="590" spans="1:14">
      <c r="A590" s="5">
        <v>27.230589999999999</v>
      </c>
      <c r="B590" s="5">
        <v>27.294039999999999</v>
      </c>
      <c r="C590" s="5">
        <v>27.233250000000002</v>
      </c>
      <c r="D590" s="5">
        <v>27.129960000000001</v>
      </c>
      <c r="E590" s="5">
        <v>27.244810000000001</v>
      </c>
      <c r="F590" s="5">
        <v>27.202660000000002</v>
      </c>
      <c r="G590" s="5">
        <v>27.331</v>
      </c>
      <c r="H590" s="5">
        <v>27.26249</v>
      </c>
      <c r="I590" s="6">
        <v>0.49840370665367001</v>
      </c>
      <c r="J590" s="6">
        <v>0.77969604086845501</v>
      </c>
      <c r="K590" s="6" t="s">
        <v>2958</v>
      </c>
      <c r="L590" s="6" t="s">
        <v>2959</v>
      </c>
      <c r="M590" s="6" t="s">
        <v>2960</v>
      </c>
      <c r="N590" s="13">
        <f t="shared" si="19"/>
        <v>-3.8280000000000314E-2</v>
      </c>
    </row>
    <row r="591" spans="1:14">
      <c r="A591" s="5">
        <v>22.633890000000001</v>
      </c>
      <c r="B591" s="5">
        <v>21.914629999999999</v>
      </c>
      <c r="C591" s="5">
        <v>21.62453</v>
      </c>
      <c r="D591" s="5">
        <v>21.828959999999999</v>
      </c>
      <c r="E591" s="5">
        <v>22.534140000000001</v>
      </c>
      <c r="F591" s="5">
        <v>21.883790000000001</v>
      </c>
      <c r="G591" s="5">
        <v>22.127359999999999</v>
      </c>
      <c r="H591" s="5">
        <v>22.35267</v>
      </c>
      <c r="I591" s="6">
        <v>0.27386739612202698</v>
      </c>
      <c r="J591" s="6">
        <v>0.35904639175257702</v>
      </c>
      <c r="K591" s="6" t="s">
        <v>1961</v>
      </c>
      <c r="L591" s="6" t="s">
        <v>1962</v>
      </c>
      <c r="M591" s="6" t="s">
        <v>5508</v>
      </c>
      <c r="N591" s="13">
        <f t="shared" si="19"/>
        <v>-0.22398750000000334</v>
      </c>
    </row>
    <row r="592" spans="1:14">
      <c r="A592" s="5">
        <v>24.086349999999999</v>
      </c>
      <c r="B592" s="5">
        <v>23.595479999999998</v>
      </c>
      <c r="C592" s="5">
        <v>23.565460000000002</v>
      </c>
      <c r="D592" s="5">
        <v>23.468489999999999</v>
      </c>
      <c r="E592" s="5">
        <v>23.541090000000001</v>
      </c>
      <c r="F592" s="5">
        <v>23.731999999999999</v>
      </c>
      <c r="G592" s="5">
        <v>23.12125</v>
      </c>
      <c r="H592" s="5">
        <v>23.386669999999999</v>
      </c>
      <c r="I592" s="6">
        <v>0.23684369966251501</v>
      </c>
      <c r="J592" s="6">
        <v>0.31836953455571199</v>
      </c>
      <c r="K592" s="6" t="s">
        <v>1823</v>
      </c>
      <c r="L592" s="6" t="s">
        <v>1824</v>
      </c>
      <c r="M592" s="6" t="s">
        <v>5509</v>
      </c>
      <c r="N592" s="13">
        <f t="shared" si="19"/>
        <v>0.23369250000000008</v>
      </c>
    </row>
    <row r="593" spans="1:14">
      <c r="A593" s="7">
        <v>21.53341</v>
      </c>
      <c r="B593" s="7"/>
      <c r="C593" s="7">
        <v>21.422499999999999</v>
      </c>
      <c r="D593" s="7">
        <v>21.88889</v>
      </c>
      <c r="E593" s="7"/>
      <c r="F593" s="7"/>
      <c r="G593" s="7"/>
      <c r="H593" s="7"/>
      <c r="I593" s="6" t="s">
        <v>5939</v>
      </c>
      <c r="J593" s="6" t="s">
        <v>5939</v>
      </c>
      <c r="K593" s="8" t="s">
        <v>5172</v>
      </c>
      <c r="L593" s="8" t="s">
        <v>5173</v>
      </c>
      <c r="M593" s="8" t="s">
        <v>5174</v>
      </c>
      <c r="N593" s="13">
        <v>21.614933333333337</v>
      </c>
    </row>
    <row r="594" spans="1:14">
      <c r="A594" s="5">
        <v>24.776409999999998</v>
      </c>
      <c r="B594" s="5">
        <v>24.697099999999999</v>
      </c>
      <c r="C594" s="5">
        <v>24.249379999999999</v>
      </c>
      <c r="D594" s="5">
        <v>24.300339999999998</v>
      </c>
      <c r="E594" s="5">
        <v>24.592749999999999</v>
      </c>
      <c r="F594" s="5">
        <v>24.228760000000001</v>
      </c>
      <c r="G594" s="5">
        <v>24.598839999999999</v>
      </c>
      <c r="H594" s="5">
        <v>24.75695</v>
      </c>
      <c r="I594" s="6">
        <v>0.87183661274766899</v>
      </c>
      <c r="J594" s="6">
        <v>0.89527954545454502</v>
      </c>
      <c r="K594" s="6" t="s">
        <v>4074</v>
      </c>
      <c r="L594" s="6" t="s">
        <v>4075</v>
      </c>
      <c r="M594" s="6" t="s">
        <v>5510</v>
      </c>
      <c r="N594" s="13">
        <f t="shared" ref="N594:N614" si="20">AVERAGE(A594:D594)-AVERAGE(E594:H594)</f>
        <v>-3.8517500000004645E-2</v>
      </c>
    </row>
    <row r="595" spans="1:14">
      <c r="A595" s="5">
        <v>24.033049999999999</v>
      </c>
      <c r="B595" s="5">
        <v>24.10229</v>
      </c>
      <c r="C595" s="5">
        <v>23.970009999999998</v>
      </c>
      <c r="D595" s="5">
        <v>24.237760000000002</v>
      </c>
      <c r="E595" s="5">
        <v>24.240960000000001</v>
      </c>
      <c r="F595" s="5">
        <v>24.128879999999999</v>
      </c>
      <c r="G595" s="5">
        <v>24.288060000000002</v>
      </c>
      <c r="H595" s="5">
        <v>24.476800000000001</v>
      </c>
      <c r="I595" s="6">
        <v>4.8914872512927997E-2</v>
      </c>
      <c r="J595" s="6">
        <v>0.211878787878788</v>
      </c>
      <c r="K595" s="6" t="s">
        <v>4894</v>
      </c>
      <c r="L595" s="6" t="s">
        <v>4895</v>
      </c>
      <c r="M595" s="6" t="s">
        <v>4896</v>
      </c>
      <c r="N595" s="13">
        <f t="shared" si="20"/>
        <v>-0.19789749999999984</v>
      </c>
    </row>
    <row r="596" spans="1:14">
      <c r="A596" s="5">
        <v>26.672229999999999</v>
      </c>
      <c r="B596" s="5">
        <v>26.54731</v>
      </c>
      <c r="C596" s="5">
        <v>26.693249999999999</v>
      </c>
      <c r="D596" s="5">
        <v>26.722470000000001</v>
      </c>
      <c r="E596" s="5">
        <v>26.927389999999999</v>
      </c>
      <c r="F596" s="5">
        <v>27.076840000000001</v>
      </c>
      <c r="G596" s="5">
        <v>26.825780000000002</v>
      </c>
      <c r="H596" s="5">
        <v>26.844580000000001</v>
      </c>
      <c r="I596" s="6">
        <v>7.1354663089824993E-2</v>
      </c>
      <c r="J596" s="6">
        <v>0.17993530997304599</v>
      </c>
      <c r="K596" s="6" t="s">
        <v>564</v>
      </c>
      <c r="L596" s="6" t="s">
        <v>565</v>
      </c>
      <c r="M596" s="6" t="s">
        <v>566</v>
      </c>
      <c r="N596" s="13">
        <f t="shared" si="20"/>
        <v>-0.25983249999999813</v>
      </c>
    </row>
    <row r="597" spans="1:14">
      <c r="A597" s="5">
        <v>25.589839999999999</v>
      </c>
      <c r="B597" s="5">
        <v>25.5228</v>
      </c>
      <c r="C597" s="5">
        <v>25.578710000000001</v>
      </c>
      <c r="D597" s="5">
        <v>25.51989</v>
      </c>
      <c r="E597" s="5">
        <v>25.250350000000001</v>
      </c>
      <c r="F597" s="5">
        <v>25.80489</v>
      </c>
      <c r="G597" s="5">
        <v>25.51473</v>
      </c>
      <c r="H597" s="5">
        <v>25.49811</v>
      </c>
      <c r="I597" s="6">
        <v>0.79677577880135497</v>
      </c>
      <c r="J597" s="6">
        <v>0.86874178403755897</v>
      </c>
      <c r="K597" s="6" t="s">
        <v>313</v>
      </c>
      <c r="L597" s="6" t="s">
        <v>314</v>
      </c>
      <c r="M597" s="6" t="s">
        <v>315</v>
      </c>
      <c r="N597" s="13">
        <f t="shared" si="20"/>
        <v>3.5790000000002209E-2</v>
      </c>
    </row>
    <row r="598" spans="1:14">
      <c r="A598" s="5">
        <v>25.52441</v>
      </c>
      <c r="B598" s="5">
        <v>25.11787</v>
      </c>
      <c r="C598" s="5">
        <v>25.55687</v>
      </c>
      <c r="D598" s="5">
        <v>24.88073</v>
      </c>
      <c r="E598" s="5">
        <v>25.4651</v>
      </c>
      <c r="F598" s="5">
        <v>25.286580000000001</v>
      </c>
      <c r="G598" s="5">
        <v>25.48554</v>
      </c>
      <c r="H598" s="5">
        <v>25.485510000000001</v>
      </c>
      <c r="I598" s="6">
        <v>0.38391997579542497</v>
      </c>
      <c r="J598" s="6">
        <v>0.47993016488845802</v>
      </c>
      <c r="K598" s="6" t="s">
        <v>2507</v>
      </c>
      <c r="L598" s="6" t="s">
        <v>2508</v>
      </c>
      <c r="M598" s="6" t="s">
        <v>2509</v>
      </c>
      <c r="N598" s="13">
        <f t="shared" si="20"/>
        <v>-0.16071250000000248</v>
      </c>
    </row>
    <row r="599" spans="1:14">
      <c r="A599" s="5">
        <v>25.598520000000001</v>
      </c>
      <c r="B599" s="5">
        <v>25.248259999999998</v>
      </c>
      <c r="C599" s="5">
        <v>25.170390000000001</v>
      </c>
      <c r="D599" s="5">
        <v>24.819240000000001</v>
      </c>
      <c r="E599" s="5">
        <v>25.24952</v>
      </c>
      <c r="F599" s="5">
        <v>25.318760000000001</v>
      </c>
      <c r="G599" s="5">
        <v>25.036989999999999</v>
      </c>
      <c r="H599" s="5">
        <v>25.232790000000001</v>
      </c>
      <c r="I599" s="6">
        <v>0.99812817109382801</v>
      </c>
      <c r="J599" s="6">
        <v>0.99742588726513604</v>
      </c>
      <c r="K599" s="6" t="s">
        <v>4366</v>
      </c>
      <c r="L599" s="6" t="s">
        <v>4367</v>
      </c>
      <c r="M599" s="6" t="s">
        <v>4368</v>
      </c>
      <c r="N599" s="13">
        <f t="shared" si="20"/>
        <v>-4.1250000000303544E-4</v>
      </c>
    </row>
    <row r="600" spans="1:14">
      <c r="A600" s="5">
        <v>26.204969999999999</v>
      </c>
      <c r="B600" s="5">
        <v>26.17099</v>
      </c>
      <c r="C600" s="5">
        <v>26.104120000000002</v>
      </c>
      <c r="D600" s="5">
        <v>26.001359999999998</v>
      </c>
      <c r="E600" s="5">
        <v>26.317119999999999</v>
      </c>
      <c r="F600" s="5">
        <v>26.25902</v>
      </c>
      <c r="G600" s="5">
        <v>26.0411</v>
      </c>
      <c r="H600" s="5">
        <v>26.156400000000001</v>
      </c>
      <c r="I600" s="6">
        <v>0.22112919213739499</v>
      </c>
      <c r="J600" s="6">
        <v>0.57310482529118101</v>
      </c>
      <c r="K600" s="6" t="s">
        <v>1700</v>
      </c>
      <c r="L600" s="6" t="s">
        <v>1701</v>
      </c>
      <c r="M600" s="6" t="s">
        <v>1702</v>
      </c>
      <c r="N600" s="13">
        <f t="shared" si="20"/>
        <v>-7.3050000000002058E-2</v>
      </c>
    </row>
    <row r="601" spans="1:14">
      <c r="A601" s="5">
        <v>25.84582</v>
      </c>
      <c r="B601" s="5">
        <v>25.7958</v>
      </c>
      <c r="C601" s="5">
        <v>25.91029</v>
      </c>
      <c r="D601" s="5">
        <v>25.55245</v>
      </c>
      <c r="E601" s="5">
        <v>25.879490000000001</v>
      </c>
      <c r="F601" s="5">
        <v>25.78651</v>
      </c>
      <c r="G601" s="5">
        <v>25.59591</v>
      </c>
      <c r="H601" s="5">
        <v>25.659379999999999</v>
      </c>
      <c r="I601" s="6">
        <v>0.655376539601629</v>
      </c>
      <c r="J601" s="6">
        <v>0.79404005006257805</v>
      </c>
      <c r="K601" s="6" t="s">
        <v>3451</v>
      </c>
      <c r="L601" s="6" t="s">
        <v>3452</v>
      </c>
      <c r="M601" s="6" t="s">
        <v>3453</v>
      </c>
      <c r="N601" s="13">
        <f t="shared" si="20"/>
        <v>4.5767500000003736E-2</v>
      </c>
    </row>
    <row r="602" spans="1:14">
      <c r="A602" s="5">
        <v>26.574829999999999</v>
      </c>
      <c r="B602" s="5">
        <v>26.581900000000001</v>
      </c>
      <c r="C602" s="5">
        <v>26.483329999999999</v>
      </c>
      <c r="D602" s="5">
        <v>26.758120000000002</v>
      </c>
      <c r="E602" s="5">
        <v>26.643889999999999</v>
      </c>
      <c r="F602" s="5">
        <v>26.288260000000001</v>
      </c>
      <c r="G602" s="5">
        <v>26.3931</v>
      </c>
      <c r="H602" s="5">
        <v>26.484120000000001</v>
      </c>
      <c r="I602" s="6">
        <v>0.183261814119104</v>
      </c>
      <c r="J602" s="6">
        <v>0.37324669073405498</v>
      </c>
      <c r="K602" s="6" t="s">
        <v>1494</v>
      </c>
      <c r="L602" s="6" t="s">
        <v>1495</v>
      </c>
      <c r="M602" s="6" t="s">
        <v>1496</v>
      </c>
      <c r="N602" s="13">
        <f t="shared" si="20"/>
        <v>0.14720249999999879</v>
      </c>
    </row>
    <row r="603" spans="1:14">
      <c r="A603" s="5">
        <v>25.952780000000001</v>
      </c>
      <c r="B603" s="5">
        <v>26.132200000000001</v>
      </c>
      <c r="C603" s="5">
        <v>25.859179999999999</v>
      </c>
      <c r="D603" s="5">
        <v>25.92257</v>
      </c>
      <c r="E603" s="5">
        <v>26.097180000000002</v>
      </c>
      <c r="F603" s="5">
        <v>25.91047</v>
      </c>
      <c r="G603" s="5">
        <v>26.17146</v>
      </c>
      <c r="H603" s="5">
        <v>26.053270000000001</v>
      </c>
      <c r="I603" s="6">
        <v>0.47505969792406499</v>
      </c>
      <c r="J603" s="6">
        <v>0.620820276497696</v>
      </c>
      <c r="K603" s="6" t="s">
        <v>2872</v>
      </c>
      <c r="L603" s="6" t="s">
        <v>2873</v>
      </c>
      <c r="M603" s="6" t="s">
        <v>2874</v>
      </c>
      <c r="N603" s="13">
        <f t="shared" si="20"/>
        <v>-9.1412500000000563E-2</v>
      </c>
    </row>
    <row r="604" spans="1:14">
      <c r="A604" s="5">
        <v>24.419440000000002</v>
      </c>
      <c r="B604" s="5">
        <v>24.66563</v>
      </c>
      <c r="C604" s="5">
        <v>24.606590000000001</v>
      </c>
      <c r="D604" s="5">
        <v>24.546690000000002</v>
      </c>
      <c r="E604" s="5">
        <v>24.647189999999998</v>
      </c>
      <c r="F604" s="5">
        <v>24.386009999999999</v>
      </c>
      <c r="G604" s="5">
        <v>24.162230000000001</v>
      </c>
      <c r="H604" s="5">
        <v>24.209330000000001</v>
      </c>
      <c r="I604" s="6">
        <v>0.257212716116965</v>
      </c>
      <c r="J604" s="6">
        <v>0.35981491002570698</v>
      </c>
      <c r="K604" s="6" t="s">
        <v>1895</v>
      </c>
      <c r="L604" s="6" t="s">
        <v>1896</v>
      </c>
      <c r="M604" s="6" t="s">
        <v>1897</v>
      </c>
      <c r="N604" s="13">
        <f t="shared" si="20"/>
        <v>0.20839750000000379</v>
      </c>
    </row>
    <row r="605" spans="1:14">
      <c r="A605" s="5">
        <v>22.003299999999999</v>
      </c>
      <c r="B605" s="5">
        <v>22.205860000000001</v>
      </c>
      <c r="C605" s="5">
        <v>22.059760000000001</v>
      </c>
      <c r="D605" s="5">
        <v>22.032609999999998</v>
      </c>
      <c r="E605" s="5">
        <v>22.31672</v>
      </c>
      <c r="F605" s="5">
        <v>22.19802</v>
      </c>
      <c r="G605" s="5">
        <v>22.314350000000001</v>
      </c>
      <c r="H605" s="5">
        <v>22.381740000000001</v>
      </c>
      <c r="I605" s="6">
        <v>6.7050619562795302E-2</v>
      </c>
      <c r="J605" s="6">
        <v>0.19810169491525401</v>
      </c>
      <c r="K605" s="6" t="s">
        <v>529</v>
      </c>
      <c r="L605" s="6" t="s">
        <v>530</v>
      </c>
      <c r="M605" s="6" t="s">
        <v>5511</v>
      </c>
      <c r="N605" s="13">
        <f t="shared" si="20"/>
        <v>-0.22732500000000755</v>
      </c>
    </row>
    <row r="606" spans="1:14">
      <c r="A606" s="5">
        <v>26.49399</v>
      </c>
      <c r="B606" s="5">
        <v>26.37433</v>
      </c>
      <c r="C606" s="5">
        <v>26.493580000000001</v>
      </c>
      <c r="D606" s="5">
        <v>26.536110000000001</v>
      </c>
      <c r="E606" s="5">
        <v>26.82687</v>
      </c>
      <c r="F606" s="5">
        <v>26.46557</v>
      </c>
      <c r="G606" s="5">
        <v>26.62631</v>
      </c>
      <c r="H606" s="5">
        <v>26.68271</v>
      </c>
      <c r="I606" s="6">
        <v>4.6485900202821603E-2</v>
      </c>
      <c r="J606" s="6">
        <v>0.22929058116232501</v>
      </c>
      <c r="K606" s="6" t="s">
        <v>4936</v>
      </c>
      <c r="L606" s="6" t="s">
        <v>4937</v>
      </c>
      <c r="M606" s="6" t="s">
        <v>4938</v>
      </c>
      <c r="N606" s="13">
        <f t="shared" si="20"/>
        <v>-0.17586250000000092</v>
      </c>
    </row>
    <row r="607" spans="1:14">
      <c r="A607" s="5">
        <v>22.608740000000001</v>
      </c>
      <c r="B607" s="5">
        <v>22.895119999999999</v>
      </c>
      <c r="C607" s="5">
        <v>21.911560000000001</v>
      </c>
      <c r="D607" s="5">
        <v>22.210540000000002</v>
      </c>
      <c r="E607" s="5">
        <v>21.757919999999999</v>
      </c>
      <c r="F607" s="5">
        <v>22.856290000000001</v>
      </c>
      <c r="G607" s="5">
        <v>22.399159999999998</v>
      </c>
      <c r="H607" s="5">
        <v>22.67146</v>
      </c>
      <c r="I607" s="6">
        <v>0.96542724507629596</v>
      </c>
      <c r="J607" s="6">
        <v>0.96466950959488296</v>
      </c>
      <c r="K607" s="6" t="s">
        <v>4294</v>
      </c>
      <c r="L607" s="6" t="s">
        <v>4295</v>
      </c>
      <c r="M607" s="6" t="s">
        <v>4296</v>
      </c>
      <c r="N607" s="13">
        <f t="shared" si="20"/>
        <v>-1.4717499999992611E-2</v>
      </c>
    </row>
    <row r="608" spans="1:14">
      <c r="A608" s="5">
        <v>21.621320000000001</v>
      </c>
      <c r="B608" s="5">
        <v>21.673749999999998</v>
      </c>
      <c r="C608" s="5">
        <v>21.771570000000001</v>
      </c>
      <c r="D608" s="5">
        <v>21.592089999999999</v>
      </c>
      <c r="E608" s="5">
        <v>21.609459999999999</v>
      </c>
      <c r="F608" s="5">
        <v>21.66696</v>
      </c>
      <c r="G608" s="5">
        <v>21.846209999999999</v>
      </c>
      <c r="H608" s="5">
        <v>21.464980000000001</v>
      </c>
      <c r="I608" s="6">
        <v>0.69718619269691195</v>
      </c>
      <c r="J608" s="6">
        <v>0.89279130931961104</v>
      </c>
      <c r="K608" s="6" t="s">
        <v>3583</v>
      </c>
      <c r="L608" s="6" t="s">
        <v>3584</v>
      </c>
      <c r="M608" s="6" t="s">
        <v>3585</v>
      </c>
      <c r="N608" s="13">
        <f t="shared" si="20"/>
        <v>1.7779999999998353E-2</v>
      </c>
    </row>
    <row r="609" spans="1:14">
      <c r="A609" s="5">
        <v>22.25497</v>
      </c>
      <c r="B609" s="5">
        <v>22.3019</v>
      </c>
      <c r="C609" s="5">
        <v>22.436699999999998</v>
      </c>
      <c r="D609" s="5">
        <v>22.047999999999998</v>
      </c>
      <c r="E609" s="5">
        <v>22.270420000000001</v>
      </c>
      <c r="F609" s="5">
        <v>22.334320000000002</v>
      </c>
      <c r="G609" s="5">
        <v>22.38372</v>
      </c>
      <c r="H609" s="5">
        <v>22.547809999999998</v>
      </c>
      <c r="I609" s="6">
        <v>0.40108919962335798</v>
      </c>
      <c r="J609" s="6">
        <v>0.53284024713150901</v>
      </c>
      <c r="K609" s="6" t="s">
        <v>2586</v>
      </c>
      <c r="L609" s="6" t="s">
        <v>2587</v>
      </c>
      <c r="M609" s="6" t="s">
        <v>2588</v>
      </c>
      <c r="N609" s="13">
        <f t="shared" si="20"/>
        <v>-0.12367499999999865</v>
      </c>
    </row>
    <row r="610" spans="1:14">
      <c r="A610" s="5">
        <v>26.30612</v>
      </c>
      <c r="B610" s="5">
        <v>26.157340000000001</v>
      </c>
      <c r="C610" s="5">
        <v>26.076899999999998</v>
      </c>
      <c r="D610" s="5">
        <v>26.130379999999999</v>
      </c>
      <c r="E610" s="5">
        <v>26.400790000000001</v>
      </c>
      <c r="F610" s="5">
        <v>26.350739999999998</v>
      </c>
      <c r="G610" s="5">
        <v>26.155860000000001</v>
      </c>
      <c r="H610" s="5">
        <v>26.18253</v>
      </c>
      <c r="I610" s="6">
        <v>4.2421193775242103E-2</v>
      </c>
      <c r="J610" s="6">
        <v>0.36991494532199298</v>
      </c>
      <c r="K610" s="6" t="s">
        <v>5011</v>
      </c>
      <c r="L610" s="6" t="s">
        <v>5012</v>
      </c>
      <c r="M610" s="6" t="s">
        <v>5013</v>
      </c>
      <c r="N610" s="13">
        <f t="shared" si="20"/>
        <v>-0.10479500000000286</v>
      </c>
    </row>
    <row r="611" spans="1:14">
      <c r="A611" s="5">
        <v>28.415790000000001</v>
      </c>
      <c r="B611" s="5">
        <v>28.451360000000001</v>
      </c>
      <c r="C611" s="5">
        <v>28.545539999999999</v>
      </c>
      <c r="D611" s="5">
        <v>28.386030000000002</v>
      </c>
      <c r="E611" s="5">
        <v>28.19117</v>
      </c>
      <c r="F611" s="5">
        <v>28.33023</v>
      </c>
      <c r="G611" s="5">
        <v>28.808450000000001</v>
      </c>
      <c r="H611" s="5">
        <v>28.9541</v>
      </c>
      <c r="I611" s="6">
        <v>0.553034774872184</v>
      </c>
      <c r="J611" s="6">
        <v>0.62317114351496605</v>
      </c>
      <c r="K611" s="6" t="s">
        <v>3140</v>
      </c>
      <c r="L611" s="6" t="s">
        <v>3141</v>
      </c>
      <c r="M611" s="6" t="s">
        <v>3142</v>
      </c>
      <c r="N611" s="13">
        <f t="shared" si="20"/>
        <v>-0.12130749999999679</v>
      </c>
    </row>
    <row r="612" spans="1:14">
      <c r="A612" s="5">
        <v>30.2407</v>
      </c>
      <c r="B612" s="5">
        <v>30.128419999999998</v>
      </c>
      <c r="C612" s="5">
        <v>30.059950000000001</v>
      </c>
      <c r="D612" s="5">
        <v>30.341909999999999</v>
      </c>
      <c r="E612" s="5">
        <v>30.157859999999999</v>
      </c>
      <c r="F612" s="5">
        <v>30.264500000000002</v>
      </c>
      <c r="G612" s="5">
        <v>30.502089999999999</v>
      </c>
      <c r="H612" s="5">
        <v>30.42972</v>
      </c>
      <c r="I612" s="6">
        <v>0.27471982632424302</v>
      </c>
      <c r="J612" s="6">
        <v>0.41828391167192402</v>
      </c>
      <c r="K612" s="6" t="s">
        <v>1968</v>
      </c>
      <c r="L612" s="6" t="s">
        <v>1969</v>
      </c>
      <c r="M612" s="6" t="s">
        <v>1970</v>
      </c>
      <c r="N612" s="13">
        <f t="shared" si="20"/>
        <v>-0.14579750000000047</v>
      </c>
    </row>
    <row r="613" spans="1:14">
      <c r="A613" s="5">
        <v>23.871269999999999</v>
      </c>
      <c r="B613" s="5">
        <v>23.742940000000001</v>
      </c>
      <c r="C613" s="5">
        <v>23.725149999999999</v>
      </c>
      <c r="D613" s="5">
        <v>23.70166</v>
      </c>
      <c r="E613" s="5">
        <v>23.900120000000001</v>
      </c>
      <c r="F613" s="5">
        <v>23.862310000000001</v>
      </c>
      <c r="G613" s="5">
        <v>23.616720000000001</v>
      </c>
      <c r="H613" s="5">
        <v>23.495339999999999</v>
      </c>
      <c r="I613" s="6">
        <v>0.60439933165853199</v>
      </c>
      <c r="J613" s="6">
        <v>0.78908474576271204</v>
      </c>
      <c r="K613" s="6" t="s">
        <v>3285</v>
      </c>
      <c r="L613" s="6" t="s">
        <v>3286</v>
      </c>
      <c r="M613" s="6" t="s">
        <v>5512</v>
      </c>
      <c r="N613" s="13">
        <f t="shared" si="20"/>
        <v>4.1632499999998629E-2</v>
      </c>
    </row>
    <row r="614" spans="1:14">
      <c r="A614" s="5">
        <v>23.723490000000002</v>
      </c>
      <c r="B614" s="5">
        <v>24.019880000000001</v>
      </c>
      <c r="C614" s="5">
        <v>23.943059999999999</v>
      </c>
      <c r="D614" s="5">
        <v>23.968689999999999</v>
      </c>
      <c r="E614" s="5">
        <v>24.173940000000002</v>
      </c>
      <c r="F614" s="5">
        <v>24.176839999999999</v>
      </c>
      <c r="G614" s="5">
        <v>24.395710000000001</v>
      </c>
      <c r="H614" s="5">
        <v>24.229050000000001</v>
      </c>
      <c r="I614" s="6">
        <v>2.03926599739069E-2</v>
      </c>
      <c r="J614" s="6">
        <v>0.103918918918919</v>
      </c>
      <c r="K614" s="6" t="s">
        <v>4501</v>
      </c>
      <c r="L614" s="6" t="s">
        <v>4502</v>
      </c>
      <c r="M614" s="6" t="s">
        <v>4503</v>
      </c>
      <c r="N614" s="13">
        <f t="shared" si="20"/>
        <v>-0.33010499999999965</v>
      </c>
    </row>
    <row r="615" spans="1:14">
      <c r="A615" s="7"/>
      <c r="B615" s="7">
        <v>20.477930000000001</v>
      </c>
      <c r="C615" s="7">
        <v>20.66197</v>
      </c>
      <c r="D615" s="7">
        <v>20.845749999999999</v>
      </c>
      <c r="E615" s="7"/>
      <c r="F615" s="7"/>
      <c r="G615" s="7"/>
      <c r="H615" s="7"/>
      <c r="I615" s="6" t="s">
        <v>5939</v>
      </c>
      <c r="J615" s="6" t="s">
        <v>5939</v>
      </c>
      <c r="K615" s="6" t="s">
        <v>5196</v>
      </c>
      <c r="L615" s="8" t="s">
        <v>5197</v>
      </c>
      <c r="M615" s="8" t="s">
        <v>5198</v>
      </c>
      <c r="N615" s="13">
        <v>20.661883333333332</v>
      </c>
    </row>
    <row r="616" spans="1:14">
      <c r="A616" s="7">
        <v>22.134799999999998</v>
      </c>
      <c r="B616" s="7">
        <v>21.789870000000001</v>
      </c>
      <c r="C616" s="7">
        <v>21.27918</v>
      </c>
      <c r="D616" s="7">
        <v>21.052050000000001</v>
      </c>
      <c r="E616" s="7"/>
      <c r="F616" s="7"/>
      <c r="G616" s="7"/>
      <c r="H616" s="7"/>
      <c r="I616" s="6" t="s">
        <v>5939</v>
      </c>
      <c r="J616" s="6" t="s">
        <v>5939</v>
      </c>
      <c r="K616" s="6" t="s">
        <v>5166</v>
      </c>
      <c r="L616" s="8" t="s">
        <v>5167</v>
      </c>
      <c r="M616" s="8" t="s">
        <v>5168</v>
      </c>
      <c r="N616" s="13">
        <v>21.563974999999999</v>
      </c>
    </row>
    <row r="617" spans="1:14">
      <c r="A617" s="5">
        <v>23.417639999999999</v>
      </c>
      <c r="B617" s="5">
        <v>23.648230000000002</v>
      </c>
      <c r="C617" s="5">
        <v>23.348140000000001</v>
      </c>
      <c r="D617" s="5">
        <v>23.55462</v>
      </c>
      <c r="E617" s="5">
        <v>23.667310000000001</v>
      </c>
      <c r="F617" s="5">
        <v>23.59468</v>
      </c>
      <c r="G617" s="5">
        <v>23.434920000000002</v>
      </c>
      <c r="H617" s="5">
        <v>23.519410000000001</v>
      </c>
      <c r="I617" s="6">
        <v>0.44092133113395199</v>
      </c>
      <c r="J617" s="6">
        <v>0.67934477825465001</v>
      </c>
      <c r="K617" s="6" t="s">
        <v>2724</v>
      </c>
      <c r="L617" s="6" t="s">
        <v>2725</v>
      </c>
      <c r="M617" s="6" t="s">
        <v>2726</v>
      </c>
      <c r="N617" s="13">
        <f>AVERAGE(A617:D617)-AVERAGE(E617:H617)</f>
        <v>-6.1922499999997882E-2</v>
      </c>
    </row>
    <row r="618" spans="1:14">
      <c r="A618" s="7"/>
      <c r="B618" s="7">
        <v>21.83719</v>
      </c>
      <c r="C618" s="7">
        <v>21.815460000000002</v>
      </c>
      <c r="D618" s="7">
        <v>21.456990000000001</v>
      </c>
      <c r="E618" s="7"/>
      <c r="F618" s="7"/>
      <c r="G618" s="7"/>
      <c r="H618" s="7"/>
      <c r="I618" s="6" t="s">
        <v>5939</v>
      </c>
      <c r="J618" s="6" t="s">
        <v>5939</v>
      </c>
      <c r="K618" s="8" t="s">
        <v>5216</v>
      </c>
      <c r="L618" s="8" t="s">
        <v>5217</v>
      </c>
      <c r="M618" s="8" t="s">
        <v>5218</v>
      </c>
      <c r="N618" s="13">
        <v>21.703213333333334</v>
      </c>
    </row>
    <row r="619" spans="1:14">
      <c r="A619" s="7">
        <v>22.373080000000002</v>
      </c>
      <c r="B619" s="7">
        <v>22.440809999999999</v>
      </c>
      <c r="C619" s="7"/>
      <c r="D619" s="7">
        <v>22.615960000000001</v>
      </c>
      <c r="E619" s="7"/>
      <c r="F619" s="7"/>
      <c r="G619" s="7"/>
      <c r="H619" s="7"/>
      <c r="I619" s="6" t="s">
        <v>5939</v>
      </c>
      <c r="J619" s="6" t="s">
        <v>5939</v>
      </c>
      <c r="K619" s="6" t="s">
        <v>5187</v>
      </c>
      <c r="L619" s="8" t="s">
        <v>5188</v>
      </c>
      <c r="M619" s="8" t="s">
        <v>5513</v>
      </c>
      <c r="N619" s="13">
        <v>22.476616666666668</v>
      </c>
    </row>
    <row r="620" spans="1:14">
      <c r="A620" s="5">
        <v>24.321210000000001</v>
      </c>
      <c r="B620" s="5">
        <v>24.299430000000001</v>
      </c>
      <c r="C620" s="5">
        <v>24.01623</v>
      </c>
      <c r="D620" s="5">
        <v>24.11036</v>
      </c>
      <c r="E620" s="5">
        <v>24.437709999999999</v>
      </c>
      <c r="F620" s="5">
        <v>24.367799999999999</v>
      </c>
      <c r="G620" s="5">
        <v>24.12998</v>
      </c>
      <c r="H620" s="5">
        <v>24.078220000000002</v>
      </c>
      <c r="I620" s="6">
        <v>0.15081555821169099</v>
      </c>
      <c r="J620" s="6">
        <v>0.57402826267664198</v>
      </c>
      <c r="K620" s="6" t="s">
        <v>1260</v>
      </c>
      <c r="L620" s="6" t="s">
        <v>1261</v>
      </c>
      <c r="M620" s="6" t="s">
        <v>1262</v>
      </c>
      <c r="N620" s="13">
        <f>AVERAGE(A620:D620)-AVERAGE(E620:H620)</f>
        <v>-6.6620000000000346E-2</v>
      </c>
    </row>
    <row r="621" spans="1:14">
      <c r="A621" s="5">
        <v>25.804819999999999</v>
      </c>
      <c r="B621" s="5">
        <v>25.73265</v>
      </c>
      <c r="C621" s="5">
        <v>25.36309</v>
      </c>
      <c r="D621" s="5">
        <v>25.321339999999999</v>
      </c>
      <c r="E621" s="5">
        <v>26.025169999999999</v>
      </c>
      <c r="F621" s="5">
        <v>25.697849999999999</v>
      </c>
      <c r="G621" s="5">
        <v>26.004059999999999</v>
      </c>
      <c r="H621" s="5">
        <v>25.997340000000001</v>
      </c>
      <c r="I621" s="6">
        <v>0.116308175375991</v>
      </c>
      <c r="J621" s="6">
        <v>0.16844057971014501</v>
      </c>
      <c r="K621" s="6" t="s">
        <v>1029</v>
      </c>
      <c r="L621" s="6" t="s">
        <v>1030</v>
      </c>
      <c r="M621" s="6" t="s">
        <v>1031</v>
      </c>
      <c r="N621" s="13">
        <f>AVERAGE(A621:D621)-AVERAGE(E621:H621)</f>
        <v>-0.37563000000000102</v>
      </c>
    </row>
    <row r="622" spans="1:14">
      <c r="A622" s="5"/>
      <c r="B622" s="5"/>
      <c r="C622" s="5"/>
      <c r="D622" s="5"/>
      <c r="E622" s="5">
        <v>21.876280000000001</v>
      </c>
      <c r="F622" s="5">
        <v>21.145440000000001</v>
      </c>
      <c r="G622" s="5"/>
      <c r="H622" s="5">
        <v>21.107060000000001</v>
      </c>
      <c r="I622" s="6" t="s">
        <v>5939</v>
      </c>
      <c r="J622" s="6" t="s">
        <v>5939</v>
      </c>
      <c r="K622" s="6" t="s">
        <v>5258</v>
      </c>
      <c r="L622" s="6" t="s">
        <v>5259</v>
      </c>
      <c r="M622" s="6" t="s">
        <v>5514</v>
      </c>
      <c r="N622" s="13">
        <v>-21.376260000000002</v>
      </c>
    </row>
    <row r="623" spans="1:14">
      <c r="A623" s="7">
        <v>22.701530000000002</v>
      </c>
      <c r="B623" s="7">
        <v>23.150230000000001</v>
      </c>
      <c r="C623" s="7">
        <v>22.571750000000002</v>
      </c>
      <c r="D623" s="7">
        <v>22.718250000000001</v>
      </c>
      <c r="E623" s="7"/>
      <c r="F623" s="7"/>
      <c r="G623" s="7"/>
      <c r="H623" s="7"/>
      <c r="I623" s="6" t="s">
        <v>5939</v>
      </c>
      <c r="J623" s="6" t="s">
        <v>5939</v>
      </c>
      <c r="K623" s="8" t="s">
        <v>5228</v>
      </c>
      <c r="L623" s="8" t="s">
        <v>5229</v>
      </c>
      <c r="M623" s="8" t="s">
        <v>5230</v>
      </c>
      <c r="N623" s="13">
        <v>22.785439999999998</v>
      </c>
    </row>
    <row r="624" spans="1:14">
      <c r="A624" s="5">
        <v>23.034549999999999</v>
      </c>
      <c r="B624" s="5">
        <v>23.877269999999999</v>
      </c>
      <c r="C624" s="5">
        <v>23.72411</v>
      </c>
      <c r="D624" s="5">
        <v>23.61628</v>
      </c>
      <c r="E624" s="5">
        <v>23.193200000000001</v>
      </c>
      <c r="F624" s="5">
        <v>23.92388</v>
      </c>
      <c r="G624" s="5">
        <v>23.67745</v>
      </c>
      <c r="H624" s="5">
        <v>23.498380000000001</v>
      </c>
      <c r="I624" s="6">
        <v>0.87578739606668199</v>
      </c>
      <c r="J624" s="6">
        <v>0.93971926006528805</v>
      </c>
      <c r="K624" s="6" t="s">
        <v>4080</v>
      </c>
      <c r="L624" s="6" t="s">
        <v>4081</v>
      </c>
      <c r="M624" s="6" t="s">
        <v>4082</v>
      </c>
      <c r="N624" s="13">
        <f t="shared" ref="N624:N658" si="21">AVERAGE(A624:D624)-AVERAGE(E624:H624)</f>
        <v>-1.0175000000000267E-2</v>
      </c>
    </row>
    <row r="625" spans="1:14">
      <c r="A625" s="5">
        <v>25.160080000000001</v>
      </c>
      <c r="B625" s="5">
        <v>24.69014</v>
      </c>
      <c r="C625" s="5">
        <v>24.848710000000001</v>
      </c>
      <c r="D625" s="5">
        <v>24.717960000000001</v>
      </c>
      <c r="E625" s="5">
        <v>24.908660000000001</v>
      </c>
      <c r="F625" s="5">
        <v>24.86571</v>
      </c>
      <c r="G625" s="5">
        <v>24.90325</v>
      </c>
      <c r="H625" s="5">
        <v>24.75751</v>
      </c>
      <c r="I625" s="6">
        <v>0.96301632337482601</v>
      </c>
      <c r="J625" s="6">
        <v>0.97634110169491495</v>
      </c>
      <c r="K625" s="6" t="s">
        <v>4288</v>
      </c>
      <c r="L625" s="6" t="s">
        <v>4289</v>
      </c>
      <c r="M625" s="6" t="s">
        <v>4290</v>
      </c>
      <c r="N625" s="13">
        <f t="shared" si="21"/>
        <v>-4.5599999999978991E-3</v>
      </c>
    </row>
    <row r="626" spans="1:14">
      <c r="A626" s="5">
        <v>24.419119999999999</v>
      </c>
      <c r="B626" s="5">
        <v>24.373180000000001</v>
      </c>
      <c r="C626" s="5">
        <v>24.415769999999998</v>
      </c>
      <c r="D626" s="5">
        <v>24.2759</v>
      </c>
      <c r="E626" s="5">
        <v>24.530349999999999</v>
      </c>
      <c r="F626" s="5">
        <v>24.417580000000001</v>
      </c>
      <c r="G626" s="5">
        <v>24.351780000000002</v>
      </c>
      <c r="H626" s="5">
        <v>24.541620000000002</v>
      </c>
      <c r="I626" s="6">
        <v>0.28600596857059701</v>
      </c>
      <c r="J626" s="6">
        <v>0.54517647058823504</v>
      </c>
      <c r="K626" s="6" t="s">
        <v>2044</v>
      </c>
      <c r="L626" s="6" t="s">
        <v>2045</v>
      </c>
      <c r="M626" s="6" t="s">
        <v>2046</v>
      </c>
      <c r="N626" s="13">
        <f t="shared" si="21"/>
        <v>-8.9339999999999975E-2</v>
      </c>
    </row>
    <row r="627" spans="1:14">
      <c r="A627" s="5">
        <v>25.576640000000001</v>
      </c>
      <c r="B627" s="5">
        <v>25.233740000000001</v>
      </c>
      <c r="C627" s="5">
        <v>25.542619999999999</v>
      </c>
      <c r="D627" s="5">
        <v>25.121829999999999</v>
      </c>
      <c r="E627" s="5">
        <v>25.536940000000001</v>
      </c>
      <c r="F627" s="5">
        <v>25.408760000000001</v>
      </c>
      <c r="G627" s="5">
        <v>25.522680000000001</v>
      </c>
      <c r="H627" s="5">
        <v>25.476459999999999</v>
      </c>
      <c r="I627" s="6">
        <v>0.29443742183684302</v>
      </c>
      <c r="J627" s="6">
        <v>0.48866285714285701</v>
      </c>
      <c r="K627" s="6" t="s">
        <v>2083</v>
      </c>
      <c r="L627" s="6" t="s">
        <v>2084</v>
      </c>
      <c r="M627" s="6" t="s">
        <v>2085</v>
      </c>
      <c r="N627" s="13">
        <f t="shared" si="21"/>
        <v>-0.11750249999999696</v>
      </c>
    </row>
    <row r="628" spans="1:14">
      <c r="A628" s="5">
        <v>25.493020000000001</v>
      </c>
      <c r="B628" s="5">
        <v>25.539429999999999</v>
      </c>
      <c r="C628" s="5">
        <v>24.877880000000001</v>
      </c>
      <c r="D628" s="5">
        <v>25.10117</v>
      </c>
      <c r="E628" s="5">
        <v>25.25075</v>
      </c>
      <c r="F628" s="5">
        <v>25.30716</v>
      </c>
      <c r="G628" s="5">
        <v>25.655950000000001</v>
      </c>
      <c r="H628" s="5">
        <v>25.655180000000001</v>
      </c>
      <c r="I628" s="6">
        <v>0.47734144898685898</v>
      </c>
      <c r="J628" s="6">
        <v>0.50188126159554702</v>
      </c>
      <c r="K628" s="6" t="s">
        <v>2881</v>
      </c>
      <c r="L628" s="6" t="s">
        <v>2882</v>
      </c>
      <c r="M628" s="6" t="s">
        <v>2883</v>
      </c>
      <c r="N628" s="13">
        <f t="shared" si="21"/>
        <v>-0.21438500000000005</v>
      </c>
    </row>
    <row r="629" spans="1:14">
      <c r="A629" s="5">
        <v>29.712810000000001</v>
      </c>
      <c r="B629" s="5">
        <v>29.771889999999999</v>
      </c>
      <c r="C629" s="5">
        <v>29.719390000000001</v>
      </c>
      <c r="D629" s="5">
        <v>29.741720000000001</v>
      </c>
      <c r="E629" s="5">
        <v>29.76765</v>
      </c>
      <c r="F629" s="5">
        <v>29.814730000000001</v>
      </c>
      <c r="G629" s="5">
        <v>29.80378</v>
      </c>
      <c r="H629" s="5">
        <v>29.871120000000001</v>
      </c>
      <c r="I629" s="6">
        <v>2.7265930943676801E-2</v>
      </c>
      <c r="J629" s="6">
        <v>0.457013013013013</v>
      </c>
      <c r="K629" s="6" t="s">
        <v>5020</v>
      </c>
      <c r="L629" s="6" t="s">
        <v>5021</v>
      </c>
      <c r="M629" s="6" t="s">
        <v>5022</v>
      </c>
      <c r="N629" s="13">
        <f t="shared" si="21"/>
        <v>-7.7867499999999978E-2</v>
      </c>
    </row>
    <row r="630" spans="1:14">
      <c r="A630" s="5">
        <v>24.975259999999999</v>
      </c>
      <c r="B630" s="5">
        <v>24.618289999999998</v>
      </c>
      <c r="C630" s="5">
        <v>25.218039999999998</v>
      </c>
      <c r="D630" s="5">
        <v>25.222180000000002</v>
      </c>
      <c r="E630" s="5">
        <v>24.658449999999998</v>
      </c>
      <c r="F630" s="5">
        <v>24.86036</v>
      </c>
      <c r="G630" s="5">
        <v>25.614619999999999</v>
      </c>
      <c r="H630" s="5">
        <v>25.425979999999999</v>
      </c>
      <c r="I630" s="6">
        <v>0.45910559563960301</v>
      </c>
      <c r="J630" s="6">
        <v>0.55787212276214804</v>
      </c>
      <c r="K630" s="6" t="s">
        <v>2806</v>
      </c>
      <c r="L630" s="6" t="s">
        <v>2807</v>
      </c>
      <c r="M630" s="6" t="s">
        <v>2808</v>
      </c>
      <c r="N630" s="13">
        <f t="shared" si="21"/>
        <v>-0.13140999999999892</v>
      </c>
    </row>
    <row r="631" spans="1:14">
      <c r="A631" s="5">
        <v>22.164200000000001</v>
      </c>
      <c r="B631" s="5">
        <v>22.671520000000001</v>
      </c>
      <c r="C631" s="5">
        <v>22.01839</v>
      </c>
      <c r="D631" s="5">
        <v>22.639250000000001</v>
      </c>
      <c r="E631" s="5">
        <v>21.900880000000001</v>
      </c>
      <c r="F631" s="5">
        <v>22.522939999999998</v>
      </c>
      <c r="G631" s="5">
        <v>22.3476</v>
      </c>
      <c r="H631" s="5">
        <v>22.242719999999998</v>
      </c>
      <c r="I631" s="6">
        <v>0.50344997878364395</v>
      </c>
      <c r="J631" s="6">
        <v>0.60097506033789205</v>
      </c>
      <c r="K631" s="6" t="s">
        <v>2979</v>
      </c>
      <c r="L631" s="6" t="s">
        <v>2980</v>
      </c>
      <c r="M631" s="6" t="s">
        <v>2981</v>
      </c>
      <c r="N631" s="13">
        <f t="shared" si="21"/>
        <v>0.11980500000000305</v>
      </c>
    </row>
    <row r="632" spans="1:14">
      <c r="A632" s="5">
        <v>25.242239999999999</v>
      </c>
      <c r="B632" s="5">
        <v>25.175999999999998</v>
      </c>
      <c r="C632" s="5">
        <v>24.972200000000001</v>
      </c>
      <c r="D632" s="5">
        <v>24.908390000000001</v>
      </c>
      <c r="E632" s="5">
        <v>25.088370000000001</v>
      </c>
      <c r="F632" s="5">
        <v>24.95269</v>
      </c>
      <c r="G632" s="5">
        <v>25.309349999999998</v>
      </c>
      <c r="H632" s="5">
        <v>25.481079999999999</v>
      </c>
      <c r="I632" s="6">
        <v>0.53862600786764103</v>
      </c>
      <c r="J632" s="6">
        <v>0.60886804451510301</v>
      </c>
      <c r="K632" s="6" t="s">
        <v>3098</v>
      </c>
      <c r="L632" s="6" t="s">
        <v>3099</v>
      </c>
      <c r="M632" s="6" t="s">
        <v>3100</v>
      </c>
      <c r="N632" s="13">
        <f t="shared" si="21"/>
        <v>-0.13316500000000175</v>
      </c>
    </row>
    <row r="633" spans="1:14">
      <c r="A633" s="5">
        <v>23.590240000000001</v>
      </c>
      <c r="B633" s="5">
        <v>23.78257</v>
      </c>
      <c r="C633" s="5">
        <v>24.463080000000001</v>
      </c>
      <c r="D633" s="5">
        <v>24.324850000000001</v>
      </c>
      <c r="E633" s="5">
        <v>23.037680000000002</v>
      </c>
      <c r="F633" s="5">
        <v>23.44</v>
      </c>
      <c r="G633" s="5">
        <v>24.625720000000001</v>
      </c>
      <c r="H633" s="5">
        <v>23.583369999999999</v>
      </c>
      <c r="I633" s="6">
        <v>0.15503789877926299</v>
      </c>
      <c r="J633" s="6">
        <v>0.20194258373205701</v>
      </c>
      <c r="K633" s="6" t="s">
        <v>1299</v>
      </c>
      <c r="L633" s="6" t="s">
        <v>1300</v>
      </c>
      <c r="M633" s="6" t="s">
        <v>1301</v>
      </c>
      <c r="N633" s="13">
        <f t="shared" si="21"/>
        <v>0.36849249999999856</v>
      </c>
    </row>
    <row r="634" spans="1:14">
      <c r="A634" s="5">
        <v>24.680399999999999</v>
      </c>
      <c r="B634" s="5">
        <v>24.78237</v>
      </c>
      <c r="C634" s="5">
        <v>24.61037</v>
      </c>
      <c r="D634" s="5">
        <v>24.72307</v>
      </c>
      <c r="E634" s="5">
        <v>24.588519999999999</v>
      </c>
      <c r="F634" s="5">
        <v>24.662050000000001</v>
      </c>
      <c r="G634" s="5">
        <v>24.616160000000001</v>
      </c>
      <c r="H634" s="5">
        <v>24.65316</v>
      </c>
      <c r="I634" s="6">
        <v>8.3361238684208999E-2</v>
      </c>
      <c r="J634" s="6">
        <v>0.53441269841269801</v>
      </c>
      <c r="K634" s="6" t="s">
        <v>710</v>
      </c>
      <c r="L634" s="6" t="s">
        <v>711</v>
      </c>
      <c r="M634" s="6" t="s">
        <v>712</v>
      </c>
      <c r="N634" s="13">
        <f t="shared" si="21"/>
        <v>6.9080000000003139E-2</v>
      </c>
    </row>
    <row r="635" spans="1:14">
      <c r="A635" s="5">
        <v>26.956489999999999</v>
      </c>
      <c r="B635" s="5">
        <v>26.98338</v>
      </c>
      <c r="C635" s="5">
        <v>26.977170000000001</v>
      </c>
      <c r="D635" s="5">
        <v>27.01924</v>
      </c>
      <c r="E635" s="5">
        <v>26.942460000000001</v>
      </c>
      <c r="F635" s="5">
        <v>26.927959999999999</v>
      </c>
      <c r="G635" s="5">
        <v>26.81409</v>
      </c>
      <c r="H635" s="5">
        <v>26.865729999999999</v>
      </c>
      <c r="I635" s="6">
        <v>7.8404277929080904E-2</v>
      </c>
      <c r="J635" s="6">
        <v>0.40908975712777201</v>
      </c>
      <c r="K635" s="6" t="s">
        <v>677</v>
      </c>
      <c r="L635" s="6" t="s">
        <v>678</v>
      </c>
      <c r="M635" s="6" t="s">
        <v>5515</v>
      </c>
      <c r="N635" s="13">
        <f t="shared" si="21"/>
        <v>9.6510000000002094E-2</v>
      </c>
    </row>
    <row r="636" spans="1:14">
      <c r="A636" s="5">
        <v>23.75929</v>
      </c>
      <c r="B636" s="5">
        <v>23.899750000000001</v>
      </c>
      <c r="C636" s="5">
        <v>23.65785</v>
      </c>
      <c r="D636" s="5">
        <v>23.790939999999999</v>
      </c>
      <c r="E636" s="5">
        <v>23.723800000000001</v>
      </c>
      <c r="F636" s="5">
        <v>23.271699999999999</v>
      </c>
      <c r="G636" s="5">
        <v>23.874549999999999</v>
      </c>
      <c r="H636" s="5">
        <v>23.930489999999999</v>
      </c>
      <c r="I636" s="6">
        <v>0.71469717159243595</v>
      </c>
      <c r="J636" s="6">
        <v>0.77242811089619601</v>
      </c>
      <c r="K636" s="6" t="s">
        <v>3635</v>
      </c>
      <c r="L636" s="6" t="s">
        <v>3636</v>
      </c>
      <c r="M636" s="6" t="s">
        <v>5516</v>
      </c>
      <c r="N636" s="13">
        <f t="shared" si="21"/>
        <v>7.6822500000005789E-2</v>
      </c>
    </row>
    <row r="637" spans="1:14">
      <c r="A637" s="5">
        <v>23.662430000000001</v>
      </c>
      <c r="B637" s="5">
        <v>24.207689999999999</v>
      </c>
      <c r="C637" s="5">
        <v>23.883620000000001</v>
      </c>
      <c r="D637" s="5">
        <v>23.62745</v>
      </c>
      <c r="E637" s="5">
        <v>23.86382</v>
      </c>
      <c r="F637" s="5">
        <v>23.799859999999999</v>
      </c>
      <c r="G637" s="5">
        <v>23.572649999999999</v>
      </c>
      <c r="H637" s="5">
        <v>23.750219999999999</v>
      </c>
      <c r="I637" s="6">
        <v>0.56417259208054504</v>
      </c>
      <c r="J637" s="6">
        <v>0.65391304347826096</v>
      </c>
      <c r="K637" s="6" t="s">
        <v>3171</v>
      </c>
      <c r="L637" s="6" t="s">
        <v>3172</v>
      </c>
      <c r="M637" s="6" t="s">
        <v>5517</v>
      </c>
      <c r="N637" s="13">
        <f t="shared" si="21"/>
        <v>9.865999999999886E-2</v>
      </c>
    </row>
    <row r="638" spans="1:14">
      <c r="A638" s="5">
        <v>25.110679999999999</v>
      </c>
      <c r="B638" s="5">
        <v>24.871880000000001</v>
      </c>
      <c r="C638" s="5">
        <v>25.018689999999999</v>
      </c>
      <c r="D638" s="5">
        <v>25.210370000000001</v>
      </c>
      <c r="E638" s="5">
        <v>25.065950000000001</v>
      </c>
      <c r="F638" s="5">
        <v>24.541319999999999</v>
      </c>
      <c r="G638" s="5">
        <v>24.745709999999999</v>
      </c>
      <c r="H638" s="5">
        <v>25.082129999999999</v>
      </c>
      <c r="I638" s="6">
        <v>5.9375857313480898E-2</v>
      </c>
      <c r="J638" s="6">
        <v>0.218756302521008</v>
      </c>
      <c r="K638" s="6" t="s">
        <v>467</v>
      </c>
      <c r="L638" s="6" t="s">
        <v>468</v>
      </c>
      <c r="M638" s="6" t="s">
        <v>469</v>
      </c>
      <c r="N638" s="13">
        <f t="shared" si="21"/>
        <v>0.1941274999999969</v>
      </c>
    </row>
    <row r="639" spans="1:14">
      <c r="A639" s="5">
        <v>26.46866</v>
      </c>
      <c r="B639" s="5">
        <v>26.487649999999999</v>
      </c>
      <c r="C639" s="5">
        <v>26.482220000000002</v>
      </c>
      <c r="D639" s="5">
        <v>26.40175</v>
      </c>
      <c r="E639" s="5">
        <v>26.261140000000001</v>
      </c>
      <c r="F639" s="5">
        <v>26.251190000000001</v>
      </c>
      <c r="G639" s="5">
        <v>26.499739999999999</v>
      </c>
      <c r="H639" s="5">
        <v>26.606249999999999</v>
      </c>
      <c r="I639" s="6">
        <v>0.629381224810593</v>
      </c>
      <c r="J639" s="6">
        <v>0.76790594382756405</v>
      </c>
      <c r="K639" s="6" t="s">
        <v>3389</v>
      </c>
      <c r="L639" s="6" t="s">
        <v>3390</v>
      </c>
      <c r="M639" s="6" t="s">
        <v>3391</v>
      </c>
      <c r="N639" s="13">
        <f t="shared" si="21"/>
        <v>5.5489999999998929E-2</v>
      </c>
    </row>
    <row r="640" spans="1:14">
      <c r="A640" s="5">
        <v>26.718820000000001</v>
      </c>
      <c r="B640" s="5">
        <v>26.832799999999999</v>
      </c>
      <c r="C640" s="5">
        <v>26.691520000000001</v>
      </c>
      <c r="D640" s="5">
        <v>26.63006</v>
      </c>
      <c r="E640" s="5">
        <v>26.67559</v>
      </c>
      <c r="F640" s="5">
        <v>26.84158</v>
      </c>
      <c r="G640" s="5">
        <v>26.656490000000002</v>
      </c>
      <c r="H640" s="5">
        <v>26.72767</v>
      </c>
      <c r="I640" s="6">
        <v>0.84146460705511905</v>
      </c>
      <c r="J640" s="6">
        <v>0.94605818965517197</v>
      </c>
      <c r="K640" s="6" t="s">
        <v>3988</v>
      </c>
      <c r="L640" s="6" t="s">
        <v>3989</v>
      </c>
      <c r="M640" s="6" t="s">
        <v>3990</v>
      </c>
      <c r="N640" s="13">
        <f t="shared" si="21"/>
        <v>-7.0325000000011073E-3</v>
      </c>
    </row>
    <row r="641" spans="1:14">
      <c r="A641" s="5">
        <v>26.121929999999999</v>
      </c>
      <c r="B641" s="5">
        <v>26.252040000000001</v>
      </c>
      <c r="C641" s="5">
        <v>26.29279</v>
      </c>
      <c r="D641" s="5">
        <v>26.180260000000001</v>
      </c>
      <c r="E641" s="5">
        <v>26.419280000000001</v>
      </c>
      <c r="F641" s="5">
        <v>26.212060000000001</v>
      </c>
      <c r="G641" s="5">
        <v>26.211760000000002</v>
      </c>
      <c r="H641" s="5">
        <v>26.350259999999999</v>
      </c>
      <c r="I641" s="6">
        <v>0.40331543452770502</v>
      </c>
      <c r="J641" s="6">
        <v>0.60612270916334698</v>
      </c>
      <c r="K641" s="6" t="s">
        <v>2595</v>
      </c>
      <c r="L641" s="6" t="s">
        <v>2596</v>
      </c>
      <c r="M641" s="6" t="s">
        <v>2597</v>
      </c>
      <c r="N641" s="13">
        <f t="shared" si="21"/>
        <v>-8.6585000000003021E-2</v>
      </c>
    </row>
    <row r="642" spans="1:14">
      <c r="A642" s="5">
        <v>24.500029999999999</v>
      </c>
      <c r="B642" s="5">
        <v>24.399239999999999</v>
      </c>
      <c r="C642" s="5">
        <v>24.172799999999999</v>
      </c>
      <c r="D642" s="5">
        <v>24.138680000000001</v>
      </c>
      <c r="E642" s="5">
        <v>24.34543</v>
      </c>
      <c r="F642" s="5">
        <v>24.05978</v>
      </c>
      <c r="G642" s="5">
        <v>24.41854</v>
      </c>
      <c r="H642" s="5">
        <v>24.1937</v>
      </c>
      <c r="I642" s="6">
        <v>0.72870050983336798</v>
      </c>
      <c r="J642" s="6">
        <v>0.81528098159509199</v>
      </c>
      <c r="K642" s="6" t="s">
        <v>3672</v>
      </c>
      <c r="L642" s="6" t="s">
        <v>3673</v>
      </c>
      <c r="M642" s="6" t="s">
        <v>5518</v>
      </c>
      <c r="N642" s="13">
        <f t="shared" si="21"/>
        <v>4.8324999999998397E-2</v>
      </c>
    </row>
    <row r="643" spans="1:14">
      <c r="A643" s="5">
        <v>27.916779999999999</v>
      </c>
      <c r="B643" s="5">
        <v>28.087599999999998</v>
      </c>
      <c r="C643" s="5">
        <v>28.009879999999999</v>
      </c>
      <c r="D643" s="5">
        <v>28.092099999999999</v>
      </c>
      <c r="E643" s="5">
        <v>28.184709999999999</v>
      </c>
      <c r="F643" s="5">
        <v>28.05734</v>
      </c>
      <c r="G643" s="5">
        <v>28.214839999999999</v>
      </c>
      <c r="H643" s="5">
        <v>28.121690000000001</v>
      </c>
      <c r="I643" s="6">
        <v>0.193146580499757</v>
      </c>
      <c r="J643" s="6">
        <v>0.42460314136125699</v>
      </c>
      <c r="K643" s="6" t="s">
        <v>1543</v>
      </c>
      <c r="L643" s="6" t="s">
        <v>1544</v>
      </c>
      <c r="M643" s="6" t="s">
        <v>5519</v>
      </c>
      <c r="N643" s="13">
        <f t="shared" si="21"/>
        <v>-0.1180550000000018</v>
      </c>
    </row>
    <row r="644" spans="1:14">
      <c r="A644" s="5">
        <v>24.59355</v>
      </c>
      <c r="B644" s="5">
        <v>24.090879999999999</v>
      </c>
      <c r="C644" s="5">
        <v>24.173030000000001</v>
      </c>
      <c r="D644" s="5">
        <v>24.576000000000001</v>
      </c>
      <c r="E644" s="5">
        <v>24.416930000000001</v>
      </c>
      <c r="F644" s="5">
        <v>23.93796</v>
      </c>
      <c r="G644" s="5">
        <v>24.798919999999999</v>
      </c>
      <c r="H644" s="5">
        <v>24.61206</v>
      </c>
      <c r="I644" s="6">
        <v>0.68697491994724702</v>
      </c>
      <c r="J644" s="6">
        <v>0.75981079280479702</v>
      </c>
      <c r="K644" s="6" t="s">
        <v>3544</v>
      </c>
      <c r="L644" s="6" t="s">
        <v>3545</v>
      </c>
      <c r="M644" s="6" t="s">
        <v>3546</v>
      </c>
      <c r="N644" s="13">
        <f t="shared" si="21"/>
        <v>-8.3102499999998969E-2</v>
      </c>
    </row>
    <row r="645" spans="1:14">
      <c r="A645" s="5">
        <v>22.582699999999999</v>
      </c>
      <c r="B645" s="5">
        <v>22.68723</v>
      </c>
      <c r="C645" s="5">
        <v>22.626000000000001</v>
      </c>
      <c r="D645" s="5">
        <v>22.996780000000001</v>
      </c>
      <c r="E645" s="5">
        <v>22.535830000000001</v>
      </c>
      <c r="F645" s="5">
        <v>22.66817</v>
      </c>
      <c r="G645" s="5">
        <v>22.600010000000001</v>
      </c>
      <c r="H645" s="5">
        <v>22.29205</v>
      </c>
      <c r="I645" s="6">
        <v>0.32267350041578502</v>
      </c>
      <c r="J645" s="6">
        <v>0.39602672605790601</v>
      </c>
      <c r="K645" s="6" t="s">
        <v>2240</v>
      </c>
      <c r="L645" s="6" t="s">
        <v>2241</v>
      </c>
      <c r="M645" s="6" t="s">
        <v>2242</v>
      </c>
      <c r="N645" s="13">
        <f t="shared" si="21"/>
        <v>0.19916249999999991</v>
      </c>
    </row>
    <row r="646" spans="1:14">
      <c r="A646" s="5">
        <v>23.278379999999999</v>
      </c>
      <c r="B646" s="5">
        <v>23.226949999999999</v>
      </c>
      <c r="C646" s="5">
        <v>23.090730000000001</v>
      </c>
      <c r="D646" s="5">
        <v>23.170079999999999</v>
      </c>
      <c r="E646" s="5">
        <v>22.94068</v>
      </c>
      <c r="F646" s="5">
        <v>23.09599</v>
      </c>
      <c r="G646" s="5">
        <v>22.823979999999999</v>
      </c>
      <c r="H646" s="5">
        <v>22.984020000000001</v>
      </c>
      <c r="I646" s="6">
        <v>1.4743920390152199E-2</v>
      </c>
      <c r="J646" s="6">
        <v>0.15376271186440699</v>
      </c>
      <c r="K646" s="6" t="s">
        <v>4725</v>
      </c>
      <c r="L646" s="6" t="s">
        <v>4726</v>
      </c>
      <c r="M646" s="6" t="s">
        <v>5520</v>
      </c>
      <c r="N646" s="13">
        <f t="shared" si="21"/>
        <v>0.23036749999999984</v>
      </c>
    </row>
    <row r="647" spans="1:14">
      <c r="A647" s="5">
        <v>24.439679999999999</v>
      </c>
      <c r="B647" s="5">
        <v>24.69922</v>
      </c>
      <c r="C647" s="5">
        <v>24.429120000000001</v>
      </c>
      <c r="D647" s="5">
        <v>24.452870000000001</v>
      </c>
      <c r="E647" s="5">
        <v>24.788260000000001</v>
      </c>
      <c r="F647" s="5">
        <v>24.614529999999998</v>
      </c>
      <c r="G647" s="5">
        <v>24.52121</v>
      </c>
      <c r="H647" s="5">
        <v>24.731169999999999</v>
      </c>
      <c r="I647" s="6">
        <v>0.20228158000773799</v>
      </c>
      <c r="J647" s="6">
        <v>0.36890243902439002</v>
      </c>
      <c r="K647" s="6" t="s">
        <v>1597</v>
      </c>
      <c r="L647" s="6" t="s">
        <v>1598</v>
      </c>
      <c r="M647" s="6" t="s">
        <v>5521</v>
      </c>
      <c r="N647" s="13">
        <f t="shared" si="21"/>
        <v>-0.15856999999999744</v>
      </c>
    </row>
    <row r="648" spans="1:14">
      <c r="A648" s="5">
        <v>28.355440000000002</v>
      </c>
      <c r="B648" s="5">
        <v>28.408519999999999</v>
      </c>
      <c r="C648" s="5">
        <v>28.401009999999999</v>
      </c>
      <c r="D648" s="5">
        <v>28.635059999999999</v>
      </c>
      <c r="E648" s="5">
        <v>28.426659999999998</v>
      </c>
      <c r="F648" s="5">
        <v>28.460450000000002</v>
      </c>
      <c r="G648" s="5">
        <v>28.793869999999998</v>
      </c>
      <c r="H648" s="5">
        <v>28.7148</v>
      </c>
      <c r="I648" s="6">
        <v>0.16513732668019199</v>
      </c>
      <c r="J648" s="6">
        <v>0.36334170854271403</v>
      </c>
      <c r="K648" s="6" t="s">
        <v>1365</v>
      </c>
      <c r="L648" s="6" t="s">
        <v>1366</v>
      </c>
      <c r="M648" s="6" t="s">
        <v>1367</v>
      </c>
      <c r="N648" s="13">
        <f t="shared" si="21"/>
        <v>-0.14893750000000239</v>
      </c>
    </row>
    <row r="649" spans="1:14">
      <c r="A649" s="5">
        <v>24.531420000000001</v>
      </c>
      <c r="B649" s="5">
        <v>24.96049</v>
      </c>
      <c r="C649" s="5">
        <v>24.522110000000001</v>
      </c>
      <c r="D649" s="5">
        <v>24.694400000000002</v>
      </c>
      <c r="E649" s="5">
        <v>24.566680000000002</v>
      </c>
      <c r="F649" s="5">
        <v>24.598379999999999</v>
      </c>
      <c r="G649" s="5">
        <v>24.625</v>
      </c>
      <c r="H649" s="5">
        <v>24.705670000000001</v>
      </c>
      <c r="I649" s="6">
        <v>0.64682313521081403</v>
      </c>
      <c r="J649" s="6">
        <v>0.77442509603072995</v>
      </c>
      <c r="K649" s="6" t="s">
        <v>3437</v>
      </c>
      <c r="L649" s="6" t="s">
        <v>3438</v>
      </c>
      <c r="M649" s="6" t="s">
        <v>5522</v>
      </c>
      <c r="N649" s="13">
        <f t="shared" si="21"/>
        <v>5.3172500000002287E-2</v>
      </c>
    </row>
    <row r="650" spans="1:14">
      <c r="A650" s="5">
        <v>23.289819999999999</v>
      </c>
      <c r="B650" s="5">
        <v>23.535520000000002</v>
      </c>
      <c r="C650" s="5">
        <v>23.365600000000001</v>
      </c>
      <c r="D650" s="5">
        <v>23.320450000000001</v>
      </c>
      <c r="E650" s="5">
        <v>23.367730000000002</v>
      </c>
      <c r="F650" s="5">
        <v>23.648230000000002</v>
      </c>
      <c r="G650" s="5">
        <v>23.807539999999999</v>
      </c>
      <c r="H650" s="5">
        <v>23.197140000000001</v>
      </c>
      <c r="I650" s="6">
        <v>0.35637003159363401</v>
      </c>
      <c r="J650" s="6">
        <v>0.50091682070240295</v>
      </c>
      <c r="K650" s="6" t="s">
        <v>2401</v>
      </c>
      <c r="L650" s="6" t="s">
        <v>2402</v>
      </c>
      <c r="M650" s="6" t="s">
        <v>5523</v>
      </c>
      <c r="N650" s="13">
        <f t="shared" si="21"/>
        <v>-0.12731250000000216</v>
      </c>
    </row>
    <row r="651" spans="1:14">
      <c r="A651" s="5">
        <v>27.40868</v>
      </c>
      <c r="B651" s="5">
        <v>27.643129999999999</v>
      </c>
      <c r="C651" s="5">
        <v>27.531330000000001</v>
      </c>
      <c r="D651" s="5">
        <v>27.53557</v>
      </c>
      <c r="E651" s="5">
        <v>27.766290000000001</v>
      </c>
      <c r="F651" s="5">
        <v>27.319330000000001</v>
      </c>
      <c r="G651" s="5">
        <v>27.627079999999999</v>
      </c>
      <c r="H651" s="5">
        <v>27.810479999999998</v>
      </c>
      <c r="I651" s="6">
        <v>0.553026530819688</v>
      </c>
      <c r="J651" s="6">
        <v>0.645086013462977</v>
      </c>
      <c r="K651" s="6" t="s">
        <v>3137</v>
      </c>
      <c r="L651" s="6" t="s">
        <v>3138</v>
      </c>
      <c r="M651" s="6" t="s">
        <v>3139</v>
      </c>
      <c r="N651" s="13">
        <f t="shared" si="21"/>
        <v>-0.10111750000000441</v>
      </c>
    </row>
    <row r="652" spans="1:14">
      <c r="A652" s="5">
        <v>27.863900000000001</v>
      </c>
      <c r="B652" s="5">
        <v>27.96631</v>
      </c>
      <c r="C652" s="5">
        <v>28.057189999999999</v>
      </c>
      <c r="D652" s="5">
        <v>28.068460000000002</v>
      </c>
      <c r="E652" s="5">
        <v>28.277950000000001</v>
      </c>
      <c r="F652" s="5">
        <v>27.788930000000001</v>
      </c>
      <c r="G652" s="5">
        <v>28.163460000000001</v>
      </c>
      <c r="H652" s="5">
        <v>28.157450000000001</v>
      </c>
      <c r="I652" s="6">
        <v>0.43766390355687201</v>
      </c>
      <c r="J652" s="6">
        <v>0.57521452145214502</v>
      </c>
      <c r="K652" s="6" t="s">
        <v>2708</v>
      </c>
      <c r="L652" s="6" t="s">
        <v>2709</v>
      </c>
      <c r="M652" s="6" t="s">
        <v>2710</v>
      </c>
      <c r="N652" s="13">
        <f t="shared" si="21"/>
        <v>-0.10798249999999854</v>
      </c>
    </row>
    <row r="653" spans="1:14">
      <c r="A653" s="5">
        <v>24.33156</v>
      </c>
      <c r="B653" s="5">
        <v>24.40814</v>
      </c>
      <c r="C653" s="5">
        <v>24.54946</v>
      </c>
      <c r="D653" s="5">
        <v>24.487449999999999</v>
      </c>
      <c r="E653" s="5">
        <v>24.00282</v>
      </c>
      <c r="F653" s="5">
        <v>24.228100000000001</v>
      </c>
      <c r="G653" s="5">
        <v>24.356760000000001</v>
      </c>
      <c r="H653" s="5">
        <v>24.420529999999999</v>
      </c>
      <c r="I653" s="6">
        <v>3.7201275998977698E-2</v>
      </c>
      <c r="J653" s="6">
        <v>0.20242685851318901</v>
      </c>
      <c r="K653" s="6" t="s">
        <v>4888</v>
      </c>
      <c r="L653" s="6" t="s">
        <v>4889</v>
      </c>
      <c r="M653" s="6" t="s">
        <v>5524</v>
      </c>
      <c r="N653" s="13">
        <f t="shared" si="21"/>
        <v>0.19209999999999638</v>
      </c>
    </row>
    <row r="654" spans="1:14">
      <c r="A654" s="5">
        <v>22.64518</v>
      </c>
      <c r="B654" s="5">
        <v>22.49287</v>
      </c>
      <c r="C654" s="5">
        <v>22.558050000000001</v>
      </c>
      <c r="D654" s="5">
        <v>22.504069999999999</v>
      </c>
      <c r="E654" s="5">
        <v>22.752669999999998</v>
      </c>
      <c r="F654" s="5">
        <v>22.86722</v>
      </c>
      <c r="G654" s="5">
        <v>22.700679999999998</v>
      </c>
      <c r="H654" s="5">
        <v>22.89789</v>
      </c>
      <c r="I654" s="6">
        <v>4.2955349862343603E-2</v>
      </c>
      <c r="J654" s="6">
        <v>0.162738983050847</v>
      </c>
      <c r="K654" s="6" t="s">
        <v>4774</v>
      </c>
      <c r="L654" s="6" t="s">
        <v>4775</v>
      </c>
      <c r="M654" s="6" t="s">
        <v>4776</v>
      </c>
      <c r="N654" s="13">
        <f t="shared" si="21"/>
        <v>-0.25457250000000187</v>
      </c>
    </row>
    <row r="655" spans="1:14">
      <c r="A655" s="5">
        <v>25.151859999999999</v>
      </c>
      <c r="B655" s="5">
        <v>25.410060000000001</v>
      </c>
      <c r="C655" s="5">
        <v>24.47964</v>
      </c>
      <c r="D655" s="5">
        <v>24.18571</v>
      </c>
      <c r="E655" s="5">
        <v>25.13532</v>
      </c>
      <c r="F655" s="5">
        <v>24.936699999999998</v>
      </c>
      <c r="G655" s="5">
        <v>24.54975</v>
      </c>
      <c r="H655" s="5">
        <v>24.983809999999998</v>
      </c>
      <c r="I655" s="6">
        <v>0.74301703909634298</v>
      </c>
      <c r="J655" s="6">
        <v>0.77414102564102605</v>
      </c>
      <c r="K655" s="6" t="s">
        <v>3725</v>
      </c>
      <c r="L655" s="6" t="s">
        <v>3726</v>
      </c>
      <c r="M655" s="6" t="s">
        <v>5525</v>
      </c>
      <c r="N655" s="13">
        <f t="shared" si="21"/>
        <v>-9.4577499999999759E-2</v>
      </c>
    </row>
    <row r="656" spans="1:14">
      <c r="A656" s="5">
        <v>26.178850000000001</v>
      </c>
      <c r="B656" s="5">
        <v>26.36082</v>
      </c>
      <c r="C656" s="5">
        <v>26.194959999999998</v>
      </c>
      <c r="D656" s="5">
        <v>26.418849999999999</v>
      </c>
      <c r="E656" s="5">
        <v>26.51727</v>
      </c>
      <c r="F656" s="5">
        <v>26.422270000000001</v>
      </c>
      <c r="G656" s="5">
        <v>26.505279999999999</v>
      </c>
      <c r="H656" s="5">
        <v>26.614000000000001</v>
      </c>
      <c r="I656" s="6">
        <v>3.7098617803005302E-2</v>
      </c>
      <c r="J656" s="6">
        <v>0.16545772594752201</v>
      </c>
      <c r="K656" s="6" t="s">
        <v>4795</v>
      </c>
      <c r="L656" s="6" t="s">
        <v>4796</v>
      </c>
      <c r="M656" s="6" t="s">
        <v>4797</v>
      </c>
      <c r="N656" s="13">
        <f t="shared" si="21"/>
        <v>-0.22633499999999884</v>
      </c>
    </row>
    <row r="657" spans="1:14">
      <c r="A657" s="5">
        <v>24.469049999999999</v>
      </c>
      <c r="B657" s="5">
        <v>24.669360000000001</v>
      </c>
      <c r="C657" s="5">
        <v>24.725729999999999</v>
      </c>
      <c r="D657" s="5">
        <v>24.979109999999999</v>
      </c>
      <c r="E657" s="5">
        <v>25.142579999999999</v>
      </c>
      <c r="F657" s="5">
        <v>24.98198</v>
      </c>
      <c r="G657" s="5">
        <v>25.060770000000002</v>
      </c>
      <c r="H657" s="5">
        <v>25.121390000000002</v>
      </c>
      <c r="I657" s="6">
        <v>4.60880320081027E-2</v>
      </c>
      <c r="J657" s="6">
        <v>0.12522751322751299</v>
      </c>
      <c r="K657" s="6" t="s">
        <v>4669</v>
      </c>
      <c r="L657" s="6" t="s">
        <v>4670</v>
      </c>
      <c r="M657" s="6" t="s">
        <v>5526</v>
      </c>
      <c r="N657" s="13">
        <f t="shared" si="21"/>
        <v>-0.36586750000000734</v>
      </c>
    </row>
    <row r="658" spans="1:14">
      <c r="A658" s="5">
        <v>25.03905</v>
      </c>
      <c r="B658" s="5">
        <v>25.022290000000002</v>
      </c>
      <c r="C658" s="5">
        <v>25.100290000000001</v>
      </c>
      <c r="D658" s="5">
        <v>25.19163</v>
      </c>
      <c r="E658" s="5">
        <v>25.400449999999999</v>
      </c>
      <c r="F658" s="5">
        <v>25.054449999999999</v>
      </c>
      <c r="G658" s="5">
        <v>25.19359</v>
      </c>
      <c r="H658" s="5">
        <v>25.248760000000001</v>
      </c>
      <c r="I658" s="6">
        <v>0.17219857390308399</v>
      </c>
      <c r="J658" s="6">
        <v>0.38249012775842001</v>
      </c>
      <c r="K658" s="6" t="s">
        <v>1415</v>
      </c>
      <c r="L658" s="6" t="s">
        <v>1416</v>
      </c>
      <c r="M658" s="6" t="s">
        <v>5527</v>
      </c>
      <c r="N658" s="13">
        <f t="shared" si="21"/>
        <v>-0.13599749999999844</v>
      </c>
    </row>
    <row r="659" spans="1:14">
      <c r="A659" s="5"/>
      <c r="B659" s="5"/>
      <c r="C659" s="5"/>
      <c r="D659" s="5"/>
      <c r="E659" s="5"/>
      <c r="F659" s="5">
        <v>19.440000000000001</v>
      </c>
      <c r="G659" s="5">
        <v>19.82816</v>
      </c>
      <c r="H659" s="5">
        <v>17.707049999999999</v>
      </c>
      <c r="I659" s="6" t="s">
        <v>5939</v>
      </c>
      <c r="J659" s="6" t="s">
        <v>5939</v>
      </c>
      <c r="K659" s="6" t="s">
        <v>5253</v>
      </c>
      <c r="L659" s="6" t="s">
        <v>5254</v>
      </c>
      <c r="M659" s="6" t="s">
        <v>5255</v>
      </c>
      <c r="N659" s="13">
        <v>-18.991736666666668</v>
      </c>
    </row>
    <row r="660" spans="1:14">
      <c r="A660" s="5">
        <v>23.724319999999999</v>
      </c>
      <c r="B660" s="5">
        <v>23.396629999999998</v>
      </c>
      <c r="C660" s="5">
        <v>23.613689999999998</v>
      </c>
      <c r="D660" s="5">
        <v>23.37</v>
      </c>
      <c r="E660" s="5">
        <v>24.05142</v>
      </c>
      <c r="F660" s="5">
        <v>23.5899</v>
      </c>
      <c r="G660" s="5">
        <v>23.61448</v>
      </c>
      <c r="H660" s="5">
        <v>23.56512</v>
      </c>
      <c r="I660" s="6">
        <v>7.5980976452133905E-2</v>
      </c>
      <c r="J660" s="6">
        <v>0.25871198568873</v>
      </c>
      <c r="K660" s="6" t="s">
        <v>643</v>
      </c>
      <c r="L660" s="6" t="s">
        <v>644</v>
      </c>
      <c r="M660" s="6" t="s">
        <v>645</v>
      </c>
      <c r="N660" s="13">
        <f t="shared" ref="N660:N669" si="22">AVERAGE(A660:D660)-AVERAGE(E660:H660)</f>
        <v>-0.17907000000000295</v>
      </c>
    </row>
    <row r="661" spans="1:14">
      <c r="A661" s="5">
        <v>22.763470000000002</v>
      </c>
      <c r="B661" s="5">
        <v>22.646930000000001</v>
      </c>
      <c r="C661" s="5">
        <v>22.58717</v>
      </c>
      <c r="D661" s="5">
        <v>22.568159999999999</v>
      </c>
      <c r="E661" s="5">
        <v>23.36185</v>
      </c>
      <c r="F661" s="5">
        <v>22.984380000000002</v>
      </c>
      <c r="G661" s="5">
        <v>22.692049999999998</v>
      </c>
      <c r="H661" s="5">
        <v>22.869869999999999</v>
      </c>
      <c r="I661" s="6">
        <v>4.5429007215291202E-2</v>
      </c>
      <c r="J661" s="6">
        <v>0.139827751196172</v>
      </c>
      <c r="K661" s="6" t="s">
        <v>4694</v>
      </c>
      <c r="L661" s="6" t="s">
        <v>4695</v>
      </c>
      <c r="M661" s="6" t="s">
        <v>4696</v>
      </c>
      <c r="N661" s="13">
        <f t="shared" si="22"/>
        <v>-0.33560500000000104</v>
      </c>
    </row>
    <row r="662" spans="1:14">
      <c r="A662" s="5">
        <v>24.830159999999999</v>
      </c>
      <c r="B662" s="5">
        <v>25.029730000000001</v>
      </c>
      <c r="C662" s="5">
        <v>24.876010000000001</v>
      </c>
      <c r="D662" s="5">
        <v>24.438600000000001</v>
      </c>
      <c r="E662" s="5">
        <v>24.463570000000001</v>
      </c>
      <c r="F662" s="5">
        <v>24.72297</v>
      </c>
      <c r="G662" s="5">
        <v>24.340209999999999</v>
      </c>
      <c r="H662" s="5">
        <v>24.410730000000001</v>
      </c>
      <c r="I662" s="6">
        <v>6.1059435890350899E-2</v>
      </c>
      <c r="J662" s="6">
        <v>0.15736329588014999</v>
      </c>
      <c r="K662" s="6" t="s">
        <v>482</v>
      </c>
      <c r="L662" s="6" t="s">
        <v>483</v>
      </c>
      <c r="M662" s="6" t="s">
        <v>5528</v>
      </c>
      <c r="N662" s="13">
        <f t="shared" si="22"/>
        <v>0.30925500000000028</v>
      </c>
    </row>
    <row r="663" spans="1:14">
      <c r="A663" s="5">
        <v>26.813479999999998</v>
      </c>
      <c r="B663" s="5">
        <v>26.999919999999999</v>
      </c>
      <c r="C663" s="5">
        <v>27.076429999999998</v>
      </c>
      <c r="D663" s="5">
        <v>27.098379999999999</v>
      </c>
      <c r="E663" s="5">
        <v>27.053619999999999</v>
      </c>
      <c r="F663" s="5">
        <v>26.976949999999999</v>
      </c>
      <c r="G663" s="5">
        <v>26.932580000000002</v>
      </c>
      <c r="H663" s="5">
        <v>27.038519999999998</v>
      </c>
      <c r="I663" s="6">
        <v>0.97015980117081801</v>
      </c>
      <c r="J663" s="6">
        <v>0.97662559241706204</v>
      </c>
      <c r="K663" s="6" t="s">
        <v>355</v>
      </c>
      <c r="L663" s="6" t="s">
        <v>356</v>
      </c>
      <c r="M663" s="6" t="s">
        <v>5529</v>
      </c>
      <c r="N663" s="13">
        <f t="shared" si="22"/>
        <v>-3.3649999999951774E-3</v>
      </c>
    </row>
    <row r="664" spans="1:14">
      <c r="A664" s="5">
        <v>28.730270000000001</v>
      </c>
      <c r="B664" s="5">
        <v>28.885120000000001</v>
      </c>
      <c r="C664" s="5">
        <v>28.804490000000001</v>
      </c>
      <c r="D664" s="5">
        <v>28.775400000000001</v>
      </c>
      <c r="E664" s="5">
        <v>28.846340000000001</v>
      </c>
      <c r="F664" s="5">
        <v>28.587350000000001</v>
      </c>
      <c r="G664" s="5">
        <v>28.704409999999999</v>
      </c>
      <c r="H664" s="5">
        <v>28.943020000000001</v>
      </c>
      <c r="I664" s="6">
        <v>0.80670455419398601</v>
      </c>
      <c r="J664" s="6">
        <v>0.88337803468208098</v>
      </c>
      <c r="K664" s="6" t="s">
        <v>3897</v>
      </c>
      <c r="L664" s="6" t="s">
        <v>3898</v>
      </c>
      <c r="M664" s="6" t="s">
        <v>3899</v>
      </c>
      <c r="N664" s="13">
        <f t="shared" si="22"/>
        <v>2.8540000000003118E-2</v>
      </c>
    </row>
    <row r="665" spans="1:14">
      <c r="A665" s="5">
        <v>29.67165</v>
      </c>
      <c r="B665" s="5">
        <v>29.642410000000002</v>
      </c>
      <c r="C665" s="5">
        <v>30.52337</v>
      </c>
      <c r="D665" s="5">
        <v>30.17867</v>
      </c>
      <c r="E665" s="5">
        <v>30.083850000000002</v>
      </c>
      <c r="F665" s="5">
        <v>29.528759999999998</v>
      </c>
      <c r="G665" s="5">
        <v>30.006910000000001</v>
      </c>
      <c r="H665" s="5">
        <v>29.61665</v>
      </c>
      <c r="I665" s="6">
        <v>0.451875386698388</v>
      </c>
      <c r="J665" s="6">
        <v>0.496985888993415</v>
      </c>
      <c r="K665" s="6" t="s">
        <v>2777</v>
      </c>
      <c r="L665" s="6" t="s">
        <v>2778</v>
      </c>
      <c r="M665" s="6" t="s">
        <v>5530</v>
      </c>
      <c r="N665" s="13">
        <f t="shared" si="22"/>
        <v>0.19498249999999473</v>
      </c>
    </row>
    <row r="666" spans="1:14">
      <c r="A666" s="5">
        <v>24.581759999999999</v>
      </c>
      <c r="B666" s="5">
        <v>24.026230000000002</v>
      </c>
      <c r="C666" s="5">
        <v>24.002649999999999</v>
      </c>
      <c r="D666" s="5">
        <v>24.10173</v>
      </c>
      <c r="E666" s="5">
        <v>24.388639999999999</v>
      </c>
      <c r="F666" s="5">
        <v>23.959340000000001</v>
      </c>
      <c r="G666" s="5">
        <v>24.26191</v>
      </c>
      <c r="H666" s="5">
        <v>24.19558</v>
      </c>
      <c r="I666" s="6">
        <v>0.82783152569880403</v>
      </c>
      <c r="J666" s="6">
        <v>0.89773824362606203</v>
      </c>
      <c r="K666" s="6" t="s">
        <v>3956</v>
      </c>
      <c r="L666" s="6" t="s">
        <v>3957</v>
      </c>
      <c r="M666" s="6" t="s">
        <v>5531</v>
      </c>
      <c r="N666" s="13">
        <f t="shared" si="22"/>
        <v>-2.3275000000001711E-2</v>
      </c>
    </row>
    <row r="667" spans="1:14">
      <c r="A667" s="5">
        <v>26.189730000000001</v>
      </c>
      <c r="B667" s="5">
        <v>26.377079999999999</v>
      </c>
      <c r="C667" s="5">
        <v>26.502700000000001</v>
      </c>
      <c r="D667" s="5">
        <v>26.243510000000001</v>
      </c>
      <c r="E667" s="5">
        <v>26.003779999999999</v>
      </c>
      <c r="F667" s="5">
        <v>26.263490000000001</v>
      </c>
      <c r="G667" s="5">
        <v>26.386299999999999</v>
      </c>
      <c r="H667" s="5">
        <v>26.24213</v>
      </c>
      <c r="I667" s="6">
        <v>7.1780021713432507E-2</v>
      </c>
      <c r="J667" s="6">
        <v>0.38788221970554898</v>
      </c>
      <c r="K667" s="6" t="s">
        <v>574</v>
      </c>
      <c r="L667" s="6" t="s">
        <v>575</v>
      </c>
      <c r="M667" s="6" t="s">
        <v>576</v>
      </c>
      <c r="N667" s="13">
        <f t="shared" si="22"/>
        <v>0.10433000000000092</v>
      </c>
    </row>
    <row r="668" spans="1:14">
      <c r="A668" s="5">
        <v>25.851790000000001</v>
      </c>
      <c r="B668" s="5">
        <v>25.94407</v>
      </c>
      <c r="C668" s="5">
        <v>25.932130000000001</v>
      </c>
      <c r="D668" s="5">
        <v>25.992909999999998</v>
      </c>
      <c r="E668" s="5">
        <v>25.714919999999999</v>
      </c>
      <c r="F668" s="5">
        <v>25.847930000000002</v>
      </c>
      <c r="G668" s="5">
        <v>25.918320000000001</v>
      </c>
      <c r="H668" s="5">
        <v>25.67775</v>
      </c>
      <c r="I668" s="6">
        <v>0.114196229216113</v>
      </c>
      <c r="J668" s="6">
        <v>0.34083377308707102</v>
      </c>
      <c r="K668" s="6" t="s">
        <v>1014</v>
      </c>
      <c r="L668" s="6" t="s">
        <v>1015</v>
      </c>
      <c r="M668" s="6" t="s">
        <v>5532</v>
      </c>
      <c r="N668" s="13">
        <f t="shared" si="22"/>
        <v>0.14049500000000137</v>
      </c>
    </row>
    <row r="669" spans="1:14">
      <c r="A669" s="5">
        <v>24.491</v>
      </c>
      <c r="B669" s="5">
        <v>24.363659999999999</v>
      </c>
      <c r="C669" s="5">
        <v>24.543089999999999</v>
      </c>
      <c r="D669" s="5">
        <v>24.489529999999998</v>
      </c>
      <c r="E669" s="5">
        <v>25.03162</v>
      </c>
      <c r="F669" s="5">
        <v>24.561389999999999</v>
      </c>
      <c r="G669" s="5">
        <v>24.746320000000001</v>
      </c>
      <c r="H669" s="5">
        <v>24.796250000000001</v>
      </c>
      <c r="I669" s="6">
        <v>3.0096560972368E-2</v>
      </c>
      <c r="J669" s="6">
        <v>0.12456842105263199</v>
      </c>
      <c r="K669" s="6" t="s">
        <v>4664</v>
      </c>
      <c r="L669" s="6" t="s">
        <v>4665</v>
      </c>
      <c r="M669" s="6" t="s">
        <v>4666</v>
      </c>
      <c r="N669" s="13">
        <f t="shared" si="22"/>
        <v>-0.3120750000000001</v>
      </c>
    </row>
    <row r="670" spans="1:14">
      <c r="A670" s="7">
        <v>21.41225</v>
      </c>
      <c r="B670" s="7">
        <v>21.597549999999998</v>
      </c>
      <c r="C670" s="7">
        <v>21.12528</v>
      </c>
      <c r="D670" s="7">
        <v>21.23725</v>
      </c>
      <c r="E670" s="7"/>
      <c r="F670" s="7"/>
      <c r="G670" s="7"/>
      <c r="H670" s="7"/>
      <c r="I670" s="6" t="s">
        <v>5939</v>
      </c>
      <c r="J670" s="6" t="s">
        <v>5939</v>
      </c>
      <c r="K670" s="8" t="s">
        <v>5233</v>
      </c>
      <c r="L670" s="8" t="s">
        <v>5234</v>
      </c>
      <c r="M670" s="8" t="s">
        <v>5235</v>
      </c>
      <c r="N670" s="13">
        <v>21.343082500000001</v>
      </c>
    </row>
    <row r="671" spans="1:14">
      <c r="A671" s="5">
        <v>25.528120000000001</v>
      </c>
      <c r="B671" s="5">
        <v>25.394670000000001</v>
      </c>
      <c r="C671" s="5">
        <v>25.17062</v>
      </c>
      <c r="D671" s="5">
        <v>25.375209999999999</v>
      </c>
      <c r="E671" s="5">
        <v>25.333539999999999</v>
      </c>
      <c r="F671" s="5">
        <v>25.300789999999999</v>
      </c>
      <c r="G671" s="5">
        <v>25.12932</v>
      </c>
      <c r="H671" s="5">
        <v>25.34235</v>
      </c>
      <c r="I671" s="6">
        <v>9.26278508550787E-2</v>
      </c>
      <c r="J671" s="6">
        <v>0.44834607645875302</v>
      </c>
      <c r="K671" s="6" t="s">
        <v>808</v>
      </c>
      <c r="L671" s="6"/>
      <c r="M671" s="6" t="s">
        <v>809</v>
      </c>
      <c r="N671" s="13">
        <f t="shared" ref="N671:N708" si="23">AVERAGE(A671:D671)-AVERAGE(E671:H671)</f>
        <v>9.0655000000001706E-2</v>
      </c>
    </row>
    <row r="672" spans="1:14">
      <c r="A672" s="5">
        <v>23.765979999999999</v>
      </c>
      <c r="B672" s="5">
        <v>23.51521</v>
      </c>
      <c r="C672" s="5">
        <v>23.307580000000002</v>
      </c>
      <c r="D672" s="5">
        <v>23.52289</v>
      </c>
      <c r="E672" s="5">
        <v>23.599910000000001</v>
      </c>
      <c r="F672" s="5">
        <v>23.57254</v>
      </c>
      <c r="G672" s="5">
        <v>23.926600000000001</v>
      </c>
      <c r="H672" s="5">
        <v>23.670120000000001</v>
      </c>
      <c r="I672" s="6">
        <v>0.39315484992100003</v>
      </c>
      <c r="J672" s="6">
        <v>0.48184942084942101</v>
      </c>
      <c r="K672" s="6" t="s">
        <v>2557</v>
      </c>
      <c r="L672" s="6" t="s">
        <v>2558</v>
      </c>
      <c r="M672" s="6" t="s">
        <v>5533</v>
      </c>
      <c r="N672" s="13">
        <f t="shared" si="23"/>
        <v>-0.16437750000000051</v>
      </c>
    </row>
    <row r="673" spans="1:14">
      <c r="A673" s="5">
        <v>24.915520000000001</v>
      </c>
      <c r="B673" s="5">
        <v>24.77007</v>
      </c>
      <c r="C673" s="5">
        <v>24.782969999999999</v>
      </c>
      <c r="D673" s="5">
        <v>24.77525</v>
      </c>
      <c r="E673" s="5">
        <v>24.839079999999999</v>
      </c>
      <c r="F673" s="5">
        <v>24.576689999999999</v>
      </c>
      <c r="G673" s="5">
        <v>24.98676</v>
      </c>
      <c r="H673" s="5">
        <v>24.651409999999998</v>
      </c>
      <c r="I673" s="6">
        <v>0.623804589658844</v>
      </c>
      <c r="J673" s="6">
        <v>0.78075414012738897</v>
      </c>
      <c r="K673" s="6" t="s">
        <v>3369</v>
      </c>
      <c r="L673" s="6" t="s">
        <v>3370</v>
      </c>
      <c r="M673" s="6" t="s">
        <v>3371</v>
      </c>
      <c r="N673" s="13">
        <f t="shared" si="23"/>
        <v>4.7467499999999774E-2</v>
      </c>
    </row>
    <row r="674" spans="1:14">
      <c r="A674" s="5">
        <v>28.3903</v>
      </c>
      <c r="B674" s="5">
        <v>28.528759999999998</v>
      </c>
      <c r="C674" s="5">
        <v>28.47212</v>
      </c>
      <c r="D674" s="5">
        <v>28.545059999999999</v>
      </c>
      <c r="E674" s="5">
        <v>28.751460000000002</v>
      </c>
      <c r="F674" s="5">
        <v>28.69415</v>
      </c>
      <c r="G674" s="5">
        <v>28.63813</v>
      </c>
      <c r="H674" s="5">
        <v>28.623449999999998</v>
      </c>
      <c r="I674" s="6">
        <v>4.8460736084604598E-2</v>
      </c>
      <c r="J674" s="6">
        <v>0.21247427293064899</v>
      </c>
      <c r="K674" s="6" t="s">
        <v>4904</v>
      </c>
      <c r="L674" s="6" t="s">
        <v>4905</v>
      </c>
      <c r="M674" s="6" t="s">
        <v>4906</v>
      </c>
      <c r="N674" s="13">
        <f t="shared" si="23"/>
        <v>-0.19273749999999978</v>
      </c>
    </row>
    <row r="675" spans="1:14">
      <c r="A675" s="5">
        <v>29.26548</v>
      </c>
      <c r="B675" s="5">
        <v>29.1935</v>
      </c>
      <c r="C675" s="5">
        <v>29.354980000000001</v>
      </c>
      <c r="D675" s="5">
        <v>29.351890000000001</v>
      </c>
      <c r="E675" s="5">
        <v>29.421980000000001</v>
      </c>
      <c r="F675" s="5">
        <v>29.15287</v>
      </c>
      <c r="G675" s="5">
        <v>29.515779999999999</v>
      </c>
      <c r="H675" s="5">
        <v>29.63137</v>
      </c>
      <c r="I675" s="6">
        <v>0.12700398549429101</v>
      </c>
      <c r="J675" s="6">
        <v>0.36027799227799201</v>
      </c>
      <c r="K675" s="6" t="s">
        <v>1095</v>
      </c>
      <c r="L675" s="6" t="s">
        <v>1096</v>
      </c>
      <c r="M675" s="6" t="s">
        <v>5534</v>
      </c>
      <c r="N675" s="13">
        <f t="shared" si="23"/>
        <v>-0.13903750000000414</v>
      </c>
    </row>
    <row r="676" spans="1:14">
      <c r="A676" s="5">
        <v>23.989799999999999</v>
      </c>
      <c r="B676" s="5">
        <v>23.589089999999999</v>
      </c>
      <c r="C676" s="5">
        <v>24.371390000000002</v>
      </c>
      <c r="D676" s="5">
        <v>23.975180000000002</v>
      </c>
      <c r="E676" s="5">
        <v>24.338239999999999</v>
      </c>
      <c r="F676" s="5">
        <v>24.671849999999999</v>
      </c>
      <c r="G676" s="5">
        <v>24.226040000000001</v>
      </c>
      <c r="H676" s="5">
        <v>24.340890000000002</v>
      </c>
      <c r="I676" s="6">
        <v>0.20088256845007299</v>
      </c>
      <c r="J676" s="6">
        <v>0.218722338204593</v>
      </c>
      <c r="K676" s="6" t="s">
        <v>1588</v>
      </c>
      <c r="L676" s="6" t="s">
        <v>1589</v>
      </c>
      <c r="M676" s="6" t="s">
        <v>1590</v>
      </c>
      <c r="N676" s="13">
        <f t="shared" si="23"/>
        <v>-0.41288999999999731</v>
      </c>
    </row>
    <row r="677" spans="1:14">
      <c r="A677" s="5">
        <v>21.688680000000002</v>
      </c>
      <c r="B677" s="5">
        <v>21.10623</v>
      </c>
      <c r="C677" s="5">
        <v>22.003299999999999</v>
      </c>
      <c r="D677" s="5">
        <v>21.94828</v>
      </c>
      <c r="E677" s="5">
        <v>22.18432</v>
      </c>
      <c r="F677" s="5">
        <v>22.010960000000001</v>
      </c>
      <c r="G677" s="5">
        <v>21.335650000000001</v>
      </c>
      <c r="H677" s="5">
        <v>21.55838</v>
      </c>
      <c r="I677" s="6">
        <v>0.83120268043437295</v>
      </c>
      <c r="J677" s="6">
        <v>0.84643028846153801</v>
      </c>
      <c r="K677" s="6" t="s">
        <v>3963</v>
      </c>
      <c r="L677" s="6" t="s">
        <v>3964</v>
      </c>
      <c r="M677" s="6" t="s">
        <v>5535</v>
      </c>
      <c r="N677" s="13">
        <f t="shared" si="23"/>
        <v>-8.5705000000000808E-2</v>
      </c>
    </row>
    <row r="678" spans="1:14">
      <c r="A678" s="5">
        <v>28.918780000000002</v>
      </c>
      <c r="B678" s="5">
        <v>28.46556</v>
      </c>
      <c r="C678" s="5">
        <v>28.726050000000001</v>
      </c>
      <c r="D678" s="5">
        <v>28.429179999999999</v>
      </c>
      <c r="E678" s="5">
        <v>29.272020000000001</v>
      </c>
      <c r="F678" s="5">
        <v>28.751110000000001</v>
      </c>
      <c r="G678" s="5">
        <v>28.78491</v>
      </c>
      <c r="H678" s="5">
        <v>29.17145</v>
      </c>
      <c r="I678" s="6">
        <v>8.5215801200152999E-2</v>
      </c>
      <c r="J678" s="6">
        <v>0.159591240875912</v>
      </c>
      <c r="K678" s="6" t="s">
        <v>738</v>
      </c>
      <c r="L678" s="6" t="s">
        <v>739</v>
      </c>
      <c r="M678" s="6" t="s">
        <v>5536</v>
      </c>
      <c r="N678" s="13">
        <f t="shared" si="23"/>
        <v>-0.35998000000000019</v>
      </c>
    </row>
    <row r="679" spans="1:14">
      <c r="A679" s="5">
        <v>22.07874</v>
      </c>
      <c r="B679" s="5">
        <v>22.762170000000001</v>
      </c>
      <c r="C679" s="5">
        <v>22.035699999999999</v>
      </c>
      <c r="D679" s="5">
        <v>22.146070000000002</v>
      </c>
      <c r="E679" s="5">
        <v>22.252230000000001</v>
      </c>
      <c r="F679" s="5">
        <v>22.464729999999999</v>
      </c>
      <c r="G679" s="5">
        <v>22.29477</v>
      </c>
      <c r="H679" s="5">
        <v>22.446929999999998</v>
      </c>
      <c r="I679" s="6">
        <v>0.48744463291177098</v>
      </c>
      <c r="J679" s="6">
        <v>0.60609569377990402</v>
      </c>
      <c r="K679" s="6" t="s">
        <v>2922</v>
      </c>
      <c r="L679" s="6" t="s">
        <v>2923</v>
      </c>
      <c r="M679" s="6" t="s">
        <v>5537</v>
      </c>
      <c r="N679" s="13">
        <f t="shared" si="23"/>
        <v>-0.10899499999999662</v>
      </c>
    </row>
    <row r="680" spans="1:14">
      <c r="A680" s="5">
        <v>22.874479999999998</v>
      </c>
      <c r="B680" s="5">
        <v>22.702459999999999</v>
      </c>
      <c r="C680" s="5">
        <v>22.272359999999999</v>
      </c>
      <c r="D680" s="5">
        <v>22.249479999999998</v>
      </c>
      <c r="E680" s="5">
        <v>21.337340000000001</v>
      </c>
      <c r="F680" s="5">
        <v>22.553750000000001</v>
      </c>
      <c r="G680" s="5">
        <v>21.96095</v>
      </c>
      <c r="H680" s="5">
        <v>22.531790000000001</v>
      </c>
      <c r="I680" s="6">
        <v>0.35206138740687898</v>
      </c>
      <c r="J680" s="6">
        <v>0.33877551020408198</v>
      </c>
      <c r="K680" s="6" t="s">
        <v>170</v>
      </c>
      <c r="L680" s="6" t="s">
        <v>171</v>
      </c>
      <c r="M680" s="6" t="s">
        <v>172</v>
      </c>
      <c r="N680" s="13">
        <f t="shared" si="23"/>
        <v>0.42873750000000044</v>
      </c>
    </row>
    <row r="681" spans="1:14">
      <c r="A681" s="5">
        <v>22.853940000000001</v>
      </c>
      <c r="B681" s="5">
        <v>23.196719999999999</v>
      </c>
      <c r="C681" s="5">
        <v>23.425470000000001</v>
      </c>
      <c r="D681" s="5">
        <v>23.045649999999998</v>
      </c>
      <c r="E681" s="5">
        <v>23.213370000000001</v>
      </c>
      <c r="F681" s="5">
        <v>23.00517</v>
      </c>
      <c r="G681" s="5">
        <v>23.04579</v>
      </c>
      <c r="H681" s="5">
        <v>23.301870000000001</v>
      </c>
      <c r="I681" s="6">
        <v>0.95388175203226799</v>
      </c>
      <c r="J681" s="6">
        <v>0.96065489566613205</v>
      </c>
      <c r="K681" s="6" t="s">
        <v>4268</v>
      </c>
      <c r="L681" s="6" t="s">
        <v>4269</v>
      </c>
      <c r="M681" s="6" t="s">
        <v>4270</v>
      </c>
      <c r="N681" s="13">
        <f t="shared" si="23"/>
        <v>-1.1105000000004139E-2</v>
      </c>
    </row>
    <row r="682" spans="1:14">
      <c r="A682" s="5">
        <v>22.138590000000001</v>
      </c>
      <c r="B682" s="5">
        <v>22.991199999999999</v>
      </c>
      <c r="C682" s="5">
        <v>23.419699999999999</v>
      </c>
      <c r="D682" s="5">
        <v>22.773160000000001</v>
      </c>
      <c r="E682" s="5">
        <v>21.13232</v>
      </c>
      <c r="F682" s="5">
        <v>21.71565</v>
      </c>
      <c r="G682" s="5">
        <v>21.614460000000001</v>
      </c>
      <c r="H682" s="5">
        <v>21.387219999999999</v>
      </c>
      <c r="I682" s="6">
        <v>3.7427954673317698E-3</v>
      </c>
      <c r="J682" s="6">
        <v>0</v>
      </c>
      <c r="K682" s="6" t="s">
        <v>5123</v>
      </c>
      <c r="L682" s="6" t="s">
        <v>5124</v>
      </c>
      <c r="M682" s="6" t="s">
        <v>5125</v>
      </c>
      <c r="N682" s="13">
        <f t="shared" si="23"/>
        <v>1.3682499999999962</v>
      </c>
    </row>
    <row r="683" spans="1:14">
      <c r="A683" s="5">
        <v>25.933779999999999</v>
      </c>
      <c r="B683" s="5">
        <v>25.902329999999999</v>
      </c>
      <c r="C683" s="5">
        <v>25.81269</v>
      </c>
      <c r="D683" s="5">
        <v>25.67398</v>
      </c>
      <c r="E683" s="5">
        <v>25.788799999999998</v>
      </c>
      <c r="F683" s="5">
        <v>25.66807</v>
      </c>
      <c r="G683" s="5">
        <v>26.33756</v>
      </c>
      <c r="H683" s="5">
        <v>26.020620000000001</v>
      </c>
      <c r="I683" s="6">
        <v>0.55359271088385997</v>
      </c>
      <c r="J683" s="6">
        <v>0.62117321016166305</v>
      </c>
      <c r="K683" s="6" t="s">
        <v>232</v>
      </c>
      <c r="L683" s="6" t="s">
        <v>233</v>
      </c>
      <c r="M683" s="6" t="s">
        <v>234</v>
      </c>
      <c r="N683" s="13">
        <f t="shared" si="23"/>
        <v>-0.12306749999999766</v>
      </c>
    </row>
    <row r="684" spans="1:14">
      <c r="A684" s="5">
        <v>27.016269999999999</v>
      </c>
      <c r="B684" s="5">
        <v>26.918430000000001</v>
      </c>
      <c r="C684" s="5">
        <v>27.1417</v>
      </c>
      <c r="D684" s="5">
        <v>26.94313</v>
      </c>
      <c r="E684" s="5">
        <v>26.01146</v>
      </c>
      <c r="F684" s="5">
        <v>26.9391</v>
      </c>
      <c r="G684" s="5">
        <v>25.884689999999999</v>
      </c>
      <c r="H684" s="5">
        <v>26.212990000000001</v>
      </c>
      <c r="I684" s="6">
        <v>7.4511062112950305E-2</v>
      </c>
      <c r="J684" s="6">
        <v>0.108606060606061</v>
      </c>
      <c r="K684" s="6" t="s">
        <v>618</v>
      </c>
      <c r="L684" s="6" t="s">
        <v>619</v>
      </c>
      <c r="M684" s="6" t="s">
        <v>620</v>
      </c>
      <c r="N684" s="13">
        <f t="shared" si="23"/>
        <v>0.74282249999999905</v>
      </c>
    </row>
    <row r="685" spans="1:14">
      <c r="A685" s="5">
        <v>26.088229999999999</v>
      </c>
      <c r="B685" s="5">
        <v>26.311170000000001</v>
      </c>
      <c r="C685" s="5">
        <v>26.29177</v>
      </c>
      <c r="D685" s="5">
        <v>26.532419999999998</v>
      </c>
      <c r="E685" s="5">
        <v>26.333269999999999</v>
      </c>
      <c r="F685" s="5">
        <v>26.151029999999999</v>
      </c>
      <c r="G685" s="5">
        <v>26.303740000000001</v>
      </c>
      <c r="H685" s="5">
        <v>26.451499999999999</v>
      </c>
      <c r="I685" s="6">
        <v>0.966609386570772</v>
      </c>
      <c r="J685" s="6">
        <v>0.97760761501850901</v>
      </c>
      <c r="K685" s="6" t="s">
        <v>4300</v>
      </c>
      <c r="L685" s="6" t="s">
        <v>4301</v>
      </c>
      <c r="M685" s="6" t="s">
        <v>5538</v>
      </c>
      <c r="N685" s="13">
        <f t="shared" si="23"/>
        <v>-3.9874999999973681E-3</v>
      </c>
    </row>
    <row r="686" spans="1:14">
      <c r="A686" s="5">
        <v>25.713709999999999</v>
      </c>
      <c r="B686" s="5">
        <v>25.615259999999999</v>
      </c>
      <c r="C686" s="5">
        <v>25.62143</v>
      </c>
      <c r="D686" s="5">
        <v>25.642150000000001</v>
      </c>
      <c r="E686" s="5">
        <v>25.661719999999999</v>
      </c>
      <c r="F686" s="5">
        <v>25.951920000000001</v>
      </c>
      <c r="G686" s="5">
        <v>25.631930000000001</v>
      </c>
      <c r="H686" s="5">
        <v>25.737660000000002</v>
      </c>
      <c r="I686" s="6">
        <v>0.33482711598069098</v>
      </c>
      <c r="J686" s="6">
        <v>0.54605004314063899</v>
      </c>
      <c r="K686" s="6" t="s">
        <v>2299</v>
      </c>
      <c r="L686" s="6" t="s">
        <v>2300</v>
      </c>
      <c r="M686" s="6" t="s">
        <v>2301</v>
      </c>
      <c r="N686" s="13">
        <f t="shared" si="23"/>
        <v>-9.7670000000000812E-2</v>
      </c>
    </row>
    <row r="687" spans="1:14">
      <c r="A687" s="5">
        <v>24.00067</v>
      </c>
      <c r="B687" s="5">
        <v>23.618179999999999</v>
      </c>
      <c r="C687" s="5">
        <v>23.271560000000001</v>
      </c>
      <c r="D687" s="5">
        <v>23.30883</v>
      </c>
      <c r="E687" s="5">
        <v>23.07892</v>
      </c>
      <c r="F687" s="5">
        <v>23.895230000000002</v>
      </c>
      <c r="G687" s="5">
        <v>23.810490000000001</v>
      </c>
      <c r="H687" s="5">
        <v>23.954470000000001</v>
      </c>
      <c r="I687" s="6">
        <v>0.73311457728381901</v>
      </c>
      <c r="J687" s="6">
        <v>0.757755183946488</v>
      </c>
      <c r="K687" s="6" t="s">
        <v>3686</v>
      </c>
      <c r="L687" s="6" t="s">
        <v>3687</v>
      </c>
      <c r="M687" s="6" t="s">
        <v>3688</v>
      </c>
      <c r="N687" s="13">
        <f t="shared" si="23"/>
        <v>-0.13496749999999835</v>
      </c>
    </row>
    <row r="688" spans="1:14">
      <c r="A688" s="5">
        <v>24.591439999999999</v>
      </c>
      <c r="B688" s="5">
        <v>24.455950000000001</v>
      </c>
      <c r="C688" s="5">
        <v>24.174019999999999</v>
      </c>
      <c r="D688" s="5">
        <v>24.33135</v>
      </c>
      <c r="E688" s="5">
        <v>24.458259999999999</v>
      </c>
      <c r="F688" s="5">
        <v>24.271350000000002</v>
      </c>
      <c r="G688" s="5">
        <v>24.179269999999999</v>
      </c>
      <c r="H688" s="5">
        <v>24.344889999999999</v>
      </c>
      <c r="I688" s="6">
        <v>0.22984253848758901</v>
      </c>
      <c r="J688" s="6">
        <v>0.56761904761904802</v>
      </c>
      <c r="K688" s="6" t="s">
        <v>1765</v>
      </c>
      <c r="L688" s="6" t="s">
        <v>1766</v>
      </c>
      <c r="M688" s="6" t="s">
        <v>1767</v>
      </c>
      <c r="N688" s="13">
        <f t="shared" si="23"/>
        <v>7.4747499999997302E-2</v>
      </c>
    </row>
    <row r="689" spans="1:14">
      <c r="A689" s="5">
        <v>28.6327</v>
      </c>
      <c r="B689" s="5">
        <v>28.417680000000001</v>
      </c>
      <c r="C689" s="5">
        <v>28.53182</v>
      </c>
      <c r="D689" s="5">
        <v>28.591850000000001</v>
      </c>
      <c r="E689" s="5">
        <v>28.623239999999999</v>
      </c>
      <c r="F689" s="5">
        <v>28.458030000000001</v>
      </c>
      <c r="G689" s="5">
        <v>28.568809999999999</v>
      </c>
      <c r="H689" s="5">
        <v>28.734960000000001</v>
      </c>
      <c r="I689" s="6">
        <v>0.199848791270446</v>
      </c>
      <c r="J689" s="6">
        <v>0.64578141263940503</v>
      </c>
      <c r="K689" s="6" t="s">
        <v>1582</v>
      </c>
      <c r="L689" s="6" t="s">
        <v>1583</v>
      </c>
      <c r="M689" s="6" t="s">
        <v>1584</v>
      </c>
      <c r="N689" s="13">
        <f t="shared" si="23"/>
        <v>-5.274750000000239E-2</v>
      </c>
    </row>
    <row r="690" spans="1:14">
      <c r="A690" s="5">
        <v>26.60031</v>
      </c>
      <c r="B690" s="5">
        <v>26.345400000000001</v>
      </c>
      <c r="C690" s="5">
        <v>26.62171</v>
      </c>
      <c r="D690" s="5">
        <v>26.827110000000001</v>
      </c>
      <c r="E690" s="5">
        <v>26.726500000000001</v>
      </c>
      <c r="F690" s="5">
        <v>26.325479999999999</v>
      </c>
      <c r="G690" s="5">
        <v>26.622260000000001</v>
      </c>
      <c r="H690" s="5">
        <v>26.558689999999999</v>
      </c>
      <c r="I690" s="6">
        <v>0.65826551784814602</v>
      </c>
      <c r="J690" s="6">
        <v>0.80900927643784804</v>
      </c>
      <c r="K690" s="6" t="s">
        <v>3466</v>
      </c>
      <c r="L690" s="6" t="s">
        <v>3467</v>
      </c>
      <c r="M690" s="6" t="s">
        <v>3468</v>
      </c>
      <c r="N690" s="13">
        <f t="shared" si="23"/>
        <v>4.0400000000001768E-2</v>
      </c>
    </row>
    <row r="691" spans="1:14">
      <c r="A691" s="5">
        <v>24.50609</v>
      </c>
      <c r="B691" s="5">
        <v>24.368729999999999</v>
      </c>
      <c r="C691" s="5">
        <v>24.43721</v>
      </c>
      <c r="D691" s="5">
        <v>24.149190000000001</v>
      </c>
      <c r="E691" s="5">
        <v>24.653919999999999</v>
      </c>
      <c r="F691" s="5">
        <v>24.320170000000001</v>
      </c>
      <c r="G691" s="5">
        <v>24.60116</v>
      </c>
      <c r="H691" s="5">
        <v>24.607839999999999</v>
      </c>
      <c r="I691" s="6">
        <v>0.182787092306468</v>
      </c>
      <c r="J691" s="6">
        <v>0.334016483516484</v>
      </c>
      <c r="K691" s="6" t="s">
        <v>1488</v>
      </c>
      <c r="L691" s="6" t="s">
        <v>1489</v>
      </c>
      <c r="M691" s="6" t="s">
        <v>1490</v>
      </c>
      <c r="N691" s="13">
        <f t="shared" si="23"/>
        <v>-0.18046750000000245</v>
      </c>
    </row>
    <row r="692" spans="1:14">
      <c r="A692" s="5">
        <v>25.207540000000002</v>
      </c>
      <c r="B692" s="5">
        <v>25.876290000000001</v>
      </c>
      <c r="C692" s="5">
        <v>25.203220000000002</v>
      </c>
      <c r="D692" s="5">
        <v>24.45532</v>
      </c>
      <c r="E692" s="5">
        <v>25.500450000000001</v>
      </c>
      <c r="F692" s="5">
        <v>26.070810000000002</v>
      </c>
      <c r="G692" s="5">
        <v>25.283090000000001</v>
      </c>
      <c r="H692" s="5">
        <v>24.742370000000001</v>
      </c>
      <c r="I692" s="6">
        <v>2.3477885133046501E-2</v>
      </c>
      <c r="J692" s="6">
        <v>0.16739549839228299</v>
      </c>
      <c r="K692" s="6" t="s">
        <v>4826</v>
      </c>
      <c r="L692" s="6" t="s">
        <v>4827</v>
      </c>
      <c r="M692" s="6" t="s">
        <v>5539</v>
      </c>
      <c r="N692" s="13">
        <f t="shared" si="23"/>
        <v>-0.21358749999999915</v>
      </c>
    </row>
    <row r="693" spans="1:14">
      <c r="A693" s="5">
        <v>25.824300000000001</v>
      </c>
      <c r="B693" s="5">
        <v>26.01097</v>
      </c>
      <c r="C693" s="5">
        <v>25.93683</v>
      </c>
      <c r="D693" s="5">
        <v>25.620419999999999</v>
      </c>
      <c r="E693" s="5">
        <v>25.96528</v>
      </c>
      <c r="F693" s="5">
        <v>25.804030000000001</v>
      </c>
      <c r="G693" s="5">
        <v>25.921410000000002</v>
      </c>
      <c r="H693" s="5">
        <v>25.754449999999999</v>
      </c>
      <c r="I693" s="6">
        <v>0.88232973332862696</v>
      </c>
      <c r="J693" s="6">
        <v>0.93398794520547901</v>
      </c>
      <c r="K693" s="6" t="s">
        <v>4100</v>
      </c>
      <c r="L693" s="6" t="s">
        <v>4101</v>
      </c>
      <c r="M693" s="6" t="s">
        <v>4102</v>
      </c>
      <c r="N693" s="13">
        <f t="shared" si="23"/>
        <v>-1.3162499999999966E-2</v>
      </c>
    </row>
    <row r="694" spans="1:14">
      <c r="A694" s="5">
        <v>23.36185</v>
      </c>
      <c r="B694" s="5">
        <v>23.306049999999999</v>
      </c>
      <c r="C694" s="5">
        <v>23.586580000000001</v>
      </c>
      <c r="D694" s="5">
        <v>23.50543</v>
      </c>
      <c r="E694" s="5">
        <v>23.27242</v>
      </c>
      <c r="F694" s="5">
        <v>23.331009999999999</v>
      </c>
      <c r="G694" s="5">
        <v>23.36279</v>
      </c>
      <c r="H694" s="5">
        <v>23.445440000000001</v>
      </c>
      <c r="I694" s="6">
        <v>0.19029073454905299</v>
      </c>
      <c r="J694" s="6">
        <v>0.513777777777778</v>
      </c>
      <c r="K694" s="6" t="s">
        <v>1528</v>
      </c>
      <c r="L694" s="6" t="s">
        <v>1529</v>
      </c>
      <c r="M694" s="6" t="s">
        <v>1530</v>
      </c>
      <c r="N694" s="13">
        <f t="shared" si="23"/>
        <v>8.7062499999998266E-2</v>
      </c>
    </row>
    <row r="695" spans="1:14">
      <c r="A695" s="5">
        <v>22.86816</v>
      </c>
      <c r="B695" s="5">
        <v>22.94482</v>
      </c>
      <c r="C695" s="5">
        <v>22.906829999999999</v>
      </c>
      <c r="D695" s="5">
        <v>22.627210000000002</v>
      </c>
      <c r="E695" s="5">
        <v>23.302710000000001</v>
      </c>
      <c r="F695" s="5">
        <v>22.793109999999999</v>
      </c>
      <c r="G695" s="5">
        <v>23.17315</v>
      </c>
      <c r="H695" s="5">
        <v>23.261410000000001</v>
      </c>
      <c r="I695" s="6">
        <v>0.17471148525112801</v>
      </c>
      <c r="J695" s="6">
        <v>0.244226843100189</v>
      </c>
      <c r="K695" s="6" t="s">
        <v>1433</v>
      </c>
      <c r="L695" s="6" t="s">
        <v>1434</v>
      </c>
      <c r="M695" s="6" t="s">
        <v>5540</v>
      </c>
      <c r="N695" s="13">
        <f t="shared" si="23"/>
        <v>-0.29583999999999833</v>
      </c>
    </row>
    <row r="696" spans="1:14">
      <c r="A696" s="5">
        <v>27.605129999999999</v>
      </c>
      <c r="B696" s="5">
        <v>27.088709999999999</v>
      </c>
      <c r="C696" s="5">
        <v>27.57996</v>
      </c>
      <c r="D696" s="5">
        <v>27.707080000000001</v>
      </c>
      <c r="E696" s="5">
        <v>27.623100000000001</v>
      </c>
      <c r="F696" s="5">
        <v>27.48762</v>
      </c>
      <c r="G696" s="5">
        <v>27.713450000000002</v>
      </c>
      <c r="H696" s="5">
        <v>27.639410000000002</v>
      </c>
      <c r="I696" s="6">
        <v>0.319953438111025</v>
      </c>
      <c r="J696" s="6">
        <v>0.497114877589454</v>
      </c>
      <c r="K696" s="6" t="s">
        <v>2226</v>
      </c>
      <c r="L696" s="6" t="s">
        <v>2227</v>
      </c>
      <c r="M696" s="6" t="s">
        <v>2228</v>
      </c>
      <c r="N696" s="13">
        <f t="shared" si="23"/>
        <v>-0.12067500000000209</v>
      </c>
    </row>
    <row r="697" spans="1:14">
      <c r="A697" s="5">
        <v>24.925789999999999</v>
      </c>
      <c r="B697" s="5">
        <v>24.8307</v>
      </c>
      <c r="C697" s="5">
        <v>25.043099999999999</v>
      </c>
      <c r="D697" s="5">
        <v>24.787659999999999</v>
      </c>
      <c r="E697" s="5">
        <v>24.772030000000001</v>
      </c>
      <c r="F697" s="5">
        <v>24.640470000000001</v>
      </c>
      <c r="G697" s="5">
        <v>25.026610000000002</v>
      </c>
      <c r="H697" s="5">
        <v>24.923200000000001</v>
      </c>
      <c r="I697" s="6">
        <v>0.50291277627894604</v>
      </c>
      <c r="J697" s="6">
        <v>0.72548413793103494</v>
      </c>
      <c r="K697" s="6" t="s">
        <v>2970</v>
      </c>
      <c r="L697" s="6" t="s">
        <v>2971</v>
      </c>
      <c r="M697" s="6" t="s">
        <v>2972</v>
      </c>
      <c r="N697" s="13">
        <f t="shared" si="23"/>
        <v>5.623499999999737E-2</v>
      </c>
    </row>
    <row r="698" spans="1:14">
      <c r="A698" s="5">
        <v>23.45073</v>
      </c>
      <c r="B698" s="5">
        <v>23.628340000000001</v>
      </c>
      <c r="C698" s="5">
        <v>23.996189999999999</v>
      </c>
      <c r="D698" s="5">
        <v>24.367799999999999</v>
      </c>
      <c r="E698" s="5">
        <v>24.174399999999999</v>
      </c>
      <c r="F698" s="5">
        <v>24.453060000000001</v>
      </c>
      <c r="G698" s="5">
        <v>24.74042</v>
      </c>
      <c r="H698" s="5">
        <v>24.4084</v>
      </c>
      <c r="I698" s="6">
        <v>4.9282881786022401E-2</v>
      </c>
      <c r="J698" s="6">
        <v>0.114054054054054</v>
      </c>
      <c r="K698" s="6" t="s">
        <v>784</v>
      </c>
      <c r="L698" s="6" t="s">
        <v>785</v>
      </c>
      <c r="M698" s="6" t="s">
        <v>4611</v>
      </c>
      <c r="N698" s="13">
        <f t="shared" si="23"/>
        <v>-0.5833049999999993</v>
      </c>
    </row>
    <row r="699" spans="1:14">
      <c r="A699" s="5">
        <v>28.042079999999999</v>
      </c>
      <c r="B699" s="5">
        <v>28.236170000000001</v>
      </c>
      <c r="C699" s="5">
        <v>28.06887</v>
      </c>
      <c r="D699" s="5">
        <v>28.363189999999999</v>
      </c>
      <c r="E699" s="5">
        <v>28.055949999999999</v>
      </c>
      <c r="F699" s="5">
        <v>27.876660000000001</v>
      </c>
      <c r="G699" s="5">
        <v>27.89856</v>
      </c>
      <c r="H699" s="5">
        <v>28.042960000000001</v>
      </c>
      <c r="I699" s="6">
        <v>9.0341160063826698E-2</v>
      </c>
      <c r="J699" s="6">
        <v>0.232980392156863</v>
      </c>
      <c r="K699" s="6" t="s">
        <v>784</v>
      </c>
      <c r="L699" s="6" t="s">
        <v>785</v>
      </c>
      <c r="M699" s="6" t="s">
        <v>786</v>
      </c>
      <c r="N699" s="13">
        <f t="shared" si="23"/>
        <v>0.2090449999999997</v>
      </c>
    </row>
    <row r="700" spans="1:14">
      <c r="A700" s="5">
        <v>26.917179999999998</v>
      </c>
      <c r="B700" s="5">
        <v>26.855070000000001</v>
      </c>
      <c r="C700" s="5">
        <v>26.922640000000001</v>
      </c>
      <c r="D700" s="5">
        <v>26.988910000000001</v>
      </c>
      <c r="E700" s="5">
        <v>26.985980000000001</v>
      </c>
      <c r="F700" s="5">
        <v>26.817019999999999</v>
      </c>
      <c r="G700" s="5">
        <v>26.936070000000001</v>
      </c>
      <c r="H700" s="5">
        <v>27.002490000000002</v>
      </c>
      <c r="I700" s="6">
        <v>0.55534616425304995</v>
      </c>
      <c r="J700" s="6">
        <v>0.89884611016467897</v>
      </c>
      <c r="K700" s="6" t="s">
        <v>3148</v>
      </c>
      <c r="L700" s="6" t="s">
        <v>3149</v>
      </c>
      <c r="M700" s="6" t="s">
        <v>5541</v>
      </c>
      <c r="N700" s="13">
        <f t="shared" si="23"/>
        <v>-1.44399999999969E-2</v>
      </c>
    </row>
    <row r="701" spans="1:14">
      <c r="A701" s="5">
        <v>25.628789999999999</v>
      </c>
      <c r="B701" s="5">
        <v>25.396529999999998</v>
      </c>
      <c r="C701" s="5">
        <v>25.322240000000001</v>
      </c>
      <c r="D701" s="5">
        <v>25.34076</v>
      </c>
      <c r="E701" s="5">
        <v>25.501059999999999</v>
      </c>
      <c r="F701" s="5">
        <v>25.680669999999999</v>
      </c>
      <c r="G701" s="5">
        <v>24.847760000000001</v>
      </c>
      <c r="H701" s="5">
        <v>24.573869999999999</v>
      </c>
      <c r="I701" s="6">
        <v>0.31722586202886499</v>
      </c>
      <c r="J701" s="6">
        <v>0.36089681528662398</v>
      </c>
      <c r="K701" s="6" t="s">
        <v>2199</v>
      </c>
      <c r="L701" s="6" t="s">
        <v>2200</v>
      </c>
      <c r="M701" s="6" t="s">
        <v>5542</v>
      </c>
      <c r="N701" s="13">
        <f t="shared" si="23"/>
        <v>0.27123999999999526</v>
      </c>
    </row>
    <row r="702" spans="1:14">
      <c r="A702" s="5">
        <v>24.016649999999998</v>
      </c>
      <c r="B702" s="5">
        <v>24.21453</v>
      </c>
      <c r="C702" s="5">
        <v>22.880109999999998</v>
      </c>
      <c r="D702" s="5">
        <v>24.036069999999999</v>
      </c>
      <c r="E702" s="5">
        <v>24.139849999999999</v>
      </c>
      <c r="F702" s="5">
        <v>23.874929999999999</v>
      </c>
      <c r="G702" s="5">
        <v>23.413509999999999</v>
      </c>
      <c r="H702" s="5">
        <v>23.31617</v>
      </c>
      <c r="I702" s="6">
        <v>0.73643103792804399</v>
      </c>
      <c r="J702" s="6">
        <v>0.76902277163305099</v>
      </c>
      <c r="K702" s="6" t="s">
        <v>3701</v>
      </c>
      <c r="L702" s="6" t="s">
        <v>3702</v>
      </c>
      <c r="M702" s="6" t="s">
        <v>3703</v>
      </c>
      <c r="N702" s="13">
        <f t="shared" si="23"/>
        <v>0.10072499999999707</v>
      </c>
    </row>
    <row r="703" spans="1:14">
      <c r="A703" s="5">
        <v>29.03425</v>
      </c>
      <c r="B703" s="5">
        <v>28.976949999999999</v>
      </c>
      <c r="C703" s="5">
        <v>29.00459</v>
      </c>
      <c r="D703" s="5">
        <v>29.134889999999999</v>
      </c>
      <c r="E703" s="5">
        <v>29.302389999999999</v>
      </c>
      <c r="F703" s="5">
        <v>29.020440000000001</v>
      </c>
      <c r="G703" s="5">
        <v>29.247440000000001</v>
      </c>
      <c r="H703" s="5">
        <v>29.19061</v>
      </c>
      <c r="I703" s="6">
        <v>8.3597305048342299E-2</v>
      </c>
      <c r="J703" s="6">
        <v>0.29218960244648301</v>
      </c>
      <c r="K703" s="6" t="s">
        <v>719</v>
      </c>
      <c r="L703" s="6" t="s">
        <v>720</v>
      </c>
      <c r="M703" s="6" t="s">
        <v>5543</v>
      </c>
      <c r="N703" s="13">
        <f t="shared" si="23"/>
        <v>-0.15254999999999441</v>
      </c>
    </row>
    <row r="704" spans="1:14">
      <c r="A704" s="5">
        <v>28.319759999999999</v>
      </c>
      <c r="B704" s="5">
        <v>27.708590000000001</v>
      </c>
      <c r="C704" s="5">
        <v>28.284490000000002</v>
      </c>
      <c r="D704" s="5">
        <v>28.015149999999998</v>
      </c>
      <c r="E704" s="5">
        <v>28.135059999999999</v>
      </c>
      <c r="F704" s="5">
        <v>27.975850000000001</v>
      </c>
      <c r="G704" s="5">
        <v>27.80809</v>
      </c>
      <c r="H704" s="5">
        <v>27.970490000000002</v>
      </c>
      <c r="I704" s="6">
        <v>0.529142551002446</v>
      </c>
      <c r="J704" s="6">
        <v>0.621297463489623</v>
      </c>
      <c r="K704" s="6" t="s">
        <v>3067</v>
      </c>
      <c r="L704" s="6" t="s">
        <v>3068</v>
      </c>
      <c r="M704" s="6" t="s">
        <v>3069</v>
      </c>
      <c r="N704" s="13">
        <f t="shared" si="23"/>
        <v>0.10962499999999764</v>
      </c>
    </row>
    <row r="705" spans="1:14">
      <c r="A705" s="5">
        <v>28.654209999999999</v>
      </c>
      <c r="B705" s="5">
        <v>28.561440000000001</v>
      </c>
      <c r="C705" s="5">
        <v>28.740279999999998</v>
      </c>
      <c r="D705" s="5">
        <v>28.8276</v>
      </c>
      <c r="E705" s="5">
        <v>28.562639999999998</v>
      </c>
      <c r="F705" s="5">
        <v>28.801380000000002</v>
      </c>
      <c r="G705" s="5">
        <v>28.751429999999999</v>
      </c>
      <c r="H705" s="5">
        <v>28.654509999999998</v>
      </c>
      <c r="I705" s="6">
        <v>0.97214794288158901</v>
      </c>
      <c r="J705" s="6">
        <v>0.97593056286165203</v>
      </c>
      <c r="K705" s="6" t="s">
        <v>4312</v>
      </c>
      <c r="L705" s="6" t="s">
        <v>4313</v>
      </c>
      <c r="M705" s="6" t="s">
        <v>4314</v>
      </c>
      <c r="N705" s="13">
        <f t="shared" si="23"/>
        <v>3.3925000000003536E-3</v>
      </c>
    </row>
    <row r="706" spans="1:14">
      <c r="A706" s="5">
        <v>21.751480000000001</v>
      </c>
      <c r="B706" s="5">
        <v>22.089320000000001</v>
      </c>
      <c r="C706" s="5">
        <v>22.746179999999999</v>
      </c>
      <c r="D706" s="5">
        <v>22.898900000000001</v>
      </c>
      <c r="E706" s="5">
        <v>23.04223</v>
      </c>
      <c r="F706" s="5">
        <v>21.666219999999999</v>
      </c>
      <c r="G706" s="5">
        <v>22.893640000000001</v>
      </c>
      <c r="H706" s="5">
        <v>23.026479999999999</v>
      </c>
      <c r="I706" s="6">
        <v>0.48562225370316903</v>
      </c>
      <c r="J706" s="6">
        <v>0.48</v>
      </c>
      <c r="K706" s="6" t="s">
        <v>2913</v>
      </c>
      <c r="L706" s="6" t="s">
        <v>2914</v>
      </c>
      <c r="M706" s="6" t="s">
        <v>2915</v>
      </c>
      <c r="N706" s="13">
        <f t="shared" si="23"/>
        <v>-0.28567250000000044</v>
      </c>
    </row>
    <row r="707" spans="1:14">
      <c r="A707" s="5">
        <v>26.456399999999999</v>
      </c>
      <c r="B707" s="5">
        <v>26.19594</v>
      </c>
      <c r="C707" s="5">
        <v>26.648969999999998</v>
      </c>
      <c r="D707" s="5">
        <v>26.598179999999999</v>
      </c>
      <c r="E707" s="5">
        <v>26.949269999999999</v>
      </c>
      <c r="F707" s="5">
        <v>26.20684</v>
      </c>
      <c r="G707" s="5">
        <v>26.666689999999999</v>
      </c>
      <c r="H707" s="5">
        <v>26.88344</v>
      </c>
      <c r="I707" s="6">
        <v>0.18101441948429101</v>
      </c>
      <c r="J707" s="6">
        <v>0.305810089020772</v>
      </c>
      <c r="K707" s="6" t="s">
        <v>1471</v>
      </c>
      <c r="L707" s="6" t="s">
        <v>1472</v>
      </c>
      <c r="M707" s="6" t="s">
        <v>1473</v>
      </c>
      <c r="N707" s="13">
        <f t="shared" si="23"/>
        <v>-0.20168750000000202</v>
      </c>
    </row>
    <row r="708" spans="1:14">
      <c r="A708" s="5">
        <v>24.58446</v>
      </c>
      <c r="B708" s="5">
        <v>25.15437</v>
      </c>
      <c r="C708" s="5">
        <v>25.021699999999999</v>
      </c>
      <c r="D708" s="5">
        <v>24.94436</v>
      </c>
      <c r="E708" s="5">
        <v>25.394369999999999</v>
      </c>
      <c r="F708" s="5">
        <v>24.803260000000002</v>
      </c>
      <c r="G708" s="5">
        <v>24.91994</v>
      </c>
      <c r="H708" s="5">
        <v>24.869759999999999</v>
      </c>
      <c r="I708" s="6">
        <v>0.79920510073305695</v>
      </c>
      <c r="J708" s="6">
        <v>0.83314494518879401</v>
      </c>
      <c r="K708" s="6" t="s">
        <v>3879</v>
      </c>
      <c r="L708" s="6" t="s">
        <v>3880</v>
      </c>
      <c r="M708" s="6" t="s">
        <v>3881</v>
      </c>
      <c r="N708" s="13">
        <f t="shared" si="23"/>
        <v>-7.0609999999998507E-2</v>
      </c>
    </row>
    <row r="709" spans="1:14">
      <c r="A709" s="7">
        <v>21.172000000000001</v>
      </c>
      <c r="B709" s="7">
        <v>22.096969999999999</v>
      </c>
      <c r="C709" s="7">
        <v>21.844329999999999</v>
      </c>
      <c r="D709" s="7">
        <v>22.28782</v>
      </c>
      <c r="E709" s="7"/>
      <c r="F709" s="7"/>
      <c r="G709" s="7"/>
      <c r="H709" s="7"/>
      <c r="I709" s="6" t="s">
        <v>5939</v>
      </c>
      <c r="J709" s="6" t="s">
        <v>5939</v>
      </c>
      <c r="K709" s="8" t="s">
        <v>5136</v>
      </c>
      <c r="L709" s="8" t="s">
        <v>5137</v>
      </c>
      <c r="M709" s="8" t="s">
        <v>5138</v>
      </c>
      <c r="N709" s="13">
        <v>21.850279999999998</v>
      </c>
    </row>
    <row r="710" spans="1:14">
      <c r="A710" s="5">
        <v>24.386600000000001</v>
      </c>
      <c r="B710" s="5">
        <v>24.237829999999999</v>
      </c>
      <c r="C710" s="5">
        <v>24.425660000000001</v>
      </c>
      <c r="D710" s="5">
        <v>24.39395</v>
      </c>
      <c r="E710" s="5">
        <v>24.39303</v>
      </c>
      <c r="F710" s="5">
        <v>24.263919999999999</v>
      </c>
      <c r="G710" s="5">
        <v>24.253139999999998</v>
      </c>
      <c r="H710" s="5">
        <v>24.2803</v>
      </c>
      <c r="I710" s="6">
        <v>0.27585622588913</v>
      </c>
      <c r="J710" s="6">
        <v>0.62270038314176201</v>
      </c>
      <c r="K710" s="6" t="s">
        <v>1979</v>
      </c>
      <c r="L710" s="6" t="s">
        <v>1980</v>
      </c>
      <c r="M710" s="6" t="s">
        <v>5544</v>
      </c>
      <c r="N710" s="13">
        <f t="shared" ref="N710:N725" si="24">AVERAGE(A710:D710)-AVERAGE(E710:H710)</f>
        <v>6.3412500000005423E-2</v>
      </c>
    </row>
    <row r="711" spans="1:14">
      <c r="A711" s="5">
        <v>26.392569999999999</v>
      </c>
      <c r="B711" s="5">
        <v>26.40446</v>
      </c>
      <c r="C711" s="5">
        <v>26.56673</v>
      </c>
      <c r="D711" s="5">
        <v>26.2287</v>
      </c>
      <c r="E711" s="5">
        <v>26.303439999999998</v>
      </c>
      <c r="F711" s="5">
        <v>26.458310000000001</v>
      </c>
      <c r="G711" s="5">
        <v>24.926600000000001</v>
      </c>
      <c r="H711" s="5">
        <v>25.711960000000001</v>
      </c>
      <c r="I711" s="6">
        <v>0.24849477563678599</v>
      </c>
      <c r="J711" s="6">
        <v>0.23373570019723899</v>
      </c>
      <c r="K711" s="6" t="s">
        <v>1861</v>
      </c>
      <c r="L711" s="6" t="s">
        <v>1862</v>
      </c>
      <c r="M711" s="6" t="s">
        <v>1863</v>
      </c>
      <c r="N711" s="13">
        <f t="shared" si="24"/>
        <v>0.54803749999999951</v>
      </c>
    </row>
    <row r="712" spans="1:14">
      <c r="A712" s="5">
        <v>28.85332</v>
      </c>
      <c r="B712" s="5">
        <v>28.870650000000001</v>
      </c>
      <c r="C712" s="5">
        <v>28.66384</v>
      </c>
      <c r="D712" s="5">
        <v>28.606079999999999</v>
      </c>
      <c r="E712" s="5">
        <v>29.03134</v>
      </c>
      <c r="F712" s="5">
        <v>28.841519999999999</v>
      </c>
      <c r="G712" s="5">
        <v>28.642379999999999</v>
      </c>
      <c r="H712" s="5">
        <v>28.77486</v>
      </c>
      <c r="I712" s="6">
        <v>0.28752232012267898</v>
      </c>
      <c r="J712" s="6">
        <v>0.591592562651576</v>
      </c>
      <c r="K712" s="6" t="s">
        <v>2058</v>
      </c>
      <c r="L712" s="6" t="s">
        <v>2059</v>
      </c>
      <c r="M712" s="6" t="s">
        <v>2060</v>
      </c>
      <c r="N712" s="13">
        <f t="shared" si="24"/>
        <v>-7.4052500000004073E-2</v>
      </c>
    </row>
    <row r="713" spans="1:14">
      <c r="A713" s="5">
        <v>24.95269</v>
      </c>
      <c r="B713" s="5">
        <v>24.73123</v>
      </c>
      <c r="C713" s="5">
        <v>24.622710000000001</v>
      </c>
      <c r="D713" s="5">
        <v>25.02064</v>
      </c>
      <c r="E713" s="5">
        <v>25.059660000000001</v>
      </c>
      <c r="F713" s="5">
        <v>25.022459999999999</v>
      </c>
      <c r="G713" s="5">
        <v>24.935400000000001</v>
      </c>
      <c r="H713" s="5">
        <v>24.911909999999999</v>
      </c>
      <c r="I713" s="6">
        <v>0.22202860457922599</v>
      </c>
      <c r="J713" s="6">
        <v>0.38632611174458398</v>
      </c>
      <c r="K713" s="6" t="s">
        <v>97</v>
      </c>
      <c r="L713" s="6" t="s">
        <v>98</v>
      </c>
      <c r="M713" s="6" t="s">
        <v>99</v>
      </c>
      <c r="N713" s="13">
        <f t="shared" si="24"/>
        <v>-0.15053999999999945</v>
      </c>
    </row>
    <row r="714" spans="1:14">
      <c r="A714" s="5">
        <v>24.662050000000001</v>
      </c>
      <c r="B714" s="5">
        <v>24.410150000000002</v>
      </c>
      <c r="C714" s="5">
        <v>23.906009999999998</v>
      </c>
      <c r="D714" s="5">
        <v>24.115210000000001</v>
      </c>
      <c r="E714" s="5">
        <v>24.334499999999998</v>
      </c>
      <c r="F714" s="5">
        <v>24.306539999999998</v>
      </c>
      <c r="G714" s="5">
        <v>24.56081</v>
      </c>
      <c r="H714" s="5">
        <v>24.317</v>
      </c>
      <c r="I714" s="6">
        <v>0.651248751127111</v>
      </c>
      <c r="J714" s="6">
        <v>0.70544257703081203</v>
      </c>
      <c r="K714" s="6" t="s">
        <v>3444</v>
      </c>
      <c r="L714" s="6" t="s">
        <v>3445</v>
      </c>
      <c r="M714" s="6" t="s">
        <v>5545</v>
      </c>
      <c r="N714" s="13">
        <f t="shared" si="24"/>
        <v>-0.10635749999999433</v>
      </c>
    </row>
    <row r="715" spans="1:14">
      <c r="A715" s="5">
        <v>23.14987</v>
      </c>
      <c r="B715" s="5">
        <v>23.351780000000002</v>
      </c>
      <c r="C715" s="5">
        <v>23.177019999999999</v>
      </c>
      <c r="D715" s="5">
        <v>23.427520000000001</v>
      </c>
      <c r="E715" s="5">
        <v>23.156739999999999</v>
      </c>
      <c r="F715" s="5">
        <v>23.073540000000001</v>
      </c>
      <c r="G715" s="5">
        <v>23.144850000000002</v>
      </c>
      <c r="H715" s="5">
        <v>23.377690000000001</v>
      </c>
      <c r="I715" s="6">
        <v>0.26371274721882598</v>
      </c>
      <c r="J715" s="6">
        <v>0.53683769633507905</v>
      </c>
      <c r="K715" s="6" t="s">
        <v>1927</v>
      </c>
      <c r="L715" s="6" t="s">
        <v>1928</v>
      </c>
      <c r="M715" s="6" t="s">
        <v>1929</v>
      </c>
      <c r="N715" s="13">
        <f t="shared" si="24"/>
        <v>8.8342499999999546E-2</v>
      </c>
    </row>
    <row r="716" spans="1:14">
      <c r="A716" s="5">
        <v>26.14227</v>
      </c>
      <c r="B716" s="5">
        <v>25.800899999999999</v>
      </c>
      <c r="C716" s="5">
        <v>25.62556</v>
      </c>
      <c r="D716" s="5">
        <v>25.632670000000001</v>
      </c>
      <c r="E716" s="5">
        <v>25.859870000000001</v>
      </c>
      <c r="F716" s="5">
        <v>25.79372</v>
      </c>
      <c r="G716" s="5">
        <v>25.641909999999999</v>
      </c>
      <c r="H716" s="5">
        <v>25.833570000000002</v>
      </c>
      <c r="I716" s="6">
        <v>0.86755149596274095</v>
      </c>
      <c r="J716" s="6">
        <v>0.91556024430871696</v>
      </c>
      <c r="K716" s="6" t="s">
        <v>4062</v>
      </c>
      <c r="L716" s="6" t="s">
        <v>4063</v>
      </c>
      <c r="M716" s="6" t="s">
        <v>4064</v>
      </c>
      <c r="N716" s="13">
        <f t="shared" si="24"/>
        <v>1.8082499999994894E-2</v>
      </c>
    </row>
    <row r="717" spans="1:14">
      <c r="A717" s="5">
        <v>27.57816</v>
      </c>
      <c r="B717" s="5">
        <v>27.324919999999999</v>
      </c>
      <c r="C717" s="5">
        <v>27.658470000000001</v>
      </c>
      <c r="D717" s="5">
        <v>27.507110000000001</v>
      </c>
      <c r="E717" s="5">
        <v>27.59825</v>
      </c>
      <c r="F717" s="5">
        <v>27.837260000000001</v>
      </c>
      <c r="G717" s="5">
        <v>27.8705</v>
      </c>
      <c r="H717" s="5">
        <v>27.943079999999998</v>
      </c>
      <c r="I717" s="6">
        <v>7.7434219079918501E-2</v>
      </c>
      <c r="J717" s="6">
        <v>0.16996385542168699</v>
      </c>
      <c r="K717" s="6" t="s">
        <v>666</v>
      </c>
      <c r="L717" s="6" t="s">
        <v>667</v>
      </c>
      <c r="M717" s="6" t="s">
        <v>5546</v>
      </c>
      <c r="N717" s="13">
        <f t="shared" si="24"/>
        <v>-0.29510749999999675</v>
      </c>
    </row>
    <row r="718" spans="1:14">
      <c r="A718" s="5">
        <v>27.887160000000002</v>
      </c>
      <c r="B718" s="5">
        <v>27.629439999999999</v>
      </c>
      <c r="C718" s="5">
        <v>27.659220000000001</v>
      </c>
      <c r="D718" s="5">
        <v>27.560849999999999</v>
      </c>
      <c r="E718" s="5">
        <v>28.44304</v>
      </c>
      <c r="F718" s="5">
        <v>27.765280000000001</v>
      </c>
      <c r="G718" s="5">
        <v>27.9194</v>
      </c>
      <c r="H718" s="5">
        <v>28.053519999999999</v>
      </c>
      <c r="I718" s="6">
        <v>3.4990157888891503E-2</v>
      </c>
      <c r="J718" s="6">
        <v>0.106674556213018</v>
      </c>
      <c r="K718" s="6" t="s">
        <v>4534</v>
      </c>
      <c r="L718" s="6" t="s">
        <v>4535</v>
      </c>
      <c r="M718" s="6" t="s">
        <v>4536</v>
      </c>
      <c r="N718" s="13">
        <f t="shared" si="24"/>
        <v>-0.3611424999999997</v>
      </c>
    </row>
    <row r="719" spans="1:14">
      <c r="A719" s="5">
        <v>25.713429999999999</v>
      </c>
      <c r="B719" s="5">
        <v>25.3691</v>
      </c>
      <c r="C719" s="5">
        <v>26.028860000000002</v>
      </c>
      <c r="D719" s="5">
        <v>25.905200000000001</v>
      </c>
      <c r="E719" s="5">
        <v>26.544979999999999</v>
      </c>
      <c r="F719" s="5">
        <v>26.21189</v>
      </c>
      <c r="G719" s="5">
        <v>26.267230000000001</v>
      </c>
      <c r="H719" s="5">
        <v>26.322009999999999</v>
      </c>
      <c r="I719" s="6">
        <v>3.1098495293239801E-2</v>
      </c>
      <c r="J719" s="6">
        <v>0.111567567567568</v>
      </c>
      <c r="K719" s="6" t="s">
        <v>4588</v>
      </c>
      <c r="L719" s="6" t="s">
        <v>4589</v>
      </c>
      <c r="M719" s="6" t="s">
        <v>5547</v>
      </c>
      <c r="N719" s="13">
        <f t="shared" si="24"/>
        <v>-0.58238000000000056</v>
      </c>
    </row>
    <row r="720" spans="1:14">
      <c r="A720" s="5">
        <v>24.96482</v>
      </c>
      <c r="B720" s="5">
        <v>24.992609999999999</v>
      </c>
      <c r="C720" s="5">
        <v>24.796199999999999</v>
      </c>
      <c r="D720" s="5">
        <v>25.197150000000001</v>
      </c>
      <c r="E720" s="5">
        <v>25.343399999999999</v>
      </c>
      <c r="F720" s="5">
        <v>25.148800000000001</v>
      </c>
      <c r="G720" s="5">
        <v>25.252700000000001</v>
      </c>
      <c r="H720" s="5">
        <v>25.27994</v>
      </c>
      <c r="I720" s="6">
        <v>5.6544624178174303E-2</v>
      </c>
      <c r="J720" s="6">
        <v>0.16632587859424899</v>
      </c>
      <c r="K720" s="6" t="s">
        <v>438</v>
      </c>
      <c r="L720" s="6" t="s">
        <v>439</v>
      </c>
      <c r="M720" s="6" t="s">
        <v>440</v>
      </c>
      <c r="N720" s="13">
        <f t="shared" si="24"/>
        <v>-0.26851499999999717</v>
      </c>
    </row>
    <row r="721" spans="1:14">
      <c r="A721" s="5">
        <v>24.487870000000001</v>
      </c>
      <c r="B721" s="5">
        <v>24.29439</v>
      </c>
      <c r="C721" s="5">
        <v>24.430900000000001</v>
      </c>
      <c r="D721" s="5">
        <v>24.234760000000001</v>
      </c>
      <c r="E721" s="5">
        <v>24.633839999999999</v>
      </c>
      <c r="F721" s="5">
        <v>24.648340000000001</v>
      </c>
      <c r="G721" s="5">
        <v>24.57236</v>
      </c>
      <c r="H721" s="5">
        <v>24.534749999999999</v>
      </c>
      <c r="I721" s="6">
        <v>2.2375264954824801E-2</v>
      </c>
      <c r="J721" s="6">
        <v>0.15768750000000001</v>
      </c>
      <c r="K721" s="6" t="s">
        <v>4755</v>
      </c>
      <c r="L721" s="6" t="s">
        <v>4756</v>
      </c>
      <c r="M721" s="6" t="s">
        <v>5548</v>
      </c>
      <c r="N721" s="13">
        <f t="shared" si="24"/>
        <v>-0.23534249999999801</v>
      </c>
    </row>
    <row r="722" spans="1:14">
      <c r="A722" s="5">
        <v>24.418600000000001</v>
      </c>
      <c r="B722" s="5">
        <v>24.823810000000002</v>
      </c>
      <c r="C722" s="5">
        <v>24.623159999999999</v>
      </c>
      <c r="D722" s="5">
        <v>24.729150000000001</v>
      </c>
      <c r="E722" s="5">
        <v>24.761569999999999</v>
      </c>
      <c r="F722" s="5">
        <v>24.93121</v>
      </c>
      <c r="G722" s="5">
        <v>24.543800000000001</v>
      </c>
      <c r="H722" s="5">
        <v>24.742059999999999</v>
      </c>
      <c r="I722" s="6">
        <v>0.36775336718884999</v>
      </c>
      <c r="J722" s="6">
        <v>0.56426554621848701</v>
      </c>
      <c r="K722" s="6" t="s">
        <v>2433</v>
      </c>
      <c r="L722" s="6" t="s">
        <v>2434</v>
      </c>
      <c r="M722" s="6" t="s">
        <v>5549</v>
      </c>
      <c r="N722" s="13">
        <f t="shared" si="24"/>
        <v>-9.597999999999729E-2</v>
      </c>
    </row>
    <row r="723" spans="1:14">
      <c r="A723" s="5">
        <v>23.220680000000002</v>
      </c>
      <c r="B723" s="5">
        <v>23.377289999999999</v>
      </c>
      <c r="C723" s="5">
        <v>23.8291</v>
      </c>
      <c r="D723" s="5">
        <v>23.84938</v>
      </c>
      <c r="E723" s="5">
        <v>24.586179999999999</v>
      </c>
      <c r="F723" s="5">
        <v>24.165990000000001</v>
      </c>
      <c r="G723" s="5">
        <v>24.071940000000001</v>
      </c>
      <c r="H723" s="5">
        <v>24.058129999999998</v>
      </c>
      <c r="I723" s="6">
        <v>9.6754264974578105E-2</v>
      </c>
      <c r="J723" s="6">
        <v>0.122967032967033</v>
      </c>
      <c r="K723" s="6" t="s">
        <v>862</v>
      </c>
      <c r="L723" s="6" t="s">
        <v>863</v>
      </c>
      <c r="M723" s="6" t="s">
        <v>5550</v>
      </c>
      <c r="N723" s="13">
        <f t="shared" si="24"/>
        <v>-0.65144749999999974</v>
      </c>
    </row>
    <row r="724" spans="1:14">
      <c r="A724" s="5">
        <v>23.173970000000001</v>
      </c>
      <c r="B724" s="5">
        <v>22.893840000000001</v>
      </c>
      <c r="C724" s="5">
        <v>22.854849999999999</v>
      </c>
      <c r="D724" s="5">
        <v>22.555949999999999</v>
      </c>
      <c r="E724" s="5">
        <v>22.775950000000002</v>
      </c>
      <c r="F724" s="5">
        <v>22.152180000000001</v>
      </c>
      <c r="G724" s="5">
        <v>21.959820000000001</v>
      </c>
      <c r="H724" s="5">
        <v>21.928570000000001</v>
      </c>
      <c r="I724" s="6">
        <v>7.8728921109967702E-3</v>
      </c>
      <c r="J724" s="6">
        <v>3.7999999999999999E-2</v>
      </c>
      <c r="K724" s="6" t="s">
        <v>5101</v>
      </c>
      <c r="L724" s="6" t="s">
        <v>5102</v>
      </c>
      <c r="M724" s="6" t="s">
        <v>5551</v>
      </c>
      <c r="N724" s="13">
        <f t="shared" si="24"/>
        <v>0.66552250000000157</v>
      </c>
    </row>
    <row r="725" spans="1:14">
      <c r="A725" s="5">
        <v>23.141269999999999</v>
      </c>
      <c r="B725" s="5">
        <v>23.544280000000001</v>
      </c>
      <c r="C725" s="5">
        <v>23.331420000000001</v>
      </c>
      <c r="D725" s="5">
        <v>23.73573</v>
      </c>
      <c r="E725" s="5">
        <v>23.31728</v>
      </c>
      <c r="F725" s="5">
        <v>23.454129999999999</v>
      </c>
      <c r="G725" s="5">
        <v>23.577850000000002</v>
      </c>
      <c r="H725" s="5">
        <v>24.172650000000001</v>
      </c>
      <c r="I725" s="6">
        <v>0.17614896787804299</v>
      </c>
      <c r="J725" s="6">
        <v>0.31236363636363601</v>
      </c>
      <c r="K725" s="6" t="s">
        <v>71</v>
      </c>
      <c r="L725" s="6" t="s">
        <v>72</v>
      </c>
      <c r="M725" s="6" t="s">
        <v>5552</v>
      </c>
      <c r="N725" s="13">
        <f t="shared" si="24"/>
        <v>-0.19230250000000026</v>
      </c>
    </row>
    <row r="726" spans="1:14">
      <c r="A726" s="5"/>
      <c r="B726" s="5"/>
      <c r="C726" s="5"/>
      <c r="D726" s="5"/>
      <c r="E726" s="5">
        <v>18.69575</v>
      </c>
      <c r="F726" s="5">
        <v>18.270479999999999</v>
      </c>
      <c r="G726" s="5">
        <v>17.960650000000001</v>
      </c>
      <c r="H726" s="5">
        <v>17.961040000000001</v>
      </c>
      <c r="I726" s="6" t="s">
        <v>5939</v>
      </c>
      <c r="J726" s="6" t="s">
        <v>5939</v>
      </c>
      <c r="K726" s="6" t="s">
        <v>5268</v>
      </c>
      <c r="L726" s="6" t="s">
        <v>5269</v>
      </c>
      <c r="M726" s="6" t="s">
        <v>5270</v>
      </c>
      <c r="N726" s="13">
        <v>-18.221979999999999</v>
      </c>
    </row>
    <row r="727" spans="1:14">
      <c r="A727" s="5">
        <v>26.465879999999999</v>
      </c>
      <c r="B727" s="5">
        <v>26.456700000000001</v>
      </c>
      <c r="C727" s="5">
        <v>26.370159999999998</v>
      </c>
      <c r="D727" s="5">
        <v>26.331119999999999</v>
      </c>
      <c r="E727" s="5">
        <v>26.3355</v>
      </c>
      <c r="F727" s="5">
        <v>26.22372</v>
      </c>
      <c r="G727" s="5">
        <v>26.305389999999999</v>
      </c>
      <c r="H727" s="5">
        <v>26.405519999999999</v>
      </c>
      <c r="I727" s="6">
        <v>0.26318207789511699</v>
      </c>
      <c r="J727" s="6">
        <v>0.53796325459317595</v>
      </c>
      <c r="K727" s="6" t="s">
        <v>1918</v>
      </c>
      <c r="L727" s="6" t="s">
        <v>1919</v>
      </c>
      <c r="M727" s="6" t="s">
        <v>1920</v>
      </c>
      <c r="N727" s="13">
        <f t="shared" ref="N727:N761" si="25">AVERAGE(A727:D727)-AVERAGE(E727:H727)</f>
        <v>8.8432499999999692E-2</v>
      </c>
    </row>
    <row r="728" spans="1:14">
      <c r="A728" s="5">
        <v>25.341329999999999</v>
      </c>
      <c r="B728" s="5">
        <v>24.942260000000001</v>
      </c>
      <c r="C728" s="5">
        <v>25.21575</v>
      </c>
      <c r="D728" s="5">
        <v>25.38176</v>
      </c>
      <c r="E728" s="5">
        <v>25.368860000000002</v>
      </c>
      <c r="F728" s="5">
        <v>25.023060000000001</v>
      </c>
      <c r="G728" s="5">
        <v>25.166070000000001</v>
      </c>
      <c r="H728" s="5">
        <v>24.955490000000001</v>
      </c>
      <c r="I728" s="6">
        <v>0.48131043360501802</v>
      </c>
      <c r="J728" s="6">
        <v>0.621781512605042</v>
      </c>
      <c r="K728" s="6" t="s">
        <v>2898</v>
      </c>
      <c r="L728" s="6" t="s">
        <v>2899</v>
      </c>
      <c r="M728" s="6" t="s">
        <v>5553</v>
      </c>
      <c r="N728" s="13">
        <f t="shared" si="25"/>
        <v>9.190500000000057E-2</v>
      </c>
    </row>
    <row r="729" spans="1:14">
      <c r="A729" s="5">
        <v>25.77412</v>
      </c>
      <c r="B729" s="5">
        <v>26.097819999999999</v>
      </c>
      <c r="C729" s="5">
        <v>25.98301</v>
      </c>
      <c r="D729" s="5">
        <v>25.944089999999999</v>
      </c>
      <c r="E729" s="5">
        <v>25.96378</v>
      </c>
      <c r="F729" s="5">
        <v>25.858779999999999</v>
      </c>
      <c r="G729" s="5">
        <v>26.060770000000002</v>
      </c>
      <c r="H729" s="5">
        <v>26.159079999999999</v>
      </c>
      <c r="I729" s="6">
        <v>0.60066742469999801</v>
      </c>
      <c r="J729" s="6">
        <v>0.75049832102081904</v>
      </c>
      <c r="K729" s="6" t="s">
        <v>3275</v>
      </c>
      <c r="L729" s="6" t="s">
        <v>3276</v>
      </c>
      <c r="M729" s="6" t="s">
        <v>5554</v>
      </c>
      <c r="N729" s="13">
        <f t="shared" si="25"/>
        <v>-6.0842499999999688E-2</v>
      </c>
    </row>
    <row r="730" spans="1:14">
      <c r="A730" s="5">
        <v>21.20288</v>
      </c>
      <c r="B730" s="5">
        <v>21.95429</v>
      </c>
      <c r="C730" s="5">
        <v>20.426030000000001</v>
      </c>
      <c r="D730" s="5">
        <v>22.47776</v>
      </c>
      <c r="E730" s="5">
        <v>21.881399999999999</v>
      </c>
      <c r="F730" s="5">
        <v>21.85848</v>
      </c>
      <c r="G730" s="5">
        <v>20.364529999999998</v>
      </c>
      <c r="H730" s="5">
        <v>21.862829999999999</v>
      </c>
      <c r="I730" s="6">
        <v>0.93537289184163297</v>
      </c>
      <c r="J730" s="6">
        <v>0.94039433551198304</v>
      </c>
      <c r="K730" s="6" t="s">
        <v>4233</v>
      </c>
      <c r="L730" s="6" t="s">
        <v>4234</v>
      </c>
      <c r="M730" s="6" t="s">
        <v>4235</v>
      </c>
      <c r="N730" s="13">
        <f t="shared" si="25"/>
        <v>2.3430000000001172E-2</v>
      </c>
    </row>
    <row r="731" spans="1:14">
      <c r="A731" s="5">
        <v>26.53518</v>
      </c>
      <c r="B731" s="5">
        <v>27.007960000000001</v>
      </c>
      <c r="C731" s="5">
        <v>26.946819999999999</v>
      </c>
      <c r="D731" s="5">
        <v>27.187819999999999</v>
      </c>
      <c r="E731" s="5">
        <v>26.717770000000002</v>
      </c>
      <c r="F731" s="5">
        <v>26.581469999999999</v>
      </c>
      <c r="G731" s="5">
        <v>26.718430000000001</v>
      </c>
      <c r="H731" s="5">
        <v>26.809799999999999</v>
      </c>
      <c r="I731" s="6">
        <v>0.221886381199523</v>
      </c>
      <c r="J731" s="6">
        <v>0.32700138696255199</v>
      </c>
      <c r="K731" s="6" t="s">
        <v>1708</v>
      </c>
      <c r="L731" s="6" t="s">
        <v>1709</v>
      </c>
      <c r="M731" s="6" t="s">
        <v>1710</v>
      </c>
      <c r="N731" s="13">
        <f t="shared" si="25"/>
        <v>0.21257750000000186</v>
      </c>
    </row>
    <row r="732" spans="1:14">
      <c r="A732" s="5">
        <v>25.999700000000001</v>
      </c>
      <c r="B732" s="5">
        <v>26.02422</v>
      </c>
      <c r="C732" s="5">
        <v>26.169650000000001</v>
      </c>
      <c r="D732" s="5">
        <v>25.801089999999999</v>
      </c>
      <c r="E732" s="5">
        <v>26.014569999999999</v>
      </c>
      <c r="F732" s="5">
        <v>26.07498</v>
      </c>
      <c r="G732" s="5">
        <v>26.128509999999999</v>
      </c>
      <c r="H732" s="5">
        <v>26.103300000000001</v>
      </c>
      <c r="I732" s="6">
        <v>0.36074815642346503</v>
      </c>
      <c r="J732" s="6">
        <v>0.600491961414791</v>
      </c>
      <c r="K732" s="6" t="s">
        <v>2410</v>
      </c>
      <c r="L732" s="6" t="s">
        <v>2411</v>
      </c>
      <c r="M732" s="6" t="s">
        <v>2412</v>
      </c>
      <c r="N732" s="13">
        <f t="shared" si="25"/>
        <v>-8.1675000000000608E-2</v>
      </c>
    </row>
    <row r="733" spans="1:14">
      <c r="A733" s="5">
        <v>25.73283</v>
      </c>
      <c r="B733" s="5">
        <v>26.57788</v>
      </c>
      <c r="C733" s="5">
        <v>26.240290000000002</v>
      </c>
      <c r="D733" s="5">
        <v>25.098040000000001</v>
      </c>
      <c r="E733" s="5">
        <v>26.63796</v>
      </c>
      <c r="F733" s="5">
        <v>26.106470000000002</v>
      </c>
      <c r="G733" s="5">
        <v>26.661390000000001</v>
      </c>
      <c r="H733" s="5">
        <v>26.092120000000001</v>
      </c>
      <c r="I733" s="6">
        <v>0.26230546993478199</v>
      </c>
      <c r="J733" s="6">
        <v>0.26177855887522</v>
      </c>
      <c r="K733" s="6" t="s">
        <v>1911</v>
      </c>
      <c r="L733" s="6" t="s">
        <v>1912</v>
      </c>
      <c r="M733" s="6" t="s">
        <v>5555</v>
      </c>
      <c r="N733" s="13">
        <f t="shared" si="25"/>
        <v>-0.46222500000000011</v>
      </c>
    </row>
    <row r="734" spans="1:14">
      <c r="A734" s="5">
        <v>27.25178</v>
      </c>
      <c r="B734" s="5">
        <v>27.201440000000002</v>
      </c>
      <c r="C734" s="5">
        <v>26.900469999999999</v>
      </c>
      <c r="D734" s="5">
        <v>27.011690000000002</v>
      </c>
      <c r="E734" s="5">
        <v>27.12228</v>
      </c>
      <c r="F734" s="5">
        <v>26.823720000000002</v>
      </c>
      <c r="G734" s="5">
        <v>26.957820000000002</v>
      </c>
      <c r="H734" s="5">
        <v>27.097180000000002</v>
      </c>
      <c r="I734" s="6">
        <v>0.45632249724499102</v>
      </c>
      <c r="J734" s="6">
        <v>0.61758878504672898</v>
      </c>
      <c r="K734" s="6" t="s">
        <v>2790</v>
      </c>
      <c r="L734" s="6" t="s">
        <v>2791</v>
      </c>
      <c r="M734" s="6" t="s">
        <v>2792</v>
      </c>
      <c r="N734" s="13">
        <f t="shared" si="25"/>
        <v>9.109499999999926E-2</v>
      </c>
    </row>
    <row r="735" spans="1:14">
      <c r="A735" s="5">
        <v>21.847169999999998</v>
      </c>
      <c r="B735" s="5">
        <v>22.124680000000001</v>
      </c>
      <c r="C735" s="5">
        <v>21.231870000000001</v>
      </c>
      <c r="D735" s="5">
        <v>21.66114</v>
      </c>
      <c r="E735" s="5">
        <v>21.876429999999999</v>
      </c>
      <c r="F735" s="5">
        <v>21.24173</v>
      </c>
      <c r="G735" s="5">
        <v>21.53079</v>
      </c>
      <c r="H735" s="5">
        <v>21.574590000000001</v>
      </c>
      <c r="I735" s="6">
        <v>0.57278046519634995</v>
      </c>
      <c r="J735" s="6">
        <v>0.61034231378763903</v>
      </c>
      <c r="K735" s="6" t="s">
        <v>3191</v>
      </c>
      <c r="L735" s="6" t="s">
        <v>3192</v>
      </c>
      <c r="M735" s="6" t="s">
        <v>3193</v>
      </c>
      <c r="N735" s="13">
        <f t="shared" si="25"/>
        <v>0.16033000000000186</v>
      </c>
    </row>
    <row r="736" spans="1:14">
      <c r="A736" s="5">
        <v>26.12284</v>
      </c>
      <c r="B736" s="5">
        <v>25.959520000000001</v>
      </c>
      <c r="C736" s="5">
        <v>25.930440000000001</v>
      </c>
      <c r="D736" s="5">
        <v>26.02966</v>
      </c>
      <c r="E736" s="5">
        <v>26.221329999999998</v>
      </c>
      <c r="F736" s="5">
        <v>26.210460000000001</v>
      </c>
      <c r="G736" s="5">
        <v>26.05583</v>
      </c>
      <c r="H736" s="5">
        <v>26.141999999999999</v>
      </c>
      <c r="I736" s="6">
        <v>2.5005868210195101E-2</v>
      </c>
      <c r="J736" s="6">
        <v>0.25107352941176497</v>
      </c>
      <c r="K736" s="6" t="s">
        <v>4957</v>
      </c>
      <c r="L736" s="6" t="s">
        <v>4958</v>
      </c>
      <c r="M736" s="6" t="s">
        <v>5556</v>
      </c>
      <c r="N736" s="13">
        <f t="shared" si="25"/>
        <v>-0.14678999999999576</v>
      </c>
    </row>
    <row r="737" spans="1:14">
      <c r="A737" s="5">
        <v>25.051010000000002</v>
      </c>
      <c r="B737" s="5">
        <v>24.752610000000001</v>
      </c>
      <c r="C737" s="5">
        <v>24.389430000000001</v>
      </c>
      <c r="D737" s="5">
        <v>24.3018</v>
      </c>
      <c r="E737" s="5">
        <v>24.93787</v>
      </c>
      <c r="F737" s="5">
        <v>24.364190000000001</v>
      </c>
      <c r="G737" s="5">
        <v>24.821429999999999</v>
      </c>
      <c r="H737" s="5">
        <v>24.735309999999998</v>
      </c>
      <c r="I737" s="6">
        <v>0.68744705189996302</v>
      </c>
      <c r="J737" s="6">
        <v>0.74945161290322604</v>
      </c>
      <c r="K737" s="6" t="s">
        <v>3547</v>
      </c>
      <c r="L737" s="6" t="s">
        <v>3548</v>
      </c>
      <c r="M737" s="6" t="s">
        <v>3549</v>
      </c>
      <c r="N737" s="13">
        <f t="shared" si="25"/>
        <v>-9.0987500000000665E-2</v>
      </c>
    </row>
    <row r="738" spans="1:14">
      <c r="A738" s="5">
        <v>28.350809999999999</v>
      </c>
      <c r="B738" s="5">
        <v>28.277460000000001</v>
      </c>
      <c r="C738" s="5">
        <v>28.297889999999999</v>
      </c>
      <c r="D738" s="5">
        <v>28.626000000000001</v>
      </c>
      <c r="E738" s="5">
        <v>28.79064</v>
      </c>
      <c r="F738" s="5">
        <v>28.449829999999999</v>
      </c>
      <c r="G738" s="5">
        <v>28.490220000000001</v>
      </c>
      <c r="H738" s="5">
        <v>28.599989999999998</v>
      </c>
      <c r="I738" s="6">
        <v>0.13413302067583499</v>
      </c>
      <c r="J738" s="6">
        <v>0.28233548387096802</v>
      </c>
      <c r="K738" s="6" t="s">
        <v>1145</v>
      </c>
      <c r="L738" s="6" t="s">
        <v>1146</v>
      </c>
      <c r="M738" s="6" t="s">
        <v>5557</v>
      </c>
      <c r="N738" s="13">
        <f t="shared" si="25"/>
        <v>-0.19463000000000008</v>
      </c>
    </row>
    <row r="739" spans="1:14">
      <c r="A739" s="5">
        <v>27.110679999999999</v>
      </c>
      <c r="B739" s="5">
        <v>27.020299999999999</v>
      </c>
      <c r="C739" s="5">
        <v>27.28886</v>
      </c>
      <c r="D739" s="5">
        <v>27.185749999999999</v>
      </c>
      <c r="E739" s="5">
        <v>27.54495</v>
      </c>
      <c r="F739" s="5">
        <v>27.208069999999999</v>
      </c>
      <c r="G739" s="5">
        <v>27.142389999999999</v>
      </c>
      <c r="H739" s="5">
        <v>27.2683</v>
      </c>
      <c r="I739" s="6">
        <v>0.33071046930106002</v>
      </c>
      <c r="J739" s="6">
        <v>0.47041878669275899</v>
      </c>
      <c r="K739" s="6" t="s">
        <v>2288</v>
      </c>
      <c r="L739" s="6" t="s">
        <v>2289</v>
      </c>
      <c r="M739" s="6" t="s">
        <v>2290</v>
      </c>
      <c r="N739" s="13">
        <f t="shared" si="25"/>
        <v>-0.1395300000000006</v>
      </c>
    </row>
    <row r="740" spans="1:14">
      <c r="A740" s="5">
        <v>31.60125</v>
      </c>
      <c r="B740" s="5">
        <v>31.680389999999999</v>
      </c>
      <c r="C740" s="5">
        <v>32.107120000000002</v>
      </c>
      <c r="D740" s="5">
        <v>32.162880000000001</v>
      </c>
      <c r="E740" s="5">
        <v>32.18018</v>
      </c>
      <c r="F740" s="5">
        <v>32.20984</v>
      </c>
      <c r="G740" s="5">
        <v>33.00018</v>
      </c>
      <c r="H740" s="5">
        <v>32.329749999999997</v>
      </c>
      <c r="I740" s="6">
        <v>3.5630903940730402E-2</v>
      </c>
      <c r="J740" s="6">
        <v>0.117720430107527</v>
      </c>
      <c r="K740" s="6" t="s">
        <v>4637</v>
      </c>
      <c r="L740" s="6" t="s">
        <v>4638</v>
      </c>
      <c r="M740" s="6" t="s">
        <v>5558</v>
      </c>
      <c r="N740" s="13">
        <f t="shared" si="25"/>
        <v>-0.54207749999999777</v>
      </c>
    </row>
    <row r="741" spans="1:14">
      <c r="A741" s="5">
        <v>26.027979999999999</v>
      </c>
      <c r="B741" s="5">
        <v>26.0687</v>
      </c>
      <c r="C741" s="5">
        <v>26.000859999999999</v>
      </c>
      <c r="D741" s="5">
        <v>25.710799999999999</v>
      </c>
      <c r="E741" s="5">
        <v>25.298449999999999</v>
      </c>
      <c r="F741" s="5">
        <v>25.142309999999998</v>
      </c>
      <c r="G741" s="5">
        <v>25.82403</v>
      </c>
      <c r="H741" s="5">
        <v>25.873660000000001</v>
      </c>
      <c r="I741" s="6">
        <v>0.193768833319273</v>
      </c>
      <c r="J741" s="6">
        <v>0.216378021978022</v>
      </c>
      <c r="K741" s="6" t="s">
        <v>1548</v>
      </c>
      <c r="L741" s="6" t="s">
        <v>1549</v>
      </c>
      <c r="M741" s="6" t="s">
        <v>1550</v>
      </c>
      <c r="N741" s="13">
        <f t="shared" si="25"/>
        <v>0.41747249999999525</v>
      </c>
    </row>
    <row r="742" spans="1:14">
      <c r="A742" s="5">
        <v>23.888649999999998</v>
      </c>
      <c r="B742" s="5">
        <v>23.96217</v>
      </c>
      <c r="C742" s="5">
        <v>24.537710000000001</v>
      </c>
      <c r="D742" s="5">
        <v>24.5474</v>
      </c>
      <c r="E742" s="5">
        <v>23.580839999999998</v>
      </c>
      <c r="F742" s="5">
        <v>23.503969999999999</v>
      </c>
      <c r="G742" s="5">
        <v>23.977969999999999</v>
      </c>
      <c r="H742" s="5">
        <v>23.757760000000001</v>
      </c>
      <c r="I742" s="6">
        <v>1.36189539521974E-2</v>
      </c>
      <c r="J742" s="6">
        <v>7.5127272727272695E-2</v>
      </c>
      <c r="K742" s="6" t="s">
        <v>4410</v>
      </c>
      <c r="L742" s="6" t="s">
        <v>4411</v>
      </c>
      <c r="M742" s="6" t="s">
        <v>4412</v>
      </c>
      <c r="N742" s="13">
        <f t="shared" si="25"/>
        <v>0.52884749999999769</v>
      </c>
    </row>
    <row r="743" spans="1:14">
      <c r="A743" s="5">
        <v>27.191500000000001</v>
      </c>
      <c r="B743" s="5">
        <v>27.019559999999998</v>
      </c>
      <c r="C743" s="5">
        <v>26.97268</v>
      </c>
      <c r="D743" s="5">
        <v>26.864789999999999</v>
      </c>
      <c r="E743" s="5">
        <v>26.783570000000001</v>
      </c>
      <c r="F743" s="5">
        <v>26.773040000000002</v>
      </c>
      <c r="G743" s="5">
        <v>26.963229999999999</v>
      </c>
      <c r="H743" s="5">
        <v>26.974319999999999</v>
      </c>
      <c r="I743" s="6">
        <v>0.31922745617224901</v>
      </c>
      <c r="J743" s="6">
        <v>0.46335700197238699</v>
      </c>
      <c r="K743" s="6" t="s">
        <v>2223</v>
      </c>
      <c r="L743" s="6" t="s">
        <v>2224</v>
      </c>
      <c r="M743" s="6" t="s">
        <v>2225</v>
      </c>
      <c r="N743" s="13">
        <f t="shared" si="25"/>
        <v>0.13859250000000145</v>
      </c>
    </row>
    <row r="744" spans="1:14">
      <c r="A744" s="5">
        <v>24.635719999999999</v>
      </c>
      <c r="B744" s="5">
        <v>24.879560000000001</v>
      </c>
      <c r="C744" s="5">
        <v>24.681750000000001</v>
      </c>
      <c r="D744" s="5">
        <v>25.07357</v>
      </c>
      <c r="E744" s="5">
        <v>25.112629999999999</v>
      </c>
      <c r="F744" s="5">
        <v>24.74427</v>
      </c>
      <c r="G744" s="5">
        <v>24.882180000000002</v>
      </c>
      <c r="H744" s="5">
        <v>24.96996</v>
      </c>
      <c r="I744" s="6">
        <v>0.50172994911443902</v>
      </c>
      <c r="J744" s="6">
        <v>0.61233464877663801</v>
      </c>
      <c r="K744" s="6" t="s">
        <v>2964</v>
      </c>
      <c r="L744" s="6" t="s">
        <v>2965</v>
      </c>
      <c r="M744" s="6" t="s">
        <v>2966</v>
      </c>
      <c r="N744" s="13">
        <f t="shared" si="25"/>
        <v>-0.10960999999999643</v>
      </c>
    </row>
    <row r="745" spans="1:14">
      <c r="A745" s="5">
        <v>26.091660000000001</v>
      </c>
      <c r="B745" s="5">
        <v>26.053249999999998</v>
      </c>
      <c r="C745" s="5">
        <v>25.817679999999999</v>
      </c>
      <c r="D745" s="5">
        <v>25.789570000000001</v>
      </c>
      <c r="E745" s="5">
        <v>25.765499999999999</v>
      </c>
      <c r="F745" s="5">
        <v>25.851839999999999</v>
      </c>
      <c r="G745" s="5">
        <v>25.982849999999999</v>
      </c>
      <c r="H745" s="5">
        <v>25.913350000000001</v>
      </c>
      <c r="I745" s="6">
        <v>0.65549530733650696</v>
      </c>
      <c r="J745" s="6">
        <v>0.76852275682704796</v>
      </c>
      <c r="K745" s="6" t="s">
        <v>3454</v>
      </c>
      <c r="L745" s="6" t="s">
        <v>3455</v>
      </c>
      <c r="M745" s="6" t="s">
        <v>3456</v>
      </c>
      <c r="N745" s="13">
        <f t="shared" si="25"/>
        <v>5.9654999999995795E-2</v>
      </c>
    </row>
    <row r="746" spans="1:14">
      <c r="A746" s="5">
        <v>22.505859999999998</v>
      </c>
      <c r="B746" s="5">
        <v>22.524539999999998</v>
      </c>
      <c r="C746" s="5">
        <v>22.986470000000001</v>
      </c>
      <c r="D746" s="5">
        <v>22.45232</v>
      </c>
      <c r="E746" s="5">
        <v>22.61356</v>
      </c>
      <c r="F746" s="5">
        <v>22.618970000000001</v>
      </c>
      <c r="G746" s="5">
        <v>23.220800000000001</v>
      </c>
      <c r="H746" s="5">
        <v>22.735109999999999</v>
      </c>
      <c r="I746" s="6">
        <v>3.0776559550718199E-2</v>
      </c>
      <c r="J746" s="6">
        <v>0.212871194379391</v>
      </c>
      <c r="K746" s="6" t="s">
        <v>4907</v>
      </c>
      <c r="L746" s="6" t="s">
        <v>4908</v>
      </c>
      <c r="M746" s="6" t="s">
        <v>4909</v>
      </c>
      <c r="N746" s="13">
        <f t="shared" si="25"/>
        <v>-0.17981249999999704</v>
      </c>
    </row>
    <row r="747" spans="1:14">
      <c r="A747" s="5">
        <v>29.802610000000001</v>
      </c>
      <c r="B747" s="5">
        <v>30.27985</v>
      </c>
      <c r="C747" s="5">
        <v>30.529250000000001</v>
      </c>
      <c r="D747" s="5">
        <v>30.69445</v>
      </c>
      <c r="E747" s="5">
        <v>30.199290000000001</v>
      </c>
      <c r="F747" s="5">
        <v>30.36421</v>
      </c>
      <c r="G747" s="5">
        <v>31.249549999999999</v>
      </c>
      <c r="H747" s="5">
        <v>30.711780000000001</v>
      </c>
      <c r="I747" s="6">
        <v>0.15538049688449099</v>
      </c>
      <c r="J747" s="6">
        <v>0.22036666666666699</v>
      </c>
      <c r="K747" s="6" t="s">
        <v>1304</v>
      </c>
      <c r="L747" s="6" t="s">
        <v>1305</v>
      </c>
      <c r="M747" s="6" t="s">
        <v>5559</v>
      </c>
      <c r="N747" s="13">
        <f t="shared" si="25"/>
        <v>-0.30466750000000076</v>
      </c>
    </row>
    <row r="748" spans="1:14">
      <c r="A748" s="5">
        <v>29.968979999999998</v>
      </c>
      <c r="B748" s="5">
        <v>30.415489999999998</v>
      </c>
      <c r="C748" s="5">
        <v>30.374410000000001</v>
      </c>
      <c r="D748" s="5">
        <v>30.521879999999999</v>
      </c>
      <c r="E748" s="5">
        <v>30.501609999999999</v>
      </c>
      <c r="F748" s="5">
        <v>30.481739999999999</v>
      </c>
      <c r="G748" s="5">
        <v>30.979510000000001</v>
      </c>
      <c r="H748" s="5">
        <v>30.612459999999999</v>
      </c>
      <c r="I748" s="6">
        <v>0.107710548466395</v>
      </c>
      <c r="J748" s="6">
        <v>0.17944864864864901</v>
      </c>
      <c r="K748" s="6" t="s">
        <v>950</v>
      </c>
      <c r="L748" s="6" t="s">
        <v>951</v>
      </c>
      <c r="M748" s="6" t="s">
        <v>5560</v>
      </c>
      <c r="N748" s="13">
        <f t="shared" si="25"/>
        <v>-0.32364000000000459</v>
      </c>
    </row>
    <row r="749" spans="1:14">
      <c r="A749" s="5">
        <v>20.80499</v>
      </c>
      <c r="B749" s="5">
        <v>21.315290000000001</v>
      </c>
      <c r="C749" s="5">
        <v>20.88852</v>
      </c>
      <c r="D749" s="5">
        <v>21.114899999999999</v>
      </c>
      <c r="E749" s="5">
        <v>22.151869999999999</v>
      </c>
      <c r="F749" s="5">
        <v>21.405719999999999</v>
      </c>
      <c r="G749" s="5">
        <v>21.645350000000001</v>
      </c>
      <c r="H749" s="5">
        <v>21.599139999999998</v>
      </c>
      <c r="I749" s="6">
        <v>8.4922292285957601E-2</v>
      </c>
      <c r="J749" s="6">
        <v>0.105756097560976</v>
      </c>
      <c r="K749" s="6" t="s">
        <v>735</v>
      </c>
      <c r="L749" s="6" t="s">
        <v>736</v>
      </c>
      <c r="M749" s="6" t="s">
        <v>737</v>
      </c>
      <c r="N749" s="13">
        <f t="shared" si="25"/>
        <v>-0.6695949999999975</v>
      </c>
    </row>
    <row r="750" spans="1:14">
      <c r="A750" s="5">
        <v>25.719650000000001</v>
      </c>
      <c r="B750" s="5">
        <v>25.929649999999999</v>
      </c>
      <c r="C750" s="5">
        <v>25.6418</v>
      </c>
      <c r="D750" s="5">
        <v>25.362290000000002</v>
      </c>
      <c r="E750" s="5">
        <v>25.827529999999999</v>
      </c>
      <c r="F750" s="5">
        <v>25.730550000000001</v>
      </c>
      <c r="G750" s="5">
        <v>25.593430000000001</v>
      </c>
      <c r="H750" s="5">
        <v>25.88036</v>
      </c>
      <c r="I750" s="6">
        <v>0.58340314138946703</v>
      </c>
      <c r="J750" s="6">
        <v>0.67299567099567104</v>
      </c>
      <c r="K750" s="6" t="s">
        <v>243</v>
      </c>
      <c r="L750" s="6" t="s">
        <v>244</v>
      </c>
      <c r="M750" s="6" t="s">
        <v>245</v>
      </c>
      <c r="N750" s="13">
        <f t="shared" si="25"/>
        <v>-9.4619999999999038E-2</v>
      </c>
    </row>
    <row r="751" spans="1:14">
      <c r="A751" s="5">
        <v>26.2746</v>
      </c>
      <c r="B751" s="5">
        <v>26.02384</v>
      </c>
      <c r="C751" s="5">
        <v>26.23058</v>
      </c>
      <c r="D751" s="5">
        <v>26.427420000000001</v>
      </c>
      <c r="E751" s="5">
        <v>26.27195</v>
      </c>
      <c r="F751" s="5">
        <v>26.074149999999999</v>
      </c>
      <c r="G751" s="5">
        <v>26.428290000000001</v>
      </c>
      <c r="H751" s="5">
        <v>26.27872</v>
      </c>
      <c r="I751" s="6">
        <v>0.75774500609504203</v>
      </c>
      <c r="J751" s="6">
        <v>0.88333410672853796</v>
      </c>
      <c r="K751" s="6" t="s">
        <v>3770</v>
      </c>
      <c r="L751" s="6" t="s">
        <v>3771</v>
      </c>
      <c r="M751" s="6" t="s">
        <v>3772</v>
      </c>
      <c r="N751" s="13">
        <f t="shared" si="25"/>
        <v>-2.4167500000000786E-2</v>
      </c>
    </row>
    <row r="752" spans="1:14">
      <c r="A752" s="5">
        <v>22.811199999999999</v>
      </c>
      <c r="B752" s="5">
        <v>22.738409999999998</v>
      </c>
      <c r="C752" s="5">
        <v>22.244499999999999</v>
      </c>
      <c r="D752" s="5">
        <v>22.44248</v>
      </c>
      <c r="E752" s="5">
        <v>22.837029999999999</v>
      </c>
      <c r="F752" s="5">
        <v>22.612459999999999</v>
      </c>
      <c r="G752" s="5">
        <v>22.674440000000001</v>
      </c>
      <c r="H752" s="5">
        <v>22.76632</v>
      </c>
      <c r="I752" s="6">
        <v>0.29438444177502399</v>
      </c>
      <c r="J752" s="6">
        <v>0.40964377682403402</v>
      </c>
      <c r="K752" s="6" t="s">
        <v>2080</v>
      </c>
      <c r="L752" s="6" t="s">
        <v>2081</v>
      </c>
      <c r="M752" s="6" t="s">
        <v>2082</v>
      </c>
      <c r="N752" s="13">
        <f t="shared" si="25"/>
        <v>-0.16341500000000053</v>
      </c>
    </row>
    <row r="753" spans="1:14">
      <c r="A753" s="5">
        <v>27.458189999999998</v>
      </c>
      <c r="B753" s="5">
        <v>27.420850000000002</v>
      </c>
      <c r="C753" s="5">
        <v>27.446950000000001</v>
      </c>
      <c r="D753" s="5">
        <v>27.241</v>
      </c>
      <c r="E753" s="5">
        <v>27.593769999999999</v>
      </c>
      <c r="F753" s="5">
        <v>27.30808</v>
      </c>
      <c r="G753" s="5">
        <v>27.197980000000001</v>
      </c>
      <c r="H753" s="5">
        <v>27.50733</v>
      </c>
      <c r="I753" s="6">
        <v>0.93686318977595595</v>
      </c>
      <c r="J753" s="6">
        <v>0.95344420600858404</v>
      </c>
      <c r="K753" s="6" t="s">
        <v>4236</v>
      </c>
      <c r="L753" s="6" t="s">
        <v>4237</v>
      </c>
      <c r="M753" s="6" t="s">
        <v>4238</v>
      </c>
      <c r="N753" s="13">
        <f t="shared" si="25"/>
        <v>-1.004249999999729E-2</v>
      </c>
    </row>
    <row r="754" spans="1:14">
      <c r="A754" s="5">
        <v>23.75939</v>
      </c>
      <c r="B754" s="5">
        <v>24.345369999999999</v>
      </c>
      <c r="C754" s="5">
        <v>23.698060000000002</v>
      </c>
      <c r="D754" s="5">
        <v>23.949940000000002</v>
      </c>
      <c r="E754" s="5">
        <v>24.438030000000001</v>
      </c>
      <c r="F754" s="5">
        <v>23.984940000000002</v>
      </c>
      <c r="G754" s="5">
        <v>23.810780000000001</v>
      </c>
      <c r="H754" s="5">
        <v>24.07741</v>
      </c>
      <c r="I754" s="6">
        <v>0.55796449382044699</v>
      </c>
      <c r="J754" s="6">
        <v>0.61356794972505901</v>
      </c>
      <c r="K754" s="6" t="s">
        <v>3153</v>
      </c>
      <c r="L754" s="6" t="s">
        <v>3154</v>
      </c>
      <c r="M754" s="6" t="s">
        <v>5561</v>
      </c>
      <c r="N754" s="13">
        <f t="shared" si="25"/>
        <v>-0.13960000000000505</v>
      </c>
    </row>
    <row r="755" spans="1:14">
      <c r="A755" s="5">
        <v>23.987719999999999</v>
      </c>
      <c r="B755" s="5">
        <v>24.140160000000002</v>
      </c>
      <c r="C755" s="5">
        <v>23.580380000000002</v>
      </c>
      <c r="D755" s="5">
        <v>23.830449999999999</v>
      </c>
      <c r="E755" s="5">
        <v>23.770420000000001</v>
      </c>
      <c r="F755" s="5">
        <v>24.19603</v>
      </c>
      <c r="G755" s="5">
        <v>23.646799999999999</v>
      </c>
      <c r="H755" s="5">
        <v>23.54992</v>
      </c>
      <c r="I755" s="6">
        <v>0.37563260721047398</v>
      </c>
      <c r="J755" s="6">
        <v>0.57473526970954403</v>
      </c>
      <c r="K755" s="6" t="s">
        <v>2475</v>
      </c>
      <c r="L755" s="6" t="s">
        <v>2476</v>
      </c>
      <c r="M755" s="6" t="s">
        <v>5562</v>
      </c>
      <c r="N755" s="13">
        <f t="shared" si="25"/>
        <v>9.3885000000003771E-2</v>
      </c>
    </row>
    <row r="756" spans="1:14">
      <c r="A756" s="5">
        <v>25.596820000000001</v>
      </c>
      <c r="B756" s="5">
        <v>24.938220000000001</v>
      </c>
      <c r="C756" s="5">
        <v>24.742629999999998</v>
      </c>
      <c r="D756" s="5">
        <v>24.919840000000001</v>
      </c>
      <c r="E756" s="5">
        <v>24.886839999999999</v>
      </c>
      <c r="F756" s="5">
        <v>24.337430000000001</v>
      </c>
      <c r="G756" s="5">
        <v>24.67201</v>
      </c>
      <c r="H756" s="5">
        <v>24.768709999999999</v>
      </c>
      <c r="I756" s="6">
        <v>9.5833969440003094E-2</v>
      </c>
      <c r="J756" s="6">
        <v>0.16248028673835099</v>
      </c>
      <c r="K756" s="6" t="s">
        <v>845</v>
      </c>
      <c r="L756" s="6" t="s">
        <v>846</v>
      </c>
      <c r="M756" s="6" t="s">
        <v>5563</v>
      </c>
      <c r="N756" s="13">
        <f t="shared" si="25"/>
        <v>0.38312999999999775</v>
      </c>
    </row>
    <row r="757" spans="1:14">
      <c r="A757" s="5">
        <v>25.359639999999999</v>
      </c>
      <c r="B757" s="5">
        <v>25.52411</v>
      </c>
      <c r="C757" s="5">
        <v>25.419730000000001</v>
      </c>
      <c r="D757" s="5">
        <v>25.467839999999999</v>
      </c>
      <c r="E757" s="5">
        <v>25.617979999999999</v>
      </c>
      <c r="F757" s="5">
        <v>25.477689999999999</v>
      </c>
      <c r="G757" s="5">
        <v>25.504429999999999</v>
      </c>
      <c r="H757" s="5">
        <v>25.58222</v>
      </c>
      <c r="I757" s="6">
        <v>0.19889305546865099</v>
      </c>
      <c r="J757" s="6">
        <v>0.47047656249999997</v>
      </c>
      <c r="K757" s="6" t="s">
        <v>1579</v>
      </c>
      <c r="L757" s="6" t="s">
        <v>1580</v>
      </c>
      <c r="M757" s="6" t="s">
        <v>1581</v>
      </c>
      <c r="N757" s="13">
        <f t="shared" si="25"/>
        <v>-0.10275000000000034</v>
      </c>
    </row>
    <row r="758" spans="1:14">
      <c r="A758" s="5">
        <v>24.332380000000001</v>
      </c>
      <c r="B758" s="5">
        <v>24.693390000000001</v>
      </c>
      <c r="C758" s="5">
        <v>23.64603</v>
      </c>
      <c r="D758" s="5">
        <v>23.771830000000001</v>
      </c>
      <c r="E758" s="5">
        <v>24.008130000000001</v>
      </c>
      <c r="F758" s="5">
        <v>23.70778</v>
      </c>
      <c r="G758" s="5">
        <v>23.066790000000001</v>
      </c>
      <c r="H758" s="5">
        <v>23.545929999999998</v>
      </c>
      <c r="I758" s="6">
        <v>5.2500234230985099E-2</v>
      </c>
      <c r="J758" s="6">
        <v>0.107789473684211</v>
      </c>
      <c r="K758" s="6" t="s">
        <v>9</v>
      </c>
      <c r="L758" s="6" t="s">
        <v>10</v>
      </c>
      <c r="M758" s="6" t="s">
        <v>11</v>
      </c>
      <c r="N758" s="13">
        <f t="shared" si="25"/>
        <v>0.52875000000000227</v>
      </c>
    </row>
    <row r="759" spans="1:14">
      <c r="A759" s="5">
        <v>22.89462</v>
      </c>
      <c r="B759" s="5">
        <v>23.188020000000002</v>
      </c>
      <c r="C759" s="5">
        <v>23.13</v>
      </c>
      <c r="D759" s="5">
        <v>23.06531</v>
      </c>
      <c r="E759" s="5">
        <v>23.13082</v>
      </c>
      <c r="F759" s="5">
        <v>22.96941</v>
      </c>
      <c r="G759" s="5">
        <v>23.3048</v>
      </c>
      <c r="H759" s="5">
        <v>23.06897</v>
      </c>
      <c r="I759" s="6">
        <v>0.66335366153365904</v>
      </c>
      <c r="J759" s="6">
        <v>0.78706030150753803</v>
      </c>
      <c r="K759" s="6" t="s">
        <v>265</v>
      </c>
      <c r="L759" s="6" t="s">
        <v>266</v>
      </c>
      <c r="M759" s="6" t="s">
        <v>267</v>
      </c>
      <c r="N759" s="13">
        <f t="shared" si="25"/>
        <v>-4.9012499999999903E-2</v>
      </c>
    </row>
    <row r="760" spans="1:14">
      <c r="A760" s="5">
        <v>22.224910000000001</v>
      </c>
      <c r="B760" s="5">
        <v>22.00826</v>
      </c>
      <c r="C760" s="5">
        <v>22.20711</v>
      </c>
      <c r="D760" s="5">
        <v>22.36552</v>
      </c>
      <c r="E760" s="5">
        <v>22.321709999999999</v>
      </c>
      <c r="F760" s="5">
        <v>22.286159999999999</v>
      </c>
      <c r="G760" s="5">
        <v>22.203469999999999</v>
      </c>
      <c r="H760" s="5">
        <v>22.200900000000001</v>
      </c>
      <c r="I760" s="6">
        <v>0.61642355274868499</v>
      </c>
      <c r="J760" s="6">
        <v>0.76977172503242497</v>
      </c>
      <c r="K760" s="6" t="s">
        <v>3329</v>
      </c>
      <c r="L760" s="6" t="s">
        <v>3330</v>
      </c>
      <c r="M760" s="6" t="s">
        <v>3331</v>
      </c>
      <c r="N760" s="13">
        <f t="shared" si="25"/>
        <v>-5.1610000000000156E-2</v>
      </c>
    </row>
    <row r="761" spans="1:14">
      <c r="A761" s="5">
        <v>21.696929999999998</v>
      </c>
      <c r="B761" s="5">
        <v>21.693149999999999</v>
      </c>
      <c r="C761" s="5">
        <v>22.18235</v>
      </c>
      <c r="D761" s="5">
        <v>22.175879999999999</v>
      </c>
      <c r="E761" s="5">
        <v>21.989850000000001</v>
      </c>
      <c r="F761" s="5">
        <v>21.968810000000001</v>
      </c>
      <c r="G761" s="5">
        <v>22.084820000000001</v>
      </c>
      <c r="H761" s="5">
        <v>22.06118</v>
      </c>
      <c r="I761" s="6">
        <v>0.48734235730242198</v>
      </c>
      <c r="J761" s="6">
        <v>0.63025151515151501</v>
      </c>
      <c r="K761" s="6" t="s">
        <v>2919</v>
      </c>
      <c r="L761" s="6" t="s">
        <v>2920</v>
      </c>
      <c r="M761" s="6" t="s">
        <v>2921</v>
      </c>
      <c r="N761" s="13">
        <f t="shared" si="25"/>
        <v>-8.9087499999997988E-2</v>
      </c>
    </row>
    <row r="762" spans="1:14">
      <c r="A762" s="5"/>
      <c r="B762" s="5"/>
      <c r="C762" s="5"/>
      <c r="D762" s="5"/>
      <c r="E762" s="5">
        <v>21.053979999999999</v>
      </c>
      <c r="F762" s="5">
        <v>21.134709999999998</v>
      </c>
      <c r="G762" s="5"/>
      <c r="H762" s="5">
        <v>20.72916</v>
      </c>
      <c r="I762" s="6" t="s">
        <v>5939</v>
      </c>
      <c r="J762" s="6" t="s">
        <v>5939</v>
      </c>
      <c r="K762" s="6" t="s">
        <v>5282</v>
      </c>
      <c r="L762" s="6" t="s">
        <v>5283</v>
      </c>
      <c r="M762" s="6" t="s">
        <v>5564</v>
      </c>
      <c r="N762" s="13">
        <v>-20.972616666666664</v>
      </c>
    </row>
    <row r="763" spans="1:14">
      <c r="A763" s="5">
        <v>26.53651</v>
      </c>
      <c r="B763" s="5">
        <v>27.030339999999999</v>
      </c>
      <c r="C763" s="5">
        <v>26.490939999999998</v>
      </c>
      <c r="D763" s="5">
        <v>26.83954</v>
      </c>
      <c r="E763" s="5">
        <v>26.47974</v>
      </c>
      <c r="F763" s="5">
        <v>26.710429999999999</v>
      </c>
      <c r="G763" s="5">
        <v>26.95149</v>
      </c>
      <c r="H763" s="5">
        <v>27.024429999999999</v>
      </c>
      <c r="I763" s="6">
        <v>0.71403155833336995</v>
      </c>
      <c r="J763" s="6">
        <v>0.78072081218274103</v>
      </c>
      <c r="K763" s="6" t="s">
        <v>3629</v>
      </c>
      <c r="L763" s="6" t="s">
        <v>3630</v>
      </c>
      <c r="M763" s="6" t="s">
        <v>3631</v>
      </c>
      <c r="N763" s="13">
        <f t="shared" ref="N763:N794" si="26">AVERAGE(A763:D763)-AVERAGE(E763:H763)</f>
        <v>-6.7190000000000083E-2</v>
      </c>
    </row>
    <row r="764" spans="1:14">
      <c r="A764" s="5">
        <v>22.248760000000001</v>
      </c>
      <c r="B764" s="5">
        <v>22.406079999999999</v>
      </c>
      <c r="C764" s="5">
        <v>22.439920000000001</v>
      </c>
      <c r="D764" s="5">
        <v>22.875900000000001</v>
      </c>
      <c r="E764" s="5">
        <v>22.554030000000001</v>
      </c>
      <c r="F764" s="5">
        <v>22.51465</v>
      </c>
      <c r="G764" s="5">
        <v>22.773679999999999</v>
      </c>
      <c r="H764" s="5">
        <v>22.73057</v>
      </c>
      <c r="I764" s="6">
        <v>0.26665054034205898</v>
      </c>
      <c r="J764" s="6">
        <v>0.41023896663078602</v>
      </c>
      <c r="K764" s="6" t="s">
        <v>1938</v>
      </c>
      <c r="L764" s="6" t="s">
        <v>1939</v>
      </c>
      <c r="M764" s="6" t="s">
        <v>1940</v>
      </c>
      <c r="N764" s="13">
        <f t="shared" si="26"/>
        <v>-0.15056749999999752</v>
      </c>
    </row>
    <row r="765" spans="1:14">
      <c r="A765" s="5">
        <v>31.152429999999999</v>
      </c>
      <c r="B765" s="5">
        <v>31.0365</v>
      </c>
      <c r="C765" s="5">
        <v>30.384630000000001</v>
      </c>
      <c r="D765" s="5">
        <v>29.913709999999998</v>
      </c>
      <c r="E765" s="5">
        <v>31.358930000000001</v>
      </c>
      <c r="F765" s="5">
        <v>30.744389999999999</v>
      </c>
      <c r="G765" s="5">
        <v>31.011790000000001</v>
      </c>
      <c r="H765" s="5">
        <v>30.920470000000002</v>
      </c>
      <c r="I765" s="6">
        <v>0.25972036522719399</v>
      </c>
      <c r="J765" s="6">
        <v>0.27748322147651</v>
      </c>
      <c r="K765" s="6" t="s">
        <v>1906</v>
      </c>
      <c r="L765" s="6" t="s">
        <v>1907</v>
      </c>
      <c r="M765" s="6" t="s">
        <v>1908</v>
      </c>
      <c r="N765" s="13">
        <f t="shared" si="26"/>
        <v>-0.38707750000000374</v>
      </c>
    </row>
    <row r="766" spans="1:14">
      <c r="A766" s="5">
        <v>30.04035</v>
      </c>
      <c r="B766" s="5">
        <v>29.61833</v>
      </c>
      <c r="C766" s="5">
        <v>29.813289999999999</v>
      </c>
      <c r="D766" s="5">
        <v>29.85305</v>
      </c>
      <c r="E766" s="5">
        <v>30.397950000000002</v>
      </c>
      <c r="F766" s="5">
        <v>29.888449999999999</v>
      </c>
      <c r="G766" s="5">
        <v>29.98929</v>
      </c>
      <c r="H766" s="5">
        <v>30.052710000000001</v>
      </c>
      <c r="I766" s="6">
        <v>8.6652083675063992E-3</v>
      </c>
      <c r="J766" s="6">
        <v>0.111632183908046</v>
      </c>
      <c r="K766" s="6" t="s">
        <v>4590</v>
      </c>
      <c r="L766" s="6" t="s">
        <v>4591</v>
      </c>
      <c r="M766" s="6" t="s">
        <v>4592</v>
      </c>
      <c r="N766" s="13">
        <f t="shared" si="26"/>
        <v>-0.25084500000000176</v>
      </c>
    </row>
    <row r="767" spans="1:14">
      <c r="A767" s="5">
        <v>31.079979999999999</v>
      </c>
      <c r="B767" s="5">
        <v>30.934449999999998</v>
      </c>
      <c r="C767" s="5">
        <v>30.548390000000001</v>
      </c>
      <c r="D767" s="5">
        <v>30.644010000000002</v>
      </c>
      <c r="E767" s="5">
        <v>30.922170000000001</v>
      </c>
      <c r="F767" s="5">
        <v>30.5854</v>
      </c>
      <c r="G767" s="5">
        <v>30.629580000000001</v>
      </c>
      <c r="H767" s="5">
        <v>30.765409999999999</v>
      </c>
      <c r="I767" s="6">
        <v>0.53857241260600996</v>
      </c>
      <c r="J767" s="6">
        <v>0.681631428571429</v>
      </c>
      <c r="K767" s="6" t="s">
        <v>3096</v>
      </c>
      <c r="L767" s="6" t="s">
        <v>3097</v>
      </c>
      <c r="M767" s="6" t="s">
        <v>5565</v>
      </c>
      <c r="N767" s="13">
        <f t="shared" si="26"/>
        <v>7.6067499999997068E-2</v>
      </c>
    </row>
    <row r="768" spans="1:14">
      <c r="A768" s="5">
        <v>29.862279999999998</v>
      </c>
      <c r="B768" s="5">
        <v>29.639759999999999</v>
      </c>
      <c r="C768" s="5">
        <v>29.480830000000001</v>
      </c>
      <c r="D768" s="5">
        <v>29.470459999999999</v>
      </c>
      <c r="E768" s="5">
        <v>29.865300000000001</v>
      </c>
      <c r="F768" s="5">
        <v>29.557189999999999</v>
      </c>
      <c r="G768" s="5">
        <v>29.64648</v>
      </c>
      <c r="H768" s="5">
        <v>29.63298</v>
      </c>
      <c r="I768" s="6">
        <v>0.38586859404750601</v>
      </c>
      <c r="J768" s="6">
        <v>0.66107331378299095</v>
      </c>
      <c r="K768" s="6" t="s">
        <v>2515</v>
      </c>
      <c r="L768" s="6" t="s">
        <v>2516</v>
      </c>
      <c r="M768" s="6" t="s">
        <v>2517</v>
      </c>
      <c r="N768" s="13">
        <f t="shared" si="26"/>
        <v>-6.2155000000000626E-2</v>
      </c>
    </row>
    <row r="769" spans="1:14">
      <c r="A769" s="5">
        <v>32.731580000000001</v>
      </c>
      <c r="B769" s="5">
        <v>31.696110000000001</v>
      </c>
      <c r="C769" s="5">
        <v>32.014449999999997</v>
      </c>
      <c r="D769" s="5">
        <v>32.986899999999999</v>
      </c>
      <c r="E769" s="5">
        <v>32.663119999999999</v>
      </c>
      <c r="F769" s="5">
        <v>32.479309999999998</v>
      </c>
      <c r="G769" s="5">
        <v>31.724399999999999</v>
      </c>
      <c r="H769" s="5">
        <v>32.122259999999997</v>
      </c>
      <c r="I769" s="6">
        <v>0.76868920057111101</v>
      </c>
      <c r="J769" s="6">
        <v>0.78390385831752096</v>
      </c>
      <c r="K769" s="6" t="s">
        <v>297</v>
      </c>
      <c r="L769" s="6" t="s">
        <v>298</v>
      </c>
      <c r="M769" s="6" t="s">
        <v>5566</v>
      </c>
      <c r="N769" s="13">
        <f t="shared" si="26"/>
        <v>0.10998750000000257</v>
      </c>
    </row>
    <row r="770" spans="1:14">
      <c r="A770" s="5">
        <v>33.226619999999997</v>
      </c>
      <c r="B770" s="5">
        <v>32.734020000000001</v>
      </c>
      <c r="C770" s="5">
        <v>33.730550000000001</v>
      </c>
      <c r="D770" s="5">
        <v>33.424669999999999</v>
      </c>
      <c r="E770" s="5">
        <v>33.650959999999998</v>
      </c>
      <c r="F770" s="5">
        <v>33.304160000000003</v>
      </c>
      <c r="G770" s="5">
        <v>33.368409999999997</v>
      </c>
      <c r="H770" s="5">
        <v>33.37283</v>
      </c>
      <c r="I770" s="6">
        <v>0.54804806882481305</v>
      </c>
      <c r="J770" s="6">
        <v>0.6031936</v>
      </c>
      <c r="K770" s="6" t="s">
        <v>3134</v>
      </c>
      <c r="L770" s="6" t="s">
        <v>3135</v>
      </c>
      <c r="M770" s="6" t="s">
        <v>3136</v>
      </c>
      <c r="N770" s="13">
        <f t="shared" si="26"/>
        <v>-0.14512500000000017</v>
      </c>
    </row>
    <row r="771" spans="1:14">
      <c r="A771" s="5">
        <v>27.442769999999999</v>
      </c>
      <c r="B771" s="5">
        <v>27.509899999999998</v>
      </c>
      <c r="C771" s="5">
        <v>27.340450000000001</v>
      </c>
      <c r="D771" s="5">
        <v>27.478079999999999</v>
      </c>
      <c r="E771" s="5">
        <v>27.639690000000002</v>
      </c>
      <c r="F771" s="5">
        <v>27.509830000000001</v>
      </c>
      <c r="G771" s="5">
        <v>27.352789999999999</v>
      </c>
      <c r="H771" s="5">
        <v>27.45018</v>
      </c>
      <c r="I771" s="6">
        <v>0.44145489667533899</v>
      </c>
      <c r="J771" s="6">
        <v>0.74801885521885503</v>
      </c>
      <c r="K771" s="6" t="s">
        <v>2727</v>
      </c>
      <c r="L771" s="6" t="s">
        <v>2728</v>
      </c>
      <c r="M771" s="6" t="s">
        <v>5567</v>
      </c>
      <c r="N771" s="13">
        <f t="shared" si="26"/>
        <v>-4.5322500000001043E-2</v>
      </c>
    </row>
    <row r="772" spans="1:14">
      <c r="A772" s="5">
        <v>23.497039999999998</v>
      </c>
      <c r="B772" s="5">
        <v>23.542860000000001</v>
      </c>
      <c r="C772" s="5">
        <v>23.80519</v>
      </c>
      <c r="D772" s="5">
        <v>23.735420000000001</v>
      </c>
      <c r="E772" s="5">
        <v>23.680029999999999</v>
      </c>
      <c r="F772" s="5">
        <v>23.36946</v>
      </c>
      <c r="G772" s="5">
        <v>23.432369999999999</v>
      </c>
      <c r="H772" s="5">
        <v>23.591380000000001</v>
      </c>
      <c r="I772" s="6">
        <v>0.35099474284140197</v>
      </c>
      <c r="J772" s="6">
        <v>0.50283208955223901</v>
      </c>
      <c r="K772" s="6" t="s">
        <v>167</v>
      </c>
      <c r="L772" s="6" t="s">
        <v>168</v>
      </c>
      <c r="M772" s="6" t="s">
        <v>169</v>
      </c>
      <c r="N772" s="13">
        <f t="shared" si="26"/>
        <v>0.12681750000000136</v>
      </c>
    </row>
    <row r="773" spans="1:14">
      <c r="A773" s="5">
        <v>28.364439999999998</v>
      </c>
      <c r="B773" s="5">
        <v>28.40625</v>
      </c>
      <c r="C773" s="5">
        <v>29.40746</v>
      </c>
      <c r="D773" s="5">
        <v>29.596779999999999</v>
      </c>
      <c r="E773" s="5">
        <v>30.457090000000001</v>
      </c>
      <c r="F773" s="5">
        <v>29.454560000000001</v>
      </c>
      <c r="G773" s="5">
        <v>29.75882</v>
      </c>
      <c r="H773" s="5">
        <v>29.992940000000001</v>
      </c>
      <c r="I773" s="6">
        <v>9.6383638759725193E-2</v>
      </c>
      <c r="J773" s="6">
        <v>0.106780141843972</v>
      </c>
      <c r="K773" s="6" t="s">
        <v>855</v>
      </c>
      <c r="L773" s="6" t="s">
        <v>856</v>
      </c>
      <c r="M773" s="6" t="s">
        <v>857</v>
      </c>
      <c r="N773" s="13">
        <f t="shared" si="26"/>
        <v>-0.97212000000000032</v>
      </c>
    </row>
    <row r="774" spans="1:14">
      <c r="A774" s="5">
        <v>27.49221</v>
      </c>
      <c r="B774" s="5">
        <v>26.999490000000002</v>
      </c>
      <c r="C774" s="5">
        <v>28.26352</v>
      </c>
      <c r="D774" s="5">
        <v>29.06589</v>
      </c>
      <c r="E774" s="5">
        <v>29.470109999999998</v>
      </c>
      <c r="F774" s="5">
        <v>28.300419999999999</v>
      </c>
      <c r="G774" s="5">
        <v>29.231349999999999</v>
      </c>
      <c r="H774" s="5">
        <v>29.214400000000001</v>
      </c>
      <c r="I774" s="6">
        <v>6.2978861853876494E-2</v>
      </c>
      <c r="J774" s="6">
        <v>0.101925925925926</v>
      </c>
      <c r="K774" s="6" t="s">
        <v>500</v>
      </c>
      <c r="L774" s="6" t="s">
        <v>501</v>
      </c>
      <c r="M774" s="6" t="s">
        <v>502</v>
      </c>
      <c r="N774" s="13">
        <f t="shared" si="26"/>
        <v>-1.0987924999999983</v>
      </c>
    </row>
    <row r="775" spans="1:14">
      <c r="A775" s="5">
        <v>26.7898</v>
      </c>
      <c r="B775" s="5">
        <v>26.854240000000001</v>
      </c>
      <c r="C775" s="5">
        <v>26.914680000000001</v>
      </c>
      <c r="D775" s="5">
        <v>26.644850000000002</v>
      </c>
      <c r="E775" s="5">
        <v>27.363939999999999</v>
      </c>
      <c r="F775" s="5">
        <v>26.971800000000002</v>
      </c>
      <c r="G775" s="5">
        <v>27.119420000000002</v>
      </c>
      <c r="H775" s="5">
        <v>27.099489999999999</v>
      </c>
      <c r="I775" s="6">
        <v>5.0245476134879903E-2</v>
      </c>
      <c r="J775" s="6">
        <v>0.14342592592592601</v>
      </c>
      <c r="K775" s="6" t="s">
        <v>368</v>
      </c>
      <c r="L775" s="6" t="s">
        <v>369</v>
      </c>
      <c r="M775" s="6" t="s">
        <v>370</v>
      </c>
      <c r="N775" s="13">
        <f t="shared" si="26"/>
        <v>-0.33776999999999902</v>
      </c>
    </row>
    <row r="776" spans="1:14">
      <c r="A776" s="5">
        <v>22.698499999999999</v>
      </c>
      <c r="B776" s="5">
        <v>21.955850000000002</v>
      </c>
      <c r="C776" s="5">
        <v>22.431429999999999</v>
      </c>
      <c r="D776" s="5">
        <v>22.339600000000001</v>
      </c>
      <c r="E776" s="5">
        <v>21.87856</v>
      </c>
      <c r="F776" s="5">
        <v>22.44821</v>
      </c>
      <c r="G776" s="5">
        <v>22.779209999999999</v>
      </c>
      <c r="H776" s="5">
        <v>22.623840000000001</v>
      </c>
      <c r="I776" s="6">
        <v>0.81721380702230895</v>
      </c>
      <c r="J776" s="6">
        <v>0.84107069486404795</v>
      </c>
      <c r="K776" s="6" t="s">
        <v>3928</v>
      </c>
      <c r="L776" s="6" t="s">
        <v>3929</v>
      </c>
      <c r="M776" s="6" t="s">
        <v>3930</v>
      </c>
      <c r="N776" s="13">
        <f t="shared" si="26"/>
        <v>-7.6109999999996347E-2</v>
      </c>
    </row>
    <row r="777" spans="1:14">
      <c r="A777" s="5">
        <v>27.09083</v>
      </c>
      <c r="B777" s="5">
        <v>26.998090000000001</v>
      </c>
      <c r="C777" s="5">
        <v>27.076840000000001</v>
      </c>
      <c r="D777" s="5">
        <v>27.490680000000001</v>
      </c>
      <c r="E777" s="5">
        <v>27.221489999999999</v>
      </c>
      <c r="F777" s="5">
        <v>27.029599999999999</v>
      </c>
      <c r="G777" s="5">
        <v>27.035070000000001</v>
      </c>
      <c r="H777" s="5">
        <v>27.205829999999999</v>
      </c>
      <c r="I777" s="6">
        <v>0.67421464704564904</v>
      </c>
      <c r="J777" s="6">
        <v>0.81251294697903798</v>
      </c>
      <c r="K777" s="6" t="s">
        <v>3499</v>
      </c>
      <c r="L777" s="6" t="s">
        <v>3500</v>
      </c>
      <c r="M777" s="6" t="s">
        <v>3501</v>
      </c>
      <c r="N777" s="13">
        <f t="shared" si="26"/>
        <v>4.1112500000004104E-2</v>
      </c>
    </row>
    <row r="778" spans="1:14">
      <c r="A778" s="5">
        <v>24.843789999999998</v>
      </c>
      <c r="B778" s="5">
        <v>24.9788</v>
      </c>
      <c r="C778" s="5">
        <v>25.113510000000002</v>
      </c>
      <c r="D778" s="5">
        <v>25.056719999999999</v>
      </c>
      <c r="E778" s="5">
        <v>25.695139999999999</v>
      </c>
      <c r="F778" s="5">
        <v>24.982199999999999</v>
      </c>
      <c r="G778" s="5">
        <v>25.207059999999998</v>
      </c>
      <c r="H778" s="5">
        <v>25.360610000000001</v>
      </c>
      <c r="I778" s="6">
        <v>0.19826227711820699</v>
      </c>
      <c r="J778" s="6">
        <v>0.25482608695652198</v>
      </c>
      <c r="K778" s="6" t="s">
        <v>1568</v>
      </c>
      <c r="L778" s="6" t="s">
        <v>1569</v>
      </c>
      <c r="M778" s="6" t="s">
        <v>1570</v>
      </c>
      <c r="N778" s="13">
        <f t="shared" si="26"/>
        <v>-0.31304750000000325</v>
      </c>
    </row>
    <row r="779" spans="1:14">
      <c r="A779" s="5">
        <v>23.791039999999999</v>
      </c>
      <c r="B779" s="5">
        <v>24.042850000000001</v>
      </c>
      <c r="C779" s="5">
        <v>23.842690000000001</v>
      </c>
      <c r="D779" s="5">
        <v>23.672930000000001</v>
      </c>
      <c r="E779" s="5">
        <v>24.154679999999999</v>
      </c>
      <c r="F779" s="5">
        <v>24.070879999999999</v>
      </c>
      <c r="G779" s="5">
        <v>23.968419999999998</v>
      </c>
      <c r="H779" s="5">
        <v>24.125889999999998</v>
      </c>
      <c r="I779" s="6">
        <v>9.2486915015120894E-2</v>
      </c>
      <c r="J779" s="6">
        <v>0.215108045977012</v>
      </c>
      <c r="K779" s="6" t="s">
        <v>805</v>
      </c>
      <c r="L779" s="6" t="s">
        <v>806</v>
      </c>
      <c r="M779" s="6" t="s">
        <v>807</v>
      </c>
      <c r="N779" s="13">
        <f t="shared" si="26"/>
        <v>-0.24258999999999631</v>
      </c>
    </row>
    <row r="780" spans="1:14">
      <c r="A780" s="5">
        <v>25.346309999999999</v>
      </c>
      <c r="B780" s="5">
        <v>25.379840000000002</v>
      </c>
      <c r="C780" s="5">
        <v>25.23798</v>
      </c>
      <c r="D780" s="5">
        <v>25.62698</v>
      </c>
      <c r="E780" s="5">
        <v>25.202059999999999</v>
      </c>
      <c r="F780" s="5">
        <v>25.3432</v>
      </c>
      <c r="G780" s="5">
        <v>25.43336</v>
      </c>
      <c r="H780" s="5">
        <v>25.723769999999998</v>
      </c>
      <c r="I780" s="6">
        <v>0.73365208394574799</v>
      </c>
      <c r="J780" s="6">
        <v>0.86676778365667295</v>
      </c>
      <c r="K780" s="6" t="s">
        <v>3692</v>
      </c>
      <c r="L780" s="6" t="s">
        <v>3693</v>
      </c>
      <c r="M780" s="6" t="s">
        <v>3694</v>
      </c>
      <c r="N780" s="13">
        <f t="shared" si="26"/>
        <v>-2.7819999999998402E-2</v>
      </c>
    </row>
    <row r="781" spans="1:14">
      <c r="A781" s="5">
        <v>29.331099999999999</v>
      </c>
      <c r="B781" s="5">
        <v>29.285620000000002</v>
      </c>
      <c r="C781" s="5">
        <v>28.909330000000001</v>
      </c>
      <c r="D781" s="5">
        <v>28.99089</v>
      </c>
      <c r="E781" s="5">
        <v>28.99418</v>
      </c>
      <c r="F781" s="5">
        <v>29.143550000000001</v>
      </c>
      <c r="G781" s="5">
        <v>29.00469</v>
      </c>
      <c r="H781" s="5">
        <v>29.11289</v>
      </c>
      <c r="I781" s="6">
        <v>0.58827624400761502</v>
      </c>
      <c r="J781" s="6">
        <v>0.73535934291581095</v>
      </c>
      <c r="K781" s="6" t="s">
        <v>3235</v>
      </c>
      <c r="L781" s="6" t="s">
        <v>3236</v>
      </c>
      <c r="M781" s="6" t="s">
        <v>3237</v>
      </c>
      <c r="N781" s="13">
        <f t="shared" si="26"/>
        <v>6.5407499999999175E-2</v>
      </c>
    </row>
    <row r="782" spans="1:14">
      <c r="A782" s="5">
        <v>29.698</v>
      </c>
      <c r="B782" s="5">
        <v>29.737880000000001</v>
      </c>
      <c r="C782" s="5">
        <v>29.86448</v>
      </c>
      <c r="D782" s="5">
        <v>30.019960000000001</v>
      </c>
      <c r="E782" s="5">
        <v>30.401209999999999</v>
      </c>
      <c r="F782" s="5">
        <v>30.28173</v>
      </c>
      <c r="G782" s="5">
        <v>30.215119999999999</v>
      </c>
      <c r="H782" s="5">
        <v>30.227910000000001</v>
      </c>
      <c r="I782" s="6">
        <v>2.5281081363898901E-2</v>
      </c>
      <c r="J782" s="6">
        <v>0.117791666666667</v>
      </c>
      <c r="K782" s="6" t="s">
        <v>4639</v>
      </c>
      <c r="L782" s="6" t="s">
        <v>4640</v>
      </c>
      <c r="M782" s="6" t="s">
        <v>5568</v>
      </c>
      <c r="N782" s="13">
        <f t="shared" si="26"/>
        <v>-0.45141249999999999</v>
      </c>
    </row>
    <row r="783" spans="1:14">
      <c r="A783" s="5">
        <v>30.469080000000002</v>
      </c>
      <c r="B783" s="5">
        <v>30.505310000000001</v>
      </c>
      <c r="C783" s="5">
        <v>30.61008</v>
      </c>
      <c r="D783" s="5">
        <v>30.665859999999999</v>
      </c>
      <c r="E783" s="5">
        <v>30.852440000000001</v>
      </c>
      <c r="F783" s="5">
        <v>30.36703</v>
      </c>
      <c r="G783" s="5">
        <v>30.6294</v>
      </c>
      <c r="H783" s="5">
        <v>30.691289999999999</v>
      </c>
      <c r="I783" s="6">
        <v>0.55826167708413699</v>
      </c>
      <c r="J783" s="6">
        <v>0.698073033707865</v>
      </c>
      <c r="K783" s="6" t="s">
        <v>3155</v>
      </c>
      <c r="L783" s="6" t="s">
        <v>3156</v>
      </c>
      <c r="M783" s="6" t="s">
        <v>5569</v>
      </c>
      <c r="N783" s="13">
        <f t="shared" si="26"/>
        <v>-7.2457500000002284E-2</v>
      </c>
    </row>
    <row r="784" spans="1:14">
      <c r="A784" s="5">
        <v>30.446480000000001</v>
      </c>
      <c r="B784" s="5">
        <v>30.46461</v>
      </c>
      <c r="C784" s="5">
        <v>30.39376</v>
      </c>
      <c r="D784" s="5">
        <v>30.685369999999999</v>
      </c>
      <c r="E784" s="5">
        <v>30.574159999999999</v>
      </c>
      <c r="F784" s="5">
        <v>30.158339999999999</v>
      </c>
      <c r="G784" s="5">
        <v>30.560919999999999</v>
      </c>
      <c r="H784" s="5">
        <v>30.554349999999999</v>
      </c>
      <c r="I784" s="6">
        <v>0.77108814816355797</v>
      </c>
      <c r="J784" s="6">
        <v>0.85894849023090603</v>
      </c>
      <c r="K784" s="6" t="s">
        <v>3797</v>
      </c>
      <c r="L784" s="6" t="s">
        <v>3798</v>
      </c>
      <c r="M784" s="6" t="s">
        <v>3799</v>
      </c>
      <c r="N784" s="13">
        <f t="shared" si="26"/>
        <v>3.5612499999999159E-2</v>
      </c>
    </row>
    <row r="785" spans="1:14">
      <c r="A785" s="5">
        <v>28.43619</v>
      </c>
      <c r="B785" s="5">
        <v>28.62613</v>
      </c>
      <c r="C785" s="5">
        <v>28.62725</v>
      </c>
      <c r="D785" s="5">
        <v>28.393660000000001</v>
      </c>
      <c r="E785" s="5">
        <v>28.318290000000001</v>
      </c>
      <c r="F785" s="5">
        <v>28.529579999999999</v>
      </c>
      <c r="G785" s="5">
        <v>28.11506</v>
      </c>
      <c r="H785" s="5">
        <v>28.316269999999999</v>
      </c>
      <c r="I785" s="6">
        <v>0.14891563668482699</v>
      </c>
      <c r="J785" s="6">
        <v>0.28636159999999999</v>
      </c>
      <c r="K785" s="6" t="s">
        <v>1236</v>
      </c>
      <c r="L785" s="6" t="s">
        <v>1237</v>
      </c>
      <c r="M785" s="6" t="s">
        <v>1238</v>
      </c>
      <c r="N785" s="13">
        <f t="shared" si="26"/>
        <v>0.20100749999999934</v>
      </c>
    </row>
    <row r="786" spans="1:14">
      <c r="A786" s="5">
        <v>28.63889</v>
      </c>
      <c r="B786" s="5">
        <v>28.046250000000001</v>
      </c>
      <c r="C786" s="5">
        <v>28.20504</v>
      </c>
      <c r="D786" s="5">
        <v>28.55095</v>
      </c>
      <c r="E786" s="5">
        <v>28.598960000000002</v>
      </c>
      <c r="F786" s="5">
        <v>28.343720000000001</v>
      </c>
      <c r="G786" s="5">
        <v>28.46677</v>
      </c>
      <c r="H786" s="5">
        <v>28.214379999999998</v>
      </c>
      <c r="I786" s="6">
        <v>0.77807294004104099</v>
      </c>
      <c r="J786" s="6">
        <v>0.84479374624173198</v>
      </c>
      <c r="K786" s="6" t="s">
        <v>3809</v>
      </c>
      <c r="L786" s="6" t="s">
        <v>3810</v>
      </c>
      <c r="M786" s="6" t="s">
        <v>5570</v>
      </c>
      <c r="N786" s="13">
        <f t="shared" si="26"/>
        <v>-4.5674999999999244E-2</v>
      </c>
    </row>
    <row r="787" spans="1:14">
      <c r="A787" s="5">
        <v>28.540600000000001</v>
      </c>
      <c r="B787" s="5">
        <v>28.58849</v>
      </c>
      <c r="C787" s="5">
        <v>28.396889999999999</v>
      </c>
      <c r="D787" s="5">
        <v>28.71414</v>
      </c>
      <c r="E787" s="5">
        <v>28.91713</v>
      </c>
      <c r="F787" s="5">
        <v>28.613189999999999</v>
      </c>
      <c r="G787" s="5">
        <v>28.435269999999999</v>
      </c>
      <c r="H787" s="5">
        <v>28.65775</v>
      </c>
      <c r="I787" s="6">
        <v>0.39133371990140597</v>
      </c>
      <c r="J787" s="6">
        <v>0.575421965317919</v>
      </c>
      <c r="K787" s="6" t="s">
        <v>2547</v>
      </c>
      <c r="L787" s="6" t="s">
        <v>2548</v>
      </c>
      <c r="M787" s="6" t="s">
        <v>5571</v>
      </c>
      <c r="N787" s="13">
        <f t="shared" si="26"/>
        <v>-9.5805000000002138E-2</v>
      </c>
    </row>
    <row r="788" spans="1:14">
      <c r="A788" s="5">
        <v>26.922180000000001</v>
      </c>
      <c r="B788" s="5">
        <v>26.78107</v>
      </c>
      <c r="C788" s="5">
        <v>27.172450000000001</v>
      </c>
      <c r="D788" s="5">
        <v>26.768249999999998</v>
      </c>
      <c r="E788" s="5">
        <v>25.6587</v>
      </c>
      <c r="F788" s="5">
        <v>26.846609999999998</v>
      </c>
      <c r="G788" s="5">
        <v>25.84216</v>
      </c>
      <c r="H788" s="5">
        <v>26.07001</v>
      </c>
      <c r="I788" s="6">
        <v>8.8183551650425504E-2</v>
      </c>
      <c r="J788" s="6">
        <v>0.103221476510067</v>
      </c>
      <c r="K788" s="6" t="s">
        <v>771</v>
      </c>
      <c r="L788" s="6" t="s">
        <v>772</v>
      </c>
      <c r="M788" s="6" t="s">
        <v>773</v>
      </c>
      <c r="N788" s="13">
        <f t="shared" si="26"/>
        <v>0.80661750000000154</v>
      </c>
    </row>
    <row r="789" spans="1:14">
      <c r="A789" s="5">
        <v>26.953050000000001</v>
      </c>
      <c r="B789" s="5">
        <v>26.985440000000001</v>
      </c>
      <c r="C789" s="5">
        <v>27.445450000000001</v>
      </c>
      <c r="D789" s="5">
        <v>27.329889999999999</v>
      </c>
      <c r="E789" s="5">
        <v>27.30817</v>
      </c>
      <c r="F789" s="5">
        <v>27.305910000000001</v>
      </c>
      <c r="G789" s="5">
        <v>27.482469999999999</v>
      </c>
      <c r="H789" s="5">
        <v>27.585129999999999</v>
      </c>
      <c r="I789" s="6">
        <v>4.2787581043608802E-2</v>
      </c>
      <c r="J789" s="6">
        <v>0.16691249999999999</v>
      </c>
      <c r="K789" s="6" t="s">
        <v>4819</v>
      </c>
      <c r="L789" s="6" t="s">
        <v>4820</v>
      </c>
      <c r="M789" s="6" t="s">
        <v>5572</v>
      </c>
      <c r="N789" s="13">
        <f t="shared" si="26"/>
        <v>-0.24196249999999964</v>
      </c>
    </row>
    <row r="790" spans="1:14">
      <c r="A790" s="5">
        <v>28.77552</v>
      </c>
      <c r="B790" s="5">
        <v>29.05809</v>
      </c>
      <c r="C790" s="5">
        <v>28.923459999999999</v>
      </c>
      <c r="D790" s="5">
        <v>28.87397</v>
      </c>
      <c r="E790" s="5">
        <v>29.169519999999999</v>
      </c>
      <c r="F790" s="5">
        <v>28.87444</v>
      </c>
      <c r="G790" s="5">
        <v>29.017250000000001</v>
      </c>
      <c r="H790" s="5">
        <v>29.022500000000001</v>
      </c>
      <c r="I790" s="6">
        <v>0.41013890610841203</v>
      </c>
      <c r="J790" s="6">
        <v>0.556423931623932</v>
      </c>
      <c r="K790" s="6" t="s">
        <v>2628</v>
      </c>
      <c r="L790" s="6" t="s">
        <v>2629</v>
      </c>
      <c r="M790" s="6" t="s">
        <v>2630</v>
      </c>
      <c r="N790" s="13">
        <f t="shared" si="26"/>
        <v>-0.11316749999999942</v>
      </c>
    </row>
    <row r="791" spans="1:14">
      <c r="A791" s="5">
        <v>25.781669999999998</v>
      </c>
      <c r="B791" s="5">
        <v>25.63015</v>
      </c>
      <c r="C791" s="5">
        <v>25.62979</v>
      </c>
      <c r="D791" s="5">
        <v>25.79335</v>
      </c>
      <c r="E791" s="5">
        <v>25.9556</v>
      </c>
      <c r="F791" s="5">
        <v>25.604019999999998</v>
      </c>
      <c r="G791" s="5">
        <v>25.97598</v>
      </c>
      <c r="H791" s="5">
        <v>25.892679999999999</v>
      </c>
      <c r="I791" s="6">
        <v>0.15264992099475</v>
      </c>
      <c r="J791" s="6">
        <v>0.360163892445583</v>
      </c>
      <c r="K791" s="6" t="s">
        <v>1273</v>
      </c>
      <c r="L791" s="6" t="s">
        <v>1274</v>
      </c>
      <c r="M791" s="6" t="s">
        <v>1275</v>
      </c>
      <c r="N791" s="13">
        <f t="shared" si="26"/>
        <v>-0.14832999999999785</v>
      </c>
    </row>
    <row r="792" spans="1:14">
      <c r="A792" s="5">
        <v>29.947120000000002</v>
      </c>
      <c r="B792" s="5">
        <v>30.062519999999999</v>
      </c>
      <c r="C792" s="5">
        <v>30.062650000000001</v>
      </c>
      <c r="D792" s="5">
        <v>30.17117</v>
      </c>
      <c r="E792" s="5">
        <v>29.78866</v>
      </c>
      <c r="F792" s="5">
        <v>30.136379999999999</v>
      </c>
      <c r="G792" s="5">
        <v>29.552430000000001</v>
      </c>
      <c r="H792" s="5">
        <v>29.960719999999998</v>
      </c>
      <c r="I792" s="6">
        <v>0.19226148151042999</v>
      </c>
      <c r="J792" s="6">
        <v>0.314368045649073</v>
      </c>
      <c r="K792" s="6" t="s">
        <v>87</v>
      </c>
      <c r="L792" s="6" t="s">
        <v>88</v>
      </c>
      <c r="M792" s="6" t="s">
        <v>5573</v>
      </c>
      <c r="N792" s="13">
        <f t="shared" si="26"/>
        <v>0.20131750000000537</v>
      </c>
    </row>
    <row r="793" spans="1:14">
      <c r="A793" s="5">
        <v>28.581440000000001</v>
      </c>
      <c r="B793" s="5">
        <v>28.445730000000001</v>
      </c>
      <c r="C793" s="5">
        <v>28.663160000000001</v>
      </c>
      <c r="D793" s="5">
        <v>28.910450000000001</v>
      </c>
      <c r="E793" s="5">
        <v>28.75713</v>
      </c>
      <c r="F793" s="5">
        <v>28.366160000000001</v>
      </c>
      <c r="G793" s="5">
        <v>28.805350000000001</v>
      </c>
      <c r="H793" s="5">
        <v>28.742529999999999</v>
      </c>
      <c r="I793" s="6">
        <v>0.84722617088139296</v>
      </c>
      <c r="J793" s="6">
        <v>0.914496929089894</v>
      </c>
      <c r="K793" s="6" t="s">
        <v>4003</v>
      </c>
      <c r="L793" s="6" t="s">
        <v>4004</v>
      </c>
      <c r="M793" s="6" t="s">
        <v>4005</v>
      </c>
      <c r="N793" s="13">
        <f t="shared" si="26"/>
        <v>-1.7597500000000821E-2</v>
      </c>
    </row>
    <row r="794" spans="1:14">
      <c r="A794" s="5">
        <v>26.476839999999999</v>
      </c>
      <c r="B794" s="5">
        <v>26.450980000000001</v>
      </c>
      <c r="C794" s="5">
        <v>26.328790000000001</v>
      </c>
      <c r="D794" s="5">
        <v>26.418859999999999</v>
      </c>
      <c r="E794" s="5">
        <v>26.662210000000002</v>
      </c>
      <c r="F794" s="5">
        <v>26.283940000000001</v>
      </c>
      <c r="G794" s="5">
        <v>26.551760000000002</v>
      </c>
      <c r="H794" s="5">
        <v>26.417449999999999</v>
      </c>
      <c r="I794" s="6">
        <v>0.55362500111424595</v>
      </c>
      <c r="J794" s="6">
        <v>0.73456339958875905</v>
      </c>
      <c r="K794" s="6" t="s">
        <v>3143</v>
      </c>
      <c r="L794" s="6" t="s">
        <v>3144</v>
      </c>
      <c r="M794" s="6" t="s">
        <v>5574</v>
      </c>
      <c r="N794" s="13">
        <f t="shared" si="26"/>
        <v>-5.9972500000004203E-2</v>
      </c>
    </row>
    <row r="795" spans="1:14">
      <c r="A795" s="5">
        <v>28.765689999999999</v>
      </c>
      <c r="B795" s="5">
        <v>28.698989999999998</v>
      </c>
      <c r="C795" s="5">
        <v>29.003350000000001</v>
      </c>
      <c r="D795" s="5">
        <v>28.893370000000001</v>
      </c>
      <c r="E795" s="5">
        <v>28.963370000000001</v>
      </c>
      <c r="F795" s="5">
        <v>28.731079999999999</v>
      </c>
      <c r="G795" s="5">
        <v>29.047419999999999</v>
      </c>
      <c r="H795" s="5">
        <v>28.80443</v>
      </c>
      <c r="I795" s="6">
        <v>0.48881163526763899</v>
      </c>
      <c r="J795" s="6">
        <v>0.75938543754175003</v>
      </c>
      <c r="K795" s="6" t="s">
        <v>218</v>
      </c>
      <c r="L795" s="6" t="s">
        <v>219</v>
      </c>
      <c r="M795" s="6" t="s">
        <v>5575</v>
      </c>
      <c r="N795" s="13">
        <f t="shared" ref="N795:N826" si="27">AVERAGE(A795:D795)-AVERAGE(E795:H795)</f>
        <v>-4.6224999999999739E-2</v>
      </c>
    </row>
    <row r="796" spans="1:14">
      <c r="A796" s="5">
        <v>30.08588</v>
      </c>
      <c r="B796" s="5">
        <v>30.104500000000002</v>
      </c>
      <c r="C796" s="5">
        <v>30.172000000000001</v>
      </c>
      <c r="D796" s="5">
        <v>30.028279999999999</v>
      </c>
      <c r="E796" s="5">
        <v>30.40568</v>
      </c>
      <c r="F796" s="5">
        <v>30.096219999999999</v>
      </c>
      <c r="G796" s="5">
        <v>30.193190000000001</v>
      </c>
      <c r="H796" s="5">
        <v>30.2544</v>
      </c>
      <c r="I796" s="6">
        <v>0.177111803474746</v>
      </c>
      <c r="J796" s="6">
        <v>0.38203301886792501</v>
      </c>
      <c r="K796" s="6" t="s">
        <v>1453</v>
      </c>
      <c r="L796" s="6" t="s">
        <v>1454</v>
      </c>
      <c r="M796" s="6" t="s">
        <v>1455</v>
      </c>
      <c r="N796" s="13">
        <f t="shared" si="27"/>
        <v>-0.1397075000000001</v>
      </c>
    </row>
    <row r="797" spans="1:14">
      <c r="A797" s="5">
        <v>24.798919999999999</v>
      </c>
      <c r="B797" s="5">
        <v>24.793970000000002</v>
      </c>
      <c r="C797" s="5">
        <v>24.7681</v>
      </c>
      <c r="D797" s="5">
        <v>24.972290000000001</v>
      </c>
      <c r="E797" s="5">
        <v>25.022929999999999</v>
      </c>
      <c r="F797" s="5">
        <v>24.96847</v>
      </c>
      <c r="G797" s="5">
        <v>25.142849999999999</v>
      </c>
      <c r="H797" s="5">
        <v>25.046430000000001</v>
      </c>
      <c r="I797" s="6">
        <v>4.2977321949061099E-2</v>
      </c>
      <c r="J797" s="6">
        <v>0.191876288659794</v>
      </c>
      <c r="K797" s="6" t="s">
        <v>4867</v>
      </c>
      <c r="L797" s="6" t="s">
        <v>4868</v>
      </c>
      <c r="M797" s="6" t="s">
        <v>5576</v>
      </c>
      <c r="N797" s="13">
        <f t="shared" si="27"/>
        <v>-0.21184999999999832</v>
      </c>
    </row>
    <row r="798" spans="1:14">
      <c r="A798" s="5">
        <v>27.13242</v>
      </c>
      <c r="B798" s="5">
        <v>27.009350000000001</v>
      </c>
      <c r="C798" s="5">
        <v>27.148990000000001</v>
      </c>
      <c r="D798" s="5">
        <v>26.936969999999999</v>
      </c>
      <c r="E798" s="5">
        <v>27.4434</v>
      </c>
      <c r="F798" s="5">
        <v>27.226189999999999</v>
      </c>
      <c r="G798" s="5">
        <v>27.312419999999999</v>
      </c>
      <c r="H798" s="5">
        <v>27.226369999999999</v>
      </c>
      <c r="I798" s="6">
        <v>5.4420177952461696E-3</v>
      </c>
      <c r="J798" s="6">
        <v>0.10579640718562899</v>
      </c>
      <c r="K798" s="6" t="s">
        <v>4519</v>
      </c>
      <c r="L798" s="6" t="s">
        <v>4520</v>
      </c>
      <c r="M798" s="6" t="s">
        <v>4521</v>
      </c>
      <c r="N798" s="13">
        <f t="shared" si="27"/>
        <v>-0.24516249999999928</v>
      </c>
    </row>
    <row r="799" spans="1:14">
      <c r="A799" s="5">
        <v>23.135159999999999</v>
      </c>
      <c r="B799" s="5">
        <v>23.51304</v>
      </c>
      <c r="C799" s="5">
        <v>22.8567</v>
      </c>
      <c r="D799" s="5">
        <v>22.21059</v>
      </c>
      <c r="E799" s="5">
        <v>23.690300000000001</v>
      </c>
      <c r="F799" s="5">
        <v>23.14263</v>
      </c>
      <c r="G799" s="5">
        <v>23.37743</v>
      </c>
      <c r="H799" s="5">
        <v>23.422910000000002</v>
      </c>
      <c r="I799" s="6">
        <v>0.23651746754057101</v>
      </c>
      <c r="J799" s="6">
        <v>0.23456751467710399</v>
      </c>
      <c r="K799" s="6" t="s">
        <v>1821</v>
      </c>
      <c r="L799" s="6" t="s">
        <v>1822</v>
      </c>
      <c r="M799" s="6" t="s">
        <v>5577</v>
      </c>
      <c r="N799" s="13">
        <f t="shared" si="27"/>
        <v>-0.4794450000000019</v>
      </c>
    </row>
    <row r="800" spans="1:14">
      <c r="A800" s="5">
        <v>24.19182</v>
      </c>
      <c r="B800" s="5">
        <v>24.260909999999999</v>
      </c>
      <c r="C800" s="5">
        <v>23.751750000000001</v>
      </c>
      <c r="D800" s="5">
        <v>23.93094</v>
      </c>
      <c r="E800" s="5">
        <v>24.234760000000001</v>
      </c>
      <c r="F800" s="5">
        <v>24.144680000000001</v>
      </c>
      <c r="G800" s="5">
        <v>24.083909999999999</v>
      </c>
      <c r="H800" s="5">
        <v>24.158619999999999</v>
      </c>
      <c r="I800" s="6">
        <v>0.30801192488592199</v>
      </c>
      <c r="J800" s="6">
        <v>0.48929389312977101</v>
      </c>
      <c r="K800" s="6" t="s">
        <v>2153</v>
      </c>
      <c r="L800" s="6" t="s">
        <v>2154</v>
      </c>
      <c r="M800" s="6" t="s">
        <v>2155</v>
      </c>
      <c r="N800" s="13">
        <f t="shared" si="27"/>
        <v>-0.12163749999999851</v>
      </c>
    </row>
    <row r="801" spans="1:14">
      <c r="A801" s="5">
        <v>25.642240000000001</v>
      </c>
      <c r="B801" s="5">
        <v>25.456420000000001</v>
      </c>
      <c r="C801" s="5">
        <v>25.827960000000001</v>
      </c>
      <c r="D801" s="5">
        <v>25.86036</v>
      </c>
      <c r="E801" s="5">
        <v>25.91994</v>
      </c>
      <c r="F801" s="5">
        <v>25.260940000000002</v>
      </c>
      <c r="G801" s="5">
        <v>25.961400000000001</v>
      </c>
      <c r="H801" s="5">
        <v>25.828589999999998</v>
      </c>
      <c r="I801" s="6">
        <v>0.68375665979022804</v>
      </c>
      <c r="J801" s="6">
        <v>0.80234636871508402</v>
      </c>
      <c r="K801" s="6" t="s">
        <v>3527</v>
      </c>
      <c r="L801" s="6" t="s">
        <v>3528</v>
      </c>
      <c r="M801" s="6" t="s">
        <v>5578</v>
      </c>
      <c r="N801" s="13">
        <f t="shared" si="27"/>
        <v>-4.5972499999997751E-2</v>
      </c>
    </row>
    <row r="802" spans="1:14">
      <c r="A802" s="5">
        <v>25.081029999999998</v>
      </c>
      <c r="B802" s="5">
        <v>24.459510000000002</v>
      </c>
      <c r="C802" s="5">
        <v>25.6221</v>
      </c>
      <c r="D802" s="5">
        <v>25.252669999999998</v>
      </c>
      <c r="E802" s="5">
        <v>25.31071</v>
      </c>
      <c r="F802" s="5">
        <v>24.841919999999998</v>
      </c>
      <c r="G802" s="5">
        <v>25.32978</v>
      </c>
      <c r="H802" s="5">
        <v>24.675350000000002</v>
      </c>
      <c r="I802" s="6">
        <v>0.79231975456552906</v>
      </c>
      <c r="J802" s="6">
        <v>0.83386001217285499</v>
      </c>
      <c r="K802" s="6" t="s">
        <v>3832</v>
      </c>
      <c r="L802" s="6" t="s">
        <v>3833</v>
      </c>
      <c r="M802" s="6" t="s">
        <v>3834</v>
      </c>
      <c r="N802" s="13">
        <f t="shared" si="27"/>
        <v>6.438749999999871E-2</v>
      </c>
    </row>
    <row r="803" spans="1:14">
      <c r="A803" s="5">
        <v>26.552289999999999</v>
      </c>
      <c r="B803" s="5">
        <v>26.56953</v>
      </c>
      <c r="C803" s="5">
        <v>26.57715</v>
      </c>
      <c r="D803" s="5">
        <v>26.48319</v>
      </c>
      <c r="E803" s="5">
        <v>27.095369999999999</v>
      </c>
      <c r="F803" s="5">
        <v>26.5626</v>
      </c>
      <c r="G803" s="5">
        <v>26.501359999999998</v>
      </c>
      <c r="H803" s="5">
        <v>26.694050000000001</v>
      </c>
      <c r="I803" s="6">
        <v>0.3144542098316</v>
      </c>
      <c r="J803" s="6">
        <v>0.41237052631578902</v>
      </c>
      <c r="K803" s="6" t="s">
        <v>2182</v>
      </c>
      <c r="L803" s="6" t="s">
        <v>2183</v>
      </c>
      <c r="M803" s="6" t="s">
        <v>2184</v>
      </c>
      <c r="N803" s="13">
        <f t="shared" si="27"/>
        <v>-0.16780499999999776</v>
      </c>
    </row>
    <row r="804" spans="1:14">
      <c r="A804" s="5">
        <v>26.059259999999998</v>
      </c>
      <c r="B804" s="5">
        <v>25.978449999999999</v>
      </c>
      <c r="C804" s="5">
        <v>25.783619999999999</v>
      </c>
      <c r="D804" s="5">
        <v>25.394729999999999</v>
      </c>
      <c r="E804" s="5">
        <v>25.671690000000002</v>
      </c>
      <c r="F804" s="5">
        <v>25.655619999999999</v>
      </c>
      <c r="G804" s="5">
        <v>25.572279999999999</v>
      </c>
      <c r="H804" s="5">
        <v>25.706800000000001</v>
      </c>
      <c r="I804" s="6">
        <v>0.40860055310705801</v>
      </c>
      <c r="J804" s="6">
        <v>0.50217843866170997</v>
      </c>
      <c r="K804" s="6" t="s">
        <v>2620</v>
      </c>
      <c r="L804" s="6" t="s">
        <v>2621</v>
      </c>
      <c r="M804" s="6" t="s">
        <v>2622</v>
      </c>
      <c r="N804" s="13">
        <f t="shared" si="27"/>
        <v>0.15241749999999854</v>
      </c>
    </row>
    <row r="805" spans="1:14">
      <c r="A805" s="5">
        <v>25.75478</v>
      </c>
      <c r="B805" s="5">
        <v>25.62623</v>
      </c>
      <c r="C805" s="5">
        <v>25.358740000000001</v>
      </c>
      <c r="D805" s="5">
        <v>25.35107</v>
      </c>
      <c r="E805" s="5">
        <v>26.19849</v>
      </c>
      <c r="F805" s="5">
        <v>25.891549999999999</v>
      </c>
      <c r="G805" s="5">
        <v>25.169740000000001</v>
      </c>
      <c r="H805" s="5">
        <v>25.380400000000002</v>
      </c>
      <c r="I805" s="6">
        <v>0.39286858806465202</v>
      </c>
      <c r="J805" s="6">
        <v>0.51038461538461499</v>
      </c>
      <c r="K805" s="6" t="s">
        <v>2554</v>
      </c>
      <c r="L805" s="6" t="s">
        <v>2555</v>
      </c>
      <c r="M805" s="6" t="s">
        <v>2556</v>
      </c>
      <c r="N805" s="13">
        <f t="shared" si="27"/>
        <v>-0.13734000000000179</v>
      </c>
    </row>
    <row r="806" spans="1:14">
      <c r="A806" s="5">
        <v>25.68656</v>
      </c>
      <c r="B806" s="5">
        <v>25.732469999999999</v>
      </c>
      <c r="C806" s="5">
        <v>25.683509999999998</v>
      </c>
      <c r="D806" s="5">
        <v>25.637080000000001</v>
      </c>
      <c r="E806" s="5">
        <v>25.806190000000001</v>
      </c>
      <c r="F806" s="5">
        <v>25.721450000000001</v>
      </c>
      <c r="G806" s="5">
        <v>25.709430000000001</v>
      </c>
      <c r="H806" s="5">
        <v>25.73939</v>
      </c>
      <c r="I806" s="6">
        <v>0.15231039755806799</v>
      </c>
      <c r="J806" s="6">
        <v>0.60994782608695697</v>
      </c>
      <c r="K806" s="6" t="s">
        <v>1271</v>
      </c>
      <c r="L806" s="6" t="s">
        <v>1272</v>
      </c>
      <c r="M806" s="6" t="s">
        <v>5579</v>
      </c>
      <c r="N806" s="13">
        <f t="shared" si="27"/>
        <v>-5.9210000000000207E-2</v>
      </c>
    </row>
    <row r="807" spans="1:14">
      <c r="A807" s="5">
        <v>26.310459999999999</v>
      </c>
      <c r="B807" s="5">
        <v>26.448550000000001</v>
      </c>
      <c r="C807" s="5">
        <v>26.492439999999998</v>
      </c>
      <c r="D807" s="5">
        <v>26.627839999999999</v>
      </c>
      <c r="E807" s="5">
        <v>26.774039999999999</v>
      </c>
      <c r="F807" s="5">
        <v>26.493400000000001</v>
      </c>
      <c r="G807" s="5">
        <v>26.621849999999998</v>
      </c>
      <c r="H807" s="5">
        <v>26.77392</v>
      </c>
      <c r="I807" s="6">
        <v>0.122745736775313</v>
      </c>
      <c r="J807" s="6">
        <v>0.27794957983193302</v>
      </c>
      <c r="K807" s="6" t="s">
        <v>1071</v>
      </c>
      <c r="L807" s="6" t="s">
        <v>1072</v>
      </c>
      <c r="M807" s="6" t="s">
        <v>1073</v>
      </c>
      <c r="N807" s="13">
        <f t="shared" si="27"/>
        <v>-0.19598000000000226</v>
      </c>
    </row>
    <row r="808" spans="1:14">
      <c r="A808" s="5">
        <v>23.32375</v>
      </c>
      <c r="B808" s="5">
        <v>23.655889999999999</v>
      </c>
      <c r="C808" s="5">
        <v>23.306750000000001</v>
      </c>
      <c r="D808" s="5">
        <v>23.384689999999999</v>
      </c>
      <c r="E808" s="5">
        <v>23.782769999999999</v>
      </c>
      <c r="F808" s="5">
        <v>24.197900000000001</v>
      </c>
      <c r="G808" s="5">
        <v>23.837879999999998</v>
      </c>
      <c r="H808" s="5">
        <v>23.876709999999999</v>
      </c>
      <c r="I808" s="6">
        <v>1.16102668034069E-4</v>
      </c>
      <c r="J808" s="6">
        <v>0</v>
      </c>
      <c r="K808" s="6" t="s">
        <v>5070</v>
      </c>
      <c r="L808" s="6" t="s">
        <v>5071</v>
      </c>
      <c r="M808" s="6" t="s">
        <v>5072</v>
      </c>
      <c r="N808" s="13">
        <f t="shared" si="27"/>
        <v>-0.50604499999999675</v>
      </c>
    </row>
    <row r="809" spans="1:14">
      <c r="A809" s="5">
        <v>23.843450000000001</v>
      </c>
      <c r="B809" s="5">
        <v>23.530049999999999</v>
      </c>
      <c r="C809" s="5">
        <v>23.802029999999998</v>
      </c>
      <c r="D809" s="5">
        <v>23.848330000000001</v>
      </c>
      <c r="E809" s="5">
        <v>24.018439999999998</v>
      </c>
      <c r="F809" s="5">
        <v>24.116720000000001</v>
      </c>
      <c r="G809" s="5">
        <v>23.70176</v>
      </c>
      <c r="H809" s="5">
        <v>23.858709999999999</v>
      </c>
      <c r="I809" s="6">
        <v>0.34606323108105203</v>
      </c>
      <c r="J809" s="6">
        <v>0.44024439918533598</v>
      </c>
      <c r="K809" s="6" t="s">
        <v>2341</v>
      </c>
      <c r="L809" s="6" t="s">
        <v>2342</v>
      </c>
      <c r="M809" s="6" t="s">
        <v>2343</v>
      </c>
      <c r="N809" s="13">
        <f t="shared" si="27"/>
        <v>-0.16794249999999877</v>
      </c>
    </row>
    <row r="810" spans="1:14">
      <c r="A810" s="5">
        <v>29.169070000000001</v>
      </c>
      <c r="B810" s="5">
        <v>29.266220000000001</v>
      </c>
      <c r="C810" s="5">
        <v>29.42474</v>
      </c>
      <c r="D810" s="5">
        <v>29.25217</v>
      </c>
      <c r="E810" s="5">
        <v>29.897639999999999</v>
      </c>
      <c r="F810" s="5">
        <v>29.685189999999999</v>
      </c>
      <c r="G810" s="5">
        <v>29.88514</v>
      </c>
      <c r="H810" s="5">
        <v>29.43873</v>
      </c>
      <c r="I810" s="6">
        <v>2.7310482547687202E-2</v>
      </c>
      <c r="J810" s="6">
        <v>0.114392156862745</v>
      </c>
      <c r="K810" s="6" t="s">
        <v>4614</v>
      </c>
      <c r="L810" s="6" t="s">
        <v>4615</v>
      </c>
      <c r="M810" s="6" t="s">
        <v>4616</v>
      </c>
      <c r="N810" s="13">
        <f t="shared" si="27"/>
        <v>-0.44862499999999983</v>
      </c>
    </row>
    <row r="811" spans="1:14">
      <c r="A811" s="5">
        <v>31.36092</v>
      </c>
      <c r="B811" s="5">
        <v>31.535150000000002</v>
      </c>
      <c r="C811" s="5">
        <v>31.568650000000002</v>
      </c>
      <c r="D811" s="5">
        <v>31.650490000000001</v>
      </c>
      <c r="E811" s="5">
        <v>31.733920000000001</v>
      </c>
      <c r="F811" s="5">
        <v>31.65361</v>
      </c>
      <c r="G811" s="5">
        <v>31.699090000000002</v>
      </c>
      <c r="H811" s="5">
        <v>31.744789999999998</v>
      </c>
      <c r="I811" s="6">
        <v>7.0678956340157306E-2</v>
      </c>
      <c r="J811" s="6">
        <v>0.25264468864468898</v>
      </c>
      <c r="K811" s="6" t="s">
        <v>23</v>
      </c>
      <c r="L811" s="6" t="s">
        <v>24</v>
      </c>
      <c r="M811" s="6" t="s">
        <v>5580</v>
      </c>
      <c r="N811" s="13">
        <f t="shared" si="27"/>
        <v>-0.1790499999999966</v>
      </c>
    </row>
    <row r="812" spans="1:14">
      <c r="A812" s="5">
        <v>28.949549999999999</v>
      </c>
      <c r="B812" s="5">
        <v>29.292000000000002</v>
      </c>
      <c r="C812" s="5">
        <v>29.07189</v>
      </c>
      <c r="D812" s="5">
        <v>28.838519999999999</v>
      </c>
      <c r="E812" s="5">
        <v>28.95759</v>
      </c>
      <c r="F812" s="5">
        <v>28.741340000000001</v>
      </c>
      <c r="G812" s="5">
        <v>28.842390000000002</v>
      </c>
      <c r="H812" s="5">
        <v>28.764140000000001</v>
      </c>
      <c r="I812" s="6">
        <v>0.184540426568095</v>
      </c>
      <c r="J812" s="6">
        <v>0.29758662613981801</v>
      </c>
      <c r="K812" s="6" t="s">
        <v>84</v>
      </c>
      <c r="L812" s="6" t="s">
        <v>85</v>
      </c>
      <c r="M812" s="6" t="s">
        <v>86</v>
      </c>
      <c r="N812" s="13">
        <f t="shared" si="27"/>
        <v>0.21162499999999795</v>
      </c>
    </row>
    <row r="813" spans="1:14">
      <c r="A813" s="5">
        <v>25.183890000000002</v>
      </c>
      <c r="B813" s="5">
        <v>25.201270000000001</v>
      </c>
      <c r="C813" s="5">
        <v>24.869050000000001</v>
      </c>
      <c r="D813" s="5">
        <v>25.075780000000002</v>
      </c>
      <c r="E813" s="5">
        <v>25.203890000000001</v>
      </c>
      <c r="F813" s="5">
        <v>25.143789999999999</v>
      </c>
      <c r="G813" s="5">
        <v>24.970220000000001</v>
      </c>
      <c r="H813" s="5">
        <v>25.234249999999999</v>
      </c>
      <c r="I813" s="6">
        <v>0.32405884661645101</v>
      </c>
      <c r="J813" s="6">
        <v>0.67024418604651204</v>
      </c>
      <c r="K813" s="6" t="s">
        <v>2252</v>
      </c>
      <c r="L813" s="6" t="s">
        <v>2253</v>
      </c>
      <c r="M813" s="6" t="s">
        <v>2254</v>
      </c>
      <c r="N813" s="13">
        <f t="shared" si="27"/>
        <v>-5.5539999999997036E-2</v>
      </c>
    </row>
    <row r="814" spans="1:14">
      <c r="A814" s="5">
        <v>22.74813</v>
      </c>
      <c r="B814" s="5">
        <v>22.760159999999999</v>
      </c>
      <c r="C814" s="5">
        <v>22.756319999999999</v>
      </c>
      <c r="D814" s="5">
        <v>22.652899999999999</v>
      </c>
      <c r="E814" s="5">
        <v>22.60483</v>
      </c>
      <c r="F814" s="5">
        <v>22.528549999999999</v>
      </c>
      <c r="G814" s="5">
        <v>22.68817</v>
      </c>
      <c r="H814" s="5">
        <v>22.7135</v>
      </c>
      <c r="I814" s="6">
        <v>0.21992630601857999</v>
      </c>
      <c r="J814" s="6">
        <v>0.50471535580524396</v>
      </c>
      <c r="K814" s="6" t="s">
        <v>1695</v>
      </c>
      <c r="L814" s="6" t="s">
        <v>1696</v>
      </c>
      <c r="M814" s="6" t="s">
        <v>5581</v>
      </c>
      <c r="N814" s="13">
        <f t="shared" si="27"/>
        <v>9.5615000000002226E-2</v>
      </c>
    </row>
    <row r="815" spans="1:14">
      <c r="A815" s="5">
        <v>23.359580000000001</v>
      </c>
      <c r="B815" s="5">
        <v>22.855499999999999</v>
      </c>
      <c r="C815" s="5">
        <v>22.858920000000001</v>
      </c>
      <c r="D815" s="5">
        <v>22.939299999999999</v>
      </c>
      <c r="E815" s="5">
        <v>23.277529999999999</v>
      </c>
      <c r="F815" s="5">
        <v>22.845980000000001</v>
      </c>
      <c r="G815" s="5">
        <v>23.08109</v>
      </c>
      <c r="H815" s="5">
        <v>23.35904</v>
      </c>
      <c r="I815" s="6">
        <v>0.31484045862216298</v>
      </c>
      <c r="J815" s="6">
        <v>0.463330029732408</v>
      </c>
      <c r="K815" s="6" t="s">
        <v>2193</v>
      </c>
      <c r="L815" s="6" t="s">
        <v>2194</v>
      </c>
      <c r="M815" s="6" t="s">
        <v>2195</v>
      </c>
      <c r="N815" s="13">
        <f t="shared" si="27"/>
        <v>-0.13758499999999785</v>
      </c>
    </row>
    <row r="816" spans="1:14">
      <c r="A816" s="5">
        <v>28.90541</v>
      </c>
      <c r="B816" s="5">
        <v>28.936409999999999</v>
      </c>
      <c r="C816" s="5">
        <v>28.907699999999998</v>
      </c>
      <c r="D816" s="5">
        <v>28.872440000000001</v>
      </c>
      <c r="E816" s="5">
        <v>28.84808</v>
      </c>
      <c r="F816" s="5">
        <v>28.81467</v>
      </c>
      <c r="G816" s="5">
        <v>28.869620000000001</v>
      </c>
      <c r="H816" s="5">
        <v>28.92023</v>
      </c>
      <c r="I816" s="6">
        <v>0.31257695379606099</v>
      </c>
      <c r="J816" s="6">
        <v>0.73556497948016397</v>
      </c>
      <c r="K816" s="6" t="s">
        <v>2171</v>
      </c>
      <c r="L816" s="6" t="s">
        <v>2172</v>
      </c>
      <c r="M816" s="6" t="s">
        <v>2173</v>
      </c>
      <c r="N816" s="13">
        <f t="shared" si="27"/>
        <v>4.2339999999995825E-2</v>
      </c>
    </row>
    <row r="817" spans="1:14">
      <c r="A817" s="5">
        <v>25.055730000000001</v>
      </c>
      <c r="B817" s="5">
        <v>24.972899999999999</v>
      </c>
      <c r="C817" s="5">
        <v>24.913509999999999</v>
      </c>
      <c r="D817" s="5">
        <v>24.952870000000001</v>
      </c>
      <c r="E817" s="5">
        <v>25.048970000000001</v>
      </c>
      <c r="F817" s="5">
        <v>24.91657</v>
      </c>
      <c r="G817" s="5">
        <v>24.75037</v>
      </c>
      <c r="H817" s="5">
        <v>24.78566</v>
      </c>
      <c r="I817" s="6">
        <v>9.0402522822351894E-2</v>
      </c>
      <c r="J817" s="6">
        <v>0.41032665964172799</v>
      </c>
      <c r="K817" s="6" t="s">
        <v>787</v>
      </c>
      <c r="L817" s="6" t="s">
        <v>788</v>
      </c>
      <c r="M817" s="6" t="s">
        <v>5582</v>
      </c>
      <c r="N817" s="13">
        <f t="shared" si="27"/>
        <v>9.8359999999996006E-2</v>
      </c>
    </row>
    <row r="818" spans="1:14">
      <c r="A818" s="5">
        <v>29.404540000000001</v>
      </c>
      <c r="B818" s="5">
        <v>29.484449999999999</v>
      </c>
      <c r="C818" s="5">
        <v>29.208179999999999</v>
      </c>
      <c r="D818" s="5">
        <v>29.200839999999999</v>
      </c>
      <c r="E818" s="5">
        <v>29.067820000000001</v>
      </c>
      <c r="F818" s="5">
        <v>28.961189999999998</v>
      </c>
      <c r="G818" s="5">
        <v>28.806000000000001</v>
      </c>
      <c r="H818" s="5">
        <v>28.937049999999999</v>
      </c>
      <c r="I818" s="6">
        <v>6.1660656874617603E-3</v>
      </c>
      <c r="J818" s="6">
        <v>8.59375E-2</v>
      </c>
      <c r="K818" s="6" t="s">
        <v>4440</v>
      </c>
      <c r="L818" s="6" t="s">
        <v>4441</v>
      </c>
      <c r="M818" s="6" t="s">
        <v>4442</v>
      </c>
      <c r="N818" s="13">
        <f t="shared" si="27"/>
        <v>0.3814875000000022</v>
      </c>
    </row>
    <row r="819" spans="1:14">
      <c r="A819" s="5">
        <v>31.092390000000002</v>
      </c>
      <c r="B819" s="5">
        <v>31.11768</v>
      </c>
      <c r="C819" s="5">
        <v>31.518270000000001</v>
      </c>
      <c r="D819" s="5">
        <v>31.4666</v>
      </c>
      <c r="E819" s="5">
        <v>31.541720000000002</v>
      </c>
      <c r="F819" s="5">
        <v>31.354949999999999</v>
      </c>
      <c r="G819" s="5">
        <v>31.44238</v>
      </c>
      <c r="H819" s="5">
        <v>31.619730000000001</v>
      </c>
      <c r="I819" s="6">
        <v>0.17693282987592801</v>
      </c>
      <c r="J819" s="6">
        <v>0.31436571428571403</v>
      </c>
      <c r="K819" s="6" t="s">
        <v>1450</v>
      </c>
      <c r="L819" s="6" t="s">
        <v>1451</v>
      </c>
      <c r="M819" s="6" t="s">
        <v>1452</v>
      </c>
      <c r="N819" s="13">
        <f t="shared" si="27"/>
        <v>-0.19096000000000046</v>
      </c>
    </row>
    <row r="820" spans="1:14">
      <c r="A820" s="5">
        <v>28.211780000000001</v>
      </c>
      <c r="B820" s="5">
        <v>28.251149999999999</v>
      </c>
      <c r="C820" s="5">
        <v>28.197700000000001</v>
      </c>
      <c r="D820" s="5">
        <v>28.06522</v>
      </c>
      <c r="E820" s="5">
        <v>28.372769999999999</v>
      </c>
      <c r="F820" s="5">
        <v>28.202380000000002</v>
      </c>
      <c r="G820" s="5">
        <v>28.118379999999998</v>
      </c>
      <c r="H820" s="5">
        <v>28.246269999999999</v>
      </c>
      <c r="I820" s="6">
        <v>0.49051654695503599</v>
      </c>
      <c r="J820" s="6">
        <v>0.73064010989010997</v>
      </c>
      <c r="K820" s="6" t="s">
        <v>2924</v>
      </c>
      <c r="L820" s="6" t="s">
        <v>2925</v>
      </c>
      <c r="M820" s="6" t="s">
        <v>2926</v>
      </c>
      <c r="N820" s="13">
        <f t="shared" si="27"/>
        <v>-5.3487499999999244E-2</v>
      </c>
    </row>
    <row r="821" spans="1:14">
      <c r="A821" s="5">
        <v>23.847190000000001</v>
      </c>
      <c r="B821" s="5">
        <v>22.724720000000001</v>
      </c>
      <c r="C821" s="5">
        <v>23.194859999999998</v>
      </c>
      <c r="D821" s="5">
        <v>23.006620000000002</v>
      </c>
      <c r="E821" s="5">
        <v>21.846250000000001</v>
      </c>
      <c r="F821" s="5">
        <v>22.663139999999999</v>
      </c>
      <c r="G821" s="5">
        <v>22.60266</v>
      </c>
      <c r="H821" s="5">
        <v>22.392150000000001</v>
      </c>
      <c r="I821" s="6">
        <v>0.14334820621282901</v>
      </c>
      <c r="J821" s="6">
        <v>0.155742489270386</v>
      </c>
      <c r="K821" s="6" t="s">
        <v>1208</v>
      </c>
      <c r="L821" s="6" t="s">
        <v>1209</v>
      </c>
      <c r="M821" s="6" t="s">
        <v>1210</v>
      </c>
      <c r="N821" s="13">
        <f t="shared" si="27"/>
        <v>0.81729750000000223</v>
      </c>
    </row>
    <row r="822" spans="1:14">
      <c r="A822" s="5">
        <v>28.6373</v>
      </c>
      <c r="B822" s="5">
        <v>28.751049999999999</v>
      </c>
      <c r="C822" s="5">
        <v>28.530999999999999</v>
      </c>
      <c r="D822" s="5">
        <v>28.691220000000001</v>
      </c>
      <c r="E822" s="5">
        <v>28.780159999999999</v>
      </c>
      <c r="F822" s="5">
        <v>28.708960000000001</v>
      </c>
      <c r="G822" s="5">
        <v>28.551570000000002</v>
      </c>
      <c r="H822" s="5">
        <v>28.454190000000001</v>
      </c>
      <c r="I822" s="6">
        <v>0.73946642335968604</v>
      </c>
      <c r="J822" s="6">
        <v>0.86445203060623899</v>
      </c>
      <c r="K822" s="6" t="s">
        <v>3706</v>
      </c>
      <c r="L822" s="6" t="s">
        <v>3707</v>
      </c>
      <c r="M822" s="6" t="s">
        <v>5583</v>
      </c>
      <c r="N822" s="13">
        <f t="shared" si="27"/>
        <v>2.8922500000003737E-2</v>
      </c>
    </row>
    <row r="823" spans="1:14">
      <c r="A823" s="5">
        <v>27.18215</v>
      </c>
      <c r="B823" s="5">
        <v>27.096679999999999</v>
      </c>
      <c r="C823" s="5">
        <v>26.840260000000001</v>
      </c>
      <c r="D823" s="5">
        <v>27.028130000000001</v>
      </c>
      <c r="E823" s="5">
        <v>26.989560000000001</v>
      </c>
      <c r="F823" s="5">
        <v>27.330909999999999</v>
      </c>
      <c r="G823" s="5">
        <v>27.010840000000002</v>
      </c>
      <c r="H823" s="5">
        <v>27.244810000000001</v>
      </c>
      <c r="I823" s="6">
        <v>0.36561772587953101</v>
      </c>
      <c r="J823" s="6">
        <v>0.53935652173913096</v>
      </c>
      <c r="K823" s="6" t="s">
        <v>2424</v>
      </c>
      <c r="L823" s="6" t="s">
        <v>2425</v>
      </c>
      <c r="M823" s="6" t="s">
        <v>2426</v>
      </c>
      <c r="N823" s="13">
        <f t="shared" si="27"/>
        <v>-0.10722499999999968</v>
      </c>
    </row>
    <row r="824" spans="1:14">
      <c r="A824" s="5">
        <v>26.978359999999999</v>
      </c>
      <c r="B824" s="5">
        <v>26.974979999999999</v>
      </c>
      <c r="C824" s="5">
        <v>26.807469999999999</v>
      </c>
      <c r="D824" s="5">
        <v>26.76078</v>
      </c>
      <c r="E824" s="5">
        <v>27.215859999999999</v>
      </c>
      <c r="F824" s="5">
        <v>27.100989999999999</v>
      </c>
      <c r="G824" s="5">
        <v>26.850069999999999</v>
      </c>
      <c r="H824" s="5">
        <v>27.024010000000001</v>
      </c>
      <c r="I824" s="6">
        <v>4.6702690954436202E-2</v>
      </c>
      <c r="J824" s="6">
        <v>0.24376603773584901</v>
      </c>
      <c r="K824" s="6" t="s">
        <v>4955</v>
      </c>
      <c r="L824" s="6" t="s">
        <v>4956</v>
      </c>
      <c r="M824" s="6" t="s">
        <v>5584</v>
      </c>
      <c r="N824" s="13">
        <f t="shared" si="27"/>
        <v>-0.1673350000000049</v>
      </c>
    </row>
    <row r="825" spans="1:14">
      <c r="A825" s="5">
        <v>23.675409999999999</v>
      </c>
      <c r="B825" s="5">
        <v>23.806270000000001</v>
      </c>
      <c r="C825" s="5">
        <v>23.915700000000001</v>
      </c>
      <c r="D825" s="5">
        <v>24.01538</v>
      </c>
      <c r="E825" s="5">
        <v>24.07985</v>
      </c>
      <c r="F825" s="5">
        <v>23.633669999999999</v>
      </c>
      <c r="G825" s="5">
        <v>23.731590000000001</v>
      </c>
      <c r="H825" s="5">
        <v>23.768000000000001</v>
      </c>
      <c r="I825" s="6">
        <v>0.76472573706923197</v>
      </c>
      <c r="J825" s="6">
        <v>0.83445592705167204</v>
      </c>
      <c r="K825" s="6" t="s">
        <v>3784</v>
      </c>
      <c r="L825" s="6" t="s">
        <v>3785</v>
      </c>
      <c r="M825" s="6" t="s">
        <v>5585</v>
      </c>
      <c r="N825" s="13">
        <f t="shared" si="27"/>
        <v>4.9912499999997806E-2</v>
      </c>
    </row>
    <row r="826" spans="1:14">
      <c r="A826" s="5">
        <v>25.78454</v>
      </c>
      <c r="B826" s="5">
        <v>25.681100000000001</v>
      </c>
      <c r="C826" s="5">
        <v>25.848020000000002</v>
      </c>
      <c r="D826" s="5">
        <v>25.92726</v>
      </c>
      <c r="E826" s="5">
        <v>26.14565</v>
      </c>
      <c r="F826" s="5">
        <v>25.866859999999999</v>
      </c>
      <c r="G826" s="5">
        <v>25.963889999999999</v>
      </c>
      <c r="H826" s="5">
        <v>25.893049999999999</v>
      </c>
      <c r="I826" s="6">
        <v>0.15128169498497901</v>
      </c>
      <c r="J826" s="6">
        <v>0.337755968169761</v>
      </c>
      <c r="K826" s="6" t="s">
        <v>1266</v>
      </c>
      <c r="L826" s="6" t="s">
        <v>1267</v>
      </c>
      <c r="M826" s="6" t="s">
        <v>5586</v>
      </c>
      <c r="N826" s="13">
        <f t="shared" si="27"/>
        <v>-0.15713249999999945</v>
      </c>
    </row>
    <row r="827" spans="1:14">
      <c r="A827" s="5">
        <v>26.463170000000002</v>
      </c>
      <c r="B827" s="5">
        <v>26.422599999999999</v>
      </c>
      <c r="C827" s="5">
        <v>26.31429</v>
      </c>
      <c r="D827" s="5">
        <v>26.377659999999999</v>
      </c>
      <c r="E827" s="5">
        <v>25.983550000000001</v>
      </c>
      <c r="F827" s="5">
        <v>25.802720000000001</v>
      </c>
      <c r="G827" s="5">
        <v>25.707039999999999</v>
      </c>
      <c r="H827" s="5">
        <v>25.611979999999999</v>
      </c>
      <c r="I827" s="6">
        <v>1.8117170490253901E-3</v>
      </c>
      <c r="J827" s="6">
        <v>0</v>
      </c>
      <c r="K827" s="6" t="s">
        <v>5098</v>
      </c>
      <c r="L827" s="6" t="s">
        <v>5099</v>
      </c>
      <c r="M827" s="6" t="s">
        <v>5100</v>
      </c>
      <c r="N827" s="13">
        <f t="shared" ref="N827:N860" si="28">AVERAGE(A827:D827)-AVERAGE(E827:H827)</f>
        <v>0.61810749999999715</v>
      </c>
    </row>
    <row r="828" spans="1:14">
      <c r="A828" s="5">
        <v>22.910260000000001</v>
      </c>
      <c r="B828" s="5">
        <v>22.852620000000002</v>
      </c>
      <c r="C828" s="5">
        <v>22.822030000000002</v>
      </c>
      <c r="D828" s="5">
        <v>22.907859999999999</v>
      </c>
      <c r="E828" s="5">
        <v>23.262409999999999</v>
      </c>
      <c r="F828" s="5">
        <v>22.956240000000001</v>
      </c>
      <c r="G828" s="5">
        <v>22.566759999999999</v>
      </c>
      <c r="H828" s="5">
        <v>22.404730000000001</v>
      </c>
      <c r="I828" s="6">
        <v>0.71620090655042201</v>
      </c>
      <c r="J828" s="6">
        <v>0.77438150289017305</v>
      </c>
      <c r="K828" s="6" t="s">
        <v>3645</v>
      </c>
      <c r="L828" s="6" t="s">
        <v>3646</v>
      </c>
      <c r="M828" s="6" t="s">
        <v>3647</v>
      </c>
      <c r="N828" s="13">
        <f t="shared" si="28"/>
        <v>7.5657500000001932E-2</v>
      </c>
    </row>
    <row r="829" spans="1:14">
      <c r="A829" s="5">
        <v>26.047809999999998</v>
      </c>
      <c r="B829" s="5">
        <v>25.81992</v>
      </c>
      <c r="C829" s="5">
        <v>25.904630000000001</v>
      </c>
      <c r="D829" s="5">
        <v>25.840070000000001</v>
      </c>
      <c r="E829" s="5">
        <v>25.78481</v>
      </c>
      <c r="F829" s="5">
        <v>25.603649999999998</v>
      </c>
      <c r="G829" s="5">
        <v>25.722519999999999</v>
      </c>
      <c r="H829" s="5">
        <v>25.741209999999999</v>
      </c>
      <c r="I829" s="6">
        <v>1.18972136808782E-2</v>
      </c>
      <c r="J829" s="6">
        <v>0.16639252336448601</v>
      </c>
      <c r="K829" s="6" t="s">
        <v>4806</v>
      </c>
      <c r="L829" s="6" t="s">
        <v>4807</v>
      </c>
      <c r="M829" s="6" t="s">
        <v>4808</v>
      </c>
      <c r="N829" s="13">
        <f t="shared" si="28"/>
        <v>0.19005999999999901</v>
      </c>
    </row>
    <row r="830" spans="1:14">
      <c r="A830" s="5">
        <v>23.152069999999998</v>
      </c>
      <c r="B830" s="5">
        <v>22.773040000000002</v>
      </c>
      <c r="C830" s="5">
        <v>22.867519999999999</v>
      </c>
      <c r="D830" s="5">
        <v>22.454229999999999</v>
      </c>
      <c r="E830" s="5">
        <v>22.826619999999998</v>
      </c>
      <c r="F830" s="5">
        <v>22.577870000000001</v>
      </c>
      <c r="G830" s="5">
        <v>22.26324</v>
      </c>
      <c r="H830" s="5">
        <v>22.062069999999999</v>
      </c>
      <c r="I830" s="6">
        <v>2.1250152125509899E-2</v>
      </c>
      <c r="J830" s="6">
        <v>0.109042016806723</v>
      </c>
      <c r="K830" s="6" t="s">
        <v>4553</v>
      </c>
      <c r="L830" s="6" t="s">
        <v>4554</v>
      </c>
      <c r="M830" s="6" t="s">
        <v>4555</v>
      </c>
      <c r="N830" s="13">
        <f t="shared" si="28"/>
        <v>0.37926500000000374</v>
      </c>
    </row>
    <row r="831" spans="1:14">
      <c r="A831" s="5">
        <v>25.361280000000001</v>
      </c>
      <c r="B831" s="5">
        <v>25.021280000000001</v>
      </c>
      <c r="C831" s="5">
        <v>25.088529999999999</v>
      </c>
      <c r="D831" s="5">
        <v>24.896429999999999</v>
      </c>
      <c r="E831" s="5">
        <v>24.942440000000001</v>
      </c>
      <c r="F831" s="5">
        <v>25.149190000000001</v>
      </c>
      <c r="G831" s="5">
        <v>25.070789999999999</v>
      </c>
      <c r="H831" s="5">
        <v>24.97823</v>
      </c>
      <c r="I831" s="6">
        <v>0.67959817198608896</v>
      </c>
      <c r="J831" s="6">
        <v>0.78026937738246505</v>
      </c>
      <c r="K831" s="6" t="s">
        <v>3514</v>
      </c>
      <c r="L831" s="6" t="s">
        <v>3515</v>
      </c>
      <c r="M831" s="6" t="s">
        <v>3516</v>
      </c>
      <c r="N831" s="13">
        <f t="shared" si="28"/>
        <v>5.6717500000001309E-2</v>
      </c>
    </row>
    <row r="832" spans="1:14">
      <c r="A832" s="5">
        <v>27.715879999999999</v>
      </c>
      <c r="B832" s="5">
        <v>28.068249999999999</v>
      </c>
      <c r="C832" s="5">
        <v>28.21313</v>
      </c>
      <c r="D832" s="5">
        <v>28.416270000000001</v>
      </c>
      <c r="E832" s="5">
        <v>27.846489999999999</v>
      </c>
      <c r="F832" s="5">
        <v>27.815429999999999</v>
      </c>
      <c r="G832" s="5">
        <v>28.040669999999999</v>
      </c>
      <c r="H832" s="5">
        <v>27.906960000000002</v>
      </c>
      <c r="I832" s="6">
        <v>0.22473019620246401</v>
      </c>
      <c r="J832" s="6">
        <v>0.34010723860589798</v>
      </c>
      <c r="K832" s="6" t="s">
        <v>1741</v>
      </c>
      <c r="L832" s="6" t="s">
        <v>1742</v>
      </c>
      <c r="M832" s="6" t="s">
        <v>1743</v>
      </c>
      <c r="N832" s="13">
        <f t="shared" si="28"/>
        <v>0.20099500000000248</v>
      </c>
    </row>
    <row r="833" spans="1:14">
      <c r="A833" s="5">
        <v>27.00367</v>
      </c>
      <c r="B833" s="5">
        <v>26.933260000000001</v>
      </c>
      <c r="C833" s="5">
        <v>26.82019</v>
      </c>
      <c r="D833" s="5">
        <v>26.747140000000002</v>
      </c>
      <c r="E833" s="5">
        <v>27.29299</v>
      </c>
      <c r="F833" s="5">
        <v>26.87021</v>
      </c>
      <c r="G833" s="5">
        <v>26.82347</v>
      </c>
      <c r="H833" s="5">
        <v>26.933479999999999</v>
      </c>
      <c r="I833" s="6">
        <v>0.290541575516161</v>
      </c>
      <c r="J833" s="6">
        <v>0.51519563239308497</v>
      </c>
      <c r="K833" s="6" t="s">
        <v>2068</v>
      </c>
      <c r="L833" s="6" t="s">
        <v>2069</v>
      </c>
      <c r="M833" s="6" t="s">
        <v>2070</v>
      </c>
      <c r="N833" s="13">
        <f t="shared" si="28"/>
        <v>-0.10397250000000113</v>
      </c>
    </row>
    <row r="834" spans="1:14">
      <c r="A834" s="5">
        <v>27.211130000000001</v>
      </c>
      <c r="B834" s="5">
        <v>26.91741</v>
      </c>
      <c r="C834" s="5">
        <v>27.030650000000001</v>
      </c>
      <c r="D834" s="5">
        <v>27.074390000000001</v>
      </c>
      <c r="E834" s="5">
        <v>27.365449999999999</v>
      </c>
      <c r="F834" s="5">
        <v>27.152280000000001</v>
      </c>
      <c r="G834" s="5">
        <v>27.191120000000002</v>
      </c>
      <c r="H834" s="5">
        <v>27.232880000000002</v>
      </c>
      <c r="I834" s="6">
        <v>2.7484666353885202E-3</v>
      </c>
      <c r="J834" s="6">
        <v>0.160189090909091</v>
      </c>
      <c r="K834" s="6" t="s">
        <v>4764</v>
      </c>
      <c r="L834" s="6" t="s">
        <v>4765</v>
      </c>
      <c r="M834" s="6" t="s">
        <v>5587</v>
      </c>
      <c r="N834" s="13">
        <f t="shared" si="28"/>
        <v>-0.1770375000000044</v>
      </c>
    </row>
    <row r="835" spans="1:14">
      <c r="A835" s="5">
        <v>25.447900000000001</v>
      </c>
      <c r="B835" s="5">
        <v>25.790870000000002</v>
      </c>
      <c r="C835" s="5">
        <v>25.739719999999998</v>
      </c>
      <c r="D835" s="5">
        <v>25.517399999999999</v>
      </c>
      <c r="E835" s="5">
        <v>25.744250000000001</v>
      </c>
      <c r="F835" s="5">
        <v>25.946280000000002</v>
      </c>
      <c r="G835" s="5">
        <v>25.859629999999999</v>
      </c>
      <c r="H835" s="5">
        <v>25.818269999999998</v>
      </c>
      <c r="I835" s="6">
        <v>1.8887224131374902E-2</v>
      </c>
      <c r="J835" s="6">
        <v>0.159608695652174</v>
      </c>
      <c r="K835" s="6" t="s">
        <v>4761</v>
      </c>
      <c r="L835" s="6" t="s">
        <v>4762</v>
      </c>
      <c r="M835" s="6" t="s">
        <v>4763</v>
      </c>
      <c r="N835" s="13">
        <f t="shared" si="28"/>
        <v>-0.21813500000000374</v>
      </c>
    </row>
    <row r="836" spans="1:14">
      <c r="A836" s="5">
        <v>25.977409999999999</v>
      </c>
      <c r="B836" s="5">
        <v>26.03838</v>
      </c>
      <c r="C836" s="5">
        <v>25.338280000000001</v>
      </c>
      <c r="D836" s="5">
        <v>25.5578</v>
      </c>
      <c r="E836" s="5">
        <v>26.069690000000001</v>
      </c>
      <c r="F836" s="5">
        <v>25.68319</v>
      </c>
      <c r="G836" s="5">
        <v>25.578620000000001</v>
      </c>
      <c r="H836" s="5">
        <v>25.71594</v>
      </c>
      <c r="I836" s="6">
        <v>0.81555203236978002</v>
      </c>
      <c r="J836" s="6">
        <v>0.88176587070471701</v>
      </c>
      <c r="K836" s="6" t="s">
        <v>3922</v>
      </c>
      <c r="L836" s="6" t="s">
        <v>3923</v>
      </c>
      <c r="M836" s="6" t="s">
        <v>3924</v>
      </c>
      <c r="N836" s="13">
        <f t="shared" si="28"/>
        <v>-3.3892500000003878E-2</v>
      </c>
    </row>
    <row r="837" spans="1:14">
      <c r="A837" s="5">
        <v>22.812429999999999</v>
      </c>
      <c r="B837" s="5">
        <v>22.534120000000001</v>
      </c>
      <c r="C837" s="5">
        <v>22.237860000000001</v>
      </c>
      <c r="D837" s="5">
        <v>22.77392</v>
      </c>
      <c r="E837" s="5">
        <v>22.95975</v>
      </c>
      <c r="F837" s="5">
        <v>22.75845</v>
      </c>
      <c r="G837" s="5">
        <v>22.432369999999999</v>
      </c>
      <c r="H837" s="5">
        <v>22.7332</v>
      </c>
      <c r="I837" s="6">
        <v>0.11438396163376099</v>
      </c>
      <c r="J837" s="6">
        <v>0.36392424242424198</v>
      </c>
      <c r="K837" s="6" t="s">
        <v>46</v>
      </c>
      <c r="L837" s="6" t="s">
        <v>47</v>
      </c>
      <c r="M837" s="6" t="s">
        <v>48</v>
      </c>
      <c r="N837" s="13">
        <f t="shared" si="28"/>
        <v>-0.1313599999999937</v>
      </c>
    </row>
    <row r="838" spans="1:14">
      <c r="A838" s="5">
        <v>23.07281</v>
      </c>
      <c r="B838" s="5">
        <v>22.73498</v>
      </c>
      <c r="C838" s="5">
        <v>22.881440000000001</v>
      </c>
      <c r="D838" s="5">
        <v>23.339870000000001</v>
      </c>
      <c r="E838" s="5">
        <v>24.596679999999999</v>
      </c>
      <c r="F838" s="5">
        <v>23.45551</v>
      </c>
      <c r="G838" s="5">
        <v>23.834129999999998</v>
      </c>
      <c r="H838" s="5">
        <v>23.960229999999999</v>
      </c>
      <c r="I838" s="6">
        <v>1.8011888448290301E-2</v>
      </c>
      <c r="J838" s="6">
        <v>4.7454545454545499E-2</v>
      </c>
      <c r="K838" s="6" t="s">
        <v>5038</v>
      </c>
      <c r="L838" s="6" t="s">
        <v>5039</v>
      </c>
      <c r="M838" s="6" t="s">
        <v>5040</v>
      </c>
      <c r="N838" s="13">
        <f t="shared" si="28"/>
        <v>-0.95436249999999845</v>
      </c>
    </row>
    <row r="839" spans="1:14">
      <c r="A839" s="5">
        <v>23.102630000000001</v>
      </c>
      <c r="B839" s="5">
        <v>23.284189999999999</v>
      </c>
      <c r="C839" s="5">
        <v>22.679970000000001</v>
      </c>
      <c r="D839" s="5">
        <v>22.384270000000001</v>
      </c>
      <c r="E839" s="5">
        <v>23.0473</v>
      </c>
      <c r="F839" s="5">
        <v>22.79664</v>
      </c>
      <c r="G839" s="5">
        <v>22.9544</v>
      </c>
      <c r="H839" s="5">
        <v>22.936019999999999</v>
      </c>
      <c r="I839" s="6">
        <v>0.77228354530424004</v>
      </c>
      <c r="J839" s="6">
        <v>0.81157063541024099</v>
      </c>
      <c r="K839" s="6" t="s">
        <v>3800</v>
      </c>
      <c r="L839" s="6" t="s">
        <v>3801</v>
      </c>
      <c r="M839" s="6" t="s">
        <v>3802</v>
      </c>
      <c r="N839" s="13">
        <f t="shared" si="28"/>
        <v>-7.082499999999925E-2</v>
      </c>
    </row>
    <row r="840" spans="1:14">
      <c r="A840" s="5">
        <v>24.47692</v>
      </c>
      <c r="B840" s="5">
        <v>24.58107</v>
      </c>
      <c r="C840" s="5">
        <v>24.344010000000001</v>
      </c>
      <c r="D840" s="5">
        <v>24.419830000000001</v>
      </c>
      <c r="E840" s="5">
        <v>24.473210000000002</v>
      </c>
      <c r="F840" s="5">
        <v>24.327929999999999</v>
      </c>
      <c r="G840" s="5">
        <v>24.482040000000001</v>
      </c>
      <c r="H840" s="5">
        <v>24.679279999999999</v>
      </c>
      <c r="I840" s="6">
        <v>0.77046124535363603</v>
      </c>
      <c r="J840" s="6">
        <v>0.859244970414201</v>
      </c>
      <c r="K840" s="6" t="s">
        <v>3794</v>
      </c>
      <c r="L840" s="6" t="s">
        <v>3795</v>
      </c>
      <c r="M840" s="6" t="s">
        <v>3796</v>
      </c>
      <c r="N840" s="13">
        <f t="shared" si="28"/>
        <v>-3.5157499999996844E-2</v>
      </c>
    </row>
    <row r="841" spans="1:14">
      <c r="A841" s="5">
        <v>27.385249999999999</v>
      </c>
      <c r="B841" s="5">
        <v>27.21688</v>
      </c>
      <c r="C841" s="5">
        <v>27.200790000000001</v>
      </c>
      <c r="D841" s="5">
        <v>27.17512</v>
      </c>
      <c r="E841" s="5">
        <v>27.355899999999998</v>
      </c>
      <c r="F841" s="5">
        <v>27.315010000000001</v>
      </c>
      <c r="G841" s="5">
        <v>27.30322</v>
      </c>
      <c r="H841" s="5">
        <v>27.272400000000001</v>
      </c>
      <c r="I841" s="6">
        <v>0.12825321729019301</v>
      </c>
      <c r="J841" s="6">
        <v>0.56310321489001702</v>
      </c>
      <c r="K841" s="6" t="s">
        <v>1113</v>
      </c>
      <c r="L841" s="6" t="s">
        <v>1114</v>
      </c>
      <c r="M841" s="6" t="s">
        <v>1115</v>
      </c>
      <c r="N841" s="13">
        <f t="shared" si="28"/>
        <v>-6.7122500000003527E-2</v>
      </c>
    </row>
    <row r="842" spans="1:14">
      <c r="A842" s="5">
        <v>26.72533</v>
      </c>
      <c r="B842" s="5">
        <v>26.74727</v>
      </c>
      <c r="C842" s="5">
        <v>26.593920000000001</v>
      </c>
      <c r="D842" s="5">
        <v>26.77027</v>
      </c>
      <c r="E842" s="5">
        <v>26.970269999999999</v>
      </c>
      <c r="F842" s="5">
        <v>26.88344</v>
      </c>
      <c r="G842" s="5">
        <v>26.820430000000002</v>
      </c>
      <c r="H842" s="5">
        <v>26.859940000000002</v>
      </c>
      <c r="I842" s="6">
        <v>1.7958301708108401E-2</v>
      </c>
      <c r="J842" s="6">
        <v>0.197544554455446</v>
      </c>
      <c r="K842" s="6" t="s">
        <v>4878</v>
      </c>
      <c r="L842" s="6" t="s">
        <v>4879</v>
      </c>
      <c r="M842" s="6" t="s">
        <v>5588</v>
      </c>
      <c r="N842" s="13">
        <f t="shared" si="28"/>
        <v>-0.17432249999999883</v>
      </c>
    </row>
    <row r="843" spans="1:14">
      <c r="A843" s="5">
        <v>23.31935</v>
      </c>
      <c r="B843" s="5">
        <v>23.432120000000001</v>
      </c>
      <c r="C843" s="5">
        <v>22.873390000000001</v>
      </c>
      <c r="D843" s="5">
        <v>23.049130000000002</v>
      </c>
      <c r="E843" s="5">
        <v>23.067049999999998</v>
      </c>
      <c r="F843" s="5">
        <v>22.7563</v>
      </c>
      <c r="G843" s="5">
        <v>23.082470000000001</v>
      </c>
      <c r="H843" s="5">
        <v>23.05697</v>
      </c>
      <c r="I843" s="6">
        <v>0.42055636331865298</v>
      </c>
      <c r="J843" s="6">
        <v>0.48943923444976101</v>
      </c>
      <c r="K843" s="6" t="s">
        <v>2661</v>
      </c>
      <c r="L843" s="6" t="s">
        <v>2662</v>
      </c>
      <c r="M843" s="6" t="s">
        <v>2663</v>
      </c>
      <c r="N843" s="13">
        <f t="shared" si="28"/>
        <v>0.17779999999999774</v>
      </c>
    </row>
    <row r="844" spans="1:14">
      <c r="A844" s="5">
        <v>26.612739999999999</v>
      </c>
      <c r="B844" s="5">
        <v>26.759640000000001</v>
      </c>
      <c r="C844" s="5">
        <v>27.01276</v>
      </c>
      <c r="D844" s="5">
        <v>27.124849999999999</v>
      </c>
      <c r="E844" s="5">
        <v>27.245450000000002</v>
      </c>
      <c r="F844" s="5">
        <v>26.887039999999999</v>
      </c>
      <c r="G844" s="5">
        <v>27.032550000000001</v>
      </c>
      <c r="H844" s="5">
        <v>27.126329999999999</v>
      </c>
      <c r="I844" s="6">
        <v>0.27962503018866702</v>
      </c>
      <c r="J844" s="6">
        <v>0.37801194743130201</v>
      </c>
      <c r="K844" s="6" t="s">
        <v>2005</v>
      </c>
      <c r="L844" s="6" t="s">
        <v>2006</v>
      </c>
      <c r="M844" s="6" t="s">
        <v>5589</v>
      </c>
      <c r="N844" s="13">
        <f t="shared" si="28"/>
        <v>-0.19534499999999966</v>
      </c>
    </row>
    <row r="845" spans="1:14">
      <c r="A845" s="5">
        <v>23.808229999999998</v>
      </c>
      <c r="B845" s="5">
        <v>23.526949999999999</v>
      </c>
      <c r="C845" s="5">
        <v>24.926100000000002</v>
      </c>
      <c r="D845" s="5">
        <v>25.170809999999999</v>
      </c>
      <c r="E845" s="5">
        <v>25.747499999999999</v>
      </c>
      <c r="F845" s="5">
        <v>24.68421</v>
      </c>
      <c r="G845" s="5">
        <v>25.177669999999999</v>
      </c>
      <c r="H845" s="5">
        <v>24.502520000000001</v>
      </c>
      <c r="I845" s="6">
        <v>0.32022929072774597</v>
      </c>
      <c r="J845" s="6">
        <v>0.27654515599343199</v>
      </c>
      <c r="K845" s="6" t="s">
        <v>2231</v>
      </c>
      <c r="L845" s="6" t="s">
        <v>2232</v>
      </c>
      <c r="M845" s="6" t="s">
        <v>2233</v>
      </c>
      <c r="N845" s="13">
        <f t="shared" si="28"/>
        <v>-0.66995249999999729</v>
      </c>
    </row>
    <row r="846" spans="1:14">
      <c r="A846" s="5">
        <v>25.175879999999999</v>
      </c>
      <c r="B846" s="5">
        <v>25.794689999999999</v>
      </c>
      <c r="C846" s="5">
        <v>25.305109999999999</v>
      </c>
      <c r="D846" s="5">
        <v>25.70757</v>
      </c>
      <c r="E846" s="5">
        <v>25.854839999999999</v>
      </c>
      <c r="F846" s="5">
        <v>25.692319999999999</v>
      </c>
      <c r="G846" s="5">
        <v>25.61899</v>
      </c>
      <c r="H846" s="5">
        <v>25.695799999999998</v>
      </c>
      <c r="I846" s="6">
        <v>0.30337289031106701</v>
      </c>
      <c r="J846" s="6">
        <v>0.372225149700599</v>
      </c>
      <c r="K846" s="6" t="s">
        <v>2132</v>
      </c>
      <c r="L846" s="6" t="s">
        <v>2133</v>
      </c>
      <c r="M846" s="6" t="s">
        <v>2134</v>
      </c>
      <c r="N846" s="13">
        <f t="shared" si="28"/>
        <v>-0.21967500000000229</v>
      </c>
    </row>
    <row r="847" spans="1:14">
      <c r="A847" s="5">
        <v>29.024329999999999</v>
      </c>
      <c r="B847" s="5">
        <v>28.807200000000002</v>
      </c>
      <c r="C847" s="5">
        <v>28.685020000000002</v>
      </c>
      <c r="D847" s="5">
        <v>29.174389999999999</v>
      </c>
      <c r="E847" s="5">
        <v>28.567609999999998</v>
      </c>
      <c r="F847" s="5">
        <v>28.579319999999999</v>
      </c>
      <c r="G847" s="5">
        <v>29.02345</v>
      </c>
      <c r="H847" s="5">
        <v>28.798380000000002</v>
      </c>
      <c r="I847" s="6">
        <v>0.388296888559094</v>
      </c>
      <c r="J847" s="6">
        <v>0.46099203187250998</v>
      </c>
      <c r="K847" s="6" t="s">
        <v>186</v>
      </c>
      <c r="L847" s="6" t="s">
        <v>187</v>
      </c>
      <c r="M847" s="6" t="s">
        <v>188</v>
      </c>
      <c r="N847" s="13">
        <f t="shared" si="28"/>
        <v>0.18054499999999862</v>
      </c>
    </row>
    <row r="848" spans="1:14">
      <c r="A848" s="5">
        <v>23.832000000000001</v>
      </c>
      <c r="B848" s="5">
        <v>24.37219</v>
      </c>
      <c r="C848" s="5">
        <v>23.750520000000002</v>
      </c>
      <c r="D848" s="5">
        <v>23.547219999999999</v>
      </c>
      <c r="E848" s="5">
        <v>23.740159999999999</v>
      </c>
      <c r="F848" s="5">
        <v>23.954820000000002</v>
      </c>
      <c r="G848" s="5">
        <v>23.387319999999999</v>
      </c>
      <c r="H848" s="5">
        <v>23.16028</v>
      </c>
      <c r="I848" s="6">
        <v>2.48000790000284E-2</v>
      </c>
      <c r="J848" s="6">
        <v>0.11293023255814</v>
      </c>
      <c r="K848" s="6" t="s">
        <v>4602</v>
      </c>
      <c r="L848" s="6" t="s">
        <v>4603</v>
      </c>
      <c r="M848" s="6" t="s">
        <v>4604</v>
      </c>
      <c r="N848" s="13">
        <f t="shared" si="28"/>
        <v>0.31483749999999944</v>
      </c>
    </row>
    <row r="849" spans="1:14">
      <c r="A849" s="5">
        <v>23.846900000000002</v>
      </c>
      <c r="B849" s="5">
        <v>23.73789</v>
      </c>
      <c r="C849" s="5">
        <v>24.459009999999999</v>
      </c>
      <c r="D849" s="5">
        <v>24.090389999999999</v>
      </c>
      <c r="E849" s="5">
        <v>24.076509999999999</v>
      </c>
      <c r="F849" s="5">
        <v>24.561620000000001</v>
      </c>
      <c r="G849" s="5">
        <v>23.982939999999999</v>
      </c>
      <c r="H849" s="5">
        <v>24.192049999999998</v>
      </c>
      <c r="I849" s="6">
        <v>0.56962641956289795</v>
      </c>
      <c r="J849" s="6">
        <v>0.60167762630312704</v>
      </c>
      <c r="K849" s="6" t="s">
        <v>3184</v>
      </c>
      <c r="L849" s="6" t="s">
        <v>3185</v>
      </c>
      <c r="M849" s="6" t="s">
        <v>3186</v>
      </c>
      <c r="N849" s="13">
        <f t="shared" si="28"/>
        <v>-0.16973249999999851</v>
      </c>
    </row>
    <row r="850" spans="1:14">
      <c r="A850" s="5">
        <v>23.434149999999999</v>
      </c>
      <c r="B850" s="5">
        <v>23.463760000000001</v>
      </c>
      <c r="C850" s="5">
        <v>23.082409999999999</v>
      </c>
      <c r="D850" s="5">
        <v>22.82058</v>
      </c>
      <c r="E850" s="5">
        <v>23.285309999999999</v>
      </c>
      <c r="F850" s="5">
        <v>23.19125</v>
      </c>
      <c r="G850" s="5">
        <v>23.51135</v>
      </c>
      <c r="H850" s="5">
        <v>23.379809999999999</v>
      </c>
      <c r="I850" s="6">
        <v>0.54225961278587897</v>
      </c>
      <c r="J850" s="6">
        <v>0.60170833333333296</v>
      </c>
      <c r="K850" s="6" t="s">
        <v>3110</v>
      </c>
      <c r="L850" s="6" t="s">
        <v>3111</v>
      </c>
      <c r="M850" s="6" t="s">
        <v>5590</v>
      </c>
      <c r="N850" s="13">
        <f t="shared" si="28"/>
        <v>-0.14170500000000175</v>
      </c>
    </row>
    <row r="851" spans="1:14">
      <c r="A851" s="5">
        <v>22.162320000000001</v>
      </c>
      <c r="B851" s="5">
        <v>22.342590000000001</v>
      </c>
      <c r="C851" s="5">
        <v>21.710909999999998</v>
      </c>
      <c r="D851" s="5">
        <v>21.622299999999999</v>
      </c>
      <c r="E851" s="5">
        <v>20.494430000000001</v>
      </c>
      <c r="F851" s="5">
        <v>22.30883</v>
      </c>
      <c r="G851" s="5">
        <v>21.177489999999999</v>
      </c>
      <c r="H851" s="5">
        <v>21.043800000000001</v>
      </c>
      <c r="I851" s="6">
        <v>0.13372473029850299</v>
      </c>
      <c r="J851" s="6">
        <v>0.15311392405063301</v>
      </c>
      <c r="K851" s="6" t="s">
        <v>1139</v>
      </c>
      <c r="L851" s="6" t="s">
        <v>1140</v>
      </c>
      <c r="M851" s="6" t="s">
        <v>5591</v>
      </c>
      <c r="N851" s="13">
        <f t="shared" si="28"/>
        <v>0.70339249999999964</v>
      </c>
    </row>
    <row r="852" spans="1:14">
      <c r="A852" s="5">
        <v>22.690359999999998</v>
      </c>
      <c r="B852" s="5">
        <v>22.467369999999999</v>
      </c>
      <c r="C852" s="5">
        <v>22.779710000000001</v>
      </c>
      <c r="D852" s="5">
        <v>22.920400000000001</v>
      </c>
      <c r="E852" s="5">
        <v>23.043019999999999</v>
      </c>
      <c r="F852" s="5">
        <v>22.91526</v>
      </c>
      <c r="G852" s="5">
        <v>22.831499999999998</v>
      </c>
      <c r="H852" s="5">
        <v>23.011410000000001</v>
      </c>
      <c r="I852" s="6">
        <v>9.3715832693991405E-2</v>
      </c>
      <c r="J852" s="6">
        <v>0.21447577092511</v>
      </c>
      <c r="K852" s="6" t="s">
        <v>819</v>
      </c>
      <c r="L852" s="6" t="s">
        <v>820</v>
      </c>
      <c r="M852" s="6" t="s">
        <v>821</v>
      </c>
      <c r="N852" s="13">
        <f t="shared" si="28"/>
        <v>-0.23583749999999881</v>
      </c>
    </row>
    <row r="853" spans="1:14">
      <c r="A853" s="5">
        <v>27.420770000000001</v>
      </c>
      <c r="B853" s="5">
        <v>27.591709999999999</v>
      </c>
      <c r="C853" s="5">
        <v>27.722989999999999</v>
      </c>
      <c r="D853" s="5">
        <v>27.68385</v>
      </c>
      <c r="E853" s="5">
        <v>26.976179999999999</v>
      </c>
      <c r="F853" s="5">
        <v>27.051749999999998</v>
      </c>
      <c r="G853" s="5">
        <v>27.380220000000001</v>
      </c>
      <c r="H853" s="5">
        <v>27.191030000000001</v>
      </c>
      <c r="I853" s="6">
        <v>1.70385187852308E-3</v>
      </c>
      <c r="J853" s="6">
        <v>5.2200000000000003E-2</v>
      </c>
      <c r="K853" s="6" t="s">
        <v>5031</v>
      </c>
      <c r="L853" s="6" t="s">
        <v>5032</v>
      </c>
      <c r="M853" s="6" t="s">
        <v>5592</v>
      </c>
      <c r="N853" s="13">
        <f t="shared" si="28"/>
        <v>0.45503499999999875</v>
      </c>
    </row>
    <row r="854" spans="1:14">
      <c r="A854" s="5">
        <v>26.800329999999999</v>
      </c>
      <c r="B854" s="5">
        <v>26.672090000000001</v>
      </c>
      <c r="C854" s="5">
        <v>26.542369999999998</v>
      </c>
      <c r="D854" s="5">
        <v>26.421479999999999</v>
      </c>
      <c r="E854" s="5">
        <v>26.618770000000001</v>
      </c>
      <c r="F854" s="5">
        <v>26.72728</v>
      </c>
      <c r="G854" s="5">
        <v>26.613579999999999</v>
      </c>
      <c r="H854" s="5">
        <v>26.663699999999999</v>
      </c>
      <c r="I854" s="6">
        <v>0.62852963513203797</v>
      </c>
      <c r="J854" s="6">
        <v>0.78385813806206495</v>
      </c>
      <c r="K854" s="6" t="s">
        <v>3386</v>
      </c>
      <c r="L854" s="6" t="s">
        <v>3387</v>
      </c>
      <c r="M854" s="6" t="s">
        <v>3388</v>
      </c>
      <c r="N854" s="13">
        <f t="shared" si="28"/>
        <v>-4.6765000000000612E-2</v>
      </c>
    </row>
    <row r="855" spans="1:14">
      <c r="A855" s="5">
        <v>24.935079999999999</v>
      </c>
      <c r="B855" s="5">
        <v>25.034099999999999</v>
      </c>
      <c r="C855" s="5">
        <v>25.032080000000001</v>
      </c>
      <c r="D855" s="5">
        <v>24.909490000000002</v>
      </c>
      <c r="E855" s="5">
        <v>24.919530000000002</v>
      </c>
      <c r="F855" s="5">
        <v>24.74417</v>
      </c>
      <c r="G855" s="5">
        <v>24.866700000000002</v>
      </c>
      <c r="H855" s="5">
        <v>24.798480000000001</v>
      </c>
      <c r="I855" s="6">
        <v>8.4606847555225198E-2</v>
      </c>
      <c r="J855" s="6">
        <v>0.31149707602339199</v>
      </c>
      <c r="K855" s="6" t="s">
        <v>729</v>
      </c>
      <c r="L855" s="6" t="s">
        <v>730</v>
      </c>
      <c r="M855" s="6" t="s">
        <v>731</v>
      </c>
      <c r="N855" s="13">
        <f t="shared" si="28"/>
        <v>0.14546749999999875</v>
      </c>
    </row>
    <row r="856" spans="1:14">
      <c r="A856" s="5">
        <v>24.773289999999999</v>
      </c>
      <c r="B856" s="5">
        <v>24.862590000000001</v>
      </c>
      <c r="C856" s="5">
        <v>24.761620000000001</v>
      </c>
      <c r="D856" s="5">
        <v>24.580380000000002</v>
      </c>
      <c r="E856" s="5">
        <v>24.708410000000001</v>
      </c>
      <c r="F856" s="5">
        <v>24.325530000000001</v>
      </c>
      <c r="G856" s="5">
        <v>24.923110000000001</v>
      </c>
      <c r="H856" s="5">
        <v>24.58032</v>
      </c>
      <c r="I856" s="6">
        <v>0.51617044424506098</v>
      </c>
      <c r="J856" s="6">
        <v>0.617354085603113</v>
      </c>
      <c r="K856" s="6" t="s">
        <v>3028</v>
      </c>
      <c r="L856" s="6" t="s">
        <v>3029</v>
      </c>
      <c r="M856" s="6" t="s">
        <v>3030</v>
      </c>
      <c r="N856" s="13">
        <f t="shared" si="28"/>
        <v>0.11012750000000082</v>
      </c>
    </row>
    <row r="857" spans="1:14">
      <c r="A857" s="5">
        <v>22.943439999999999</v>
      </c>
      <c r="B857" s="5">
        <v>22.977409999999999</v>
      </c>
      <c r="C857" s="5">
        <v>23.014659999999999</v>
      </c>
      <c r="D857" s="5">
        <v>23.24213</v>
      </c>
      <c r="E857" s="5">
        <v>21.338539999999998</v>
      </c>
      <c r="F857" s="5">
        <v>22.62623</v>
      </c>
      <c r="G857" s="5">
        <v>22.25949</v>
      </c>
      <c r="H857" s="5">
        <v>22.57404</v>
      </c>
      <c r="I857" s="6">
        <v>5.1082701644494397E-2</v>
      </c>
      <c r="J857" s="6">
        <v>0.104506329113924</v>
      </c>
      <c r="K857" s="6" t="s">
        <v>381</v>
      </c>
      <c r="L857" s="6" t="s">
        <v>382</v>
      </c>
      <c r="M857" s="6" t="s">
        <v>383</v>
      </c>
      <c r="N857" s="13">
        <f t="shared" si="28"/>
        <v>0.84483499999999978</v>
      </c>
    </row>
    <row r="858" spans="1:14">
      <c r="A858" s="5">
        <v>25.27028</v>
      </c>
      <c r="B858" s="5">
        <v>25.075289999999999</v>
      </c>
      <c r="C858" s="5">
        <v>25.13289</v>
      </c>
      <c r="D858" s="5">
        <v>24.86467</v>
      </c>
      <c r="E858" s="5">
        <v>25.252669999999998</v>
      </c>
      <c r="F858" s="5">
        <v>25.34442</v>
      </c>
      <c r="G858" s="5">
        <v>25.1112</v>
      </c>
      <c r="H858" s="5">
        <v>25.137350000000001</v>
      </c>
      <c r="I858" s="6">
        <v>0.23115318800666701</v>
      </c>
      <c r="J858" s="6">
        <v>0.432652128764278</v>
      </c>
      <c r="K858" s="6" t="s">
        <v>1776</v>
      </c>
      <c r="L858" s="6" t="s">
        <v>1777</v>
      </c>
      <c r="M858" s="6" t="s">
        <v>1778</v>
      </c>
      <c r="N858" s="13">
        <f t="shared" si="28"/>
        <v>-0.12562749999999667</v>
      </c>
    </row>
    <row r="859" spans="1:14">
      <c r="A859" s="5">
        <v>23.554849999999998</v>
      </c>
      <c r="B859" s="5">
        <v>23.223469999999999</v>
      </c>
      <c r="C859" s="5">
        <v>23.183710000000001</v>
      </c>
      <c r="D859" s="5">
        <v>23.216809999999999</v>
      </c>
      <c r="E859" s="5">
        <v>23.448969999999999</v>
      </c>
      <c r="F859" s="5">
        <v>23.302569999999999</v>
      </c>
      <c r="G859" s="5">
        <v>23.261410000000001</v>
      </c>
      <c r="H859" s="5">
        <v>23.088889999999999</v>
      </c>
      <c r="I859" s="6">
        <v>0.75602893614704603</v>
      </c>
      <c r="J859" s="6">
        <v>0.89468564920273297</v>
      </c>
      <c r="K859" s="6" t="s">
        <v>3767</v>
      </c>
      <c r="L859" s="6" t="s">
        <v>3768</v>
      </c>
      <c r="M859" s="6" t="s">
        <v>3769</v>
      </c>
      <c r="N859" s="13">
        <f t="shared" si="28"/>
        <v>1.9249999999995993E-2</v>
      </c>
    </row>
    <row r="860" spans="1:14">
      <c r="A860" s="5">
        <v>22.350490000000001</v>
      </c>
      <c r="B860" s="5">
        <v>22.292999999999999</v>
      </c>
      <c r="C860" s="5">
        <v>22.311579999999999</v>
      </c>
      <c r="D860" s="5">
        <v>22.267569999999999</v>
      </c>
      <c r="E860" s="5">
        <v>21.456479999999999</v>
      </c>
      <c r="F860" s="5">
        <v>22.19839</v>
      </c>
      <c r="G860" s="5">
        <v>22.971990000000002</v>
      </c>
      <c r="H860" s="5">
        <v>23.037800000000001</v>
      </c>
      <c r="I860" s="6">
        <v>0.79333485225953904</v>
      </c>
      <c r="J860" s="6">
        <v>0.80244720496894395</v>
      </c>
      <c r="K860" s="6" t="s">
        <v>3838</v>
      </c>
      <c r="L860" s="6" t="s">
        <v>3839</v>
      </c>
      <c r="M860" s="6" t="s">
        <v>3840</v>
      </c>
      <c r="N860" s="13">
        <f t="shared" si="28"/>
        <v>-0.11050499999999985</v>
      </c>
    </row>
    <row r="861" spans="1:14">
      <c r="A861" s="7">
        <v>19.7956</v>
      </c>
      <c r="B861" s="7">
        <v>20.126539999999999</v>
      </c>
      <c r="C861" s="7">
        <v>20.295470000000002</v>
      </c>
      <c r="D861" s="7"/>
      <c r="E861" s="7"/>
      <c r="F861" s="7"/>
      <c r="G861" s="7"/>
      <c r="H861" s="7"/>
      <c r="I861" s="6" t="s">
        <v>5939</v>
      </c>
      <c r="J861" s="6" t="s">
        <v>5939</v>
      </c>
      <c r="K861" s="8" t="s">
        <v>5194</v>
      </c>
      <c r="L861" s="8" t="s">
        <v>5195</v>
      </c>
      <c r="M861" s="8" t="s">
        <v>5593</v>
      </c>
      <c r="N861" s="13">
        <v>20.072536666666668</v>
      </c>
    </row>
    <row r="862" spans="1:14">
      <c r="A862" s="5">
        <v>24.814499999999999</v>
      </c>
      <c r="B862" s="5">
        <v>24.778410000000001</v>
      </c>
      <c r="C862" s="5">
        <v>24.531009999999998</v>
      </c>
      <c r="D862" s="5">
        <v>24.662210000000002</v>
      </c>
      <c r="E862" s="5">
        <v>24.933060000000001</v>
      </c>
      <c r="F862" s="5">
        <v>24.642949999999999</v>
      </c>
      <c r="G862" s="5">
        <v>24.632729999999999</v>
      </c>
      <c r="H862" s="5">
        <v>24.877320000000001</v>
      </c>
      <c r="I862" s="6">
        <v>0.38813041205030002</v>
      </c>
      <c r="J862" s="6">
        <v>0.622693251533742</v>
      </c>
      <c r="K862" s="6" t="s">
        <v>184</v>
      </c>
      <c r="L862" s="6" t="s">
        <v>185</v>
      </c>
      <c r="M862" s="6" t="s">
        <v>5594</v>
      </c>
      <c r="N862" s="13">
        <f>AVERAGE(A862:D862)-AVERAGE(E862:H862)</f>
        <v>-7.4982499999997287E-2</v>
      </c>
    </row>
    <row r="863" spans="1:14">
      <c r="A863" s="5">
        <v>25.571059999999999</v>
      </c>
      <c r="B863" s="5">
        <v>25.741700000000002</v>
      </c>
      <c r="C863" s="5">
        <v>25.662210000000002</v>
      </c>
      <c r="D863" s="5">
        <v>25.323399999999999</v>
      </c>
      <c r="E863" s="5">
        <v>25.558150000000001</v>
      </c>
      <c r="F863" s="5">
        <v>25.799489999999999</v>
      </c>
      <c r="G863" s="5">
        <v>25.641030000000001</v>
      </c>
      <c r="H863" s="5">
        <v>25.547720000000002</v>
      </c>
      <c r="I863" s="6">
        <v>0.35578745772763098</v>
      </c>
      <c r="J863" s="6">
        <v>0.64977218934911196</v>
      </c>
      <c r="K863" s="6" t="s">
        <v>2398</v>
      </c>
      <c r="L863" s="6" t="s">
        <v>2399</v>
      </c>
      <c r="M863" s="6" t="s">
        <v>2400</v>
      </c>
      <c r="N863" s="13">
        <f>AVERAGE(A863:D863)-AVERAGE(E863:H863)</f>
        <v>-6.20049999999992E-2</v>
      </c>
    </row>
    <row r="864" spans="1:14">
      <c r="A864" s="5">
        <v>28.04786</v>
      </c>
      <c r="B864" s="5">
        <v>27.73357</v>
      </c>
      <c r="C864" s="5">
        <v>27.885940000000002</v>
      </c>
      <c r="D864" s="5">
        <v>27.43141</v>
      </c>
      <c r="E864" s="5">
        <v>28.375959999999999</v>
      </c>
      <c r="F864" s="5">
        <v>27.993780000000001</v>
      </c>
      <c r="G864" s="5">
        <v>27.794450000000001</v>
      </c>
      <c r="H864" s="5">
        <v>27.678820000000002</v>
      </c>
      <c r="I864" s="6">
        <v>0.14271025798335901</v>
      </c>
      <c r="J864" s="6">
        <v>0.29248540706605197</v>
      </c>
      <c r="K864" s="6" t="s">
        <v>1199</v>
      </c>
      <c r="L864" s="6" t="s">
        <v>1200</v>
      </c>
      <c r="M864" s="6" t="s">
        <v>5595</v>
      </c>
      <c r="N864" s="13">
        <f>AVERAGE(A864:D864)-AVERAGE(E864:H864)</f>
        <v>-0.18605750000000043</v>
      </c>
    </row>
    <row r="865" spans="1:14">
      <c r="A865" s="5">
        <v>23.495819999999998</v>
      </c>
      <c r="B865" s="5">
        <v>23.917339999999999</v>
      </c>
      <c r="C865" s="5">
        <v>23.816459999999999</v>
      </c>
      <c r="D865" s="5">
        <v>23.31617</v>
      </c>
      <c r="E865" s="5">
        <v>24.081320000000002</v>
      </c>
      <c r="F865" s="5">
        <v>23.76304</v>
      </c>
      <c r="G865" s="5">
        <v>23.65316</v>
      </c>
      <c r="H865" s="5">
        <v>23.91086</v>
      </c>
      <c r="I865" s="6">
        <v>0.39206996842237002</v>
      </c>
      <c r="J865" s="6">
        <v>0.43351452282157699</v>
      </c>
      <c r="K865" s="6" t="s">
        <v>2549</v>
      </c>
      <c r="L865" s="6" t="s">
        <v>2550</v>
      </c>
      <c r="M865" s="6" t="s">
        <v>5596</v>
      </c>
      <c r="N865" s="13">
        <f>AVERAGE(A865:D865)-AVERAGE(E865:H865)</f>
        <v>-0.21564750000000288</v>
      </c>
    </row>
    <row r="866" spans="1:14">
      <c r="A866" s="5">
        <v>24.728480000000001</v>
      </c>
      <c r="B866" s="5">
        <v>24.574149999999999</v>
      </c>
      <c r="C866" s="5">
        <v>24.73123</v>
      </c>
      <c r="D866" s="5">
        <v>24.862680000000001</v>
      </c>
      <c r="E866" s="5">
        <v>25.067309999999999</v>
      </c>
      <c r="F866" s="5">
        <v>24.88316</v>
      </c>
      <c r="G866" s="5">
        <v>24.541029999999999</v>
      </c>
      <c r="H866" s="5">
        <v>24.845510000000001</v>
      </c>
      <c r="I866" s="6">
        <v>0.45459436878905302</v>
      </c>
      <c r="J866" s="6">
        <v>0.58294754098360702</v>
      </c>
      <c r="K866" s="6" t="s">
        <v>2783</v>
      </c>
      <c r="L866" s="6" t="s">
        <v>2784</v>
      </c>
      <c r="M866" s="6" t="s">
        <v>2785</v>
      </c>
      <c r="N866" s="13">
        <f>AVERAGE(A866:D866)-AVERAGE(E866:H866)</f>
        <v>-0.1101175000000012</v>
      </c>
    </row>
    <row r="867" spans="1:14">
      <c r="A867" s="7">
        <v>20.933009999999999</v>
      </c>
      <c r="B867" s="7">
        <v>21.463940000000001</v>
      </c>
      <c r="C867" s="7">
        <v>21.330629999999999</v>
      </c>
      <c r="D867" s="7"/>
      <c r="E867" s="7"/>
      <c r="F867" s="7"/>
      <c r="G867" s="7"/>
      <c r="H867" s="7"/>
      <c r="I867" s="6" t="s">
        <v>5939</v>
      </c>
      <c r="J867" s="6" t="s">
        <v>5939</v>
      </c>
      <c r="K867" s="8" t="s">
        <v>5189</v>
      </c>
      <c r="L867" s="8" t="s">
        <v>5190</v>
      </c>
      <c r="M867" s="8" t="s">
        <v>5597</v>
      </c>
      <c r="N867" s="13">
        <v>21.242526666666667</v>
      </c>
    </row>
    <row r="868" spans="1:14">
      <c r="A868" s="5">
        <v>25.646830000000001</v>
      </c>
      <c r="B868" s="5">
        <v>25.475960000000001</v>
      </c>
      <c r="C868" s="5">
        <v>25.612030000000001</v>
      </c>
      <c r="D868" s="5">
        <v>26.261089999999999</v>
      </c>
      <c r="E868" s="5">
        <v>25.833839999999999</v>
      </c>
      <c r="F868" s="5">
        <v>25.47045</v>
      </c>
      <c r="G868" s="5">
        <v>25.827310000000001</v>
      </c>
      <c r="H868" s="5">
        <v>25.516470000000002</v>
      </c>
      <c r="I868" s="6">
        <v>0.72449382276364604</v>
      </c>
      <c r="J868" s="6">
        <v>0.77027125243348504</v>
      </c>
      <c r="K868" s="6" t="s">
        <v>3659</v>
      </c>
      <c r="L868" s="6" t="s">
        <v>3660</v>
      </c>
      <c r="M868" s="6" t="s">
        <v>3661</v>
      </c>
      <c r="N868" s="13">
        <f t="shared" ref="N868:N894" si="29">AVERAGE(A868:D868)-AVERAGE(E868:H868)</f>
        <v>8.6960000000001259E-2</v>
      </c>
    </row>
    <row r="869" spans="1:14">
      <c r="A869" s="5">
        <v>22.53848</v>
      </c>
      <c r="B869" s="5">
        <v>21.996420000000001</v>
      </c>
      <c r="C869" s="5">
        <v>22.425830000000001</v>
      </c>
      <c r="D869" s="5">
        <v>22.722049999999999</v>
      </c>
      <c r="E869" s="5">
        <v>23.181380000000001</v>
      </c>
      <c r="F869" s="5">
        <v>23.268139999999999</v>
      </c>
      <c r="G869" s="5">
        <v>22.080670000000001</v>
      </c>
      <c r="H869" s="5">
        <v>22.832979999999999</v>
      </c>
      <c r="I869" s="6">
        <v>0.314259108469918</v>
      </c>
      <c r="J869" s="6">
        <v>0.30175334323922698</v>
      </c>
      <c r="K869" s="6" t="s">
        <v>2180</v>
      </c>
      <c r="L869" s="6" t="s">
        <v>2181</v>
      </c>
      <c r="M869" s="6" t="s">
        <v>5598</v>
      </c>
      <c r="N869" s="13">
        <f t="shared" si="29"/>
        <v>-0.42009750000000068</v>
      </c>
    </row>
    <row r="870" spans="1:14">
      <c r="A870" s="5">
        <v>26.223949999999999</v>
      </c>
      <c r="B870" s="5">
        <v>25.94089</v>
      </c>
      <c r="C870" s="5">
        <v>26.106770000000001</v>
      </c>
      <c r="D870" s="5">
        <v>25.67455</v>
      </c>
      <c r="E870" s="5">
        <v>25.99025</v>
      </c>
      <c r="F870" s="5">
        <v>25.782640000000001</v>
      </c>
      <c r="G870" s="5">
        <v>25.714110000000002</v>
      </c>
      <c r="H870" s="5">
        <v>25.861879999999999</v>
      </c>
      <c r="I870" s="6">
        <v>0.30961427859136398</v>
      </c>
      <c r="J870" s="6">
        <v>0.44004077471967401</v>
      </c>
      <c r="K870" s="6" t="s">
        <v>2159</v>
      </c>
      <c r="L870" s="6" t="s">
        <v>2160</v>
      </c>
      <c r="M870" s="6" t="s">
        <v>5599</v>
      </c>
      <c r="N870" s="13">
        <f t="shared" si="29"/>
        <v>0.1493199999999959</v>
      </c>
    </row>
    <row r="871" spans="1:14">
      <c r="A871" s="5">
        <v>22.274290000000001</v>
      </c>
      <c r="B871" s="5">
        <v>23.519649999999999</v>
      </c>
      <c r="C871" s="5">
        <v>23.798580000000001</v>
      </c>
      <c r="D871" s="5">
        <v>24.489709999999999</v>
      </c>
      <c r="E871" s="5">
        <v>24.24605</v>
      </c>
      <c r="F871" s="5">
        <v>23.180409999999998</v>
      </c>
      <c r="G871" s="5">
        <v>23.524090000000001</v>
      </c>
      <c r="H871" s="5">
        <v>23.639199999999999</v>
      </c>
      <c r="I871" s="6">
        <v>0.85288563189390598</v>
      </c>
      <c r="J871" s="6">
        <v>0.85178359096313905</v>
      </c>
      <c r="K871" s="6" t="s">
        <v>4024</v>
      </c>
      <c r="L871" s="6" t="s">
        <v>4025</v>
      </c>
      <c r="M871" s="6" t="s">
        <v>4026</v>
      </c>
      <c r="N871" s="13">
        <f t="shared" si="29"/>
        <v>-0.12687999999999633</v>
      </c>
    </row>
    <row r="872" spans="1:14">
      <c r="A872" s="5">
        <v>25.937370000000001</v>
      </c>
      <c r="B872" s="5">
        <v>26.285229999999999</v>
      </c>
      <c r="C872" s="5">
        <v>26.967739999999999</v>
      </c>
      <c r="D872" s="5">
        <v>25.27028</v>
      </c>
      <c r="E872" s="5">
        <v>25.669309999999999</v>
      </c>
      <c r="F872" s="5">
        <v>25.277429999999999</v>
      </c>
      <c r="G872" s="5">
        <v>25.435970000000001</v>
      </c>
      <c r="H872" s="5">
        <v>25.39179</v>
      </c>
      <c r="I872" s="6">
        <v>0.16734496566843901</v>
      </c>
      <c r="J872" s="6">
        <v>0.167491856677524</v>
      </c>
      <c r="K872" s="6" t="s">
        <v>1385</v>
      </c>
      <c r="L872" s="6" t="s">
        <v>1386</v>
      </c>
      <c r="M872" s="6" t="s">
        <v>5600</v>
      </c>
      <c r="N872" s="13">
        <f t="shared" si="29"/>
        <v>0.67152999999999707</v>
      </c>
    </row>
    <row r="873" spans="1:14">
      <c r="A873" s="5">
        <v>27.760660000000001</v>
      </c>
      <c r="B873" s="5">
        <v>27.820550000000001</v>
      </c>
      <c r="C873" s="5">
        <v>27.676670000000001</v>
      </c>
      <c r="D873" s="5">
        <v>27.684249999999999</v>
      </c>
      <c r="E873" s="5">
        <v>27.822019999999998</v>
      </c>
      <c r="F873" s="5">
        <v>27.55706</v>
      </c>
      <c r="G873" s="5">
        <v>27.548559999999998</v>
      </c>
      <c r="H873" s="5">
        <v>27.709579999999999</v>
      </c>
      <c r="I873" s="6">
        <v>0.38275692698250502</v>
      </c>
      <c r="J873" s="6">
        <v>0.61860263361735102</v>
      </c>
      <c r="K873" s="6" t="s">
        <v>2501</v>
      </c>
      <c r="L873" s="6" t="s">
        <v>2502</v>
      </c>
      <c r="M873" s="6" t="s">
        <v>2503</v>
      </c>
      <c r="N873" s="13">
        <f t="shared" si="29"/>
        <v>7.6227499999998116E-2</v>
      </c>
    </row>
    <row r="874" spans="1:14">
      <c r="A874" s="5">
        <v>24.041930000000001</v>
      </c>
      <c r="B874" s="5">
        <v>24.153829999999999</v>
      </c>
      <c r="C874" s="5">
        <v>23.683890000000002</v>
      </c>
      <c r="D874" s="5">
        <v>23.678629999999998</v>
      </c>
      <c r="E874" s="5">
        <v>24.02825</v>
      </c>
      <c r="F874" s="5">
        <v>24.13344</v>
      </c>
      <c r="G874" s="5">
        <v>23.6584</v>
      </c>
      <c r="H874" s="5">
        <v>23.517849999999999</v>
      </c>
      <c r="I874" s="6">
        <v>0.216695116285196</v>
      </c>
      <c r="J874" s="6">
        <v>0.64187828700225402</v>
      </c>
      <c r="K874" s="6" t="s">
        <v>1679</v>
      </c>
      <c r="L874" s="6" t="s">
        <v>1680</v>
      </c>
      <c r="M874" s="6" t="s">
        <v>5601</v>
      </c>
      <c r="N874" s="13">
        <f t="shared" si="29"/>
        <v>5.5085000000001827E-2</v>
      </c>
    </row>
    <row r="875" spans="1:14">
      <c r="A875" s="5">
        <v>23.15315</v>
      </c>
      <c r="B875" s="5">
        <v>23.449349999999999</v>
      </c>
      <c r="C875" s="5">
        <v>23.19781</v>
      </c>
      <c r="D875" s="5">
        <v>23.277529999999999</v>
      </c>
      <c r="E875" s="5">
        <v>23.2257</v>
      </c>
      <c r="F875" s="5">
        <v>23.392440000000001</v>
      </c>
      <c r="G875" s="5">
        <v>23.380870000000002</v>
      </c>
      <c r="H875" s="5">
        <v>23.434660000000001</v>
      </c>
      <c r="I875" s="6">
        <v>0.19830182410007199</v>
      </c>
      <c r="J875" s="6">
        <v>0.51055545371219102</v>
      </c>
      <c r="K875" s="6" t="s">
        <v>1571</v>
      </c>
      <c r="L875" s="6" t="s">
        <v>1572</v>
      </c>
      <c r="M875" s="6" t="s">
        <v>5602</v>
      </c>
      <c r="N875" s="13">
        <f t="shared" si="29"/>
        <v>-8.8957500000002909E-2</v>
      </c>
    </row>
    <row r="876" spans="1:14">
      <c r="A876" s="5">
        <v>22.05142</v>
      </c>
      <c r="B876" s="5">
        <v>21.711670000000002</v>
      </c>
      <c r="C876" s="5">
        <v>21.935849999999999</v>
      </c>
      <c r="D876" s="5">
        <v>22.248090000000001</v>
      </c>
      <c r="E876" s="5">
        <v>22.525020000000001</v>
      </c>
      <c r="F876" s="5">
        <v>22.060130000000001</v>
      </c>
      <c r="G876" s="5">
        <v>22.238240000000001</v>
      </c>
      <c r="H876" s="5">
        <v>22.39752</v>
      </c>
      <c r="I876" s="6">
        <v>1.76413751147852E-2</v>
      </c>
      <c r="J876" s="6">
        <v>0.104625850340136</v>
      </c>
      <c r="K876" s="6" t="s">
        <v>4510</v>
      </c>
      <c r="L876" s="6" t="s">
        <v>4511</v>
      </c>
      <c r="M876" s="6" t="s">
        <v>5603</v>
      </c>
      <c r="N876" s="13">
        <f t="shared" si="29"/>
        <v>-0.31846999999999781</v>
      </c>
    </row>
    <row r="877" spans="1:14">
      <c r="A877" s="5">
        <v>24.155609999999999</v>
      </c>
      <c r="B877" s="5">
        <v>24.219190000000001</v>
      </c>
      <c r="C877" s="5">
        <v>24.111080000000001</v>
      </c>
      <c r="D877" s="5">
        <v>24.260909999999999</v>
      </c>
      <c r="E877" s="5">
        <v>24.332380000000001</v>
      </c>
      <c r="F877" s="5">
        <v>24.227070000000001</v>
      </c>
      <c r="G877" s="5">
        <v>23.78247</v>
      </c>
      <c r="H877" s="5">
        <v>24.245609999999999</v>
      </c>
      <c r="I877" s="6">
        <v>0.73065570997431994</v>
      </c>
      <c r="J877" s="6">
        <v>0.83567777104785002</v>
      </c>
      <c r="K877" s="6" t="s">
        <v>3680</v>
      </c>
      <c r="L877" s="6" t="s">
        <v>3681</v>
      </c>
      <c r="M877" s="6" t="s">
        <v>3682</v>
      </c>
      <c r="N877" s="13">
        <f t="shared" si="29"/>
        <v>3.9815000000000822E-2</v>
      </c>
    </row>
    <row r="878" spans="1:14">
      <c r="A878" s="5">
        <v>24.624939999999999</v>
      </c>
      <c r="B878" s="5">
        <v>24.631789999999999</v>
      </c>
      <c r="C878" s="5">
        <v>24.52516</v>
      </c>
      <c r="D878" s="5">
        <v>24.203959999999999</v>
      </c>
      <c r="E878" s="5">
        <v>24.376370000000001</v>
      </c>
      <c r="F878" s="5">
        <v>24.148019999999999</v>
      </c>
      <c r="G878" s="5">
        <v>24.594629999999999</v>
      </c>
      <c r="H878" s="5">
        <v>24.56953</v>
      </c>
      <c r="I878" s="6">
        <v>0.71524099565319099</v>
      </c>
      <c r="J878" s="6">
        <v>0.77364509929532299</v>
      </c>
      <c r="K878" s="6" t="s">
        <v>3640</v>
      </c>
      <c r="L878" s="6" t="s">
        <v>3641</v>
      </c>
      <c r="M878" s="6" t="s">
        <v>5604</v>
      </c>
      <c r="N878" s="13">
        <f t="shared" si="29"/>
        <v>7.4325000000001751E-2</v>
      </c>
    </row>
    <row r="879" spans="1:14">
      <c r="A879" s="5">
        <v>27.468240000000002</v>
      </c>
      <c r="B879" s="5">
        <v>27.03999</v>
      </c>
      <c r="C879" s="5">
        <v>27.189430000000002</v>
      </c>
      <c r="D879" s="5">
        <v>27.21632</v>
      </c>
      <c r="E879" s="5">
        <v>27.317430000000002</v>
      </c>
      <c r="F879" s="5">
        <v>27.083749999999998</v>
      </c>
      <c r="G879" s="5">
        <v>27.324660000000002</v>
      </c>
      <c r="H879" s="5">
        <v>27.418279999999999</v>
      </c>
      <c r="I879" s="6">
        <v>0.50736125110311103</v>
      </c>
      <c r="J879" s="6">
        <v>0.72314067914067903</v>
      </c>
      <c r="K879" s="6" t="s">
        <v>2991</v>
      </c>
      <c r="L879" s="6" t="s">
        <v>2992</v>
      </c>
      <c r="M879" s="6" t="s">
        <v>2993</v>
      </c>
      <c r="N879" s="13">
        <f t="shared" si="29"/>
        <v>-5.7535000000001446E-2</v>
      </c>
    </row>
    <row r="880" spans="1:14">
      <c r="A880" s="5">
        <v>26.184159999999999</v>
      </c>
      <c r="B880" s="5">
        <v>25.887350000000001</v>
      </c>
      <c r="C880" s="5">
        <v>26.234400000000001</v>
      </c>
      <c r="D880" s="5">
        <v>26.009920000000001</v>
      </c>
      <c r="E880" s="5">
        <v>26.34498</v>
      </c>
      <c r="F880" s="5">
        <v>26.135490000000001</v>
      </c>
      <c r="G880" s="5">
        <v>26.193629999999999</v>
      </c>
      <c r="H880" s="5">
        <v>26.229749999999999</v>
      </c>
      <c r="I880" s="6">
        <v>0.10940063506021699</v>
      </c>
      <c r="J880" s="6">
        <v>0.328359116022099</v>
      </c>
      <c r="K880" s="6" t="s">
        <v>955</v>
      </c>
      <c r="L880" s="6" t="s">
        <v>956</v>
      </c>
      <c r="M880" s="6" t="s">
        <v>957</v>
      </c>
      <c r="N880" s="13">
        <f t="shared" si="29"/>
        <v>-0.1470049999999965</v>
      </c>
    </row>
    <row r="881" spans="1:14">
      <c r="A881" s="5">
        <v>21.62912</v>
      </c>
      <c r="B881" s="5">
        <v>21.04447</v>
      </c>
      <c r="C881" s="5">
        <v>20.539429999999999</v>
      </c>
      <c r="D881" s="5">
        <v>20.724260000000001</v>
      </c>
      <c r="E881" s="5">
        <v>20.5364</v>
      </c>
      <c r="F881" s="5">
        <v>21.140090000000001</v>
      </c>
      <c r="G881" s="5">
        <v>20.581969999999998</v>
      </c>
      <c r="H881" s="5">
        <v>20.730740000000001</v>
      </c>
      <c r="I881" s="6">
        <v>0.46777273846755901</v>
      </c>
      <c r="J881" s="6">
        <v>0.485629913710451</v>
      </c>
      <c r="K881" s="6" t="s">
        <v>2851</v>
      </c>
      <c r="L881" s="6" t="s">
        <v>2852</v>
      </c>
      <c r="M881" s="6" t="s">
        <v>5605</v>
      </c>
      <c r="N881" s="13">
        <f t="shared" si="29"/>
        <v>0.23702000000000112</v>
      </c>
    </row>
    <row r="882" spans="1:14">
      <c r="A882" s="5">
        <v>26.499559999999999</v>
      </c>
      <c r="B882" s="5">
        <v>26.29682</v>
      </c>
      <c r="C882" s="5">
        <v>25.90465</v>
      </c>
      <c r="D882" s="5">
        <v>25.927209999999999</v>
      </c>
      <c r="E882" s="5">
        <v>26.242889999999999</v>
      </c>
      <c r="F882" s="5">
        <v>26.303820000000002</v>
      </c>
      <c r="G882" s="5">
        <v>26.134080000000001</v>
      </c>
      <c r="H882" s="5">
        <v>26.336110000000001</v>
      </c>
      <c r="I882" s="6">
        <v>0.54754230262703496</v>
      </c>
      <c r="J882" s="6">
        <v>0.64511869436201796</v>
      </c>
      <c r="K882" s="6" t="s">
        <v>3132</v>
      </c>
      <c r="L882" s="6" t="s">
        <v>3133</v>
      </c>
      <c r="M882" s="6" t="s">
        <v>5606</v>
      </c>
      <c r="N882" s="13">
        <f t="shared" si="29"/>
        <v>-9.716500000000039E-2</v>
      </c>
    </row>
    <row r="883" spans="1:14">
      <c r="A883" s="5">
        <v>24.074960000000001</v>
      </c>
      <c r="B883" s="5">
        <v>24.015039999999999</v>
      </c>
      <c r="C883" s="5">
        <v>24.260190000000001</v>
      </c>
      <c r="D883" s="5">
        <v>24.2438</v>
      </c>
      <c r="E883" s="5">
        <v>24.367460000000001</v>
      </c>
      <c r="F883" s="5">
        <v>24.218889999999998</v>
      </c>
      <c r="G883" s="5">
        <v>24.145150000000001</v>
      </c>
      <c r="H883" s="5">
        <v>24.322990000000001</v>
      </c>
      <c r="I883" s="6">
        <v>0.28340118269874798</v>
      </c>
      <c r="J883" s="6">
        <v>0.48990804597701099</v>
      </c>
      <c r="K883" s="6" t="s">
        <v>2022</v>
      </c>
      <c r="L883" s="6" t="s">
        <v>2023</v>
      </c>
      <c r="M883" s="6" t="s">
        <v>2024</v>
      </c>
      <c r="N883" s="13">
        <f t="shared" si="29"/>
        <v>-0.11512500000000259</v>
      </c>
    </row>
    <row r="884" spans="1:14">
      <c r="A884" s="5">
        <v>21.81589</v>
      </c>
      <c r="B884" s="5">
        <v>21.919619999999998</v>
      </c>
      <c r="C884" s="5">
        <v>22.244730000000001</v>
      </c>
      <c r="D884" s="5">
        <v>22.157679999999999</v>
      </c>
      <c r="E884" s="5">
        <v>22.377800000000001</v>
      </c>
      <c r="F884" s="5">
        <v>22.09497</v>
      </c>
      <c r="G884" s="5">
        <v>22.07555</v>
      </c>
      <c r="H884" s="5">
        <v>22.178039999999999</v>
      </c>
      <c r="I884" s="6">
        <v>0.41305822800831499</v>
      </c>
      <c r="J884" s="6">
        <v>0.51146569075937798</v>
      </c>
      <c r="K884" s="6" t="s">
        <v>2637</v>
      </c>
      <c r="L884" s="6" t="s">
        <v>2638</v>
      </c>
      <c r="M884" s="6" t="s">
        <v>2639</v>
      </c>
      <c r="N884" s="13">
        <f t="shared" si="29"/>
        <v>-0.14710999999999785</v>
      </c>
    </row>
    <row r="885" spans="1:14">
      <c r="A885" s="5">
        <v>23.247409999999999</v>
      </c>
      <c r="B885" s="5">
        <v>23.165469999999999</v>
      </c>
      <c r="C885" s="5">
        <v>23.719840000000001</v>
      </c>
      <c r="D885" s="5">
        <v>23.605920000000001</v>
      </c>
      <c r="E885" s="5">
        <v>22.61365</v>
      </c>
      <c r="F885" s="5">
        <v>22.83212</v>
      </c>
      <c r="G885" s="5">
        <v>23.477779999999999</v>
      </c>
      <c r="H885" s="5">
        <v>23.075780000000002</v>
      </c>
      <c r="I885" s="6">
        <v>1.6649006796269399E-2</v>
      </c>
      <c r="J885" s="6">
        <v>0.1032</v>
      </c>
      <c r="K885" s="6" t="s">
        <v>4495</v>
      </c>
      <c r="L885" s="6" t="s">
        <v>4496</v>
      </c>
      <c r="M885" s="6" t="s">
        <v>4497</v>
      </c>
      <c r="N885" s="13">
        <f t="shared" si="29"/>
        <v>0.43482750000000436</v>
      </c>
    </row>
    <row r="886" spans="1:14">
      <c r="A886" s="5">
        <v>25.558209999999999</v>
      </c>
      <c r="B886" s="5">
        <v>25.302330000000001</v>
      </c>
      <c r="C886" s="5">
        <v>25.269349999999999</v>
      </c>
      <c r="D886" s="5">
        <v>25.428889999999999</v>
      </c>
      <c r="E886" s="5">
        <v>25.35699</v>
      </c>
      <c r="F886" s="5">
        <v>25.415900000000001</v>
      </c>
      <c r="G886" s="5">
        <v>25.526540000000001</v>
      </c>
      <c r="H886" s="5">
        <v>25.471160000000001</v>
      </c>
      <c r="I886" s="6">
        <v>0.61892095738589703</v>
      </c>
      <c r="J886" s="6">
        <v>0.76908333333333301</v>
      </c>
      <c r="K886" s="6" t="s">
        <v>3347</v>
      </c>
      <c r="L886" s="6" t="s">
        <v>3348</v>
      </c>
      <c r="M886" s="6" t="s">
        <v>3349</v>
      </c>
      <c r="N886" s="13">
        <f t="shared" si="29"/>
        <v>-5.2952499999999958E-2</v>
      </c>
    </row>
    <row r="887" spans="1:14">
      <c r="A887" s="5">
        <v>23.70271</v>
      </c>
      <c r="B887" s="5">
        <v>24.914560000000002</v>
      </c>
      <c r="C887" s="5">
        <v>24.110440000000001</v>
      </c>
      <c r="D887" s="5">
        <v>24.179569999999998</v>
      </c>
      <c r="E887" s="5">
        <v>24.668990000000001</v>
      </c>
      <c r="F887" s="5">
        <v>24.43638</v>
      </c>
      <c r="G887" s="5">
        <v>24.400539999999999</v>
      </c>
      <c r="H887" s="5">
        <v>24.599399999999999</v>
      </c>
      <c r="I887" s="6">
        <v>0.38858725140594402</v>
      </c>
      <c r="J887" s="6">
        <v>0.38725140924464502</v>
      </c>
      <c r="K887" s="6" t="s">
        <v>2528</v>
      </c>
      <c r="L887" s="6" t="s">
        <v>2529</v>
      </c>
      <c r="M887" s="6" t="s">
        <v>2530</v>
      </c>
      <c r="N887" s="13">
        <f t="shared" si="29"/>
        <v>-0.2995075000000007</v>
      </c>
    </row>
    <row r="888" spans="1:14">
      <c r="A888" s="5">
        <v>23.800650000000001</v>
      </c>
      <c r="B888" s="5">
        <v>23.98893</v>
      </c>
      <c r="C888" s="5">
        <v>23.89143</v>
      </c>
      <c r="D888" s="5">
        <v>24.086670000000002</v>
      </c>
      <c r="E888" s="5">
        <v>24.08699</v>
      </c>
      <c r="F888" s="5">
        <v>23.99023</v>
      </c>
      <c r="G888" s="5">
        <v>24.29936</v>
      </c>
      <c r="H888" s="5">
        <v>23.905639999999998</v>
      </c>
      <c r="I888" s="6">
        <v>0.40742225462845799</v>
      </c>
      <c r="J888" s="6">
        <v>0.52818456078083398</v>
      </c>
      <c r="K888" s="6" t="s">
        <v>2612</v>
      </c>
      <c r="L888" s="6" t="s">
        <v>2613</v>
      </c>
      <c r="M888" s="6" t="s">
        <v>2614</v>
      </c>
      <c r="N888" s="13">
        <f t="shared" si="29"/>
        <v>-0.12863499999999917</v>
      </c>
    </row>
    <row r="889" spans="1:14">
      <c r="A889" s="5">
        <v>27.988150000000001</v>
      </c>
      <c r="B889" s="5">
        <v>28.189</v>
      </c>
      <c r="C889" s="5">
        <v>28.25629</v>
      </c>
      <c r="D889" s="5">
        <v>28.05134</v>
      </c>
      <c r="E889" s="5">
        <v>27.179120000000001</v>
      </c>
      <c r="F889" s="5">
        <v>27.913080000000001</v>
      </c>
      <c r="G889" s="5">
        <v>27.679960000000001</v>
      </c>
      <c r="H889" s="5">
        <v>27.58212</v>
      </c>
      <c r="I889" s="6">
        <v>1.7282745422287499E-2</v>
      </c>
      <c r="J889" s="6">
        <v>8.62666666666667E-2</v>
      </c>
      <c r="K889" s="6" t="s">
        <v>4443</v>
      </c>
      <c r="L889" s="6" t="s">
        <v>4444</v>
      </c>
      <c r="M889" s="6" t="s">
        <v>4445</v>
      </c>
      <c r="N889" s="13">
        <f t="shared" si="29"/>
        <v>0.53262499999999235</v>
      </c>
    </row>
    <row r="890" spans="1:14">
      <c r="A890" s="5">
        <v>24.66882</v>
      </c>
      <c r="B890" s="5">
        <v>24.904489999999999</v>
      </c>
      <c r="C890" s="5">
        <v>24.948060000000002</v>
      </c>
      <c r="D890" s="5">
        <v>25.45898</v>
      </c>
      <c r="E890" s="5">
        <v>25.10258</v>
      </c>
      <c r="F890" s="5">
        <v>24.696570000000001</v>
      </c>
      <c r="G890" s="5">
        <v>25.347259999999999</v>
      </c>
      <c r="H890" s="5">
        <v>24.795459999999999</v>
      </c>
      <c r="I890" s="6">
        <v>0.97311777657385701</v>
      </c>
      <c r="J890" s="6">
        <v>0.97373036093418297</v>
      </c>
      <c r="K890" s="6" t="s">
        <v>4320</v>
      </c>
      <c r="L890" s="6" t="s">
        <v>4321</v>
      </c>
      <c r="M890" s="6" t="s">
        <v>5607</v>
      </c>
      <c r="N890" s="13">
        <f t="shared" si="29"/>
        <v>9.6200000000017383E-3</v>
      </c>
    </row>
    <row r="891" spans="1:14">
      <c r="A891" s="5">
        <v>24.93647</v>
      </c>
      <c r="B891" s="5">
        <v>25.30219</v>
      </c>
      <c r="C891" s="5">
        <v>25.079889999999999</v>
      </c>
      <c r="D891" s="5">
        <v>25.201090000000001</v>
      </c>
      <c r="E891" s="5">
        <v>25.01512</v>
      </c>
      <c r="F891" s="5">
        <v>24.890229999999999</v>
      </c>
      <c r="G891" s="5">
        <v>25.190280000000001</v>
      </c>
      <c r="H891" s="5">
        <v>25.083870000000001</v>
      </c>
      <c r="I891" s="6">
        <v>0.52975836617815097</v>
      </c>
      <c r="J891" s="6">
        <v>0.65881644640234904</v>
      </c>
      <c r="K891" s="6" t="s">
        <v>225</v>
      </c>
      <c r="L891" s="6" t="s">
        <v>226</v>
      </c>
      <c r="M891" s="6" t="s">
        <v>5608</v>
      </c>
      <c r="N891" s="13">
        <f t="shared" si="29"/>
        <v>8.5034999999994199E-2</v>
      </c>
    </row>
    <row r="892" spans="1:14">
      <c r="A892" s="5">
        <v>25.12463</v>
      </c>
      <c r="B892" s="5">
        <v>24.990880000000001</v>
      </c>
      <c r="C892" s="5">
        <v>25.181319999999999</v>
      </c>
      <c r="D892" s="5">
        <v>25.291229999999999</v>
      </c>
      <c r="E892" s="5">
        <v>26.041530000000002</v>
      </c>
      <c r="F892" s="5">
        <v>25.546569999999999</v>
      </c>
      <c r="G892" s="5">
        <v>25.75713</v>
      </c>
      <c r="H892" s="5">
        <v>25.68252</v>
      </c>
      <c r="I892" s="6">
        <v>1.16701522045201E-2</v>
      </c>
      <c r="J892" s="6">
        <v>4.8000000000000001E-2</v>
      </c>
      <c r="K892" s="6" t="s">
        <v>5059</v>
      </c>
      <c r="L892" s="6" t="s">
        <v>5060</v>
      </c>
      <c r="M892" s="6" t="s">
        <v>5061</v>
      </c>
      <c r="N892" s="13">
        <f t="shared" si="29"/>
        <v>-0.6099224999999997</v>
      </c>
    </row>
    <row r="893" spans="1:14">
      <c r="A893" s="5">
        <v>23.04044</v>
      </c>
      <c r="B893" s="5">
        <v>22.753319999999999</v>
      </c>
      <c r="C893" s="5">
        <v>23.11561</v>
      </c>
      <c r="D893" s="5">
        <v>23.167169999999999</v>
      </c>
      <c r="E893" s="5">
        <v>23.251100000000001</v>
      </c>
      <c r="F893" s="5">
        <v>23.31617</v>
      </c>
      <c r="G893" s="5">
        <v>23.842300000000002</v>
      </c>
      <c r="H893" s="5">
        <v>23.831029999999998</v>
      </c>
      <c r="I893" s="6">
        <v>1.8248345354283001E-2</v>
      </c>
      <c r="J893" s="6">
        <v>8.4852459016393406E-2</v>
      </c>
      <c r="K893" s="6" t="s">
        <v>4437</v>
      </c>
      <c r="L893" s="6" t="s">
        <v>4438</v>
      </c>
      <c r="M893" s="6" t="s">
        <v>4439</v>
      </c>
      <c r="N893" s="13">
        <f t="shared" si="29"/>
        <v>-0.54101500000000158</v>
      </c>
    </row>
    <row r="894" spans="1:14">
      <c r="A894" s="5">
        <v>22.851500000000001</v>
      </c>
      <c r="B894" s="5">
        <v>23.159569999999999</v>
      </c>
      <c r="C894" s="5">
        <v>23.154640000000001</v>
      </c>
      <c r="D894" s="5">
        <v>22.638210000000001</v>
      </c>
      <c r="E894" s="5">
        <v>22.21442</v>
      </c>
      <c r="F894" s="5">
        <v>22.41779</v>
      </c>
      <c r="G894" s="5">
        <v>22.594139999999999</v>
      </c>
      <c r="H894" s="5">
        <v>22.473780000000001</v>
      </c>
      <c r="I894" s="6">
        <v>2.5090747105658201E-2</v>
      </c>
      <c r="J894" s="6">
        <v>0.10876712328767101</v>
      </c>
      <c r="K894" s="6" t="s">
        <v>4550</v>
      </c>
      <c r="L894" s="6" t="s">
        <v>4551</v>
      </c>
      <c r="M894" s="6" t="s">
        <v>4552</v>
      </c>
      <c r="N894" s="13">
        <f t="shared" si="29"/>
        <v>0.5259475000000009</v>
      </c>
    </row>
    <row r="895" spans="1:14">
      <c r="A895" s="7">
        <v>22.506350000000001</v>
      </c>
      <c r="B895" s="7">
        <v>22.40626</v>
      </c>
      <c r="C895" s="7">
        <v>22.700240000000001</v>
      </c>
      <c r="D895" s="7"/>
      <c r="E895" s="7"/>
      <c r="F895" s="7"/>
      <c r="G895" s="7"/>
      <c r="H895" s="7"/>
      <c r="I895" s="6" t="s">
        <v>5939</v>
      </c>
      <c r="J895" s="6" t="s">
        <v>5939</v>
      </c>
      <c r="K895" s="8" t="s">
        <v>5130</v>
      </c>
      <c r="L895" s="8" t="s">
        <v>5131</v>
      </c>
      <c r="M895" s="8" t="s">
        <v>5132</v>
      </c>
      <c r="N895" s="13">
        <v>22.537616666666668</v>
      </c>
    </row>
    <row r="896" spans="1:14">
      <c r="A896" s="5">
        <v>24.793669999999999</v>
      </c>
      <c r="B896" s="5">
        <v>24.966930000000001</v>
      </c>
      <c r="C896" s="5">
        <v>24.427070000000001</v>
      </c>
      <c r="D896" s="5">
        <v>24.316649999999999</v>
      </c>
      <c r="E896" s="5">
        <v>24.839759999999998</v>
      </c>
      <c r="F896" s="5">
        <v>24.821670000000001</v>
      </c>
      <c r="G896" s="5">
        <v>24.69445</v>
      </c>
      <c r="H896" s="5">
        <v>24.51671</v>
      </c>
      <c r="I896" s="6">
        <v>0.38919853849716801</v>
      </c>
      <c r="J896" s="6">
        <v>0.58137795918367396</v>
      </c>
      <c r="K896" s="6" t="s">
        <v>2531</v>
      </c>
      <c r="L896" s="6" t="s">
        <v>2532</v>
      </c>
      <c r="M896" s="6" t="s">
        <v>2533</v>
      </c>
      <c r="N896" s="13">
        <f t="shared" ref="N896:N934" si="30">AVERAGE(A896:D896)-AVERAGE(E896:H896)</f>
        <v>-9.2067500000002411E-2</v>
      </c>
    </row>
    <row r="897" spans="1:14">
      <c r="A897" s="5">
        <v>25.523099999999999</v>
      </c>
      <c r="B897" s="5">
        <v>25.457540000000002</v>
      </c>
      <c r="C897" s="5">
        <v>25.20288</v>
      </c>
      <c r="D897" s="5">
        <v>25.331219999999998</v>
      </c>
      <c r="E897" s="5">
        <v>25.593350000000001</v>
      </c>
      <c r="F897" s="5">
        <v>25.391259999999999</v>
      </c>
      <c r="G897" s="5">
        <v>25.374110000000002</v>
      </c>
      <c r="H897" s="5">
        <v>25.416740000000001</v>
      </c>
      <c r="I897" s="6">
        <v>0.27658533258290002</v>
      </c>
      <c r="J897" s="6">
        <v>0.61923291925465795</v>
      </c>
      <c r="K897" s="6" t="s">
        <v>1991</v>
      </c>
      <c r="L897" s="6" t="s">
        <v>1992</v>
      </c>
      <c r="M897" s="6" t="s">
        <v>1993</v>
      </c>
      <c r="N897" s="13">
        <f t="shared" si="30"/>
        <v>-6.518000000000157E-2</v>
      </c>
    </row>
    <row r="898" spans="1:14">
      <c r="A898" s="5">
        <v>25.430489999999999</v>
      </c>
      <c r="B898" s="5">
        <v>25.333369999999999</v>
      </c>
      <c r="C898" s="5">
        <v>25.22578</v>
      </c>
      <c r="D898" s="5">
        <v>25.296600000000002</v>
      </c>
      <c r="E898" s="5">
        <v>25.346550000000001</v>
      </c>
      <c r="F898" s="5">
        <v>25.3231</v>
      </c>
      <c r="G898" s="5">
        <v>25.168140000000001</v>
      </c>
      <c r="H898" s="5">
        <v>25.338000000000001</v>
      </c>
      <c r="I898" s="6">
        <v>0.39075169762429202</v>
      </c>
      <c r="J898" s="6">
        <v>0.81376354679802998</v>
      </c>
      <c r="K898" s="6" t="s">
        <v>2534</v>
      </c>
      <c r="L898" s="6" t="s">
        <v>2535</v>
      </c>
      <c r="M898" s="6" t="s">
        <v>5609</v>
      </c>
      <c r="N898" s="13">
        <f t="shared" si="30"/>
        <v>2.7612499999996487E-2</v>
      </c>
    </row>
    <row r="899" spans="1:14">
      <c r="A899" s="5">
        <v>21.812059999999999</v>
      </c>
      <c r="B899" s="5">
        <v>22.362870000000001</v>
      </c>
      <c r="C899" s="5">
        <v>22.588730000000002</v>
      </c>
      <c r="D899" s="5">
        <v>22.40494</v>
      </c>
      <c r="E899" s="5">
        <v>22.659510000000001</v>
      </c>
      <c r="F899" s="5">
        <v>22.465479999999999</v>
      </c>
      <c r="G899" s="5">
        <v>22.547450000000001</v>
      </c>
      <c r="H899" s="5">
        <v>22.477460000000001</v>
      </c>
      <c r="I899" s="6">
        <v>0.313587572390497</v>
      </c>
      <c r="J899" s="6">
        <v>0.369362962962963</v>
      </c>
      <c r="K899" s="6" t="s">
        <v>2177</v>
      </c>
      <c r="L899" s="6" t="s">
        <v>2178</v>
      </c>
      <c r="M899" s="6" t="s">
        <v>2179</v>
      </c>
      <c r="N899" s="13">
        <f t="shared" si="30"/>
        <v>-0.24532500000000113</v>
      </c>
    </row>
    <row r="900" spans="1:14">
      <c r="A900" s="5">
        <v>26.242840000000001</v>
      </c>
      <c r="B900" s="5">
        <v>26.04373</v>
      </c>
      <c r="C900" s="5">
        <v>26.16892</v>
      </c>
      <c r="D900" s="5">
        <v>26.065149999999999</v>
      </c>
      <c r="E900" s="5">
        <v>26.140809999999998</v>
      </c>
      <c r="F900" s="5">
        <v>26.048310000000001</v>
      </c>
      <c r="G900" s="5">
        <v>25.961639999999999</v>
      </c>
      <c r="H900" s="5">
        <v>26.117570000000001</v>
      </c>
      <c r="I900" s="6">
        <v>0.355663422009796</v>
      </c>
      <c r="J900" s="6">
        <v>0.64447916666666705</v>
      </c>
      <c r="K900" s="6" t="s">
        <v>2395</v>
      </c>
      <c r="L900" s="6" t="s">
        <v>2396</v>
      </c>
      <c r="M900" s="6" t="s">
        <v>2397</v>
      </c>
      <c r="N900" s="13">
        <f t="shared" si="30"/>
        <v>6.3077499999998565E-2</v>
      </c>
    </row>
    <row r="901" spans="1:14">
      <c r="A901" s="5">
        <v>26.231159999999999</v>
      </c>
      <c r="B901" s="5">
        <v>26.173269999999999</v>
      </c>
      <c r="C901" s="5">
        <v>26.296189999999999</v>
      </c>
      <c r="D901" s="5">
        <v>26.44679</v>
      </c>
      <c r="E901" s="5">
        <v>26.399840000000001</v>
      </c>
      <c r="F901" s="5">
        <v>26.352219999999999</v>
      </c>
      <c r="G901" s="5">
        <v>26.146509999999999</v>
      </c>
      <c r="H901" s="5">
        <v>26.4817</v>
      </c>
      <c r="I901" s="6">
        <v>0.50292689269966295</v>
      </c>
      <c r="J901" s="6">
        <v>0.72149374130737098</v>
      </c>
      <c r="K901" s="6" t="s">
        <v>2976</v>
      </c>
      <c r="L901" s="6" t="s">
        <v>2977</v>
      </c>
      <c r="M901" s="6" t="s">
        <v>2978</v>
      </c>
      <c r="N901" s="13">
        <f t="shared" si="30"/>
        <v>-5.8215000000000572E-2</v>
      </c>
    </row>
    <row r="902" spans="1:14">
      <c r="A902" s="5">
        <v>25.08501</v>
      </c>
      <c r="B902" s="5">
        <v>25.08343</v>
      </c>
      <c r="C902" s="5">
        <v>25.145620000000001</v>
      </c>
      <c r="D902" s="5">
        <v>24.950959999999998</v>
      </c>
      <c r="E902" s="5">
        <v>25.11478</v>
      </c>
      <c r="F902" s="5">
        <v>24.87</v>
      </c>
      <c r="G902" s="5">
        <v>24.741499999999998</v>
      </c>
      <c r="H902" s="5">
        <v>24.985199999999999</v>
      </c>
      <c r="I902" s="6">
        <v>0.28207353917789602</v>
      </c>
      <c r="J902" s="6">
        <v>0.43967689161554202</v>
      </c>
      <c r="K902" s="6" t="s">
        <v>142</v>
      </c>
      <c r="L902" s="6" t="s">
        <v>143</v>
      </c>
      <c r="M902" s="6" t="s">
        <v>144</v>
      </c>
      <c r="N902" s="13">
        <f t="shared" si="30"/>
        <v>0.13838500000000309</v>
      </c>
    </row>
    <row r="903" spans="1:14">
      <c r="A903" s="5">
        <v>28.732150000000001</v>
      </c>
      <c r="B903" s="5">
        <v>28.774889999999999</v>
      </c>
      <c r="C903" s="5">
        <v>28.90916</v>
      </c>
      <c r="D903" s="5">
        <v>28.952470000000002</v>
      </c>
      <c r="E903" s="5">
        <v>29.279789999999998</v>
      </c>
      <c r="F903" s="5">
        <v>28.983650000000001</v>
      </c>
      <c r="G903" s="5">
        <v>29.077300000000001</v>
      </c>
      <c r="H903" s="5">
        <v>29.12068</v>
      </c>
      <c r="I903" s="6">
        <v>5.9071675655478897E-2</v>
      </c>
      <c r="J903" s="6">
        <v>0.16685897435897401</v>
      </c>
      <c r="K903" s="6" t="s">
        <v>464</v>
      </c>
      <c r="L903" s="6" t="s">
        <v>465</v>
      </c>
      <c r="M903" s="6" t="s">
        <v>466</v>
      </c>
      <c r="N903" s="13">
        <f t="shared" si="30"/>
        <v>-0.27318749999999881</v>
      </c>
    </row>
    <row r="904" spans="1:14">
      <c r="A904" s="5">
        <v>27.25142</v>
      </c>
      <c r="B904" s="5">
        <v>27.719539999999999</v>
      </c>
      <c r="C904" s="5">
        <v>27.577590000000001</v>
      </c>
      <c r="D904" s="5">
        <v>27.89406</v>
      </c>
      <c r="E904" s="5">
        <v>27.824259999999999</v>
      </c>
      <c r="F904" s="5">
        <v>27.54834</v>
      </c>
      <c r="G904" s="5">
        <v>27.433959999999999</v>
      </c>
      <c r="H904" s="5">
        <v>27.527010000000001</v>
      </c>
      <c r="I904" s="6">
        <v>0.90316774607519201</v>
      </c>
      <c r="J904" s="6">
        <v>0.917291897891232</v>
      </c>
      <c r="K904" s="6" t="s">
        <v>4145</v>
      </c>
      <c r="L904" s="6" t="s">
        <v>4146</v>
      </c>
      <c r="M904" s="6" t="s">
        <v>4147</v>
      </c>
      <c r="N904" s="13">
        <f t="shared" si="30"/>
        <v>2.7260000000001838E-2</v>
      </c>
    </row>
    <row r="905" spans="1:14">
      <c r="A905" s="5">
        <v>24.273700000000002</v>
      </c>
      <c r="B905" s="5">
        <v>24.553740000000001</v>
      </c>
      <c r="C905" s="5">
        <v>24.5625</v>
      </c>
      <c r="D905" s="5">
        <v>23.873899999999999</v>
      </c>
      <c r="E905" s="5">
        <v>24.452750000000002</v>
      </c>
      <c r="F905" s="5">
        <v>24.72354</v>
      </c>
      <c r="G905" s="5">
        <v>23.831900000000001</v>
      </c>
      <c r="H905" s="5">
        <v>24.45926</v>
      </c>
      <c r="I905" s="6">
        <v>0.866351234867903</v>
      </c>
      <c r="J905" s="6">
        <v>0.88503344867358702</v>
      </c>
      <c r="K905" s="6" t="s">
        <v>4056</v>
      </c>
      <c r="L905" s="6" t="s">
        <v>4057</v>
      </c>
      <c r="M905" s="6" t="s">
        <v>4058</v>
      </c>
      <c r="N905" s="13">
        <f t="shared" si="30"/>
        <v>-5.0902500000002959E-2</v>
      </c>
    </row>
    <row r="906" spans="1:14">
      <c r="A906" s="5">
        <v>22.171150000000001</v>
      </c>
      <c r="B906" s="5">
        <v>23.115580000000001</v>
      </c>
      <c r="C906" s="5">
        <v>22.78295</v>
      </c>
      <c r="D906" s="5">
        <v>21.673660000000002</v>
      </c>
      <c r="E906" s="5">
        <v>23.14996</v>
      </c>
      <c r="F906" s="5">
        <v>22.00686</v>
      </c>
      <c r="G906" s="5">
        <v>23.054490000000001</v>
      </c>
      <c r="H906" s="5">
        <v>21.65748</v>
      </c>
      <c r="I906" s="6">
        <v>0.94690298360366698</v>
      </c>
      <c r="J906" s="6">
        <v>0.94220562770562799</v>
      </c>
      <c r="K906" s="6" t="s">
        <v>350</v>
      </c>
      <c r="L906" s="6" t="s">
        <v>351</v>
      </c>
      <c r="M906" s="6" t="s">
        <v>352</v>
      </c>
      <c r="N906" s="13">
        <f t="shared" si="30"/>
        <v>-3.1362499999996629E-2</v>
      </c>
    </row>
    <row r="907" spans="1:14">
      <c r="A907" s="5">
        <v>23.151990000000001</v>
      </c>
      <c r="B907" s="5">
        <v>23.615829999999999</v>
      </c>
      <c r="C907" s="5">
        <v>22.94303</v>
      </c>
      <c r="D907" s="5">
        <v>23.17915</v>
      </c>
      <c r="E907" s="5">
        <v>23.338380000000001</v>
      </c>
      <c r="F907" s="5">
        <v>23.420850000000002</v>
      </c>
      <c r="G907" s="5">
        <v>22.958970000000001</v>
      </c>
      <c r="H907" s="5">
        <v>23.08633</v>
      </c>
      <c r="I907" s="6">
        <v>0.81028802154329205</v>
      </c>
      <c r="J907" s="6">
        <v>0.89839364719228598</v>
      </c>
      <c r="K907" s="6" t="s">
        <v>3903</v>
      </c>
      <c r="L907" s="6" t="s">
        <v>3904</v>
      </c>
      <c r="M907" s="6" t="s">
        <v>3905</v>
      </c>
      <c r="N907" s="13">
        <f t="shared" si="30"/>
        <v>2.1367499999996653E-2</v>
      </c>
    </row>
    <row r="908" spans="1:14">
      <c r="A908" s="5">
        <v>22.301449999999999</v>
      </c>
      <c r="B908" s="5">
        <v>22.570679999999999</v>
      </c>
      <c r="C908" s="5">
        <v>22.20589</v>
      </c>
      <c r="D908" s="5">
        <v>22.322430000000001</v>
      </c>
      <c r="E908" s="5">
        <v>22.010010000000001</v>
      </c>
      <c r="F908" s="5">
        <v>22.33745</v>
      </c>
      <c r="G908" s="5">
        <v>22.326630000000002</v>
      </c>
      <c r="H908" s="5">
        <v>22.628139999999998</v>
      </c>
      <c r="I908" s="6">
        <v>0.87447729371701499</v>
      </c>
      <c r="J908" s="6">
        <v>0.91181838565022399</v>
      </c>
      <c r="K908" s="6" t="s">
        <v>4078</v>
      </c>
      <c r="L908" s="6" t="s">
        <v>4079</v>
      </c>
      <c r="M908" s="6" t="s">
        <v>5610</v>
      </c>
      <c r="N908" s="13">
        <f t="shared" si="30"/>
        <v>2.4554999999995886E-2</v>
      </c>
    </row>
    <row r="909" spans="1:14">
      <c r="A909" s="5">
        <v>24.41009</v>
      </c>
      <c r="B909" s="5">
        <v>24.592009999999998</v>
      </c>
      <c r="C909" s="5">
        <v>24.416160000000001</v>
      </c>
      <c r="D909" s="5">
        <v>24.17972</v>
      </c>
      <c r="E909" s="5">
        <v>24.425730000000001</v>
      </c>
      <c r="F909" s="5">
        <v>24.128730000000001</v>
      </c>
      <c r="G909" s="5">
        <v>24.367329999999999</v>
      </c>
      <c r="H909" s="5">
        <v>24.494669999999999</v>
      </c>
      <c r="I909" s="6">
        <v>0.79546180868273197</v>
      </c>
      <c r="J909" s="6">
        <v>0.85239523809523798</v>
      </c>
      <c r="K909" s="6" t="s">
        <v>3849</v>
      </c>
      <c r="L909" s="6" t="s">
        <v>3850</v>
      </c>
      <c r="M909" s="6" t="s">
        <v>3851</v>
      </c>
      <c r="N909" s="13">
        <f t="shared" si="30"/>
        <v>4.538000000000153E-2</v>
      </c>
    </row>
    <row r="910" spans="1:14">
      <c r="A910" s="5">
        <v>24.343810000000001</v>
      </c>
      <c r="B910" s="5">
        <v>24.606310000000001</v>
      </c>
      <c r="C910" s="5">
        <v>24.785260000000001</v>
      </c>
      <c r="D910" s="5">
        <v>24.384229999999999</v>
      </c>
      <c r="E910" s="5">
        <v>24.825610000000001</v>
      </c>
      <c r="F910" s="5">
        <v>24.58015</v>
      </c>
      <c r="G910" s="5">
        <v>24.459759999999999</v>
      </c>
      <c r="H910" s="5">
        <v>24.545750000000002</v>
      </c>
      <c r="I910" s="6">
        <v>0.69562076598994305</v>
      </c>
      <c r="J910" s="6">
        <v>0.76916742671009797</v>
      </c>
      <c r="K910" s="6" t="s">
        <v>3575</v>
      </c>
      <c r="L910" s="6" t="s">
        <v>3576</v>
      </c>
      <c r="M910" s="6" t="s">
        <v>3577</v>
      </c>
      <c r="N910" s="13">
        <f t="shared" si="30"/>
        <v>-7.2915000000001839E-2</v>
      </c>
    </row>
    <row r="911" spans="1:14">
      <c r="A911" s="5">
        <v>22.435220000000001</v>
      </c>
      <c r="B911" s="5">
        <v>24.237100000000002</v>
      </c>
      <c r="C911" s="5">
        <v>24.0456</v>
      </c>
      <c r="D911" s="5">
        <v>24.3064</v>
      </c>
      <c r="E911" s="5">
        <v>24.531120000000001</v>
      </c>
      <c r="F911" s="5">
        <v>23.111450000000001</v>
      </c>
      <c r="G911" s="5">
        <v>24.25357</v>
      </c>
      <c r="H911" s="5">
        <v>24.363859999999999</v>
      </c>
      <c r="I911" s="6">
        <v>0.67440266692630702</v>
      </c>
      <c r="J911" s="6">
        <v>0.64479460269865096</v>
      </c>
      <c r="K911" s="6" t="s">
        <v>268</v>
      </c>
      <c r="L911" s="6" t="s">
        <v>269</v>
      </c>
      <c r="M911" s="6" t="s">
        <v>270</v>
      </c>
      <c r="N911" s="13">
        <f t="shared" si="30"/>
        <v>-0.30892000000000408</v>
      </c>
    </row>
    <row r="912" spans="1:14">
      <c r="A912" s="5">
        <v>29.259260000000001</v>
      </c>
      <c r="B912" s="5">
        <v>28.871790000000001</v>
      </c>
      <c r="C912" s="5">
        <v>29.444230000000001</v>
      </c>
      <c r="D912" s="5">
        <v>29.378779999999999</v>
      </c>
      <c r="E912" s="5">
        <v>29.321349999999999</v>
      </c>
      <c r="F912" s="5">
        <v>29.008870000000002</v>
      </c>
      <c r="G912" s="5">
        <v>29.39415</v>
      </c>
      <c r="H912" s="5">
        <v>29.308800000000002</v>
      </c>
      <c r="I912" s="6">
        <v>0.71200223124500095</v>
      </c>
      <c r="J912" s="6">
        <v>0.88758088658606804</v>
      </c>
      <c r="K912" s="6" t="s">
        <v>3622</v>
      </c>
      <c r="L912" s="6" t="s">
        <v>3623</v>
      </c>
      <c r="M912" s="6" t="s">
        <v>3624</v>
      </c>
      <c r="N912" s="13">
        <f t="shared" si="30"/>
        <v>-1.9777500000000003E-2</v>
      </c>
    </row>
    <row r="913" spans="1:14">
      <c r="A913" s="5">
        <v>25.962679999999999</v>
      </c>
      <c r="B913" s="5">
        <v>25.918800000000001</v>
      </c>
      <c r="C913" s="5">
        <v>26.044370000000001</v>
      </c>
      <c r="D913" s="5">
        <v>25.74371</v>
      </c>
      <c r="E913" s="5">
        <v>26.20402</v>
      </c>
      <c r="F913" s="5">
        <v>25.77618</v>
      </c>
      <c r="G913" s="5">
        <v>26.01848</v>
      </c>
      <c r="H913" s="5">
        <v>26.030740000000002</v>
      </c>
      <c r="I913" s="6">
        <v>0.44981689239904799</v>
      </c>
      <c r="J913" s="6">
        <v>0.61756006240249595</v>
      </c>
      <c r="K913" s="6" t="s">
        <v>2764</v>
      </c>
      <c r="L913" s="6" t="s">
        <v>2765</v>
      </c>
      <c r="M913" s="6" t="s">
        <v>5611</v>
      </c>
      <c r="N913" s="13">
        <f t="shared" si="30"/>
        <v>-8.9964999999999407E-2</v>
      </c>
    </row>
    <row r="914" spans="1:14">
      <c r="A914" s="5">
        <v>24.650089999999999</v>
      </c>
      <c r="B914" s="5">
        <v>24.560749999999999</v>
      </c>
      <c r="C914" s="5">
        <v>24.69163</v>
      </c>
      <c r="D914" s="5">
        <v>25.511559999999999</v>
      </c>
      <c r="E914" s="5">
        <v>24.773289999999999</v>
      </c>
      <c r="F914" s="5">
        <v>24.975660000000001</v>
      </c>
      <c r="G914" s="5">
        <v>25.006029999999999</v>
      </c>
      <c r="H914" s="5">
        <v>24.980810000000002</v>
      </c>
      <c r="I914" s="6">
        <v>0.73026710006321105</v>
      </c>
      <c r="J914" s="6">
        <v>0.77674121405750796</v>
      </c>
      <c r="K914" s="6" t="s">
        <v>3677</v>
      </c>
      <c r="L914" s="6" t="s">
        <v>3678</v>
      </c>
      <c r="M914" s="6" t="s">
        <v>3679</v>
      </c>
      <c r="N914" s="13">
        <f t="shared" si="30"/>
        <v>-8.0440000000002954E-2</v>
      </c>
    </row>
    <row r="915" spans="1:14">
      <c r="A915" s="5">
        <v>22.53735</v>
      </c>
      <c r="B915" s="5">
        <v>22.14367</v>
      </c>
      <c r="C915" s="5">
        <v>21.597370000000002</v>
      </c>
      <c r="D915" s="5">
        <v>22.008019999999998</v>
      </c>
      <c r="E915" s="5">
        <v>22.51126</v>
      </c>
      <c r="F915" s="5">
        <v>22.5227</v>
      </c>
      <c r="G915" s="5">
        <v>22.00666</v>
      </c>
      <c r="H915" s="5">
        <v>21.99466</v>
      </c>
      <c r="I915" s="6">
        <v>0.21566813418346101</v>
      </c>
      <c r="J915" s="6">
        <v>0.34395294117647102</v>
      </c>
      <c r="K915" s="6" t="s">
        <v>1677</v>
      </c>
      <c r="L915" s="6" t="s">
        <v>1678</v>
      </c>
      <c r="M915" s="6" t="s">
        <v>5612</v>
      </c>
      <c r="N915" s="13">
        <f t="shared" si="30"/>
        <v>-0.18721749999999915</v>
      </c>
    </row>
    <row r="916" spans="1:14">
      <c r="A916" s="5">
        <v>22.887640000000001</v>
      </c>
      <c r="B916" s="5">
        <v>22.716660000000001</v>
      </c>
      <c r="C916" s="5">
        <v>23.330469999999998</v>
      </c>
      <c r="D916" s="5">
        <v>22.000139999999998</v>
      </c>
      <c r="E916" s="5">
        <v>22.992550000000001</v>
      </c>
      <c r="F916" s="5">
        <v>22.833549999999999</v>
      </c>
      <c r="G916" s="5">
        <v>22.3048</v>
      </c>
      <c r="H916" s="5">
        <v>23.15635</v>
      </c>
      <c r="I916" s="6">
        <v>0.85592559520716904</v>
      </c>
      <c r="J916" s="6">
        <v>0.86527990571596902</v>
      </c>
      <c r="K916" s="6" t="s">
        <v>4032</v>
      </c>
      <c r="L916" s="6" t="s">
        <v>4033</v>
      </c>
      <c r="M916" s="6" t="s">
        <v>5613</v>
      </c>
      <c r="N916" s="13">
        <f t="shared" si="30"/>
        <v>-8.8084999999999525E-2</v>
      </c>
    </row>
    <row r="917" spans="1:14">
      <c r="A917" s="5">
        <v>23.262129999999999</v>
      </c>
      <c r="B917" s="5">
        <v>23.245049999999999</v>
      </c>
      <c r="C917" s="5">
        <v>23.34449</v>
      </c>
      <c r="D917" s="5">
        <v>23.282920000000001</v>
      </c>
      <c r="E917" s="5">
        <v>23.066960000000002</v>
      </c>
      <c r="F917" s="5">
        <v>23.259830000000001</v>
      </c>
      <c r="G917" s="5">
        <v>23.42803</v>
      </c>
      <c r="H917" s="5">
        <v>23.423549999999999</v>
      </c>
      <c r="I917" s="6">
        <v>0.89084464738059499</v>
      </c>
      <c r="J917" s="6">
        <v>0.94007612833061405</v>
      </c>
      <c r="K917" s="6" t="s">
        <v>335</v>
      </c>
      <c r="L917" s="6" t="s">
        <v>336</v>
      </c>
      <c r="M917" s="6" t="s">
        <v>5614</v>
      </c>
      <c r="N917" s="13">
        <f t="shared" si="30"/>
        <v>-1.0944999999999538E-2</v>
      </c>
    </row>
    <row r="918" spans="1:14">
      <c r="A918" s="5">
        <v>25.673469999999998</v>
      </c>
      <c r="B918" s="5">
        <v>25.9817</v>
      </c>
      <c r="C918" s="5">
        <v>25.90701</v>
      </c>
      <c r="D918" s="5">
        <v>26.07565</v>
      </c>
      <c r="E918" s="5">
        <v>26.238430000000001</v>
      </c>
      <c r="F918" s="5">
        <v>25.977139999999999</v>
      </c>
      <c r="G918" s="5">
        <v>26.208290000000002</v>
      </c>
      <c r="H918" s="5">
        <v>25.968229999999998</v>
      </c>
      <c r="I918" s="6">
        <v>0.30441300438811902</v>
      </c>
      <c r="J918" s="6">
        <v>0.390880179171333</v>
      </c>
      <c r="K918" s="6" t="s">
        <v>153</v>
      </c>
      <c r="L918" s="6" t="s">
        <v>154</v>
      </c>
      <c r="M918" s="6" t="s">
        <v>155</v>
      </c>
      <c r="N918" s="13">
        <f t="shared" si="30"/>
        <v>-0.18856500000000054</v>
      </c>
    </row>
    <row r="919" spans="1:14">
      <c r="A919" s="5">
        <v>24.337430000000001</v>
      </c>
      <c r="B919" s="5">
        <v>24.05763</v>
      </c>
      <c r="C919" s="5">
        <v>23.899750000000001</v>
      </c>
      <c r="D919" s="5">
        <v>23.952249999999999</v>
      </c>
      <c r="E919" s="5">
        <v>24.164000000000001</v>
      </c>
      <c r="F919" s="5">
        <v>23.806069999999998</v>
      </c>
      <c r="G919" s="5">
        <v>23.940110000000001</v>
      </c>
      <c r="H919" s="5">
        <v>24.09168</v>
      </c>
      <c r="I919" s="6">
        <v>0.54886449588086095</v>
      </c>
      <c r="J919" s="6">
        <v>0.72774673090158304</v>
      </c>
      <c r="K919" s="6" t="s">
        <v>229</v>
      </c>
      <c r="L919" s="6" t="s">
        <v>230</v>
      </c>
      <c r="M919" s="6" t="s">
        <v>231</v>
      </c>
      <c r="N919" s="13">
        <f t="shared" si="30"/>
        <v>6.1300000000002797E-2</v>
      </c>
    </row>
    <row r="920" spans="1:14">
      <c r="A920" s="5">
        <v>26.527519999999999</v>
      </c>
      <c r="B920" s="5">
        <v>26.5564</v>
      </c>
      <c r="C920" s="5">
        <v>26.300059999999998</v>
      </c>
      <c r="D920" s="5">
        <v>26.44821</v>
      </c>
      <c r="E920" s="5">
        <v>26.6309</v>
      </c>
      <c r="F920" s="5">
        <v>26.49755</v>
      </c>
      <c r="G920" s="5">
        <v>26.49023</v>
      </c>
      <c r="H920" s="5">
        <v>26.588059999999999</v>
      </c>
      <c r="I920" s="6">
        <v>0.180468706162947</v>
      </c>
      <c r="J920" s="6">
        <v>0.489376425855513</v>
      </c>
      <c r="K920" s="6" t="s">
        <v>1466</v>
      </c>
      <c r="L920" s="6" t="s">
        <v>1467</v>
      </c>
      <c r="M920" s="6" t="s">
        <v>1468</v>
      </c>
      <c r="N920" s="13">
        <f t="shared" si="30"/>
        <v>-9.3637499999999818E-2</v>
      </c>
    </row>
    <row r="921" spans="1:14">
      <c r="A921" s="5">
        <v>22.56551</v>
      </c>
      <c r="B921" s="5">
        <v>22.85774</v>
      </c>
      <c r="C921" s="5">
        <v>22.13524</v>
      </c>
      <c r="D921" s="5">
        <v>22.747119999999999</v>
      </c>
      <c r="E921" s="5">
        <v>23.517489999999999</v>
      </c>
      <c r="F921" s="5">
        <v>23.624220000000001</v>
      </c>
      <c r="G921" s="5">
        <v>22.786100000000001</v>
      </c>
      <c r="H921" s="5">
        <v>22.919979999999999</v>
      </c>
      <c r="I921" s="6">
        <v>3.1503233438326797E-2</v>
      </c>
      <c r="J921" s="6">
        <v>9.6117647058823502E-2</v>
      </c>
      <c r="K921" s="6" t="s">
        <v>4455</v>
      </c>
      <c r="L921" s="6" t="s">
        <v>4456</v>
      </c>
      <c r="M921" s="6" t="s">
        <v>4457</v>
      </c>
      <c r="N921" s="13">
        <f t="shared" si="30"/>
        <v>-0.63554500000000402</v>
      </c>
    </row>
    <row r="922" spans="1:14">
      <c r="A922" s="5">
        <v>24.76304</v>
      </c>
      <c r="B922" s="5">
        <v>24.334630000000001</v>
      </c>
      <c r="C922" s="5">
        <v>24.822990000000001</v>
      </c>
      <c r="D922" s="5">
        <v>24.758120000000002</v>
      </c>
      <c r="E922" s="5">
        <v>25.136880000000001</v>
      </c>
      <c r="F922" s="5">
        <v>24.72682</v>
      </c>
      <c r="G922" s="5">
        <v>24.806909999999998</v>
      </c>
      <c r="H922" s="5">
        <v>24.92981</v>
      </c>
      <c r="I922" s="6">
        <v>9.6201544038974102E-2</v>
      </c>
      <c r="J922" s="6">
        <v>0.218790697674419</v>
      </c>
      <c r="K922" s="6" t="s">
        <v>847</v>
      </c>
      <c r="L922" s="6" t="s">
        <v>848</v>
      </c>
      <c r="M922" s="6" t="s">
        <v>849</v>
      </c>
      <c r="N922" s="13">
        <f t="shared" si="30"/>
        <v>-0.23040999999999912</v>
      </c>
    </row>
    <row r="923" spans="1:14">
      <c r="A923" s="5">
        <v>21.728829999999999</v>
      </c>
      <c r="B923" s="5">
        <v>22.69613</v>
      </c>
      <c r="C923" s="5">
        <v>22.480619999999998</v>
      </c>
      <c r="D923" s="5">
        <v>21.617370000000001</v>
      </c>
      <c r="E923" s="5">
        <v>21.350680000000001</v>
      </c>
      <c r="F923" s="5">
        <v>21.669080000000001</v>
      </c>
      <c r="G923" s="5">
        <v>22.2272</v>
      </c>
      <c r="H923" s="5">
        <v>21.620200000000001</v>
      </c>
      <c r="I923" s="6">
        <v>0.15540509331601801</v>
      </c>
      <c r="J923" s="6">
        <v>0.19206138107416901</v>
      </c>
      <c r="K923" s="6" t="s">
        <v>1306</v>
      </c>
      <c r="L923" s="6" t="s">
        <v>1307</v>
      </c>
      <c r="M923" s="6" t="s">
        <v>1308</v>
      </c>
      <c r="N923" s="13">
        <f t="shared" si="30"/>
        <v>0.41394750000000258</v>
      </c>
    </row>
    <row r="924" spans="1:14">
      <c r="A924" s="5">
        <v>26.10267</v>
      </c>
      <c r="B924" s="5">
        <v>26.39002</v>
      </c>
      <c r="C924" s="5">
        <v>26.013570000000001</v>
      </c>
      <c r="D924" s="5">
        <v>25.903549999999999</v>
      </c>
      <c r="E924" s="5">
        <v>26.062889999999999</v>
      </c>
      <c r="F924" s="5">
        <v>26.12396</v>
      </c>
      <c r="G924" s="5">
        <v>26.02506</v>
      </c>
      <c r="H924" s="5">
        <v>26.141369999999998</v>
      </c>
      <c r="I924" s="6">
        <v>0.89994466729510603</v>
      </c>
      <c r="J924" s="6">
        <v>0.93712411153635899</v>
      </c>
      <c r="K924" s="6" t="s">
        <v>4142</v>
      </c>
      <c r="L924" s="6" t="s">
        <v>4143</v>
      </c>
      <c r="M924" s="6" t="s">
        <v>4144</v>
      </c>
      <c r="N924" s="13">
        <f t="shared" si="30"/>
        <v>1.4132499999998771E-2</v>
      </c>
    </row>
    <row r="925" spans="1:14">
      <c r="A925" s="5">
        <v>25.098769999999998</v>
      </c>
      <c r="B925" s="5">
        <v>25.18779</v>
      </c>
      <c r="C925" s="5">
        <v>24.78462</v>
      </c>
      <c r="D925" s="5">
        <v>25.509720000000002</v>
      </c>
      <c r="E925" s="5">
        <v>24.74755</v>
      </c>
      <c r="F925" s="5">
        <v>25.425409999999999</v>
      </c>
      <c r="G925" s="5">
        <v>24.495280000000001</v>
      </c>
      <c r="H925" s="5">
        <v>24.633120000000002</v>
      </c>
      <c r="I925" s="6">
        <v>0.25485649598620602</v>
      </c>
      <c r="J925" s="6">
        <v>0.28702839116719198</v>
      </c>
      <c r="K925" s="6" t="s">
        <v>123</v>
      </c>
      <c r="L925" s="6" t="s">
        <v>124</v>
      </c>
      <c r="M925" s="6" t="s">
        <v>125</v>
      </c>
      <c r="N925" s="13">
        <f t="shared" si="30"/>
        <v>0.31988499999999931</v>
      </c>
    </row>
    <row r="926" spans="1:14">
      <c r="A926" s="5">
        <v>23.073789999999999</v>
      </c>
      <c r="B926" s="5">
        <v>23.324300000000001</v>
      </c>
      <c r="C926" s="5">
        <v>23.07884</v>
      </c>
      <c r="D926" s="5">
        <v>23.0167</v>
      </c>
      <c r="E926" s="5">
        <v>23.156610000000001</v>
      </c>
      <c r="F926" s="5">
        <v>23.105270000000001</v>
      </c>
      <c r="G926" s="5">
        <v>23.120509999999999</v>
      </c>
      <c r="H926" s="5">
        <v>23.169709999999998</v>
      </c>
      <c r="I926" s="6">
        <v>0.86860297898551297</v>
      </c>
      <c r="J926" s="6">
        <v>0.92779005524861902</v>
      </c>
      <c r="K926" s="6" t="s">
        <v>4065</v>
      </c>
      <c r="L926" s="6" t="s">
        <v>4066</v>
      </c>
      <c r="M926" s="6" t="s">
        <v>4067</v>
      </c>
      <c r="N926" s="13">
        <f t="shared" si="30"/>
        <v>-1.461749999999995E-2</v>
      </c>
    </row>
    <row r="927" spans="1:14">
      <c r="A927" s="5">
        <v>22.388110000000001</v>
      </c>
      <c r="B927" s="5">
        <v>22.94455</v>
      </c>
      <c r="C927" s="5">
        <v>22.33944</v>
      </c>
      <c r="D927" s="5">
        <v>22.439409999999999</v>
      </c>
      <c r="E927" s="5">
        <v>22.658550000000002</v>
      </c>
      <c r="F927" s="5">
        <v>21.901579999999999</v>
      </c>
      <c r="G927" s="5">
        <v>22.41769</v>
      </c>
      <c r="H927" s="5">
        <v>22.651450000000001</v>
      </c>
      <c r="I927" s="6">
        <v>0.72338440162523299</v>
      </c>
      <c r="J927" s="6">
        <v>0.75607228915662705</v>
      </c>
      <c r="K927" s="6" t="s">
        <v>3656</v>
      </c>
      <c r="L927" s="6" t="s">
        <v>3657</v>
      </c>
      <c r="M927" s="6" t="s">
        <v>3658</v>
      </c>
      <c r="N927" s="13">
        <f t="shared" si="30"/>
        <v>0.12055999999999756</v>
      </c>
    </row>
    <row r="928" spans="1:14">
      <c r="A928" s="5">
        <v>24.059280000000001</v>
      </c>
      <c r="B928" s="5">
        <v>24.111160000000002</v>
      </c>
      <c r="C928" s="5">
        <v>24.37405</v>
      </c>
      <c r="D928" s="5">
        <v>23.876149999999999</v>
      </c>
      <c r="E928" s="5">
        <v>24.432310000000001</v>
      </c>
      <c r="F928" s="5">
        <v>24.181550000000001</v>
      </c>
      <c r="G928" s="5">
        <v>24.158390000000001</v>
      </c>
      <c r="H928" s="5">
        <v>24.309249999999999</v>
      </c>
      <c r="I928" s="6">
        <v>0.350399222504092</v>
      </c>
      <c r="J928" s="6">
        <v>0.44856854838709698</v>
      </c>
      <c r="K928" s="6" t="s">
        <v>2357</v>
      </c>
      <c r="L928" s="6" t="s">
        <v>2358</v>
      </c>
      <c r="M928" s="6" t="s">
        <v>2359</v>
      </c>
      <c r="N928" s="13">
        <f t="shared" si="30"/>
        <v>-0.16521500000000344</v>
      </c>
    </row>
    <row r="929" spans="1:14">
      <c r="A929" s="5">
        <v>24.816310000000001</v>
      </c>
      <c r="B929" s="5">
        <v>25.036619999999999</v>
      </c>
      <c r="C929" s="5">
        <v>24.710930000000001</v>
      </c>
      <c r="D929" s="5">
        <v>24.587029999999999</v>
      </c>
      <c r="E929" s="5">
        <v>24.56081</v>
      </c>
      <c r="F929" s="5">
        <v>24.852959999999999</v>
      </c>
      <c r="G929" s="5">
        <v>24.55274</v>
      </c>
      <c r="H929" s="5">
        <v>24.596789999999999</v>
      </c>
      <c r="I929" s="6">
        <v>7.92149536484031E-2</v>
      </c>
      <c r="J929" s="6">
        <v>0.300185074626866</v>
      </c>
      <c r="K929" s="6" t="s">
        <v>682</v>
      </c>
      <c r="L929" s="6" t="s">
        <v>683</v>
      </c>
      <c r="M929" s="6" t="s">
        <v>684</v>
      </c>
      <c r="N929" s="13">
        <f t="shared" si="30"/>
        <v>0.14689750000000146</v>
      </c>
    </row>
    <row r="930" spans="1:14">
      <c r="A930" s="5">
        <v>25.725960000000001</v>
      </c>
      <c r="B930" s="5">
        <v>25.656459999999999</v>
      </c>
      <c r="C930" s="5">
        <v>25.84948</v>
      </c>
      <c r="D930" s="5">
        <v>25.793050000000001</v>
      </c>
      <c r="E930" s="5">
        <v>26.124020000000002</v>
      </c>
      <c r="F930" s="5">
        <v>25.805969999999999</v>
      </c>
      <c r="G930" s="5">
        <v>25.964179999999999</v>
      </c>
      <c r="H930" s="5">
        <v>26.099229999999999</v>
      </c>
      <c r="I930" s="6">
        <v>3.5865838355654503E-2</v>
      </c>
      <c r="J930" s="6">
        <v>0.163849829351536</v>
      </c>
      <c r="K930" s="6" t="s">
        <v>4784</v>
      </c>
      <c r="L930" s="6" t="s">
        <v>4785</v>
      </c>
      <c r="M930" s="6" t="s">
        <v>4786</v>
      </c>
      <c r="N930" s="13">
        <f t="shared" si="30"/>
        <v>-0.24211250000000462</v>
      </c>
    </row>
    <row r="931" spans="1:14">
      <c r="A931" s="5">
        <v>26.005559999999999</v>
      </c>
      <c r="B931" s="5">
        <v>25.828029999999998</v>
      </c>
      <c r="C931" s="5">
        <v>26.023800000000001</v>
      </c>
      <c r="D931" s="5">
        <v>25.97758</v>
      </c>
      <c r="E931" s="5">
        <v>26.021850000000001</v>
      </c>
      <c r="F931" s="5">
        <v>25.866910000000001</v>
      </c>
      <c r="G931" s="5">
        <v>26.064209999999999</v>
      </c>
      <c r="H931" s="5">
        <v>26.111889999999999</v>
      </c>
      <c r="I931" s="6">
        <v>0.115866136307625</v>
      </c>
      <c r="J931" s="6">
        <v>0.60838443208895898</v>
      </c>
      <c r="K931" s="6" t="s">
        <v>1024</v>
      </c>
      <c r="L931" s="6" t="s">
        <v>1025</v>
      </c>
      <c r="M931" s="6" t="s">
        <v>5615</v>
      </c>
      <c r="N931" s="13">
        <f t="shared" si="30"/>
        <v>-5.7472499999999371E-2</v>
      </c>
    </row>
    <row r="932" spans="1:14">
      <c r="A932" s="5">
        <v>24.751650000000001</v>
      </c>
      <c r="B932" s="5">
        <v>24.631450000000001</v>
      </c>
      <c r="C932" s="5">
        <v>24.734539999999999</v>
      </c>
      <c r="D932" s="5">
        <v>24.431100000000001</v>
      </c>
      <c r="E932" s="5">
        <v>25.013929999999998</v>
      </c>
      <c r="F932" s="5">
        <v>24.56616</v>
      </c>
      <c r="G932" s="5">
        <v>24.697479999999999</v>
      </c>
      <c r="H932" s="5">
        <v>24.676269999999999</v>
      </c>
      <c r="I932" s="6">
        <v>0.33446992141822701</v>
      </c>
      <c r="J932" s="6">
        <v>0.53749300699300695</v>
      </c>
      <c r="K932" s="6" t="s">
        <v>2297</v>
      </c>
      <c r="L932" s="6" t="s">
        <v>2298</v>
      </c>
      <c r="M932" s="6" t="s">
        <v>5616</v>
      </c>
      <c r="N932" s="13">
        <f t="shared" si="30"/>
        <v>-0.10127500000000111</v>
      </c>
    </row>
    <row r="933" spans="1:14">
      <c r="A933" s="5">
        <v>25.86609</v>
      </c>
      <c r="B933" s="5">
        <v>26.169</v>
      </c>
      <c r="C933" s="5">
        <v>26.18225</v>
      </c>
      <c r="D933" s="5">
        <v>26.272379999999998</v>
      </c>
      <c r="E933" s="5">
        <v>26.840979999999998</v>
      </c>
      <c r="F933" s="5">
        <v>26.282879999999999</v>
      </c>
      <c r="G933" s="5">
        <v>26.44267</v>
      </c>
      <c r="H933" s="5">
        <v>26.624359999999999</v>
      </c>
      <c r="I933" s="6">
        <v>0.11069971890272701</v>
      </c>
      <c r="J933" s="6">
        <v>0.160760563380282</v>
      </c>
      <c r="K933" s="6" t="s">
        <v>975</v>
      </c>
      <c r="L933" s="6" t="s">
        <v>976</v>
      </c>
      <c r="M933" s="6" t="s">
        <v>977</v>
      </c>
      <c r="N933" s="13">
        <f t="shared" si="30"/>
        <v>-0.42529250000000118</v>
      </c>
    </row>
    <row r="934" spans="1:14">
      <c r="A934" s="5">
        <v>24.345770000000002</v>
      </c>
      <c r="B934" s="5">
        <v>24.18329</v>
      </c>
      <c r="C934" s="5">
        <v>24.42163</v>
      </c>
      <c r="D934" s="5">
        <v>25.20542</v>
      </c>
      <c r="E934" s="5">
        <v>24.765979999999999</v>
      </c>
      <c r="F934" s="5">
        <v>24.60371</v>
      </c>
      <c r="G934" s="5">
        <v>24.894860000000001</v>
      </c>
      <c r="H934" s="5">
        <v>25.009840000000001</v>
      </c>
      <c r="I934" s="6">
        <v>0.176692032415594</v>
      </c>
      <c r="J934" s="6">
        <v>0.25450909090909102</v>
      </c>
      <c r="K934" s="6" t="s">
        <v>73</v>
      </c>
      <c r="L934" s="6" t="s">
        <v>74</v>
      </c>
      <c r="M934" s="6" t="s">
        <v>75</v>
      </c>
      <c r="N934" s="13">
        <f t="shared" si="30"/>
        <v>-0.2795699999999961</v>
      </c>
    </row>
    <row r="935" spans="1:14">
      <c r="A935" s="7">
        <v>21.654910000000001</v>
      </c>
      <c r="B935" s="7">
        <v>21.384429999999998</v>
      </c>
      <c r="C935" s="7">
        <v>21.526689999999999</v>
      </c>
      <c r="D935" s="7">
        <v>21.10342</v>
      </c>
      <c r="E935" s="7"/>
      <c r="F935" s="7"/>
      <c r="G935" s="7"/>
      <c r="H935" s="7"/>
      <c r="I935" s="6" t="s">
        <v>5939</v>
      </c>
      <c r="J935" s="6" t="s">
        <v>5939</v>
      </c>
      <c r="K935" s="8" t="s">
        <v>5145</v>
      </c>
      <c r="L935" s="8" t="s">
        <v>5146</v>
      </c>
      <c r="M935" s="8" t="s">
        <v>5147</v>
      </c>
      <c r="N935" s="13">
        <v>21.417362499999999</v>
      </c>
    </row>
    <row r="936" spans="1:14">
      <c r="A936" s="5">
        <v>24.24532</v>
      </c>
      <c r="B936" s="5">
        <v>24.725149999999999</v>
      </c>
      <c r="C936" s="5">
        <v>25.0671</v>
      </c>
      <c r="D936" s="5">
        <v>25.299320000000002</v>
      </c>
      <c r="E936" s="5">
        <v>24.158149999999999</v>
      </c>
      <c r="F936" s="5">
        <v>24.391459999999999</v>
      </c>
      <c r="G936" s="5">
        <v>23.84957</v>
      </c>
      <c r="H936" s="5">
        <v>24.401579999999999</v>
      </c>
      <c r="I936" s="6">
        <v>9.1133126933105199E-2</v>
      </c>
      <c r="J936" s="6">
        <v>0.11514124293785299</v>
      </c>
      <c r="K936" s="6" t="s">
        <v>792</v>
      </c>
      <c r="L936" s="6" t="s">
        <v>793</v>
      </c>
      <c r="M936" s="6" t="s">
        <v>794</v>
      </c>
      <c r="N936" s="13">
        <f t="shared" ref="N936:N980" si="31">AVERAGE(A936:D936)-AVERAGE(E936:H936)</f>
        <v>0.63403250000000355</v>
      </c>
    </row>
    <row r="937" spans="1:14">
      <c r="A937" s="5">
        <v>23.21377</v>
      </c>
      <c r="B937" s="5">
        <v>23.82396</v>
      </c>
      <c r="C937" s="5">
        <v>23.02619</v>
      </c>
      <c r="D937" s="5">
        <v>22.37069</v>
      </c>
      <c r="E937" s="5">
        <v>22.780370000000001</v>
      </c>
      <c r="F937" s="5">
        <v>23.038499999999999</v>
      </c>
      <c r="G937" s="5">
        <v>22.758030000000002</v>
      </c>
      <c r="H937" s="5">
        <v>23.543569999999999</v>
      </c>
      <c r="I937" s="6">
        <v>0.86698543631106195</v>
      </c>
      <c r="J937" s="6">
        <v>0.88218925233644896</v>
      </c>
      <c r="K937" s="6" t="s">
        <v>4059</v>
      </c>
      <c r="L937" s="6" t="s">
        <v>4060</v>
      </c>
      <c r="M937" s="6" t="s">
        <v>4061</v>
      </c>
      <c r="N937" s="13">
        <f t="shared" si="31"/>
        <v>7.8534999999995136E-2</v>
      </c>
    </row>
    <row r="938" spans="1:14">
      <c r="A938" s="5">
        <v>23.102039999999999</v>
      </c>
      <c r="B938" s="5">
        <v>22.996110000000002</v>
      </c>
      <c r="C938" s="5">
        <v>22.715229999999998</v>
      </c>
      <c r="D938" s="5">
        <v>22.549099999999999</v>
      </c>
      <c r="E938" s="5">
        <v>22.9404</v>
      </c>
      <c r="F938" s="5">
        <v>22.964849999999998</v>
      </c>
      <c r="G938" s="5">
        <v>22.978480000000001</v>
      </c>
      <c r="H938" s="5">
        <v>22.892710000000001</v>
      </c>
      <c r="I938" s="6">
        <v>0.45051028691742701</v>
      </c>
      <c r="J938" s="6">
        <v>0.59170526315789496</v>
      </c>
      <c r="K938" s="6" t="s">
        <v>2766</v>
      </c>
      <c r="L938" s="6" t="s">
        <v>2767</v>
      </c>
      <c r="M938" s="6" t="s">
        <v>2768</v>
      </c>
      <c r="N938" s="13">
        <f t="shared" si="31"/>
        <v>-0.1034900000000043</v>
      </c>
    </row>
    <row r="939" spans="1:14">
      <c r="A939" s="5">
        <v>26.374600000000001</v>
      </c>
      <c r="B939" s="5">
        <v>26.164570000000001</v>
      </c>
      <c r="C939" s="5">
        <v>26.225770000000001</v>
      </c>
      <c r="D939" s="5">
        <v>26.301089999999999</v>
      </c>
      <c r="E939" s="5">
        <v>26.493320000000001</v>
      </c>
      <c r="F939" s="5">
        <v>26.409829999999999</v>
      </c>
      <c r="G939" s="5">
        <v>26.32959</v>
      </c>
      <c r="H939" s="5">
        <v>26.41245</v>
      </c>
      <c r="I939" s="6">
        <v>2.3054394931355599E-2</v>
      </c>
      <c r="J939" s="6">
        <v>0.25284095063985401</v>
      </c>
      <c r="K939" s="6" t="s">
        <v>4962</v>
      </c>
      <c r="L939" s="6" t="s">
        <v>4963</v>
      </c>
      <c r="M939" s="6" t="s">
        <v>5617</v>
      </c>
      <c r="N939" s="13">
        <f t="shared" si="31"/>
        <v>-0.14478999999999687</v>
      </c>
    </row>
    <row r="940" spans="1:14">
      <c r="A940" s="5">
        <v>21.616070000000001</v>
      </c>
      <c r="B940" s="5">
        <v>21.65992</v>
      </c>
      <c r="C940" s="5">
        <v>21.61486</v>
      </c>
      <c r="D940" s="5">
        <v>21.852889999999999</v>
      </c>
      <c r="E940" s="5">
        <v>22.282859999999999</v>
      </c>
      <c r="F940" s="5">
        <v>22.255400000000002</v>
      </c>
      <c r="G940" s="5">
        <v>22.145630000000001</v>
      </c>
      <c r="H940" s="5">
        <v>22.16919</v>
      </c>
      <c r="I940" s="6">
        <v>6.0535166867597499E-3</v>
      </c>
      <c r="J940" s="6">
        <v>3.4799999999999998E-2</v>
      </c>
      <c r="K940" s="6" t="s">
        <v>5062</v>
      </c>
      <c r="L940" s="6" t="s">
        <v>5063</v>
      </c>
      <c r="M940" s="6" t="s">
        <v>5618</v>
      </c>
      <c r="N940" s="13">
        <f t="shared" si="31"/>
        <v>-0.52733500000000078</v>
      </c>
    </row>
    <row r="941" spans="1:14">
      <c r="A941" s="5">
        <v>24.531009999999998</v>
      </c>
      <c r="B941" s="5">
        <v>24.8447</v>
      </c>
      <c r="C941" s="5">
        <v>24.488980000000002</v>
      </c>
      <c r="D941" s="5">
        <v>24.594339999999999</v>
      </c>
      <c r="E941" s="5">
        <v>25.07883</v>
      </c>
      <c r="F941" s="5">
        <v>24.641030000000001</v>
      </c>
      <c r="G941" s="5">
        <v>24.81719</v>
      </c>
      <c r="H941" s="5">
        <v>24.865760000000002</v>
      </c>
      <c r="I941" s="6">
        <v>0.232637042090788</v>
      </c>
      <c r="J941" s="6">
        <v>0.31533333333333302</v>
      </c>
      <c r="K941" s="6" t="s">
        <v>1789</v>
      </c>
      <c r="L941" s="6" t="s">
        <v>1790</v>
      </c>
      <c r="M941" s="6" t="s">
        <v>1791</v>
      </c>
      <c r="N941" s="13">
        <f t="shared" si="31"/>
        <v>-0.23594499999999741</v>
      </c>
    </row>
    <row r="942" spans="1:14">
      <c r="A942" s="5">
        <v>26.527480000000001</v>
      </c>
      <c r="B942" s="5">
        <v>26.47692</v>
      </c>
      <c r="C942" s="5">
        <v>26.255479999999999</v>
      </c>
      <c r="D942" s="5">
        <v>26.30471</v>
      </c>
      <c r="E942" s="5">
        <v>26.507079999999998</v>
      </c>
      <c r="F942" s="5">
        <v>26.247350000000001</v>
      </c>
      <c r="G942" s="5">
        <v>26.1736</v>
      </c>
      <c r="H942" s="5">
        <v>26.31427</v>
      </c>
      <c r="I942" s="6">
        <v>0.22703928817887101</v>
      </c>
      <c r="J942" s="6">
        <v>0.54770025839793302</v>
      </c>
      <c r="K942" s="6" t="s">
        <v>1761</v>
      </c>
      <c r="L942" s="6" t="s">
        <v>1762</v>
      </c>
      <c r="M942" s="6" t="s">
        <v>5619</v>
      </c>
      <c r="N942" s="13">
        <f t="shared" si="31"/>
        <v>8.0572500000002378E-2</v>
      </c>
    </row>
    <row r="943" spans="1:14">
      <c r="A943" s="5">
        <v>30.472670000000001</v>
      </c>
      <c r="B943" s="5">
        <v>30.527570000000001</v>
      </c>
      <c r="C943" s="5">
        <v>30.532219999999999</v>
      </c>
      <c r="D943" s="5">
        <v>30.706769999999999</v>
      </c>
      <c r="E943" s="5">
        <v>30.51286</v>
      </c>
      <c r="F943" s="5">
        <v>30.47682</v>
      </c>
      <c r="G943" s="5">
        <v>30.529340000000001</v>
      </c>
      <c r="H943" s="5">
        <v>30.556550000000001</v>
      </c>
      <c r="I943" s="6">
        <v>0.39082427359069999</v>
      </c>
      <c r="J943" s="6">
        <v>0.75927418278852599</v>
      </c>
      <c r="K943" s="6" t="s">
        <v>2536</v>
      </c>
      <c r="L943" s="6" t="s">
        <v>2537</v>
      </c>
      <c r="M943" s="6" t="s">
        <v>2538</v>
      </c>
      <c r="N943" s="13">
        <f t="shared" si="31"/>
        <v>4.0914999999998258E-2</v>
      </c>
    </row>
    <row r="944" spans="1:14">
      <c r="A944" s="5">
        <v>22.506229999999999</v>
      </c>
      <c r="B944" s="5">
        <v>22.581600000000002</v>
      </c>
      <c r="C944" s="5">
        <v>22.527570000000001</v>
      </c>
      <c r="D944" s="5">
        <v>22.139089999999999</v>
      </c>
      <c r="E944" s="5">
        <v>22.723649999999999</v>
      </c>
      <c r="F944" s="5">
        <v>22.27515</v>
      </c>
      <c r="G944" s="5">
        <v>22.764240000000001</v>
      </c>
      <c r="H944" s="5">
        <v>22.396550000000001</v>
      </c>
      <c r="I944" s="6">
        <v>0.51093995358207001</v>
      </c>
      <c r="J944" s="6">
        <v>0.62199540933435304</v>
      </c>
      <c r="K944" s="6" t="s">
        <v>3005</v>
      </c>
      <c r="L944" s="6" t="s">
        <v>3006</v>
      </c>
      <c r="M944" s="6" t="s">
        <v>3007</v>
      </c>
      <c r="N944" s="13">
        <f t="shared" si="31"/>
        <v>-0.10127500000000467</v>
      </c>
    </row>
    <row r="945" spans="1:14">
      <c r="A945" s="5">
        <v>28.121690000000001</v>
      </c>
      <c r="B945" s="5">
        <v>28.127949999999998</v>
      </c>
      <c r="C945" s="5">
        <v>27.966370000000001</v>
      </c>
      <c r="D945" s="5">
        <v>28.125779999999999</v>
      </c>
      <c r="E945" s="5">
        <v>28.321439999999999</v>
      </c>
      <c r="F945" s="5">
        <v>28.219840000000001</v>
      </c>
      <c r="G945" s="5">
        <v>27.935790000000001</v>
      </c>
      <c r="H945" s="5">
        <v>28.229030000000002</v>
      </c>
      <c r="I945" s="6">
        <v>0.14935412277805299</v>
      </c>
      <c r="J945" s="6">
        <v>0.48115110683349399</v>
      </c>
      <c r="K945" s="6" t="s">
        <v>1239</v>
      </c>
      <c r="L945" s="6" t="s">
        <v>1240</v>
      </c>
      <c r="M945" s="6" t="s">
        <v>1241</v>
      </c>
      <c r="N945" s="13">
        <f t="shared" si="31"/>
        <v>-9.1077499999997258E-2</v>
      </c>
    </row>
    <row r="946" spans="1:14">
      <c r="A946" s="5">
        <v>23.641629999999999</v>
      </c>
      <c r="B946" s="5">
        <v>24.002559999999999</v>
      </c>
      <c r="C946" s="5">
        <v>24.07178</v>
      </c>
      <c r="D946" s="5">
        <v>23.88008</v>
      </c>
      <c r="E946" s="5">
        <v>24.351510000000001</v>
      </c>
      <c r="F946" s="5">
        <v>23.560690000000001</v>
      </c>
      <c r="G946" s="5">
        <v>24.107330000000001</v>
      </c>
      <c r="H946" s="5">
        <v>24.103100000000001</v>
      </c>
      <c r="I946" s="6">
        <v>0.61899401437798296</v>
      </c>
      <c r="J946" s="6">
        <v>0.65435761589403996</v>
      </c>
      <c r="K946" s="6" t="s">
        <v>3350</v>
      </c>
      <c r="L946" s="6" t="s">
        <v>3351</v>
      </c>
      <c r="M946" s="6" t="s">
        <v>3352</v>
      </c>
      <c r="N946" s="13">
        <f t="shared" si="31"/>
        <v>-0.13164500000000245</v>
      </c>
    </row>
    <row r="947" spans="1:14">
      <c r="A947" s="5">
        <v>22.968440000000001</v>
      </c>
      <c r="B947" s="5">
        <v>23.358910000000002</v>
      </c>
      <c r="C947" s="5">
        <v>22.44791</v>
      </c>
      <c r="D947" s="5">
        <v>23.197849999999999</v>
      </c>
      <c r="E947" s="5">
        <v>24.042850000000001</v>
      </c>
      <c r="F947" s="5">
        <v>23.060359999999999</v>
      </c>
      <c r="G947" s="5">
        <v>24.13579</v>
      </c>
      <c r="H947" s="5">
        <v>22.826619999999998</v>
      </c>
      <c r="I947" s="6">
        <v>0.38144498070078298</v>
      </c>
      <c r="J947" s="6">
        <v>0.34256842105263202</v>
      </c>
      <c r="K947" s="6" t="s">
        <v>2489</v>
      </c>
      <c r="L947" s="6" t="s">
        <v>2490</v>
      </c>
      <c r="M947" s="6" t="s">
        <v>2491</v>
      </c>
      <c r="N947" s="13">
        <f t="shared" si="31"/>
        <v>-0.52312749999999753</v>
      </c>
    </row>
    <row r="948" spans="1:14">
      <c r="A948" s="5">
        <v>23.411709999999999</v>
      </c>
      <c r="B948" s="5">
        <v>23.116150000000001</v>
      </c>
      <c r="C948" s="5">
        <v>23.151669999999999</v>
      </c>
      <c r="D948" s="5">
        <v>23.161169999999998</v>
      </c>
      <c r="E948" s="5">
        <v>23.74006</v>
      </c>
      <c r="F948" s="5">
        <v>23.317409999999999</v>
      </c>
      <c r="G948" s="5">
        <v>23.345300000000002</v>
      </c>
      <c r="H948" s="5">
        <v>23.710090000000001</v>
      </c>
      <c r="I948" s="6">
        <v>3.1252357653738003E-2</v>
      </c>
      <c r="J948" s="6">
        <v>0.126183783783784</v>
      </c>
      <c r="K948" s="6" t="s">
        <v>4671</v>
      </c>
      <c r="L948" s="6" t="s">
        <v>4672</v>
      </c>
      <c r="M948" s="6" t="s">
        <v>5620</v>
      </c>
      <c r="N948" s="13">
        <f t="shared" si="31"/>
        <v>-0.31804000000000343</v>
      </c>
    </row>
    <row r="949" spans="1:14">
      <c r="A949" s="5">
        <v>26.774170000000002</v>
      </c>
      <c r="B949" s="5">
        <v>26.684850000000001</v>
      </c>
      <c r="C949" s="5">
        <v>26.731300000000001</v>
      </c>
      <c r="D949" s="5">
        <v>26.841339999999999</v>
      </c>
      <c r="E949" s="5">
        <v>26.884250000000002</v>
      </c>
      <c r="F949" s="5">
        <v>26.791910000000001</v>
      </c>
      <c r="G949" s="5">
        <v>26.74906</v>
      </c>
      <c r="H949" s="5">
        <v>26.76408</v>
      </c>
      <c r="I949" s="6">
        <v>0.440104921677403</v>
      </c>
      <c r="J949" s="6">
        <v>0.76869849574885496</v>
      </c>
      <c r="K949" s="6" t="s">
        <v>2719</v>
      </c>
      <c r="L949" s="6" t="s">
        <v>2720</v>
      </c>
      <c r="M949" s="6" t="s">
        <v>5621</v>
      </c>
      <c r="N949" s="13">
        <f t="shared" si="31"/>
        <v>-3.9410000000000167E-2</v>
      </c>
    </row>
    <row r="950" spans="1:14">
      <c r="A950" s="5">
        <v>22.651579999999999</v>
      </c>
      <c r="B950" s="5">
        <v>23.005099999999999</v>
      </c>
      <c r="C950" s="5">
        <v>22.945409999999999</v>
      </c>
      <c r="D950" s="5">
        <v>23.071069999999999</v>
      </c>
      <c r="E950" s="5">
        <v>22.799150000000001</v>
      </c>
      <c r="F950" s="5">
        <v>22.8308</v>
      </c>
      <c r="G950" s="5">
        <v>22.78997</v>
      </c>
      <c r="H950" s="5">
        <v>23.159079999999999</v>
      </c>
      <c r="I950" s="6">
        <v>0.794151558506348</v>
      </c>
      <c r="J950" s="6">
        <v>0.89108892713711996</v>
      </c>
      <c r="K950" s="6" t="s">
        <v>2719</v>
      </c>
      <c r="L950" s="6" t="s">
        <v>2720</v>
      </c>
      <c r="M950" s="6" t="s">
        <v>3841</v>
      </c>
      <c r="N950" s="13">
        <f t="shared" si="31"/>
        <v>2.3539999999997008E-2</v>
      </c>
    </row>
    <row r="951" spans="1:14">
      <c r="A951" s="5">
        <v>24.2637</v>
      </c>
      <c r="B951" s="5">
        <v>24.395060000000001</v>
      </c>
      <c r="C951" s="5">
        <v>24.625779999999999</v>
      </c>
      <c r="D951" s="5">
        <v>24.574149999999999</v>
      </c>
      <c r="E951" s="5">
        <v>24.456510000000002</v>
      </c>
      <c r="F951" s="5">
        <v>24.102049999999998</v>
      </c>
      <c r="G951" s="5">
        <v>24.462389999999999</v>
      </c>
      <c r="H951" s="5">
        <v>24.599689999999999</v>
      </c>
      <c r="I951" s="6">
        <v>0.61541087155749197</v>
      </c>
      <c r="J951" s="6">
        <v>0.76075582168995304</v>
      </c>
      <c r="K951" s="6" t="s">
        <v>3323</v>
      </c>
      <c r="L951" s="6" t="s">
        <v>3324</v>
      </c>
      <c r="M951" s="6" t="s">
        <v>3325</v>
      </c>
      <c r="N951" s="13">
        <f t="shared" si="31"/>
        <v>5.9512500000000301E-2</v>
      </c>
    </row>
    <row r="952" spans="1:14">
      <c r="A952" s="5">
        <v>25.271699999999999</v>
      </c>
      <c r="B952" s="5">
        <v>25.41825</v>
      </c>
      <c r="C952" s="5">
        <v>25.075569999999999</v>
      </c>
      <c r="D952" s="5">
        <v>25.289470000000001</v>
      </c>
      <c r="E952" s="5">
        <v>25.430900000000001</v>
      </c>
      <c r="F952" s="5">
        <v>25.173449999999999</v>
      </c>
      <c r="G952" s="5">
        <v>25.219190000000001</v>
      </c>
      <c r="H952" s="5">
        <v>25.3415</v>
      </c>
      <c r="I952" s="6">
        <v>0.78841965938059999</v>
      </c>
      <c r="J952" s="6">
        <v>0.88385348837209299</v>
      </c>
      <c r="K952" s="6" t="s">
        <v>3825</v>
      </c>
      <c r="L952" s="6" t="s">
        <v>3826</v>
      </c>
      <c r="M952" s="6" t="s">
        <v>5622</v>
      </c>
      <c r="N952" s="13">
        <f t="shared" si="31"/>
        <v>-2.751249999999672E-2</v>
      </c>
    </row>
    <row r="953" spans="1:14">
      <c r="A953" s="5">
        <v>26.785440000000001</v>
      </c>
      <c r="B953" s="5">
        <v>26.547630000000002</v>
      </c>
      <c r="C953" s="5">
        <v>26.537179999999999</v>
      </c>
      <c r="D953" s="5">
        <v>26.385100000000001</v>
      </c>
      <c r="E953" s="5">
        <v>26.42531</v>
      </c>
      <c r="F953" s="5">
        <v>26.102910000000001</v>
      </c>
      <c r="G953" s="5">
        <v>26.19003</v>
      </c>
      <c r="H953" s="5">
        <v>26.3431</v>
      </c>
      <c r="I953" s="6">
        <v>4.2942530816636001E-2</v>
      </c>
      <c r="J953" s="6">
        <v>0.155076923076923</v>
      </c>
      <c r="K953" s="6" t="s">
        <v>4730</v>
      </c>
      <c r="L953" s="6" t="s">
        <v>4731</v>
      </c>
      <c r="M953" s="6" t="s">
        <v>4732</v>
      </c>
      <c r="N953" s="13">
        <f t="shared" si="31"/>
        <v>0.2984999999999971</v>
      </c>
    </row>
    <row r="954" spans="1:14">
      <c r="A954" s="5">
        <v>22.630210000000002</v>
      </c>
      <c r="B954" s="5">
        <v>22.630279999999999</v>
      </c>
      <c r="C954" s="5">
        <v>22.756540000000001</v>
      </c>
      <c r="D954" s="5">
        <v>23.148800000000001</v>
      </c>
      <c r="E954" s="5">
        <v>22.388300000000001</v>
      </c>
      <c r="F954" s="5">
        <v>22.119679999999999</v>
      </c>
      <c r="G954" s="5">
        <v>21.462389999999999</v>
      </c>
      <c r="H954" s="5">
        <v>22.40174</v>
      </c>
      <c r="I954" s="6">
        <v>5.2429764806552703E-2</v>
      </c>
      <c r="J954" s="6">
        <v>0.115387755102041</v>
      </c>
      <c r="K954" s="6" t="s">
        <v>395</v>
      </c>
      <c r="L954" s="6" t="s">
        <v>396</v>
      </c>
      <c r="M954" s="6" t="s">
        <v>5623</v>
      </c>
      <c r="N954" s="13">
        <f t="shared" si="31"/>
        <v>0.69842999999999833</v>
      </c>
    </row>
    <row r="955" spans="1:14">
      <c r="A955" s="5">
        <v>24.544219999999999</v>
      </c>
      <c r="B955" s="5">
        <v>24.074059999999999</v>
      </c>
      <c r="C955" s="5">
        <v>24.338989999999999</v>
      </c>
      <c r="D955" s="5">
        <v>24.187750000000001</v>
      </c>
      <c r="E955" s="5">
        <v>24.027830000000002</v>
      </c>
      <c r="F955" s="5">
        <v>23.960840000000001</v>
      </c>
      <c r="G955" s="5">
        <v>24.159929999999999</v>
      </c>
      <c r="H955" s="5">
        <v>24.216159999999999</v>
      </c>
      <c r="I955" s="6">
        <v>0.18988364488902901</v>
      </c>
      <c r="J955" s="6">
        <v>0.318372881355932</v>
      </c>
      <c r="K955" s="6" t="s">
        <v>1525</v>
      </c>
      <c r="L955" s="6" t="s">
        <v>1526</v>
      </c>
      <c r="M955" s="6" t="s">
        <v>1527</v>
      </c>
      <c r="N955" s="13">
        <f t="shared" si="31"/>
        <v>0.19506499999999605</v>
      </c>
    </row>
    <row r="956" spans="1:14">
      <c r="A956" s="5">
        <v>21.904450000000001</v>
      </c>
      <c r="B956" s="5">
        <v>22.0715</v>
      </c>
      <c r="C956" s="5">
        <v>22.10642</v>
      </c>
      <c r="D956" s="5">
        <v>22.529890000000002</v>
      </c>
      <c r="E956" s="5">
        <v>22.44895</v>
      </c>
      <c r="F956" s="5">
        <v>21.84027</v>
      </c>
      <c r="G956" s="5">
        <v>22.367380000000001</v>
      </c>
      <c r="H956" s="5">
        <v>22.691130000000001</v>
      </c>
      <c r="I956" s="6">
        <v>0.33486356739183198</v>
      </c>
      <c r="J956" s="6">
        <v>0.40952219873150097</v>
      </c>
      <c r="K956" s="6" t="s">
        <v>2302</v>
      </c>
      <c r="L956" s="6" t="s">
        <v>2303</v>
      </c>
      <c r="M956" s="6" t="s">
        <v>5624</v>
      </c>
      <c r="N956" s="13">
        <f t="shared" si="31"/>
        <v>-0.18386750000000163</v>
      </c>
    </row>
    <row r="957" spans="1:14">
      <c r="A957" s="5">
        <v>27.311640000000001</v>
      </c>
      <c r="B957" s="5">
        <v>27.416509999999999</v>
      </c>
      <c r="C957" s="5">
        <v>27.63326</v>
      </c>
      <c r="D957" s="5">
        <v>27.52664</v>
      </c>
      <c r="E957" s="5">
        <v>27.574919999999999</v>
      </c>
      <c r="F957" s="5">
        <v>27.352959999999999</v>
      </c>
      <c r="G957" s="5">
        <v>27.583549999999999</v>
      </c>
      <c r="H957" s="5">
        <v>27.558879999999998</v>
      </c>
      <c r="I957" s="6">
        <v>0.58913184604120905</v>
      </c>
      <c r="J957" s="6">
        <v>0.77436724248240596</v>
      </c>
      <c r="K957" s="6" t="s">
        <v>3241</v>
      </c>
      <c r="L957" s="6" t="s">
        <v>3242</v>
      </c>
      <c r="M957" s="6" t="s">
        <v>3243</v>
      </c>
      <c r="N957" s="13">
        <f t="shared" si="31"/>
        <v>-4.5564999999999856E-2</v>
      </c>
    </row>
    <row r="958" spans="1:14">
      <c r="A958" s="5">
        <v>25.388639999999999</v>
      </c>
      <c r="B958" s="5">
        <v>25.54504</v>
      </c>
      <c r="C958" s="5">
        <v>25.43721</v>
      </c>
      <c r="D958" s="5">
        <v>25.312889999999999</v>
      </c>
      <c r="E958" s="5">
        <v>25.31841</v>
      </c>
      <c r="F958" s="5">
        <v>25.712219999999999</v>
      </c>
      <c r="G958" s="5">
        <v>24.408339999999999</v>
      </c>
      <c r="H958" s="5">
        <v>25.316310000000001</v>
      </c>
      <c r="I958" s="6">
        <v>0.45342653235852298</v>
      </c>
      <c r="J958" s="6">
        <v>0.47554430379746798</v>
      </c>
      <c r="K958" s="6" t="s">
        <v>2781</v>
      </c>
      <c r="L958" s="6" t="s">
        <v>2782</v>
      </c>
      <c r="M958" s="6" t="s">
        <v>5625</v>
      </c>
      <c r="N958" s="13">
        <f t="shared" si="31"/>
        <v>0.23212499999999991</v>
      </c>
    </row>
    <row r="959" spans="1:14">
      <c r="A959" s="5">
        <v>24.507359999999998</v>
      </c>
      <c r="B959" s="5">
        <v>24.425470000000001</v>
      </c>
      <c r="C959" s="5">
        <v>24.55818</v>
      </c>
      <c r="D959" s="5">
        <v>24.120760000000001</v>
      </c>
      <c r="E959" s="5">
        <v>24.43676</v>
      </c>
      <c r="F959" s="5">
        <v>24.152979999999999</v>
      </c>
      <c r="G959" s="5">
        <v>24.409310000000001</v>
      </c>
      <c r="H959" s="5">
        <v>24.275259999999999</v>
      </c>
      <c r="I959" s="6">
        <v>0.416849414457306</v>
      </c>
      <c r="J959" s="6">
        <v>0.61552701644479202</v>
      </c>
      <c r="K959" s="6" t="s">
        <v>2648</v>
      </c>
      <c r="L959" s="6" t="s">
        <v>2649</v>
      </c>
      <c r="M959" s="6" t="s">
        <v>2650</v>
      </c>
      <c r="N959" s="13">
        <f t="shared" si="31"/>
        <v>8.4364999999998247E-2</v>
      </c>
    </row>
    <row r="960" spans="1:14">
      <c r="A960" s="5">
        <v>28.049060000000001</v>
      </c>
      <c r="B960" s="5">
        <v>28.036380000000001</v>
      </c>
      <c r="C960" s="5">
        <v>28.023109999999999</v>
      </c>
      <c r="D960" s="5">
        <v>28.237629999999999</v>
      </c>
      <c r="E960" s="5">
        <v>28.10819</v>
      </c>
      <c r="F960" s="5">
        <v>28.131679999999999</v>
      </c>
      <c r="G960" s="5">
        <v>28.31108</v>
      </c>
      <c r="H960" s="5">
        <v>28.473590000000002</v>
      </c>
      <c r="I960" s="6">
        <v>5.3694315046619097E-2</v>
      </c>
      <c r="J960" s="6">
        <v>0.24540740740740699</v>
      </c>
      <c r="K960" s="6" t="s">
        <v>414</v>
      </c>
      <c r="L960" s="6" t="s">
        <v>415</v>
      </c>
      <c r="M960" s="6" t="s">
        <v>5626</v>
      </c>
      <c r="N960" s="13">
        <f t="shared" si="31"/>
        <v>-0.16958999999999946</v>
      </c>
    </row>
    <row r="961" spans="1:14">
      <c r="A961" s="5">
        <v>30.091570000000001</v>
      </c>
      <c r="B961" s="5">
        <v>30.095089999999999</v>
      </c>
      <c r="C961" s="5">
        <v>30.003029999999999</v>
      </c>
      <c r="D961" s="5">
        <v>29.600909999999999</v>
      </c>
      <c r="E961" s="5">
        <v>29.827580000000001</v>
      </c>
      <c r="F961" s="5">
        <v>29.531500000000001</v>
      </c>
      <c r="G961" s="5">
        <v>29.599</v>
      </c>
      <c r="H961" s="5">
        <v>29.94238</v>
      </c>
      <c r="I961" s="6">
        <v>0.34226709179041498</v>
      </c>
      <c r="J961" s="6">
        <v>0.39051121076233197</v>
      </c>
      <c r="K961" s="6" t="s">
        <v>2322</v>
      </c>
      <c r="L961" s="6" t="s">
        <v>2323</v>
      </c>
      <c r="M961" s="6" t="s">
        <v>2324</v>
      </c>
      <c r="N961" s="13">
        <f t="shared" si="31"/>
        <v>0.22253499999999704</v>
      </c>
    </row>
    <row r="962" spans="1:14">
      <c r="A962" s="5">
        <v>27.090029999999999</v>
      </c>
      <c r="B962" s="5">
        <v>27.081109999999999</v>
      </c>
      <c r="C962" s="5">
        <v>26.99776</v>
      </c>
      <c r="D962" s="5">
        <v>27.069379999999999</v>
      </c>
      <c r="E962" s="5">
        <v>27.132709999999999</v>
      </c>
      <c r="F962" s="5">
        <v>27.135059999999999</v>
      </c>
      <c r="G962" s="5">
        <v>26.97607</v>
      </c>
      <c r="H962" s="5">
        <v>27.032019999999999</v>
      </c>
      <c r="I962" s="6">
        <v>0.70810584535920496</v>
      </c>
      <c r="J962" s="6">
        <v>0.93065274725274705</v>
      </c>
      <c r="K962" s="6" t="s">
        <v>3605</v>
      </c>
      <c r="L962" s="6" t="s">
        <v>3606</v>
      </c>
      <c r="M962" s="6" t="s">
        <v>3607</v>
      </c>
      <c r="N962" s="13">
        <f t="shared" si="31"/>
        <v>-9.3950000000049272E-3</v>
      </c>
    </row>
    <row r="963" spans="1:14">
      <c r="A963" s="5">
        <v>23.227810000000002</v>
      </c>
      <c r="B963" s="5">
        <v>23.124690000000001</v>
      </c>
      <c r="C963" s="5">
        <v>22.84111</v>
      </c>
      <c r="D963" s="5">
        <v>22.792369999999998</v>
      </c>
      <c r="E963" s="5">
        <v>23.625779999999999</v>
      </c>
      <c r="F963" s="5">
        <v>23.268139999999999</v>
      </c>
      <c r="G963" s="5">
        <v>23.315069999999999</v>
      </c>
      <c r="H963" s="5">
        <v>23.280930000000001</v>
      </c>
      <c r="I963" s="6">
        <v>1.82327481887118E-2</v>
      </c>
      <c r="J963" s="6">
        <v>0.119433962264151</v>
      </c>
      <c r="K963" s="6" t="s">
        <v>4646</v>
      </c>
      <c r="L963" s="6" t="s">
        <v>4647</v>
      </c>
      <c r="M963" s="6" t="s">
        <v>5627</v>
      </c>
      <c r="N963" s="13">
        <f t="shared" si="31"/>
        <v>-0.37598499999999646</v>
      </c>
    </row>
    <row r="964" spans="1:14">
      <c r="A964" s="5">
        <v>24.951799999999999</v>
      </c>
      <c r="B964" s="5">
        <v>24.93206</v>
      </c>
      <c r="C964" s="5">
        <v>25.020430000000001</v>
      </c>
      <c r="D964" s="5">
        <v>25.111920000000001</v>
      </c>
      <c r="E964" s="5">
        <v>25.12735</v>
      </c>
      <c r="F964" s="5">
        <v>24.897210000000001</v>
      </c>
      <c r="G964" s="5">
        <v>24.898140000000001</v>
      </c>
      <c r="H964" s="5">
        <v>24.616440000000001</v>
      </c>
      <c r="I964" s="6">
        <v>0.45719882116649502</v>
      </c>
      <c r="J964" s="6">
        <v>0.57124333333333299</v>
      </c>
      <c r="K964" s="6" t="s">
        <v>2798</v>
      </c>
      <c r="L964" s="6" t="s">
        <v>2799</v>
      </c>
      <c r="M964" s="6" t="s">
        <v>2800</v>
      </c>
      <c r="N964" s="13">
        <f t="shared" si="31"/>
        <v>0.11926749999999942</v>
      </c>
    </row>
    <row r="965" spans="1:14">
      <c r="A965" s="5">
        <v>25.80349</v>
      </c>
      <c r="B965" s="5">
        <v>26.174209999999999</v>
      </c>
      <c r="C965" s="5">
        <v>25.905180000000001</v>
      </c>
      <c r="D965" s="5">
        <v>25.686160000000001</v>
      </c>
      <c r="E965" s="5">
        <v>25.92334</v>
      </c>
      <c r="F965" s="5">
        <v>26.195319999999999</v>
      </c>
      <c r="G965" s="5">
        <v>25.89152</v>
      </c>
      <c r="H965" s="5">
        <v>25.892769999999999</v>
      </c>
      <c r="I965" s="6">
        <v>0.192551431170044</v>
      </c>
      <c r="J965" s="6">
        <v>0.52732021466905199</v>
      </c>
      <c r="K965" s="6" t="s">
        <v>1540</v>
      </c>
      <c r="L965" s="6" t="s">
        <v>1541</v>
      </c>
      <c r="M965" s="6" t="s">
        <v>1542</v>
      </c>
      <c r="N965" s="13">
        <f t="shared" si="31"/>
        <v>-8.3477499999997207E-2</v>
      </c>
    </row>
    <row r="966" spans="1:14">
      <c r="A966" s="5">
        <v>23.462140000000002</v>
      </c>
      <c r="B966" s="5">
        <v>23.363859999999999</v>
      </c>
      <c r="C966" s="5">
        <v>23.098269999999999</v>
      </c>
      <c r="D966" s="5">
        <v>23.026800000000001</v>
      </c>
      <c r="E966" s="5">
        <v>23.479510000000001</v>
      </c>
      <c r="F966" s="5">
        <v>23.075600000000001</v>
      </c>
      <c r="G966" s="5">
        <v>22.917359999999999</v>
      </c>
      <c r="H966" s="5">
        <v>23.262989999999999</v>
      </c>
      <c r="I966" s="6">
        <v>0.67271305433794404</v>
      </c>
      <c r="J966" s="6">
        <v>0.78414955640050699</v>
      </c>
      <c r="K966" s="6" t="s">
        <v>3490</v>
      </c>
      <c r="L966" s="6" t="s">
        <v>3491</v>
      </c>
      <c r="M966" s="6" t="s">
        <v>5628</v>
      </c>
      <c r="N966" s="13">
        <f t="shared" si="31"/>
        <v>5.3902500000003073E-2</v>
      </c>
    </row>
    <row r="967" spans="1:14">
      <c r="A967" s="5">
        <v>28.702960000000001</v>
      </c>
      <c r="B967" s="5">
        <v>28.638480000000001</v>
      </c>
      <c r="C967" s="5">
        <v>29.005410000000001</v>
      </c>
      <c r="D967" s="5">
        <v>28.976240000000001</v>
      </c>
      <c r="E967" s="5">
        <v>29.128810000000001</v>
      </c>
      <c r="F967" s="5">
        <v>28.715119999999999</v>
      </c>
      <c r="G967" s="5">
        <v>28.88233</v>
      </c>
      <c r="H967" s="5">
        <v>28.84826</v>
      </c>
      <c r="I967" s="6">
        <v>0.66193874699541699</v>
      </c>
      <c r="J967" s="6">
        <v>0.76875916230366503</v>
      </c>
      <c r="K967" s="6" t="s">
        <v>3475</v>
      </c>
      <c r="L967" s="6" t="s">
        <v>3476</v>
      </c>
      <c r="M967" s="6" t="s">
        <v>3477</v>
      </c>
      <c r="N967" s="13">
        <f t="shared" si="31"/>
        <v>-6.2857499999996236E-2</v>
      </c>
    </row>
    <row r="968" spans="1:14">
      <c r="A968" s="5">
        <v>22.492799999999999</v>
      </c>
      <c r="B968" s="5">
        <v>22.485320000000002</v>
      </c>
      <c r="C968" s="5">
        <v>22.266850000000002</v>
      </c>
      <c r="D968" s="5">
        <v>22.08719</v>
      </c>
      <c r="E968" s="5">
        <v>23.158750000000001</v>
      </c>
      <c r="F968" s="5">
        <v>22.545760000000001</v>
      </c>
      <c r="G968" s="5">
        <v>22.360600000000002</v>
      </c>
      <c r="H968" s="5">
        <v>22.717960000000001</v>
      </c>
      <c r="I968" s="6">
        <v>0.115650093613464</v>
      </c>
      <c r="J968" s="6">
        <v>0.175784090909091</v>
      </c>
      <c r="K968" s="6" t="s">
        <v>1021</v>
      </c>
      <c r="L968" s="6" t="s">
        <v>1022</v>
      </c>
      <c r="M968" s="6" t="s">
        <v>1023</v>
      </c>
      <c r="N968" s="13">
        <f t="shared" si="31"/>
        <v>-0.36272749999999832</v>
      </c>
    </row>
    <row r="969" spans="1:14">
      <c r="A969" s="5">
        <v>23.680890000000002</v>
      </c>
      <c r="B969" s="5">
        <v>23.091570000000001</v>
      </c>
      <c r="C969" s="5">
        <v>23.648890000000002</v>
      </c>
      <c r="D969" s="5">
        <v>23.1648</v>
      </c>
      <c r="E969" s="5">
        <v>23.29908</v>
      </c>
      <c r="F969" s="5">
        <v>23.190300000000001</v>
      </c>
      <c r="G969" s="5">
        <v>23.230049999999999</v>
      </c>
      <c r="H969" s="5">
        <v>23.16968</v>
      </c>
      <c r="I969" s="6">
        <v>0.27887063262683898</v>
      </c>
      <c r="J969" s="6">
        <v>0.38863820224719098</v>
      </c>
      <c r="K969" s="6" t="s">
        <v>2003</v>
      </c>
      <c r="L969" s="6" t="s">
        <v>2004</v>
      </c>
      <c r="M969" s="6" t="s">
        <v>5629</v>
      </c>
      <c r="N969" s="13">
        <f t="shared" si="31"/>
        <v>0.17426000000000386</v>
      </c>
    </row>
    <row r="970" spans="1:14">
      <c r="A970" s="5">
        <v>27.046040000000001</v>
      </c>
      <c r="B970" s="5">
        <v>26.121269999999999</v>
      </c>
      <c r="C970" s="5">
        <v>26.474170000000001</v>
      </c>
      <c r="D970" s="5">
        <v>26.367100000000001</v>
      </c>
      <c r="E970" s="5">
        <v>26.68619</v>
      </c>
      <c r="F970" s="5">
        <v>25.899519999999999</v>
      </c>
      <c r="G970" s="5">
        <v>26.76408</v>
      </c>
      <c r="H970" s="5">
        <v>26.42474</v>
      </c>
      <c r="I970" s="6">
        <v>0.71361257648646603</v>
      </c>
      <c r="J970" s="6">
        <v>0.79239849624060199</v>
      </c>
      <c r="K970" s="6" t="s">
        <v>3625</v>
      </c>
      <c r="L970" s="6" t="s">
        <v>3626</v>
      </c>
      <c r="M970" s="6" t="s">
        <v>5630</v>
      </c>
      <c r="N970" s="13">
        <f t="shared" si="31"/>
        <v>5.8512499999999079E-2</v>
      </c>
    </row>
    <row r="971" spans="1:14">
      <c r="A971" s="5">
        <v>22.921379999999999</v>
      </c>
      <c r="B971" s="5">
        <v>23.328140000000001</v>
      </c>
      <c r="C971" s="5">
        <v>22.962959999999999</v>
      </c>
      <c r="D971" s="5">
        <v>23.679279999999999</v>
      </c>
      <c r="E971" s="5">
        <v>23.458390000000001</v>
      </c>
      <c r="F971" s="5">
        <v>23.122530000000001</v>
      </c>
      <c r="G971" s="5">
        <v>23.770019999999999</v>
      </c>
      <c r="H971" s="5">
        <v>23.232669999999999</v>
      </c>
      <c r="I971" s="6">
        <v>0.60173173295000204</v>
      </c>
      <c r="J971" s="6">
        <v>0.61819613899613901</v>
      </c>
      <c r="K971" s="6" t="s">
        <v>3277</v>
      </c>
      <c r="L971" s="6" t="s">
        <v>3278</v>
      </c>
      <c r="M971" s="6" t="s">
        <v>3279</v>
      </c>
      <c r="N971" s="13">
        <f t="shared" si="31"/>
        <v>-0.17296250000000057</v>
      </c>
    </row>
    <row r="972" spans="1:14">
      <c r="A972" s="5">
        <v>22.82058</v>
      </c>
      <c r="B972" s="5">
        <v>23.340820000000001</v>
      </c>
      <c r="C972" s="5">
        <v>22.956600000000002</v>
      </c>
      <c r="D972" s="5">
        <v>23.25451</v>
      </c>
      <c r="E972" s="5">
        <v>23.163650000000001</v>
      </c>
      <c r="F972" s="5">
        <v>23.150670000000002</v>
      </c>
      <c r="G972" s="5">
        <v>23.186979999999998</v>
      </c>
      <c r="H972" s="5">
        <v>23.65578</v>
      </c>
      <c r="I972" s="6">
        <v>0.238262364242734</v>
      </c>
      <c r="J972" s="6">
        <v>0.358256809338521</v>
      </c>
      <c r="K972" s="6" t="s">
        <v>1830</v>
      </c>
      <c r="L972" s="6" t="s">
        <v>1831</v>
      </c>
      <c r="M972" s="6" t="s">
        <v>1832</v>
      </c>
      <c r="N972" s="13">
        <f t="shared" si="31"/>
        <v>-0.19614250000000411</v>
      </c>
    </row>
    <row r="973" spans="1:14">
      <c r="A973" s="5">
        <v>26.25056</v>
      </c>
      <c r="B973" s="5">
        <v>26.363610000000001</v>
      </c>
      <c r="C973" s="5">
        <v>26.355740000000001</v>
      </c>
      <c r="D973" s="5">
        <v>26.364940000000001</v>
      </c>
      <c r="E973" s="5">
        <v>26.190329999999999</v>
      </c>
      <c r="F973" s="5">
        <v>26.15476</v>
      </c>
      <c r="G973" s="5">
        <v>26.455590000000001</v>
      </c>
      <c r="H973" s="5">
        <v>26.20477</v>
      </c>
      <c r="I973" s="6">
        <v>0.31351281913747697</v>
      </c>
      <c r="J973" s="6">
        <v>0.57554011579817999</v>
      </c>
      <c r="K973" s="6" t="s">
        <v>2174</v>
      </c>
      <c r="L973" s="6" t="s">
        <v>2175</v>
      </c>
      <c r="M973" s="6" t="s">
        <v>2176</v>
      </c>
      <c r="N973" s="13">
        <f t="shared" si="31"/>
        <v>8.23500000000017E-2</v>
      </c>
    </row>
    <row r="974" spans="1:14">
      <c r="A974" s="5">
        <v>26.830870000000001</v>
      </c>
      <c r="B974" s="5">
        <v>27.074999999999999</v>
      </c>
      <c r="C974" s="5">
        <v>26.723769999999998</v>
      </c>
      <c r="D974" s="5">
        <v>26.816649999999999</v>
      </c>
      <c r="E974" s="5">
        <v>26.80686</v>
      </c>
      <c r="F974" s="5">
        <v>26.852930000000001</v>
      </c>
      <c r="G974" s="5">
        <v>26.91957</v>
      </c>
      <c r="H974" s="5">
        <v>26.872669999999999</v>
      </c>
      <c r="I974" s="6">
        <v>0.98790854425158003</v>
      </c>
      <c r="J974" s="6">
        <v>0.99006600314300697</v>
      </c>
      <c r="K974" s="6" t="s">
        <v>360</v>
      </c>
      <c r="L974" s="6" t="s">
        <v>361</v>
      </c>
      <c r="M974" s="6" t="s">
        <v>362</v>
      </c>
      <c r="N974" s="13">
        <f t="shared" si="31"/>
        <v>-1.435000000004294E-3</v>
      </c>
    </row>
    <row r="975" spans="1:14">
      <c r="A975" s="5">
        <v>25.37172</v>
      </c>
      <c r="B975" s="5">
        <v>25.237100000000002</v>
      </c>
      <c r="C975" s="5">
        <v>25.548690000000001</v>
      </c>
      <c r="D975" s="5">
        <v>25.498049999999999</v>
      </c>
      <c r="E975" s="5">
        <v>25.44509</v>
      </c>
      <c r="F975" s="5">
        <v>25.353899999999999</v>
      </c>
      <c r="G975" s="5">
        <v>25.591809999999999</v>
      </c>
      <c r="H975" s="5">
        <v>25.482559999999999</v>
      </c>
      <c r="I975" s="6">
        <v>0.14491860523835201</v>
      </c>
      <c r="J975" s="6">
        <v>0.62192536176694602</v>
      </c>
      <c r="K975" s="6" t="s">
        <v>1217</v>
      </c>
      <c r="L975" s="6" t="s">
        <v>1218</v>
      </c>
      <c r="M975" s="6" t="s">
        <v>5631</v>
      </c>
      <c r="N975" s="13">
        <f t="shared" si="31"/>
        <v>-5.4449999999995669E-2</v>
      </c>
    </row>
    <row r="976" spans="1:14">
      <c r="A976" s="5">
        <v>25.946439999999999</v>
      </c>
      <c r="B976" s="5">
        <v>25.917339999999999</v>
      </c>
      <c r="C976" s="5">
        <v>25.818069999999999</v>
      </c>
      <c r="D976" s="5">
        <v>25.735289999999999</v>
      </c>
      <c r="E976" s="5">
        <v>25.79815</v>
      </c>
      <c r="F976" s="5">
        <v>25.822620000000001</v>
      </c>
      <c r="G976" s="5">
        <v>26.115210000000001</v>
      </c>
      <c r="H976" s="5">
        <v>26.03463</v>
      </c>
      <c r="I976" s="6">
        <v>0.52016494564968596</v>
      </c>
      <c r="J976" s="6">
        <v>0.64533036377134401</v>
      </c>
      <c r="K976" s="6" t="s">
        <v>3039</v>
      </c>
      <c r="L976" s="6" t="s">
        <v>3040</v>
      </c>
      <c r="M976" s="6" t="s">
        <v>3041</v>
      </c>
      <c r="N976" s="13">
        <f t="shared" si="31"/>
        <v>-8.8367500000003929E-2</v>
      </c>
    </row>
    <row r="977" spans="1:14">
      <c r="A977" s="5">
        <v>25.727699999999999</v>
      </c>
      <c r="B977" s="5">
        <v>25.980720000000002</v>
      </c>
      <c r="C977" s="5">
        <v>25.840330000000002</v>
      </c>
      <c r="D977" s="5">
        <v>25.798850000000002</v>
      </c>
      <c r="E977" s="5">
        <v>26.62087</v>
      </c>
      <c r="F977" s="5">
        <v>25.930800000000001</v>
      </c>
      <c r="G977" s="5">
        <v>26.24766</v>
      </c>
      <c r="H977" s="5">
        <v>26.229600000000001</v>
      </c>
      <c r="I977" s="6">
        <v>0.117043857439076</v>
      </c>
      <c r="J977" s="6">
        <v>0.16807894736842099</v>
      </c>
      <c r="K977" s="6" t="s">
        <v>51</v>
      </c>
      <c r="L977" s="6" t="s">
        <v>52</v>
      </c>
      <c r="M977" s="6" t="s">
        <v>53</v>
      </c>
      <c r="N977" s="13">
        <f t="shared" si="31"/>
        <v>-0.42033249999999711</v>
      </c>
    </row>
    <row r="978" spans="1:14">
      <c r="A978" s="5">
        <v>26.01803</v>
      </c>
      <c r="B978" s="5">
        <v>25.963380000000001</v>
      </c>
      <c r="C978" s="5">
        <v>25.734120000000001</v>
      </c>
      <c r="D978" s="5">
        <v>25.749649999999999</v>
      </c>
      <c r="E978" s="5">
        <v>25.5715</v>
      </c>
      <c r="F978" s="5">
        <v>25.830839999999998</v>
      </c>
      <c r="G978" s="5">
        <v>25.998670000000001</v>
      </c>
      <c r="H978" s="5">
        <v>26.063009999999998</v>
      </c>
      <c r="I978" s="6">
        <v>0.99879474282335301</v>
      </c>
      <c r="J978" s="6">
        <v>0.99725821596244102</v>
      </c>
      <c r="K978" s="6" t="s">
        <v>363</v>
      </c>
      <c r="L978" s="6" t="s">
        <v>364</v>
      </c>
      <c r="M978" s="6" t="s">
        <v>365</v>
      </c>
      <c r="N978" s="13">
        <f t="shared" si="31"/>
        <v>2.899999999996794E-4</v>
      </c>
    </row>
    <row r="979" spans="1:14">
      <c r="A979" s="5">
        <v>27.454820000000002</v>
      </c>
      <c r="B979" s="5">
        <v>27.627839999999999</v>
      </c>
      <c r="C979" s="5">
        <v>27.357669999999999</v>
      </c>
      <c r="D979" s="5">
        <v>26.783819999999999</v>
      </c>
      <c r="E979" s="5">
        <v>28.04682</v>
      </c>
      <c r="F979" s="5">
        <v>28.07526</v>
      </c>
      <c r="G979" s="5">
        <v>27.47522</v>
      </c>
      <c r="H979" s="5">
        <v>27.711749999999999</v>
      </c>
      <c r="I979" s="6">
        <v>5.3214612858451603E-2</v>
      </c>
      <c r="J979" s="6">
        <v>0.108058823529412</v>
      </c>
      <c r="K979" s="6" t="s">
        <v>408</v>
      </c>
      <c r="L979" s="6" t="s">
        <v>409</v>
      </c>
      <c r="M979" s="6" t="s">
        <v>410</v>
      </c>
      <c r="N979" s="13">
        <f t="shared" si="31"/>
        <v>-0.52122499999999405</v>
      </c>
    </row>
    <row r="980" spans="1:14">
      <c r="A980" s="5">
        <v>30.241040000000002</v>
      </c>
      <c r="B980" s="5">
        <v>30.4801</v>
      </c>
      <c r="C980" s="5">
        <v>30.313110000000002</v>
      </c>
      <c r="D980" s="5">
        <v>30.36056</v>
      </c>
      <c r="E980" s="5">
        <v>30.603110000000001</v>
      </c>
      <c r="F980" s="5">
        <v>30.53501</v>
      </c>
      <c r="G980" s="5">
        <v>30.385770000000001</v>
      </c>
      <c r="H980" s="5">
        <v>30.344239999999999</v>
      </c>
      <c r="I980" s="6">
        <v>0.25140068941822702</v>
      </c>
      <c r="J980" s="6">
        <v>0.46284577114427899</v>
      </c>
      <c r="K980" s="6" t="s">
        <v>120</v>
      </c>
      <c r="L980" s="6" t="s">
        <v>121</v>
      </c>
      <c r="M980" s="6" t="s">
        <v>122</v>
      </c>
      <c r="N980" s="13">
        <f t="shared" si="31"/>
        <v>-0.11832999999999672</v>
      </c>
    </row>
    <row r="981" spans="1:14">
      <c r="A981" s="5"/>
      <c r="B981" s="5"/>
      <c r="C981" s="5"/>
      <c r="D981" s="5"/>
      <c r="E981" s="5">
        <v>21.613240000000001</v>
      </c>
      <c r="F981" s="5">
        <v>21.647860000000001</v>
      </c>
      <c r="G981" s="5"/>
      <c r="H981" s="5">
        <v>22.100180000000002</v>
      </c>
      <c r="I981" s="6" t="s">
        <v>5939</v>
      </c>
      <c r="J981" s="6" t="s">
        <v>5939</v>
      </c>
      <c r="K981" s="6" t="s">
        <v>5244</v>
      </c>
      <c r="L981" s="6" t="s">
        <v>5245</v>
      </c>
      <c r="M981" s="6" t="s">
        <v>5246</v>
      </c>
      <c r="N981" s="13">
        <v>-21.787093333333331</v>
      </c>
    </row>
    <row r="982" spans="1:14">
      <c r="A982" s="5">
        <v>23.165980000000001</v>
      </c>
      <c r="B982" s="5">
        <v>23.255369999999999</v>
      </c>
      <c r="C982" s="5">
        <v>23.11326</v>
      </c>
      <c r="D982" s="5">
        <v>23.464379999999998</v>
      </c>
      <c r="E982" s="5">
        <v>23.004049999999999</v>
      </c>
      <c r="F982" s="5">
        <v>23.09008</v>
      </c>
      <c r="G982" s="5">
        <v>23.07047</v>
      </c>
      <c r="H982" s="5">
        <v>23.145340000000001</v>
      </c>
      <c r="I982" s="6">
        <v>5.57472499452491E-2</v>
      </c>
      <c r="J982" s="6">
        <v>0.24288805970149299</v>
      </c>
      <c r="K982" s="6" t="s">
        <v>427</v>
      </c>
      <c r="L982" s="6" t="s">
        <v>428</v>
      </c>
      <c r="M982" s="6" t="s">
        <v>429</v>
      </c>
      <c r="N982" s="13">
        <f t="shared" ref="N982:N988" si="32">AVERAGE(A982:D982)-AVERAGE(E982:H982)</f>
        <v>0.1722624999999951</v>
      </c>
    </row>
    <row r="983" spans="1:14">
      <c r="A983" s="5">
        <v>22.88015</v>
      </c>
      <c r="B983" s="5">
        <v>22.493379999999998</v>
      </c>
      <c r="C983" s="5">
        <v>22.680009999999999</v>
      </c>
      <c r="D983" s="5">
        <v>22.624929999999999</v>
      </c>
      <c r="E983" s="5">
        <v>21.453469999999999</v>
      </c>
      <c r="F983" s="5">
        <v>21.576260000000001</v>
      </c>
      <c r="G983" s="5">
        <v>22.52037</v>
      </c>
      <c r="H983" s="5">
        <v>22.404160000000001</v>
      </c>
      <c r="I983" s="6">
        <v>0.10951725469196601</v>
      </c>
      <c r="J983" s="6">
        <v>0.12934673366834201</v>
      </c>
      <c r="K983" s="6" t="s">
        <v>961</v>
      </c>
      <c r="L983" s="6" t="s">
        <v>962</v>
      </c>
      <c r="M983" s="6" t="s">
        <v>963</v>
      </c>
      <c r="N983" s="13">
        <f t="shared" si="32"/>
        <v>0.68105249999999984</v>
      </c>
    </row>
    <row r="984" spans="1:14">
      <c r="A984" s="5">
        <v>23.787759999999999</v>
      </c>
      <c r="B984" s="5">
        <v>23.821719999999999</v>
      </c>
      <c r="C984" s="5">
        <v>24.203959999999999</v>
      </c>
      <c r="D984" s="5">
        <v>24.161390000000001</v>
      </c>
      <c r="E984" s="5">
        <v>24.381129999999999</v>
      </c>
      <c r="F984" s="5">
        <v>23.833549999999999</v>
      </c>
      <c r="G984" s="5">
        <v>24.159310000000001</v>
      </c>
      <c r="H984" s="5">
        <v>24.292840000000002</v>
      </c>
      <c r="I984" s="6">
        <v>0.31817917157164599</v>
      </c>
      <c r="J984" s="6">
        <v>0.409621164021164</v>
      </c>
      <c r="K984" s="6" t="s">
        <v>2203</v>
      </c>
      <c r="L984" s="6" t="s">
        <v>2204</v>
      </c>
      <c r="M984" s="6" t="s">
        <v>5632</v>
      </c>
      <c r="N984" s="13">
        <f t="shared" si="32"/>
        <v>-0.17300000000000182</v>
      </c>
    </row>
    <row r="985" spans="1:14">
      <c r="A985" s="5">
        <v>22.386430000000001</v>
      </c>
      <c r="B985" s="5">
        <v>22.57676</v>
      </c>
      <c r="C985" s="5">
        <v>22.124960000000002</v>
      </c>
      <c r="D985" s="5">
        <v>22.32929</v>
      </c>
      <c r="E985" s="5">
        <v>22.512799999999999</v>
      </c>
      <c r="F985" s="5">
        <v>22.5227</v>
      </c>
      <c r="G985" s="5">
        <v>22.55969</v>
      </c>
      <c r="H985" s="5">
        <v>22.46827</v>
      </c>
      <c r="I985" s="6">
        <v>0.20874067445289601</v>
      </c>
      <c r="J985" s="6">
        <v>0.36883800243605402</v>
      </c>
      <c r="K985" s="6" t="s">
        <v>1629</v>
      </c>
      <c r="L985" s="6" t="s">
        <v>1630</v>
      </c>
      <c r="M985" s="6" t="s">
        <v>1631</v>
      </c>
      <c r="N985" s="13">
        <f t="shared" si="32"/>
        <v>-0.16150500000000179</v>
      </c>
    </row>
    <row r="986" spans="1:14">
      <c r="A986" s="5">
        <v>23.395060000000001</v>
      </c>
      <c r="B986" s="5">
        <v>23.39349</v>
      </c>
      <c r="C986" s="5">
        <v>23.70778</v>
      </c>
      <c r="D986" s="5">
        <v>23.668279999999999</v>
      </c>
      <c r="E986" s="5">
        <v>23.54251</v>
      </c>
      <c r="F986" s="5">
        <v>23.190829999999998</v>
      </c>
      <c r="G986" s="5">
        <v>23.42098</v>
      </c>
      <c r="H986" s="5">
        <v>23.361719999999998</v>
      </c>
      <c r="I986" s="6">
        <v>0.22233140561391301</v>
      </c>
      <c r="J986" s="6">
        <v>0.377320574162679</v>
      </c>
      <c r="K986" s="6" t="s">
        <v>100</v>
      </c>
      <c r="L986" s="6" t="s">
        <v>101</v>
      </c>
      <c r="M986" s="6" t="s">
        <v>102</v>
      </c>
      <c r="N986" s="13">
        <f t="shared" si="32"/>
        <v>0.16214249999999808</v>
      </c>
    </row>
    <row r="987" spans="1:14">
      <c r="A987" s="5">
        <v>23.66882</v>
      </c>
      <c r="B987" s="5">
        <v>23.479510000000001</v>
      </c>
      <c r="C987" s="5">
        <v>23.446950000000001</v>
      </c>
      <c r="D987" s="5">
        <v>23.39179</v>
      </c>
      <c r="E987" s="5">
        <v>23.114660000000001</v>
      </c>
      <c r="F987" s="5">
        <v>23.27966</v>
      </c>
      <c r="G987" s="5">
        <v>23.670339999999999</v>
      </c>
      <c r="H987" s="5">
        <v>23.264279999999999</v>
      </c>
      <c r="I987" s="6">
        <v>0.37789898136898697</v>
      </c>
      <c r="J987" s="6">
        <v>0.469380392156863</v>
      </c>
      <c r="K987" s="6" t="s">
        <v>2480</v>
      </c>
      <c r="L987" s="6" t="s">
        <v>2481</v>
      </c>
      <c r="M987" s="6" t="s">
        <v>2482</v>
      </c>
      <c r="N987" s="13">
        <f t="shared" si="32"/>
        <v>0.16453249999999997</v>
      </c>
    </row>
    <row r="988" spans="1:14">
      <c r="A988" s="5">
        <v>24.98837</v>
      </c>
      <c r="B988" s="5">
        <v>24.88054</v>
      </c>
      <c r="C988" s="5">
        <v>24.732569999999999</v>
      </c>
      <c r="D988" s="5">
        <v>25.01304</v>
      </c>
      <c r="E988" s="5">
        <v>24.60031</v>
      </c>
      <c r="F988" s="5">
        <v>24.719580000000001</v>
      </c>
      <c r="G988" s="5">
        <v>23.845749999999999</v>
      </c>
      <c r="H988" s="5">
        <v>24.5428</v>
      </c>
      <c r="I988" s="6">
        <v>5.1531700586661802E-2</v>
      </c>
      <c r="J988" s="6">
        <v>0.105394736842105</v>
      </c>
      <c r="K988" s="6" t="s">
        <v>3</v>
      </c>
      <c r="L988" s="6" t="s">
        <v>4</v>
      </c>
      <c r="M988" s="6" t="s">
        <v>5</v>
      </c>
      <c r="N988" s="13">
        <f t="shared" si="32"/>
        <v>0.47652000000000072</v>
      </c>
    </row>
    <row r="989" spans="1:14">
      <c r="A989" s="5"/>
      <c r="B989" s="5"/>
      <c r="C989" s="5"/>
      <c r="D989" s="5"/>
      <c r="E989" s="5">
        <v>20.37677</v>
      </c>
      <c r="F989" s="5">
        <v>21.391839999999998</v>
      </c>
      <c r="G989" s="5"/>
      <c r="H989" s="5">
        <v>20.885539999999999</v>
      </c>
      <c r="I989" s="6" t="s">
        <v>5939</v>
      </c>
      <c r="J989" s="6" t="s">
        <v>5939</v>
      </c>
      <c r="K989" s="9" t="s">
        <v>5296</v>
      </c>
      <c r="L989" s="6" t="s">
        <v>5297</v>
      </c>
      <c r="M989" s="6" t="s">
        <v>5298</v>
      </c>
      <c r="N989" s="13">
        <v>-20.884716666666666</v>
      </c>
    </row>
    <row r="990" spans="1:14">
      <c r="A990" s="5">
        <v>22.734570000000001</v>
      </c>
      <c r="B990" s="5">
        <v>22.40166</v>
      </c>
      <c r="C990" s="5">
        <v>22.544650000000001</v>
      </c>
      <c r="D990" s="5">
        <v>22.89349</v>
      </c>
      <c r="E990" s="5">
        <v>22.72467</v>
      </c>
      <c r="F990" s="5">
        <v>22.816320000000001</v>
      </c>
      <c r="G990" s="5">
        <v>22.712340000000001</v>
      </c>
      <c r="H990" s="5">
        <v>22.663599999999999</v>
      </c>
      <c r="I990" s="6">
        <v>0.57496436882443802</v>
      </c>
      <c r="J990" s="6">
        <v>0.68091583452211102</v>
      </c>
      <c r="K990" s="6" t="s">
        <v>3202</v>
      </c>
      <c r="L990" s="6" t="s">
        <v>3203</v>
      </c>
      <c r="M990" s="6" t="s">
        <v>3204</v>
      </c>
      <c r="N990" s="13">
        <f t="shared" ref="N990:N1002" si="33">AVERAGE(A990:D990)-AVERAGE(E990:H990)</f>
        <v>-8.5640000000001493E-2</v>
      </c>
    </row>
    <row r="991" spans="1:14">
      <c r="A991" s="5">
        <v>23.129750000000001</v>
      </c>
      <c r="B991" s="5">
        <v>23.596050000000002</v>
      </c>
      <c r="C991" s="5">
        <v>23.451239999999999</v>
      </c>
      <c r="D991" s="5">
        <v>23.006979999999999</v>
      </c>
      <c r="E991" s="5">
        <v>22.998640000000002</v>
      </c>
      <c r="F991" s="5">
        <v>23.794809999999998</v>
      </c>
      <c r="G991" s="5">
        <v>22.890930000000001</v>
      </c>
      <c r="H991" s="5">
        <v>23.191960000000002</v>
      </c>
      <c r="I991" s="6">
        <v>0.69518263034893502</v>
      </c>
      <c r="J991" s="6">
        <v>0.764721784776903</v>
      </c>
      <c r="K991" s="6" t="s">
        <v>3568</v>
      </c>
      <c r="L991" s="6" t="s">
        <v>3569</v>
      </c>
      <c r="M991" s="6" t="s">
        <v>5633</v>
      </c>
      <c r="N991" s="13">
        <f t="shared" si="33"/>
        <v>7.692000000000121E-2</v>
      </c>
    </row>
    <row r="992" spans="1:14">
      <c r="A992" s="5">
        <v>25.522110000000001</v>
      </c>
      <c r="B992" s="5">
        <v>25.488579999999999</v>
      </c>
      <c r="C992" s="5">
        <v>25.236699999999999</v>
      </c>
      <c r="D992" s="5">
        <v>25.298269999999999</v>
      </c>
      <c r="E992" s="5">
        <v>25.260190000000001</v>
      </c>
      <c r="F992" s="5">
        <v>25.301770000000001</v>
      </c>
      <c r="G992" s="5">
        <v>25.01248</v>
      </c>
      <c r="H992" s="5">
        <v>25.209289999999999</v>
      </c>
      <c r="I992" s="6">
        <v>1.4359571524828601E-2</v>
      </c>
      <c r="J992" s="6">
        <v>0.166917647058824</v>
      </c>
      <c r="K992" s="6" t="s">
        <v>4821</v>
      </c>
      <c r="L992" s="6" t="s">
        <v>4822</v>
      </c>
      <c r="M992" s="6" t="s">
        <v>5634</v>
      </c>
      <c r="N992" s="13">
        <f t="shared" si="33"/>
        <v>0.19048250000000166</v>
      </c>
    </row>
    <row r="993" spans="1:14">
      <c r="A993" s="5">
        <v>22.424420000000001</v>
      </c>
      <c r="B993" s="5">
        <v>23.464009999999998</v>
      </c>
      <c r="C993" s="5">
        <v>22.28594</v>
      </c>
      <c r="D993" s="5">
        <v>22.59535</v>
      </c>
      <c r="E993" s="5">
        <v>22.78726</v>
      </c>
      <c r="F993" s="5">
        <v>22.570309999999999</v>
      </c>
      <c r="G993" s="5">
        <v>22.181799999999999</v>
      </c>
      <c r="H993" s="5">
        <v>22.15598</v>
      </c>
      <c r="I993" s="6">
        <v>0.38616651943076102</v>
      </c>
      <c r="J993" s="6">
        <v>0.401212389380531</v>
      </c>
      <c r="K993" s="6" t="s">
        <v>2518</v>
      </c>
      <c r="L993" s="6" t="s">
        <v>2519</v>
      </c>
      <c r="M993" s="6" t="s">
        <v>5635</v>
      </c>
      <c r="N993" s="13">
        <f t="shared" si="33"/>
        <v>0.26859250000000046</v>
      </c>
    </row>
    <row r="994" spans="1:14">
      <c r="A994" s="5">
        <v>22.397310000000001</v>
      </c>
      <c r="B994" s="5">
        <v>22.681699999999999</v>
      </c>
      <c r="C994" s="5">
        <v>22.59179</v>
      </c>
      <c r="D994" s="5">
        <v>22.643750000000001</v>
      </c>
      <c r="E994" s="5">
        <v>22.563230000000001</v>
      </c>
      <c r="F994" s="5">
        <v>22.463989999999999</v>
      </c>
      <c r="G994" s="5">
        <v>22.356570000000001</v>
      </c>
      <c r="H994" s="5">
        <v>22.61016</v>
      </c>
      <c r="I994" s="6">
        <v>0.45586081750588298</v>
      </c>
      <c r="J994" s="6">
        <v>0.63414016578749099</v>
      </c>
      <c r="K994" s="6" t="s">
        <v>202</v>
      </c>
      <c r="L994" s="6" t="s">
        <v>203</v>
      </c>
      <c r="M994" s="6" t="s">
        <v>5636</v>
      </c>
      <c r="N994" s="13">
        <f t="shared" si="33"/>
        <v>8.0149999999996169E-2</v>
      </c>
    </row>
    <row r="995" spans="1:14">
      <c r="A995" s="5">
        <v>27.780570000000001</v>
      </c>
      <c r="B995" s="5">
        <v>27.823840000000001</v>
      </c>
      <c r="C995" s="5">
        <v>27.252859999999998</v>
      </c>
      <c r="D995" s="5">
        <v>27.176359999999999</v>
      </c>
      <c r="E995" s="5">
        <v>24.676480000000002</v>
      </c>
      <c r="F995" s="5">
        <v>28.215260000000001</v>
      </c>
      <c r="G995" s="5">
        <v>26.069669999999999</v>
      </c>
      <c r="H995" s="5">
        <v>27.66601</v>
      </c>
      <c r="I995" s="6">
        <v>0.38682556953795599</v>
      </c>
      <c r="J995" s="6">
        <v>0.31792967651195497</v>
      </c>
      <c r="K995" s="6" t="s">
        <v>2520</v>
      </c>
      <c r="L995" s="6" t="s">
        <v>2521</v>
      </c>
      <c r="M995" s="6" t="s">
        <v>2522</v>
      </c>
      <c r="N995" s="13">
        <f t="shared" si="33"/>
        <v>0.85155250000000038</v>
      </c>
    </row>
    <row r="996" spans="1:14">
      <c r="A996" s="5">
        <v>23.749400000000001</v>
      </c>
      <c r="B996" s="5">
        <v>23.885210000000001</v>
      </c>
      <c r="C996" s="5">
        <v>23.687419999999999</v>
      </c>
      <c r="D996" s="5">
        <v>23.995159999999998</v>
      </c>
      <c r="E996" s="5">
        <v>23.830259999999999</v>
      </c>
      <c r="F996" s="5">
        <v>23.62968</v>
      </c>
      <c r="G996" s="5">
        <v>23.873609999999999</v>
      </c>
      <c r="H996" s="5">
        <v>24.21697</v>
      </c>
      <c r="I996" s="6">
        <v>0.62909415165404503</v>
      </c>
      <c r="J996" s="6">
        <v>0.76610554089709804</v>
      </c>
      <c r="K996" s="6" t="s">
        <v>259</v>
      </c>
      <c r="L996" s="6" t="s">
        <v>260</v>
      </c>
      <c r="M996" s="6" t="s">
        <v>261</v>
      </c>
      <c r="N996" s="13">
        <f t="shared" si="33"/>
        <v>-5.8332500000002341E-2</v>
      </c>
    </row>
    <row r="997" spans="1:14">
      <c r="A997" s="5">
        <v>24.607220000000002</v>
      </c>
      <c r="B997" s="5">
        <v>24.630009999999999</v>
      </c>
      <c r="C997" s="5">
        <v>24.48977</v>
      </c>
      <c r="D997" s="5">
        <v>24.500209999999999</v>
      </c>
      <c r="E997" s="5">
        <v>24.85866</v>
      </c>
      <c r="F997" s="5">
        <v>24.373180000000001</v>
      </c>
      <c r="G997" s="5">
        <v>24.852620000000002</v>
      </c>
      <c r="H997" s="5">
        <v>24.5745</v>
      </c>
      <c r="I997" s="6">
        <v>0.48338166351107698</v>
      </c>
      <c r="J997" s="6">
        <v>0.60625878594249205</v>
      </c>
      <c r="K997" s="6" t="s">
        <v>2904</v>
      </c>
      <c r="L997" s="6" t="s">
        <v>2905</v>
      </c>
      <c r="M997" s="6" t="s">
        <v>2906</v>
      </c>
      <c r="N997" s="13">
        <f t="shared" si="33"/>
        <v>-0.10793750000000202</v>
      </c>
    </row>
    <row r="998" spans="1:14">
      <c r="A998" s="5">
        <v>21.186589999999999</v>
      </c>
      <c r="B998" s="5">
        <v>21.973929999999999</v>
      </c>
      <c r="C998" s="5">
        <v>21.735330000000001</v>
      </c>
      <c r="D998" s="5">
        <v>20.235029999999998</v>
      </c>
      <c r="E998" s="5">
        <v>19.8765</v>
      </c>
      <c r="F998" s="5">
        <v>21.685639999999999</v>
      </c>
      <c r="G998" s="5">
        <v>20.106359999999999</v>
      </c>
      <c r="H998" s="5">
        <v>19.157630000000001</v>
      </c>
      <c r="I998" s="6">
        <v>3.2804293802797202E-2</v>
      </c>
      <c r="J998" s="6">
        <v>7.0363636363636406E-2</v>
      </c>
      <c r="K998" s="6" t="s">
        <v>4401</v>
      </c>
      <c r="L998" s="6" t="s">
        <v>4402</v>
      </c>
      <c r="M998" s="6" t="s">
        <v>5637</v>
      </c>
      <c r="N998" s="13">
        <f t="shared" si="33"/>
        <v>1.0761874999999996</v>
      </c>
    </row>
    <row r="999" spans="1:14">
      <c r="A999" s="5">
        <v>23.82347</v>
      </c>
      <c r="B999" s="5">
        <v>23.712720000000001</v>
      </c>
      <c r="C999" s="5">
        <v>23.418800000000001</v>
      </c>
      <c r="D999" s="5">
        <v>23.361319999999999</v>
      </c>
      <c r="E999" s="5">
        <v>23.198889999999999</v>
      </c>
      <c r="F999" s="5">
        <v>23.338239999999999</v>
      </c>
      <c r="G999" s="5">
        <v>23.34028</v>
      </c>
      <c r="H999" s="5">
        <v>23.469609999999999</v>
      </c>
      <c r="I999" s="6">
        <v>0.230685856880261</v>
      </c>
      <c r="J999" s="6">
        <v>0.30948755490483199</v>
      </c>
      <c r="K999" s="6" t="s">
        <v>112</v>
      </c>
      <c r="L999" s="6" t="s">
        <v>113</v>
      </c>
      <c r="M999" s="6" t="s">
        <v>114</v>
      </c>
      <c r="N999" s="13">
        <f t="shared" si="33"/>
        <v>0.24232250000000377</v>
      </c>
    </row>
    <row r="1000" spans="1:14">
      <c r="A1000" s="5">
        <v>24.155760000000001</v>
      </c>
      <c r="B1000" s="5">
        <v>23.45111</v>
      </c>
      <c r="C1000" s="5">
        <v>24.145299999999999</v>
      </c>
      <c r="D1000" s="5">
        <v>22.96698</v>
      </c>
      <c r="E1000" s="5">
        <v>24.26999</v>
      </c>
      <c r="F1000" s="5">
        <v>24.210889999999999</v>
      </c>
      <c r="G1000" s="5">
        <v>24.336680000000001</v>
      </c>
      <c r="H1000" s="5">
        <v>24.168669999999999</v>
      </c>
      <c r="I1000" s="6">
        <v>0.11363300010175199</v>
      </c>
      <c r="J1000" s="6">
        <v>0.15572294372294401</v>
      </c>
      <c r="K1000" s="6" t="s">
        <v>1005</v>
      </c>
      <c r="L1000" s="6" t="s">
        <v>1006</v>
      </c>
      <c r="M1000" s="6" t="s">
        <v>1007</v>
      </c>
      <c r="N1000" s="13">
        <f t="shared" si="33"/>
        <v>-0.56676999999999822</v>
      </c>
    </row>
    <row r="1001" spans="1:14">
      <c r="A1001" s="5">
        <v>23.63034</v>
      </c>
      <c r="B1001" s="5">
        <v>23.786560000000001</v>
      </c>
      <c r="C1001" s="5">
        <v>24.01784</v>
      </c>
      <c r="D1001" s="5">
        <v>24.01614</v>
      </c>
      <c r="E1001" s="5">
        <v>24.014530000000001</v>
      </c>
      <c r="F1001" s="5">
        <v>23.602519999999998</v>
      </c>
      <c r="G1001" s="5">
        <v>24.040759999999999</v>
      </c>
      <c r="H1001" s="5">
        <v>23.812449999999998</v>
      </c>
      <c r="I1001" s="6">
        <v>0.97391827718978097</v>
      </c>
      <c r="J1001" s="6">
        <v>0.97693185419968298</v>
      </c>
      <c r="K1001" s="6" t="s">
        <v>4322</v>
      </c>
      <c r="L1001" s="6" t="s">
        <v>4323</v>
      </c>
      <c r="M1001" s="6" t="s">
        <v>4324</v>
      </c>
      <c r="N1001" s="13">
        <f t="shared" si="33"/>
        <v>-4.8449999999959914E-3</v>
      </c>
    </row>
    <row r="1002" spans="1:14">
      <c r="A1002" s="5">
        <v>24.908249999999999</v>
      </c>
      <c r="B1002" s="5">
        <v>23.696149999999999</v>
      </c>
      <c r="C1002" s="5">
        <v>24.719259999999998</v>
      </c>
      <c r="D1002" s="5">
        <v>24.577380000000002</v>
      </c>
      <c r="E1002" s="5">
        <v>24.765619999999998</v>
      </c>
      <c r="F1002" s="5">
        <v>24.658239999999999</v>
      </c>
      <c r="G1002" s="5">
        <v>24.54569</v>
      </c>
      <c r="H1002" s="5">
        <v>24.18918</v>
      </c>
      <c r="I1002" s="6">
        <v>0.84583998584939601</v>
      </c>
      <c r="J1002" s="6">
        <v>0.86647003525264399</v>
      </c>
      <c r="K1002" s="6" t="s">
        <v>3997</v>
      </c>
      <c r="L1002" s="6" t="s">
        <v>3998</v>
      </c>
      <c r="M1002" s="6" t="s">
        <v>3999</v>
      </c>
      <c r="N1002" s="13">
        <f t="shared" si="33"/>
        <v>-6.4422499999999161E-2</v>
      </c>
    </row>
    <row r="1003" spans="1:14">
      <c r="A1003" s="7">
        <v>21.133140000000001</v>
      </c>
      <c r="B1003" s="7">
        <v>20.748950000000001</v>
      </c>
      <c r="C1003" s="7">
        <v>21.797799999999999</v>
      </c>
      <c r="D1003" s="7"/>
      <c r="E1003" s="7"/>
      <c r="F1003" s="7"/>
      <c r="G1003" s="7"/>
      <c r="H1003" s="7"/>
      <c r="I1003" s="6" t="s">
        <v>5939</v>
      </c>
      <c r="J1003" s="6" t="s">
        <v>5939</v>
      </c>
      <c r="K1003" s="8" t="s">
        <v>5239</v>
      </c>
      <c r="L1003" s="8" t="s">
        <v>5240</v>
      </c>
      <c r="M1003" s="8" t="s">
        <v>5241</v>
      </c>
      <c r="N1003" s="13">
        <v>21.22663</v>
      </c>
    </row>
    <row r="1004" spans="1:14">
      <c r="A1004" s="7">
        <v>22.939160000000001</v>
      </c>
      <c r="B1004" s="7"/>
      <c r="C1004" s="7">
        <v>23.516169999999999</v>
      </c>
      <c r="D1004" s="7">
        <v>23.656980000000001</v>
      </c>
      <c r="E1004" s="7"/>
      <c r="F1004" s="7"/>
      <c r="G1004" s="7"/>
      <c r="H1004" s="7"/>
      <c r="I1004" s="6" t="s">
        <v>5939</v>
      </c>
      <c r="J1004" s="6" t="s">
        <v>5939</v>
      </c>
      <c r="K1004" s="8" t="s">
        <v>5205</v>
      </c>
      <c r="L1004" s="8" t="s">
        <v>5206</v>
      </c>
      <c r="M1004" s="8" t="s">
        <v>5207</v>
      </c>
      <c r="N1004" s="13">
        <v>23.370770000000004</v>
      </c>
    </row>
    <row r="1005" spans="1:14">
      <c r="A1005" s="5">
        <v>22.756070000000001</v>
      </c>
      <c r="B1005" s="5">
        <v>23.630680000000002</v>
      </c>
      <c r="C1005" s="5">
        <v>23.918530000000001</v>
      </c>
      <c r="D1005" s="5">
        <v>23.110189999999999</v>
      </c>
      <c r="E1005" s="5">
        <v>23.66405</v>
      </c>
      <c r="F1005" s="5">
        <v>23.71649</v>
      </c>
      <c r="G1005" s="5">
        <v>23.417639999999999</v>
      </c>
      <c r="H1005" s="5">
        <v>23.824059999999999</v>
      </c>
      <c r="I1005" s="6">
        <v>0.41523957588353999</v>
      </c>
      <c r="J1005" s="6">
        <v>0.40863567567567599</v>
      </c>
      <c r="K1005" s="6" t="s">
        <v>2643</v>
      </c>
      <c r="L1005" s="6" t="s">
        <v>2644</v>
      </c>
      <c r="M1005" s="6" t="s">
        <v>2645</v>
      </c>
      <c r="N1005" s="13">
        <f t="shared" ref="N1005:N1012" si="34">AVERAGE(A1005:D1005)-AVERAGE(E1005:H1005)</f>
        <v>-0.30169249999999792</v>
      </c>
    </row>
    <row r="1006" spans="1:14">
      <c r="A1006" s="5">
        <v>24.148409999999998</v>
      </c>
      <c r="B1006" s="5">
        <v>24.034140000000001</v>
      </c>
      <c r="C1006" s="5">
        <v>23.84384</v>
      </c>
      <c r="D1006" s="5">
        <v>23.851389999999999</v>
      </c>
      <c r="E1006" s="5">
        <v>24.160620000000002</v>
      </c>
      <c r="F1006" s="5">
        <v>24.05001</v>
      </c>
      <c r="G1006" s="5">
        <v>24.231110000000001</v>
      </c>
      <c r="H1006" s="5">
        <v>24.221039999999999</v>
      </c>
      <c r="I1006" s="6">
        <v>0.15914234212652401</v>
      </c>
      <c r="J1006" s="6">
        <v>0.29158958652373701</v>
      </c>
      <c r="K1006" s="6" t="s">
        <v>1338</v>
      </c>
      <c r="L1006" s="6" t="s">
        <v>1339</v>
      </c>
      <c r="M1006" s="6" t="s">
        <v>1340</v>
      </c>
      <c r="N1006" s="13">
        <f t="shared" si="34"/>
        <v>-0.19625000000000625</v>
      </c>
    </row>
    <row r="1007" spans="1:14">
      <c r="A1007" s="5">
        <v>24.889949999999999</v>
      </c>
      <c r="B1007" s="5">
        <v>24.967759999999998</v>
      </c>
      <c r="C1007" s="5">
        <v>24.67212</v>
      </c>
      <c r="D1007" s="5">
        <v>24.66742</v>
      </c>
      <c r="E1007" s="5">
        <v>24.562090000000001</v>
      </c>
      <c r="F1007" s="5">
        <v>24.727440000000001</v>
      </c>
      <c r="G1007" s="5">
        <v>24.74314</v>
      </c>
      <c r="H1007" s="5">
        <v>24.683679999999999</v>
      </c>
      <c r="I1007" s="6">
        <v>0.30301174207001103</v>
      </c>
      <c r="J1007" s="6">
        <v>0.49022944550669201</v>
      </c>
      <c r="K1007" s="6" t="s">
        <v>2130</v>
      </c>
      <c r="L1007" s="6" t="s">
        <v>2131</v>
      </c>
      <c r="M1007" s="6" t="s">
        <v>5638</v>
      </c>
      <c r="N1007" s="13">
        <f t="shared" si="34"/>
        <v>0.12022500000000136</v>
      </c>
    </row>
    <row r="1008" spans="1:14">
      <c r="A1008" s="5">
        <v>25.118860000000002</v>
      </c>
      <c r="B1008" s="5">
        <v>25.17493</v>
      </c>
      <c r="C1008" s="5">
        <v>24.929359999999999</v>
      </c>
      <c r="D1008" s="5">
        <v>25.04101</v>
      </c>
      <c r="E1008" s="5">
        <v>24.85172</v>
      </c>
      <c r="F1008" s="5">
        <v>25.096879999999999</v>
      </c>
      <c r="G1008" s="5">
        <v>24.991700000000002</v>
      </c>
      <c r="H1008" s="5">
        <v>24.970749999999999</v>
      </c>
      <c r="I1008" s="6">
        <v>0.28366787479230099</v>
      </c>
      <c r="J1008" s="6">
        <v>0.54758275862068995</v>
      </c>
      <c r="K1008" s="6" t="s">
        <v>2027</v>
      </c>
      <c r="L1008" s="6" t="s">
        <v>2028</v>
      </c>
      <c r="M1008" s="6" t="s">
        <v>5639</v>
      </c>
      <c r="N1008" s="13">
        <f t="shared" si="34"/>
        <v>8.8277500000000231E-2</v>
      </c>
    </row>
    <row r="1009" spans="1:14">
      <c r="A1009" s="5">
        <v>26.01502</v>
      </c>
      <c r="B1009" s="5">
        <v>26.408159999999999</v>
      </c>
      <c r="C1009" s="5">
        <v>26.455850000000002</v>
      </c>
      <c r="D1009" s="5">
        <v>26.295580000000001</v>
      </c>
      <c r="E1009" s="5">
        <v>25.86422</v>
      </c>
      <c r="F1009" s="5">
        <v>26.556909999999998</v>
      </c>
      <c r="G1009" s="5">
        <v>25.820989999999998</v>
      </c>
      <c r="H1009" s="5">
        <v>25.823260000000001</v>
      </c>
      <c r="I1009" s="6">
        <v>0.20929727742771601</v>
      </c>
      <c r="J1009" s="6">
        <v>0.277761589403974</v>
      </c>
      <c r="K1009" s="6" t="s">
        <v>1641</v>
      </c>
      <c r="L1009" s="6" t="s">
        <v>1642</v>
      </c>
      <c r="M1009" s="6" t="s">
        <v>1643</v>
      </c>
      <c r="N1009" s="13">
        <f t="shared" si="34"/>
        <v>0.27730749999999915</v>
      </c>
    </row>
    <row r="1010" spans="1:14">
      <c r="A1010" s="5">
        <v>24.640470000000001</v>
      </c>
      <c r="B1010" s="5">
        <v>24.911000000000001</v>
      </c>
      <c r="C1010" s="5">
        <v>24.537710000000001</v>
      </c>
      <c r="D1010" s="5">
        <v>24.383569999999999</v>
      </c>
      <c r="E1010" s="5">
        <v>24.552859999999999</v>
      </c>
      <c r="F1010" s="5">
        <v>24.564879999999999</v>
      </c>
      <c r="G1010" s="5">
        <v>24.461079999999999</v>
      </c>
      <c r="H1010" s="5">
        <v>24.638649999999998</v>
      </c>
      <c r="I1010" s="6">
        <v>0.64019657089579596</v>
      </c>
      <c r="J1010" s="6">
        <v>0.76132891246684298</v>
      </c>
      <c r="K1010" s="6" t="s">
        <v>3408</v>
      </c>
      <c r="L1010" s="6" t="s">
        <v>3409</v>
      </c>
      <c r="M1010" s="6" t="s">
        <v>3410</v>
      </c>
      <c r="N1010" s="13">
        <f t="shared" si="34"/>
        <v>6.3819999999999766E-2</v>
      </c>
    </row>
    <row r="1011" spans="1:14">
      <c r="A1011" s="5">
        <v>25.025680000000001</v>
      </c>
      <c r="B1011" s="5">
        <v>24.945209999999999</v>
      </c>
      <c r="C1011" s="5">
        <v>24.894349999999999</v>
      </c>
      <c r="D1011" s="5">
        <v>24.626449999999998</v>
      </c>
      <c r="E1011" s="5">
        <v>25.033180000000002</v>
      </c>
      <c r="F1011" s="5">
        <v>24.902609999999999</v>
      </c>
      <c r="G1011" s="5">
        <v>25.0138</v>
      </c>
      <c r="H1011" s="5">
        <v>25.094380000000001</v>
      </c>
      <c r="I1011" s="6">
        <v>0.31624274509406902</v>
      </c>
      <c r="J1011" s="6">
        <v>0.46318415841584198</v>
      </c>
      <c r="K1011" s="6" t="s">
        <v>2196</v>
      </c>
      <c r="L1011" s="6" t="s">
        <v>2197</v>
      </c>
      <c r="M1011" s="6" t="s">
        <v>2198</v>
      </c>
      <c r="N1011" s="13">
        <f t="shared" si="34"/>
        <v>-0.13806999999999903</v>
      </c>
    </row>
    <row r="1012" spans="1:14">
      <c r="A1012" s="5">
        <v>24.508880000000001</v>
      </c>
      <c r="B1012" s="5">
        <v>24.190390000000001</v>
      </c>
      <c r="C1012" s="5">
        <v>24.48499</v>
      </c>
      <c r="D1012" s="5">
        <v>24.161619999999999</v>
      </c>
      <c r="E1012" s="5">
        <v>23.38034</v>
      </c>
      <c r="F1012" s="5">
        <v>24.034980000000001</v>
      </c>
      <c r="G1012" s="5">
        <v>24.403210000000001</v>
      </c>
      <c r="H1012" s="5">
        <v>24.446580000000001</v>
      </c>
      <c r="I1012" s="6">
        <v>0.43672999185516798</v>
      </c>
      <c r="J1012" s="6">
        <v>0.43991828396322802</v>
      </c>
      <c r="K1012" s="6" t="s">
        <v>2705</v>
      </c>
      <c r="L1012" s="6" t="s">
        <v>2706</v>
      </c>
      <c r="M1012" s="6" t="s">
        <v>2707</v>
      </c>
      <c r="N1012" s="13">
        <f t="shared" si="34"/>
        <v>0.27019249999999673</v>
      </c>
    </row>
    <row r="1013" spans="1:14">
      <c r="A1013" s="7">
        <v>21.80931</v>
      </c>
      <c r="B1013" s="7">
        <v>21.59441</v>
      </c>
      <c r="C1013" s="7">
        <v>22.0654</v>
      </c>
      <c r="D1013" s="7">
        <v>22.200990000000001</v>
      </c>
      <c r="E1013" s="7"/>
      <c r="F1013" s="7"/>
      <c r="G1013" s="7"/>
      <c r="H1013" s="7"/>
      <c r="I1013" s="6" t="s">
        <v>5939</v>
      </c>
      <c r="J1013" s="6" t="s">
        <v>5939</v>
      </c>
      <c r="K1013" s="6" t="s">
        <v>5126</v>
      </c>
      <c r="L1013" s="8" t="s">
        <v>5127</v>
      </c>
      <c r="M1013" s="8" t="s">
        <v>5640</v>
      </c>
      <c r="N1013" s="13">
        <v>21.917527500000002</v>
      </c>
    </row>
    <row r="1014" spans="1:14">
      <c r="A1014" s="5">
        <v>25.985790000000001</v>
      </c>
      <c r="B1014" s="5">
        <v>25.984089999999998</v>
      </c>
      <c r="C1014" s="5">
        <v>25.669609999999999</v>
      </c>
      <c r="D1014" s="5">
        <v>25.671040000000001</v>
      </c>
      <c r="E1014" s="5">
        <v>26.07216</v>
      </c>
      <c r="F1014" s="5">
        <v>26.16873</v>
      </c>
      <c r="G1014" s="5">
        <v>25.777760000000001</v>
      </c>
      <c r="H1014" s="5">
        <v>25.902239999999999</v>
      </c>
      <c r="I1014" s="6">
        <v>2.0027365465037899E-2</v>
      </c>
      <c r="J1014" s="6">
        <v>0.23</v>
      </c>
      <c r="K1014" s="6" t="s">
        <v>4939</v>
      </c>
      <c r="L1014" s="6" t="s">
        <v>4940</v>
      </c>
      <c r="M1014" s="6" t="s">
        <v>4941</v>
      </c>
      <c r="N1014" s="13">
        <f t="shared" ref="N1014:N1050" si="35">AVERAGE(A1014:D1014)-AVERAGE(E1014:H1014)</f>
        <v>-0.15259000000000356</v>
      </c>
    </row>
    <row r="1015" spans="1:14">
      <c r="A1015" s="5">
        <v>25.404540000000001</v>
      </c>
      <c r="B1015" s="5">
        <v>25.489039999999999</v>
      </c>
      <c r="C1015" s="5">
        <v>25.69408</v>
      </c>
      <c r="D1015" s="5">
        <v>25.991620000000001</v>
      </c>
      <c r="E1015" s="5">
        <v>25.95804</v>
      </c>
      <c r="F1015" s="5">
        <v>25.784490000000002</v>
      </c>
      <c r="G1015" s="5">
        <v>26.125910000000001</v>
      </c>
      <c r="H1015" s="5">
        <v>25.915040000000001</v>
      </c>
      <c r="I1015" s="6">
        <v>0.114516553206337</v>
      </c>
      <c r="J1015" s="6">
        <v>0.197056790123457</v>
      </c>
      <c r="K1015" s="6" t="s">
        <v>1018</v>
      </c>
      <c r="L1015" s="6" t="s">
        <v>1019</v>
      </c>
      <c r="M1015" s="6" t="s">
        <v>1020</v>
      </c>
      <c r="N1015" s="13">
        <f t="shared" si="35"/>
        <v>-0.30105000000000359</v>
      </c>
    </row>
    <row r="1016" spans="1:14">
      <c r="A1016" s="5">
        <v>27.75939</v>
      </c>
      <c r="B1016" s="5">
        <v>27.51164</v>
      </c>
      <c r="C1016" s="5">
        <v>27.652809999999999</v>
      </c>
      <c r="D1016" s="5">
        <v>28.250019999999999</v>
      </c>
      <c r="E1016" s="5">
        <v>27.447500000000002</v>
      </c>
      <c r="F1016" s="5">
        <v>27.638100000000001</v>
      </c>
      <c r="G1016" s="5">
        <v>27.266870000000001</v>
      </c>
      <c r="H1016" s="5">
        <v>27.167580000000001</v>
      </c>
      <c r="I1016" s="6">
        <v>0.19676812015426901</v>
      </c>
      <c r="J1016" s="6">
        <v>0.21625751072961399</v>
      </c>
      <c r="K1016" s="6" t="s">
        <v>1559</v>
      </c>
      <c r="L1016" s="6" t="s">
        <v>1560</v>
      </c>
      <c r="M1016" s="6" t="s">
        <v>1561</v>
      </c>
      <c r="N1016" s="13">
        <f t="shared" si="35"/>
        <v>0.41345249999999822</v>
      </c>
    </row>
    <row r="1017" spans="1:14">
      <c r="A1017" s="5">
        <v>24.453060000000001</v>
      </c>
      <c r="B1017" s="5">
        <v>23.969740000000002</v>
      </c>
      <c r="C1017" s="5">
        <v>24.358029999999999</v>
      </c>
      <c r="D1017" s="5">
        <v>24.038</v>
      </c>
      <c r="E1017" s="5">
        <v>24.624610000000001</v>
      </c>
      <c r="F1017" s="5">
        <v>24.37471</v>
      </c>
      <c r="G1017" s="5">
        <v>24.27355</v>
      </c>
      <c r="H1017" s="5">
        <v>24.450230000000001</v>
      </c>
      <c r="I1017" s="6">
        <v>0.15039167722999899</v>
      </c>
      <c r="J1017" s="6">
        <v>0.26825170068027199</v>
      </c>
      <c r="K1017" s="6" t="s">
        <v>1254</v>
      </c>
      <c r="L1017" s="6" t="s">
        <v>1255</v>
      </c>
      <c r="M1017" s="6" t="s">
        <v>1256</v>
      </c>
      <c r="N1017" s="13">
        <f t="shared" si="35"/>
        <v>-0.2260674999999992</v>
      </c>
    </row>
    <row r="1018" spans="1:14">
      <c r="A1018" s="5">
        <v>22.24484</v>
      </c>
      <c r="B1018" s="5">
        <v>22.130130000000001</v>
      </c>
      <c r="C1018" s="5">
        <v>22.137650000000001</v>
      </c>
      <c r="D1018" s="5">
        <v>22.157399999999999</v>
      </c>
      <c r="E1018" s="5">
        <v>22.567049999999998</v>
      </c>
      <c r="F1018" s="5">
        <v>22.312080000000002</v>
      </c>
      <c r="G1018" s="5">
        <v>21.86816</v>
      </c>
      <c r="H1018" s="5">
        <v>22.154959999999999</v>
      </c>
      <c r="I1018" s="6">
        <v>0.68053776558934798</v>
      </c>
      <c r="J1018" s="6">
        <v>0.77983663050414798</v>
      </c>
      <c r="K1018" s="6" t="s">
        <v>3517</v>
      </c>
      <c r="L1018" s="6" t="s">
        <v>3518</v>
      </c>
      <c r="M1018" s="6" t="s">
        <v>5641</v>
      </c>
      <c r="N1018" s="13">
        <f t="shared" si="35"/>
        <v>-5.805750000000387E-2</v>
      </c>
    </row>
    <row r="1019" spans="1:14">
      <c r="A1019" s="5">
        <v>26.311050000000002</v>
      </c>
      <c r="B1019" s="5">
        <v>26.462700000000002</v>
      </c>
      <c r="C1019" s="5">
        <v>26.386240000000001</v>
      </c>
      <c r="D1019" s="5">
        <v>26.294689999999999</v>
      </c>
      <c r="E1019" s="5">
        <v>26.733630000000002</v>
      </c>
      <c r="F1019" s="5">
        <v>26.583189999999998</v>
      </c>
      <c r="G1019" s="5">
        <v>26.555959999999999</v>
      </c>
      <c r="H1019" s="5">
        <v>26.680569999999999</v>
      </c>
      <c r="I1019" s="6">
        <v>3.62099304962046E-2</v>
      </c>
      <c r="J1019" s="6">
        <v>0.15557024793388399</v>
      </c>
      <c r="K1019" s="6" t="s">
        <v>4736</v>
      </c>
      <c r="L1019" s="6" t="s">
        <v>4737</v>
      </c>
      <c r="M1019" s="6" t="s">
        <v>4738</v>
      </c>
      <c r="N1019" s="13">
        <f t="shared" si="35"/>
        <v>-0.27466749999999962</v>
      </c>
    </row>
    <row r="1020" spans="1:14">
      <c r="A1020" s="5">
        <v>23.709669999999999</v>
      </c>
      <c r="B1020" s="5">
        <v>22.474769999999999</v>
      </c>
      <c r="C1020" s="5">
        <v>23.488980000000002</v>
      </c>
      <c r="D1020" s="5">
        <v>23.11178</v>
      </c>
      <c r="E1020" s="5">
        <v>22.430890000000002</v>
      </c>
      <c r="F1020" s="5">
        <v>23.235420000000001</v>
      </c>
      <c r="G1020" s="5">
        <v>22.727810000000002</v>
      </c>
      <c r="H1020" s="5">
        <v>22.82367</v>
      </c>
      <c r="I1020" s="6">
        <v>0.43330180468576401</v>
      </c>
      <c r="J1020" s="6">
        <v>0.40055506607929497</v>
      </c>
      <c r="K1020" s="6" t="s">
        <v>2694</v>
      </c>
      <c r="L1020" s="6" t="s">
        <v>2695</v>
      </c>
      <c r="M1020" s="6" t="s">
        <v>2696</v>
      </c>
      <c r="N1020" s="13">
        <f t="shared" si="35"/>
        <v>0.39185249999999527</v>
      </c>
    </row>
    <row r="1021" spans="1:14">
      <c r="A1021" s="5">
        <v>22.702839999999998</v>
      </c>
      <c r="B1021" s="5">
        <v>22.758050000000001</v>
      </c>
      <c r="C1021" s="5">
        <v>22.941079999999999</v>
      </c>
      <c r="D1021" s="5">
        <v>22.921849999999999</v>
      </c>
      <c r="E1021" s="5">
        <v>21.955459999999999</v>
      </c>
      <c r="F1021" s="5">
        <v>22.141770000000001</v>
      </c>
      <c r="G1021" s="5">
        <v>22.511209999999998</v>
      </c>
      <c r="H1021" s="5">
        <v>22.348759999999999</v>
      </c>
      <c r="I1021" s="6">
        <v>2.8564386419958E-3</v>
      </c>
      <c r="J1021" s="6">
        <v>4.6285714285714298E-2</v>
      </c>
      <c r="K1021" s="6" t="s">
        <v>5093</v>
      </c>
      <c r="L1021" s="6" t="s">
        <v>5094</v>
      </c>
      <c r="M1021" s="6" t="s">
        <v>5642</v>
      </c>
      <c r="N1021" s="13">
        <f t="shared" si="35"/>
        <v>0.59165500000000293</v>
      </c>
    </row>
    <row r="1022" spans="1:14">
      <c r="A1022" s="5">
        <v>25.413709999999998</v>
      </c>
      <c r="B1022" s="5">
        <v>25.498840000000001</v>
      </c>
      <c r="C1022" s="5">
        <v>24.858180000000001</v>
      </c>
      <c r="D1022" s="5">
        <v>25.088370000000001</v>
      </c>
      <c r="E1022" s="5">
        <v>25.536860000000001</v>
      </c>
      <c r="F1022" s="5">
        <v>25.83812</v>
      </c>
      <c r="G1022" s="5">
        <v>25.642479999999999</v>
      </c>
      <c r="H1022" s="5">
        <v>25.777439999999999</v>
      </c>
      <c r="I1022" s="6">
        <v>5.1297538682641197E-2</v>
      </c>
      <c r="J1022" s="6">
        <v>0.106068965517241</v>
      </c>
      <c r="K1022" s="6" t="s">
        <v>384</v>
      </c>
      <c r="L1022" s="6" t="s">
        <v>385</v>
      </c>
      <c r="M1022" s="6" t="s">
        <v>386</v>
      </c>
      <c r="N1022" s="13">
        <f t="shared" si="35"/>
        <v>-0.4839500000000001</v>
      </c>
    </row>
    <row r="1023" spans="1:14">
      <c r="A1023" s="5">
        <v>22.82141</v>
      </c>
      <c r="B1023" s="5">
        <v>22.84384</v>
      </c>
      <c r="C1023" s="5">
        <v>22.823219999999999</v>
      </c>
      <c r="D1023" s="5">
        <v>22.93533</v>
      </c>
      <c r="E1023" s="5">
        <v>23.095870000000001</v>
      </c>
      <c r="F1023" s="5">
        <v>23.063870000000001</v>
      </c>
      <c r="G1023" s="5">
        <v>23.01981</v>
      </c>
      <c r="H1023" s="5">
        <v>22.80603</v>
      </c>
      <c r="I1023" s="6">
        <v>0.22191593511021801</v>
      </c>
      <c r="J1023" s="6">
        <v>0.40099669239250302</v>
      </c>
      <c r="K1023" s="6" t="s">
        <v>1711</v>
      </c>
      <c r="L1023" s="6" t="s">
        <v>1712</v>
      </c>
      <c r="M1023" s="6" t="s">
        <v>1713</v>
      </c>
      <c r="N1023" s="13">
        <f t="shared" si="35"/>
        <v>-0.14044499999999971</v>
      </c>
    </row>
    <row r="1024" spans="1:14">
      <c r="A1024" s="5">
        <v>23.39414</v>
      </c>
      <c r="B1024" s="5">
        <v>23.44708</v>
      </c>
      <c r="C1024" s="5">
        <v>22.927630000000001</v>
      </c>
      <c r="D1024" s="5">
        <v>22.69145</v>
      </c>
      <c r="E1024" s="5">
        <v>23.71041</v>
      </c>
      <c r="F1024" s="5">
        <v>23.449729999999999</v>
      </c>
      <c r="G1024" s="5">
        <v>23.184200000000001</v>
      </c>
      <c r="H1024" s="5">
        <v>23.515090000000001</v>
      </c>
      <c r="I1024" s="6">
        <v>0.13481898120076799</v>
      </c>
      <c r="J1024" s="6">
        <v>0.19424810126582301</v>
      </c>
      <c r="K1024" s="6" t="s">
        <v>1157</v>
      </c>
      <c r="L1024" s="6" t="s">
        <v>1158</v>
      </c>
      <c r="M1024" s="6" t="s">
        <v>1159</v>
      </c>
      <c r="N1024" s="13">
        <f t="shared" si="35"/>
        <v>-0.34978249999999989</v>
      </c>
    </row>
    <row r="1025" spans="1:14">
      <c r="A1025" s="5">
        <v>24.494119999999999</v>
      </c>
      <c r="B1025" s="5">
        <v>24.591950000000001</v>
      </c>
      <c r="C1025" s="5">
        <v>24.52618</v>
      </c>
      <c r="D1025" s="5">
        <v>24.143439999999998</v>
      </c>
      <c r="E1025" s="5">
        <v>24.678419999999999</v>
      </c>
      <c r="F1025" s="5">
        <v>24.25854</v>
      </c>
      <c r="G1025" s="5">
        <v>24.308620000000001</v>
      </c>
      <c r="H1025" s="5">
        <v>24.23659</v>
      </c>
      <c r="I1025" s="6">
        <v>0.61785864121449197</v>
      </c>
      <c r="J1025" s="6">
        <v>0.74429076086956503</v>
      </c>
      <c r="K1025" s="6" t="s">
        <v>3335</v>
      </c>
      <c r="L1025" s="6" t="s">
        <v>3336</v>
      </c>
      <c r="M1025" s="6" t="s">
        <v>3337</v>
      </c>
      <c r="N1025" s="13">
        <f t="shared" si="35"/>
        <v>6.8380000000001218E-2</v>
      </c>
    </row>
    <row r="1026" spans="1:14">
      <c r="A1026" s="5">
        <v>25.850549999999998</v>
      </c>
      <c r="B1026" s="5">
        <v>26.105969999999999</v>
      </c>
      <c r="C1026" s="5">
        <v>26.08268</v>
      </c>
      <c r="D1026" s="5">
        <v>25.94595</v>
      </c>
      <c r="E1026" s="5">
        <v>26.166239999999998</v>
      </c>
      <c r="F1026" s="5">
        <v>25.948309999999999</v>
      </c>
      <c r="G1026" s="5">
        <v>26.044440000000002</v>
      </c>
      <c r="H1026" s="5">
        <v>26.097539999999999</v>
      </c>
      <c r="I1026" s="6">
        <v>0.56176655937323905</v>
      </c>
      <c r="J1026" s="6">
        <v>0.71779387186629495</v>
      </c>
      <c r="K1026" s="6" t="s">
        <v>3165</v>
      </c>
      <c r="L1026" s="6" t="s">
        <v>3166</v>
      </c>
      <c r="M1026" s="6" t="s">
        <v>3167</v>
      </c>
      <c r="N1026" s="13">
        <f t="shared" si="35"/>
        <v>-6.7844999999998379E-2</v>
      </c>
    </row>
    <row r="1027" spans="1:14">
      <c r="A1027" s="5">
        <v>27.31579</v>
      </c>
      <c r="B1027" s="5">
        <v>27.193380000000001</v>
      </c>
      <c r="C1027" s="5">
        <v>27.219840000000001</v>
      </c>
      <c r="D1027" s="5">
        <v>27.364360000000001</v>
      </c>
      <c r="E1027" s="5">
        <v>27.335090000000001</v>
      </c>
      <c r="F1027" s="5">
        <v>27.177309999999999</v>
      </c>
      <c r="G1027" s="5">
        <v>27.307130000000001</v>
      </c>
      <c r="H1027" s="5">
        <v>27.232330000000001</v>
      </c>
      <c r="I1027" s="6">
        <v>0.83558887807899596</v>
      </c>
      <c r="J1027" s="6">
        <v>0.93583579638752101</v>
      </c>
      <c r="K1027" s="6" t="s">
        <v>3978</v>
      </c>
      <c r="L1027" s="6" t="s">
        <v>3979</v>
      </c>
      <c r="M1027" s="6" t="s">
        <v>5643</v>
      </c>
      <c r="N1027" s="13">
        <f t="shared" si="35"/>
        <v>1.0377500000000595E-2</v>
      </c>
    </row>
    <row r="1028" spans="1:14">
      <c r="A1028" s="5">
        <v>24.244230000000002</v>
      </c>
      <c r="B1028" s="5">
        <v>24.140789999999999</v>
      </c>
      <c r="C1028" s="5">
        <v>24.15738</v>
      </c>
      <c r="D1028" s="5">
        <v>24.264559999999999</v>
      </c>
      <c r="E1028" s="5">
        <v>24.45814</v>
      </c>
      <c r="F1028" s="5">
        <v>24.243580000000001</v>
      </c>
      <c r="G1028" s="5">
        <v>24.506340000000002</v>
      </c>
      <c r="H1028" s="5">
        <v>24.520009999999999</v>
      </c>
      <c r="I1028" s="6">
        <v>2.03283371596358E-2</v>
      </c>
      <c r="J1028" s="6">
        <v>0.15711196911196901</v>
      </c>
      <c r="K1028" s="6" t="s">
        <v>4747</v>
      </c>
      <c r="L1028" s="6" t="s">
        <v>4748</v>
      </c>
      <c r="M1028" s="6" t="s">
        <v>4749</v>
      </c>
      <c r="N1028" s="13">
        <f t="shared" si="35"/>
        <v>-0.23027749999999969</v>
      </c>
    </row>
    <row r="1029" spans="1:14">
      <c r="A1029" s="5">
        <v>30.222049999999999</v>
      </c>
      <c r="B1029" s="5">
        <v>28.83304</v>
      </c>
      <c r="C1029" s="5">
        <v>28.5974</v>
      </c>
      <c r="D1029" s="5">
        <v>29.740690000000001</v>
      </c>
      <c r="E1029" s="5">
        <v>29.43516</v>
      </c>
      <c r="F1029" s="5">
        <v>29.372019999999999</v>
      </c>
      <c r="G1029" s="5">
        <v>29.199549999999999</v>
      </c>
      <c r="H1029" s="5">
        <v>29.463480000000001</v>
      </c>
      <c r="I1029" s="6">
        <v>0.95779340185689299</v>
      </c>
      <c r="J1029" s="6">
        <v>0.95475884244372999</v>
      </c>
      <c r="K1029" s="6" t="s">
        <v>4273</v>
      </c>
      <c r="L1029" s="6" t="s">
        <v>4274</v>
      </c>
      <c r="M1029" s="6" t="s">
        <v>4275</v>
      </c>
      <c r="N1029" s="13">
        <f t="shared" si="35"/>
        <v>-1.9257500000001926E-2</v>
      </c>
    </row>
    <row r="1030" spans="1:14">
      <c r="A1030" s="5">
        <v>26.949269999999999</v>
      </c>
      <c r="B1030" s="5">
        <v>26.783190000000001</v>
      </c>
      <c r="C1030" s="5">
        <v>26.998840000000001</v>
      </c>
      <c r="D1030" s="5">
        <v>27.08588</v>
      </c>
      <c r="E1030" s="5">
        <v>26.899539999999998</v>
      </c>
      <c r="F1030" s="5">
        <v>26.7226</v>
      </c>
      <c r="G1030" s="5">
        <v>27.004429999999999</v>
      </c>
      <c r="H1030" s="5">
        <v>26.820920000000001</v>
      </c>
      <c r="I1030" s="6">
        <v>0.21703640400073501</v>
      </c>
      <c r="J1030" s="6">
        <v>0.50723091076356897</v>
      </c>
      <c r="K1030" s="6" t="s">
        <v>1681</v>
      </c>
      <c r="L1030" s="6" t="s">
        <v>1682</v>
      </c>
      <c r="M1030" s="6" t="s">
        <v>5644</v>
      </c>
      <c r="N1030" s="13">
        <f t="shared" si="35"/>
        <v>9.2422500000001406E-2</v>
      </c>
    </row>
    <row r="1031" spans="1:14">
      <c r="A1031" s="5">
        <v>26.508559999999999</v>
      </c>
      <c r="B1031" s="5">
        <v>26.819579999999998</v>
      </c>
      <c r="C1031" s="5">
        <v>26.847809999999999</v>
      </c>
      <c r="D1031" s="5">
        <v>26.661799999999999</v>
      </c>
      <c r="E1031" s="5">
        <v>26.69312</v>
      </c>
      <c r="F1031" s="5">
        <v>26.683779999999999</v>
      </c>
      <c r="G1031" s="5">
        <v>26.329799999999999</v>
      </c>
      <c r="H1031" s="5">
        <v>26.372389999999999</v>
      </c>
      <c r="I1031" s="6">
        <v>0.28847295121042799</v>
      </c>
      <c r="J1031" s="6">
        <v>0.38591445086705201</v>
      </c>
      <c r="K1031" s="6" t="s">
        <v>2063</v>
      </c>
      <c r="L1031" s="6" t="s">
        <v>2064</v>
      </c>
      <c r="M1031" s="6" t="s">
        <v>5645</v>
      </c>
      <c r="N1031" s="13">
        <f t="shared" si="35"/>
        <v>0.18966500000000153</v>
      </c>
    </row>
    <row r="1032" spans="1:14">
      <c r="A1032" s="5">
        <v>26.529589999999999</v>
      </c>
      <c r="B1032" s="5">
        <v>26.26116</v>
      </c>
      <c r="C1032" s="5">
        <v>25.93346</v>
      </c>
      <c r="D1032" s="5">
        <v>26.427620000000001</v>
      </c>
      <c r="E1032" s="5">
        <v>26.130749999999999</v>
      </c>
      <c r="F1032" s="5">
        <v>26.743169999999999</v>
      </c>
      <c r="G1032" s="5">
        <v>26.355</v>
      </c>
      <c r="H1032" s="5">
        <v>26.391490000000001</v>
      </c>
      <c r="I1032" s="6">
        <v>0.61145026849936301</v>
      </c>
      <c r="J1032" s="6">
        <v>0.66583515681983996</v>
      </c>
      <c r="K1032" s="6" t="s">
        <v>3312</v>
      </c>
      <c r="L1032" s="6" t="s">
        <v>3313</v>
      </c>
      <c r="M1032" s="6" t="s">
        <v>5646</v>
      </c>
      <c r="N1032" s="13">
        <f t="shared" si="35"/>
        <v>-0.11714500000000072</v>
      </c>
    </row>
    <row r="1033" spans="1:14">
      <c r="A1033" s="5">
        <v>23.875769999999999</v>
      </c>
      <c r="B1033" s="5">
        <v>23.152519999999999</v>
      </c>
      <c r="C1033" s="5">
        <v>23.459140000000001</v>
      </c>
      <c r="D1033" s="5">
        <v>23.749189999999999</v>
      </c>
      <c r="E1033" s="5">
        <v>23.749600000000001</v>
      </c>
      <c r="F1033" s="5">
        <v>23.38364</v>
      </c>
      <c r="G1033" s="5">
        <v>23.639430000000001</v>
      </c>
      <c r="H1033" s="5">
        <v>23.56906</v>
      </c>
      <c r="I1033" s="6">
        <v>0.81802622612658704</v>
      </c>
      <c r="J1033" s="6">
        <v>0.89099082568807297</v>
      </c>
      <c r="K1033" s="6" t="s">
        <v>3931</v>
      </c>
      <c r="L1033" s="6" t="s">
        <v>3932</v>
      </c>
      <c r="M1033" s="6" t="s">
        <v>5647</v>
      </c>
      <c r="N1033" s="13">
        <f t="shared" si="35"/>
        <v>-2.6277500000002618E-2</v>
      </c>
    </row>
    <row r="1034" spans="1:14">
      <c r="A1034" s="5">
        <v>23.887619999999998</v>
      </c>
      <c r="B1034" s="5">
        <v>23.845749999999999</v>
      </c>
      <c r="C1034" s="5">
        <v>23.98546</v>
      </c>
      <c r="D1034" s="5">
        <v>24.08464</v>
      </c>
      <c r="E1034" s="5">
        <v>23.942879999999999</v>
      </c>
      <c r="F1034" s="5">
        <v>23.82958</v>
      </c>
      <c r="G1034" s="5">
        <v>23.64152</v>
      </c>
      <c r="H1034" s="5">
        <v>23.86693</v>
      </c>
      <c r="I1034" s="6">
        <v>0.24916682247185201</v>
      </c>
      <c r="J1034" s="6">
        <v>0.43306528497409302</v>
      </c>
      <c r="K1034" s="6" t="s">
        <v>1866</v>
      </c>
      <c r="L1034" s="6" t="s">
        <v>1867</v>
      </c>
      <c r="M1034" s="6" t="s">
        <v>5648</v>
      </c>
      <c r="N1034" s="13">
        <f t="shared" si="35"/>
        <v>0.1306400000000032</v>
      </c>
    </row>
    <row r="1035" spans="1:14">
      <c r="A1035" s="5">
        <v>25.869129999999998</v>
      </c>
      <c r="B1035" s="5">
        <v>25.982109999999999</v>
      </c>
      <c r="C1035" s="5">
        <v>26.09909</v>
      </c>
      <c r="D1035" s="5">
        <v>26.199670000000001</v>
      </c>
      <c r="E1035" s="5">
        <v>26.055630000000001</v>
      </c>
      <c r="F1035" s="5">
        <v>26.09919</v>
      </c>
      <c r="G1035" s="5">
        <v>25.93281</v>
      </c>
      <c r="H1035" s="5">
        <v>26.192049999999998</v>
      </c>
      <c r="I1035" s="6">
        <v>0.70370181921273001</v>
      </c>
      <c r="J1035" s="6">
        <v>0.84630630630630599</v>
      </c>
      <c r="K1035" s="6" t="s">
        <v>3595</v>
      </c>
      <c r="L1035" s="6" t="s">
        <v>3596</v>
      </c>
      <c r="M1035" s="6" t="s">
        <v>3597</v>
      </c>
      <c r="N1035" s="13">
        <f t="shared" si="35"/>
        <v>-3.2420000000001892E-2</v>
      </c>
    </row>
    <row r="1036" spans="1:14">
      <c r="A1036" s="5">
        <v>23.741499999999998</v>
      </c>
      <c r="B1036" s="5">
        <v>23.596959999999999</v>
      </c>
      <c r="C1036" s="5">
        <v>23.426749999999998</v>
      </c>
      <c r="D1036" s="5">
        <v>23.043669999999999</v>
      </c>
      <c r="E1036" s="5">
        <v>23.356089999999998</v>
      </c>
      <c r="F1036" s="5">
        <v>23.589210000000001</v>
      </c>
      <c r="G1036" s="5">
        <v>23.352989999999998</v>
      </c>
      <c r="H1036" s="5">
        <v>23.430969999999999</v>
      </c>
      <c r="I1036" s="6">
        <v>0.90814969173513505</v>
      </c>
      <c r="J1036" s="6">
        <v>0.93026278174821297</v>
      </c>
      <c r="K1036" s="6" t="s">
        <v>4168</v>
      </c>
      <c r="L1036" s="6" t="s">
        <v>4169</v>
      </c>
      <c r="M1036" s="6" t="s">
        <v>4170</v>
      </c>
      <c r="N1036" s="13">
        <f t="shared" si="35"/>
        <v>1.9904999999994288E-2</v>
      </c>
    </row>
    <row r="1037" spans="1:14">
      <c r="A1037" s="5">
        <v>23.948509999999999</v>
      </c>
      <c r="B1037" s="5">
        <v>23.94753</v>
      </c>
      <c r="C1037" s="5">
        <v>23.76294</v>
      </c>
      <c r="D1037" s="5">
        <v>24.24924</v>
      </c>
      <c r="E1037" s="5">
        <v>24.336130000000001</v>
      </c>
      <c r="F1037" s="5">
        <v>23.87942</v>
      </c>
      <c r="G1037" s="5">
        <v>24.345230000000001</v>
      </c>
      <c r="H1037" s="5">
        <v>24.463139999999999</v>
      </c>
      <c r="I1037" s="6">
        <v>0.13648514201022599</v>
      </c>
      <c r="J1037" s="6">
        <v>0.21829769392033499</v>
      </c>
      <c r="K1037" s="6" t="s">
        <v>1175</v>
      </c>
      <c r="L1037" s="6" t="s">
        <v>1176</v>
      </c>
      <c r="M1037" s="6" t="s">
        <v>5649</v>
      </c>
      <c r="N1037" s="13">
        <f t="shared" si="35"/>
        <v>-0.27892499999999742</v>
      </c>
    </row>
    <row r="1038" spans="1:14">
      <c r="A1038" s="5">
        <v>26.95149</v>
      </c>
      <c r="B1038" s="5">
        <v>26.635470000000002</v>
      </c>
      <c r="C1038" s="5">
        <v>26.76078</v>
      </c>
      <c r="D1038" s="5">
        <v>26.751359999999998</v>
      </c>
      <c r="E1038" s="5">
        <v>26.985440000000001</v>
      </c>
      <c r="F1038" s="5">
        <v>26.925470000000001</v>
      </c>
      <c r="G1038" s="5">
        <v>26.878530000000001</v>
      </c>
      <c r="H1038" s="5">
        <v>27.022099999999998</v>
      </c>
      <c r="I1038" s="6">
        <v>6.2928114558454304E-2</v>
      </c>
      <c r="J1038" s="6">
        <v>0.24320599250936301</v>
      </c>
      <c r="K1038" s="6" t="s">
        <v>498</v>
      </c>
      <c r="L1038" s="6" t="s">
        <v>499</v>
      </c>
      <c r="M1038" s="6" t="s">
        <v>5650</v>
      </c>
      <c r="N1038" s="13">
        <f t="shared" si="35"/>
        <v>-0.17811000000000021</v>
      </c>
    </row>
    <row r="1039" spans="1:14">
      <c r="A1039" s="5">
        <v>21.71808</v>
      </c>
      <c r="B1039" s="5">
        <v>21.70974</v>
      </c>
      <c r="C1039" s="5">
        <v>21.529029999999999</v>
      </c>
      <c r="D1039" s="5">
        <v>21.296589999999998</v>
      </c>
      <c r="E1039" s="5">
        <v>21.869700000000002</v>
      </c>
      <c r="F1039" s="5">
        <v>21.1447</v>
      </c>
      <c r="G1039" s="5">
        <v>21.894600000000001</v>
      </c>
      <c r="H1039" s="5">
        <v>22.233219999999999</v>
      </c>
      <c r="I1039" s="6">
        <v>0.52569886493081497</v>
      </c>
      <c r="J1039" s="6">
        <v>0.53723943661971796</v>
      </c>
      <c r="K1039" s="6" t="s">
        <v>3059</v>
      </c>
      <c r="L1039" s="6" t="s">
        <v>3060</v>
      </c>
      <c r="M1039" s="6" t="s">
        <v>3061</v>
      </c>
      <c r="N1039" s="13">
        <f t="shared" si="35"/>
        <v>-0.22219500000000281</v>
      </c>
    </row>
    <row r="1040" spans="1:14">
      <c r="A1040" s="5">
        <v>24.331009999999999</v>
      </c>
      <c r="B1040" s="5">
        <v>24.268419999999999</v>
      </c>
      <c r="C1040" s="5">
        <v>23.988849999999999</v>
      </c>
      <c r="D1040" s="5">
        <v>24.088450000000002</v>
      </c>
      <c r="E1040" s="5">
        <v>24.240449999999999</v>
      </c>
      <c r="F1040" s="5">
        <v>24.081150000000001</v>
      </c>
      <c r="G1040" s="5">
        <v>24.157769999999999</v>
      </c>
      <c r="H1040" s="5">
        <v>24.12068</v>
      </c>
      <c r="I1040" s="6">
        <v>0.81975170683888698</v>
      </c>
      <c r="J1040" s="6">
        <v>0.90396850393700801</v>
      </c>
      <c r="K1040" s="6" t="s">
        <v>3936</v>
      </c>
      <c r="L1040" s="6" t="s">
        <v>3937</v>
      </c>
      <c r="M1040" s="6" t="s">
        <v>3938</v>
      </c>
      <c r="N1040" s="13">
        <f t="shared" si="35"/>
        <v>1.9169999999995468E-2</v>
      </c>
    </row>
    <row r="1041" spans="1:14">
      <c r="A1041" s="5">
        <v>25.474789999999999</v>
      </c>
      <c r="B1041" s="5">
        <v>25.610489999999999</v>
      </c>
      <c r="C1041" s="5">
        <v>25.602039999999999</v>
      </c>
      <c r="D1041" s="5">
        <v>25.380299999999998</v>
      </c>
      <c r="E1041" s="5">
        <v>25.59693</v>
      </c>
      <c r="F1041" s="5">
        <v>25.58643</v>
      </c>
      <c r="G1041" s="5">
        <v>25.512830000000001</v>
      </c>
      <c r="H1041" s="5">
        <v>25.608599999999999</v>
      </c>
      <c r="I1041" s="6">
        <v>0.46830536044478799</v>
      </c>
      <c r="J1041" s="6">
        <v>0.69861505981702998</v>
      </c>
      <c r="K1041" s="6" t="s">
        <v>2856</v>
      </c>
      <c r="L1041" s="6" t="s">
        <v>2857</v>
      </c>
      <c r="M1041" s="6" t="s">
        <v>2858</v>
      </c>
      <c r="N1041" s="13">
        <f t="shared" si="35"/>
        <v>-5.9292499999997972E-2</v>
      </c>
    </row>
    <row r="1042" spans="1:14">
      <c r="A1042" s="5">
        <v>28.238859999999999</v>
      </c>
      <c r="B1042" s="5">
        <v>28.20429</v>
      </c>
      <c r="C1042" s="5">
        <v>27.877659999999999</v>
      </c>
      <c r="D1042" s="5">
        <v>27.899080000000001</v>
      </c>
      <c r="E1042" s="5">
        <v>27.753979999999999</v>
      </c>
      <c r="F1042" s="5">
        <v>27.883790000000001</v>
      </c>
      <c r="G1042" s="5">
        <v>27.77373</v>
      </c>
      <c r="H1042" s="5">
        <v>27.80199</v>
      </c>
      <c r="I1042" s="6">
        <v>7.4310203009113701E-2</v>
      </c>
      <c r="J1042" s="6">
        <v>0.191723076923077</v>
      </c>
      <c r="K1042" s="6" t="s">
        <v>612</v>
      </c>
      <c r="L1042" s="6" t="s">
        <v>613</v>
      </c>
      <c r="M1042" s="6" t="s">
        <v>614</v>
      </c>
      <c r="N1042" s="13">
        <f t="shared" si="35"/>
        <v>0.25159999999999627</v>
      </c>
    </row>
    <row r="1043" spans="1:14">
      <c r="A1043" s="5">
        <v>26.82189</v>
      </c>
      <c r="B1043" s="5">
        <v>27.0185</v>
      </c>
      <c r="C1043" s="5">
        <v>27.032019999999999</v>
      </c>
      <c r="D1043" s="5">
        <v>26.879940000000001</v>
      </c>
      <c r="E1043" s="5">
        <v>27.179020000000001</v>
      </c>
      <c r="F1043" s="5">
        <v>27.00196</v>
      </c>
      <c r="G1043" s="5">
        <v>27.066410000000001</v>
      </c>
      <c r="H1043" s="5">
        <v>27.10829</v>
      </c>
      <c r="I1043" s="6">
        <v>0.180184909547454</v>
      </c>
      <c r="J1043" s="6">
        <v>0.36923985239852403</v>
      </c>
      <c r="K1043" s="6" t="s">
        <v>1461</v>
      </c>
      <c r="L1043" s="6" t="s">
        <v>1462</v>
      </c>
      <c r="M1043" s="6" t="s">
        <v>1463</v>
      </c>
      <c r="N1043" s="13">
        <f t="shared" si="35"/>
        <v>-0.15083249999999992</v>
      </c>
    </row>
    <row r="1044" spans="1:14">
      <c r="A1044" s="5">
        <v>26.446940000000001</v>
      </c>
      <c r="B1044" s="5">
        <v>26.472249999999999</v>
      </c>
      <c r="C1044" s="5">
        <v>26.44905</v>
      </c>
      <c r="D1044" s="5">
        <v>26.35604</v>
      </c>
      <c r="E1044" s="5">
        <v>26.945589999999999</v>
      </c>
      <c r="F1044" s="5">
        <v>26.611190000000001</v>
      </c>
      <c r="G1044" s="5">
        <v>26.566420000000001</v>
      </c>
      <c r="H1044" s="5">
        <v>26.606539999999999</v>
      </c>
      <c r="I1044" s="6">
        <v>6.3798225965789698E-2</v>
      </c>
      <c r="J1044" s="6">
        <v>0.17808130081300799</v>
      </c>
      <c r="K1044" s="6" t="s">
        <v>508</v>
      </c>
      <c r="L1044" s="6" t="s">
        <v>509</v>
      </c>
      <c r="M1044" s="6" t="s">
        <v>510</v>
      </c>
      <c r="N1044" s="13">
        <f t="shared" si="35"/>
        <v>-0.25136499999999984</v>
      </c>
    </row>
    <row r="1045" spans="1:14">
      <c r="A1045" s="5">
        <v>24.988240000000001</v>
      </c>
      <c r="B1045" s="5">
        <v>25.19558</v>
      </c>
      <c r="C1045" s="5">
        <v>25.082940000000001</v>
      </c>
      <c r="D1045" s="5">
        <v>25.168209999999998</v>
      </c>
      <c r="E1045" s="5">
        <v>25.55283</v>
      </c>
      <c r="F1045" s="5">
        <v>25.511649999999999</v>
      </c>
      <c r="G1045" s="5">
        <v>25.241289999999999</v>
      </c>
      <c r="H1045" s="5">
        <v>25.641960000000001</v>
      </c>
      <c r="I1045" s="6">
        <v>2.4219108416280801E-2</v>
      </c>
      <c r="J1045" s="6">
        <v>0.114688</v>
      </c>
      <c r="K1045" s="6" t="s">
        <v>4619</v>
      </c>
      <c r="L1045" s="6" t="s">
        <v>4620</v>
      </c>
      <c r="M1045" s="6" t="s">
        <v>4621</v>
      </c>
      <c r="N1045" s="13">
        <f t="shared" si="35"/>
        <v>-0.37818999999999647</v>
      </c>
    </row>
    <row r="1046" spans="1:14">
      <c r="A1046" s="5">
        <v>24.002649999999999</v>
      </c>
      <c r="B1046" s="5">
        <v>24.16883</v>
      </c>
      <c r="C1046" s="5">
        <v>23.731490000000001</v>
      </c>
      <c r="D1046" s="5">
        <v>23.930029999999999</v>
      </c>
      <c r="E1046" s="5">
        <v>24.198129999999999</v>
      </c>
      <c r="F1046" s="5">
        <v>24.041429999999998</v>
      </c>
      <c r="G1046" s="5">
        <v>23.60671</v>
      </c>
      <c r="H1046" s="5">
        <v>23.992570000000001</v>
      </c>
      <c r="I1046" s="6">
        <v>0.98632092060741305</v>
      </c>
      <c r="J1046" s="6">
        <v>0.98970649895178198</v>
      </c>
      <c r="K1046" s="6" t="s">
        <v>4344</v>
      </c>
      <c r="L1046" s="6" t="s">
        <v>4345</v>
      </c>
      <c r="M1046" s="6" t="s">
        <v>4346</v>
      </c>
      <c r="N1046" s="13">
        <f t="shared" si="35"/>
        <v>-1.4599999999980184E-3</v>
      </c>
    </row>
    <row r="1047" spans="1:14">
      <c r="A1047" s="5">
        <v>26.879000000000001</v>
      </c>
      <c r="B1047" s="5">
        <v>26.710699999999999</v>
      </c>
      <c r="C1047" s="5">
        <v>26.675329999999999</v>
      </c>
      <c r="D1047" s="5">
        <v>26.64678</v>
      </c>
      <c r="E1047" s="5">
        <v>26.710170000000002</v>
      </c>
      <c r="F1047" s="5">
        <v>26.626729999999998</v>
      </c>
      <c r="G1047" s="5">
        <v>26.64828</v>
      </c>
      <c r="H1047" s="5">
        <v>26.611750000000001</v>
      </c>
      <c r="I1047" s="6">
        <v>9.4419734655136103E-2</v>
      </c>
      <c r="J1047" s="6">
        <v>0.50213133208255201</v>
      </c>
      <c r="K1047" s="6" t="s">
        <v>827</v>
      </c>
      <c r="L1047" s="6" t="s">
        <v>828</v>
      </c>
      <c r="M1047" s="6" t="s">
        <v>829</v>
      </c>
      <c r="N1047" s="13">
        <f t="shared" si="35"/>
        <v>7.8720000000000567E-2</v>
      </c>
    </row>
    <row r="1048" spans="1:14">
      <c r="A1048" s="5">
        <v>27.783380000000001</v>
      </c>
      <c r="B1048" s="5">
        <v>27.826930000000001</v>
      </c>
      <c r="C1048" s="5">
        <v>27.795570000000001</v>
      </c>
      <c r="D1048" s="5">
        <v>27.444030000000001</v>
      </c>
      <c r="E1048" s="5">
        <v>27.66377</v>
      </c>
      <c r="F1048" s="5">
        <v>27.7254</v>
      </c>
      <c r="G1048" s="5">
        <v>27.52477</v>
      </c>
      <c r="H1048" s="5">
        <v>27.695180000000001</v>
      </c>
      <c r="I1048" s="6">
        <v>0.62379611001823598</v>
      </c>
      <c r="J1048" s="6">
        <v>0.76183410749834102</v>
      </c>
      <c r="K1048" s="6" t="s">
        <v>3367</v>
      </c>
      <c r="L1048" s="6" t="s">
        <v>3368</v>
      </c>
      <c r="M1048" s="6" t="s">
        <v>5651</v>
      </c>
      <c r="N1048" s="13">
        <f t="shared" si="35"/>
        <v>6.0197500000001014E-2</v>
      </c>
    </row>
    <row r="1049" spans="1:14">
      <c r="A1049" s="5">
        <v>25.576750000000001</v>
      </c>
      <c r="B1049" s="5">
        <v>25.161619999999999</v>
      </c>
      <c r="C1049" s="5">
        <v>25.501180000000002</v>
      </c>
      <c r="D1049" s="5">
        <v>25.36383</v>
      </c>
      <c r="E1049" s="5">
        <v>25.790369999999999</v>
      </c>
      <c r="F1049" s="5">
        <v>25.59619</v>
      </c>
      <c r="G1049" s="5">
        <v>25.77929</v>
      </c>
      <c r="H1049" s="5">
        <v>25.739879999999999</v>
      </c>
      <c r="I1049" s="6">
        <v>7.0848893188802699E-3</v>
      </c>
      <c r="J1049" s="6">
        <v>0.11899999999999999</v>
      </c>
      <c r="K1049" s="6" t="s">
        <v>4641</v>
      </c>
      <c r="L1049" s="6" t="s">
        <v>4642</v>
      </c>
      <c r="M1049" s="6" t="s">
        <v>5652</v>
      </c>
      <c r="N1049" s="13">
        <f t="shared" si="35"/>
        <v>-0.32558749999999748</v>
      </c>
    </row>
    <row r="1050" spans="1:14">
      <c r="A1050" s="5">
        <v>24.031369999999999</v>
      </c>
      <c r="B1050" s="5">
        <v>24.241250000000001</v>
      </c>
      <c r="C1050" s="5">
        <v>25.04289</v>
      </c>
      <c r="D1050" s="5">
        <v>24.286090000000002</v>
      </c>
      <c r="E1050" s="5">
        <v>23.549689999999998</v>
      </c>
      <c r="F1050" s="5">
        <v>24.024789999999999</v>
      </c>
      <c r="G1050" s="5">
        <v>23.71471</v>
      </c>
      <c r="H1050" s="5">
        <v>23.66958</v>
      </c>
      <c r="I1050" s="6">
        <v>6.8880191890466597E-2</v>
      </c>
      <c r="J1050" s="6">
        <v>0.106985074626866</v>
      </c>
      <c r="K1050" s="6" t="s">
        <v>548</v>
      </c>
      <c r="L1050" s="6" t="s">
        <v>549</v>
      </c>
      <c r="M1050" s="6" t="s">
        <v>550</v>
      </c>
      <c r="N1050" s="13">
        <f t="shared" si="35"/>
        <v>0.66070750000000444</v>
      </c>
    </row>
    <row r="1051" spans="1:14">
      <c r="A1051" s="5"/>
      <c r="B1051" s="5"/>
      <c r="C1051" s="5"/>
      <c r="D1051" s="5"/>
      <c r="E1051" s="5">
        <v>24.192499999999999</v>
      </c>
      <c r="F1051" s="5">
        <v>23.908940000000001</v>
      </c>
      <c r="G1051" s="5"/>
      <c r="H1051" s="5">
        <v>23.85595</v>
      </c>
      <c r="I1051" s="6" t="s">
        <v>5939</v>
      </c>
      <c r="J1051" s="6" t="s">
        <v>5939</v>
      </c>
      <c r="K1051" s="6" t="s">
        <v>5247</v>
      </c>
      <c r="L1051" s="6" t="s">
        <v>5248</v>
      </c>
      <c r="M1051" s="6" t="s">
        <v>5249</v>
      </c>
      <c r="N1051" s="13">
        <v>-23.985796666666669</v>
      </c>
    </row>
    <row r="1052" spans="1:14">
      <c r="A1052" s="5">
        <v>23.317550000000001</v>
      </c>
      <c r="B1052" s="5">
        <v>23.477409999999999</v>
      </c>
      <c r="C1052" s="5">
        <v>23.36666</v>
      </c>
      <c r="D1052" s="5">
        <v>23.287009999999999</v>
      </c>
      <c r="E1052" s="5">
        <v>23.265419999999999</v>
      </c>
      <c r="F1052" s="5">
        <v>23.474820000000001</v>
      </c>
      <c r="G1052" s="5">
        <v>23.342449999999999</v>
      </c>
      <c r="H1052" s="5">
        <v>23.858229999999999</v>
      </c>
      <c r="I1052" s="6">
        <v>0.47133491989061199</v>
      </c>
      <c r="J1052" s="6">
        <v>0.57452072968490897</v>
      </c>
      <c r="K1052" s="6" t="s">
        <v>208</v>
      </c>
      <c r="L1052" s="6" t="s">
        <v>209</v>
      </c>
      <c r="M1052" s="6" t="s">
        <v>5653</v>
      </c>
      <c r="N1052" s="13">
        <f t="shared" ref="N1052:N1061" si="36">AVERAGE(A1052:D1052)-AVERAGE(E1052:H1052)</f>
        <v>-0.1230725000000028</v>
      </c>
    </row>
    <row r="1053" spans="1:14">
      <c r="A1053" s="5">
        <v>24.74945</v>
      </c>
      <c r="B1053" s="5">
        <v>24.89564</v>
      </c>
      <c r="C1053" s="5">
        <v>24.672229999999999</v>
      </c>
      <c r="D1053" s="5">
        <v>25.117080000000001</v>
      </c>
      <c r="E1053" s="5">
        <v>25.245979999999999</v>
      </c>
      <c r="F1053" s="5">
        <v>24.76491</v>
      </c>
      <c r="G1053" s="5">
        <v>24.899799999999999</v>
      </c>
      <c r="H1053" s="5">
        <v>24.684480000000001</v>
      </c>
      <c r="I1053" s="6">
        <v>0.85593718012396902</v>
      </c>
      <c r="J1053" s="6">
        <v>0.88628144744399795</v>
      </c>
      <c r="K1053" s="6" t="s">
        <v>329</v>
      </c>
      <c r="L1053" s="6" t="s">
        <v>330</v>
      </c>
      <c r="M1053" s="6" t="s">
        <v>331</v>
      </c>
      <c r="N1053" s="13">
        <f t="shared" si="36"/>
        <v>-4.0192499999999853E-2</v>
      </c>
    </row>
    <row r="1054" spans="1:14">
      <c r="A1054" s="5">
        <v>23.797190000000001</v>
      </c>
      <c r="B1054" s="5">
        <v>23.386009999999999</v>
      </c>
      <c r="C1054" s="5">
        <v>23.846520000000002</v>
      </c>
      <c r="D1054" s="5">
        <v>23.654140000000002</v>
      </c>
      <c r="E1054" s="5">
        <v>23.573350000000001</v>
      </c>
      <c r="F1054" s="5">
        <v>23.611329999999999</v>
      </c>
      <c r="G1054" s="5">
        <v>23.397929999999999</v>
      </c>
      <c r="H1054" s="5">
        <v>23.615600000000001</v>
      </c>
      <c r="I1054" s="6">
        <v>0.457611400097656</v>
      </c>
      <c r="J1054" s="6">
        <v>0.56658744769874503</v>
      </c>
      <c r="K1054" s="6" t="s">
        <v>2801</v>
      </c>
      <c r="L1054" s="6" t="s">
        <v>2802</v>
      </c>
      <c r="M1054" s="6" t="s">
        <v>5654</v>
      </c>
      <c r="N1054" s="13">
        <f t="shared" si="36"/>
        <v>0.12141249999999815</v>
      </c>
    </row>
    <row r="1055" spans="1:14">
      <c r="A1055" s="5">
        <v>23.768599999999999</v>
      </c>
      <c r="B1055" s="5">
        <v>23.71931</v>
      </c>
      <c r="C1055" s="5">
        <v>24.178049999999999</v>
      </c>
      <c r="D1055" s="5">
        <v>24.06373</v>
      </c>
      <c r="E1055" s="5">
        <v>24.15607</v>
      </c>
      <c r="F1055" s="5">
        <v>24.017250000000001</v>
      </c>
      <c r="G1055" s="5">
        <v>24.394860000000001</v>
      </c>
      <c r="H1055" s="5">
        <v>24.112909999999999</v>
      </c>
      <c r="I1055" s="6">
        <v>4.5460457728250199E-2</v>
      </c>
      <c r="J1055" s="6">
        <v>0.16893023255813999</v>
      </c>
      <c r="K1055" s="6" t="s">
        <v>4833</v>
      </c>
      <c r="L1055" s="6" t="s">
        <v>4834</v>
      </c>
      <c r="M1055" s="6" t="s">
        <v>4835</v>
      </c>
      <c r="N1055" s="13">
        <f t="shared" si="36"/>
        <v>-0.23785000000000167</v>
      </c>
    </row>
    <row r="1056" spans="1:14">
      <c r="A1056" s="5">
        <v>25.681640000000002</v>
      </c>
      <c r="B1056" s="5">
        <v>25.33351</v>
      </c>
      <c r="C1056" s="5">
        <v>25.177820000000001</v>
      </c>
      <c r="D1056" s="5">
        <v>25.022549999999999</v>
      </c>
      <c r="E1056" s="5">
        <v>25.203330000000001</v>
      </c>
      <c r="F1056" s="5">
        <v>25.338889999999999</v>
      </c>
      <c r="G1056" s="5">
        <v>25.14406</v>
      </c>
      <c r="H1056" s="5">
        <v>25.069600000000001</v>
      </c>
      <c r="I1056" s="6">
        <v>0.416593707267088</v>
      </c>
      <c r="J1056" s="6">
        <v>0.55605802047781605</v>
      </c>
      <c r="K1056" s="6" t="s">
        <v>2646</v>
      </c>
      <c r="L1056" s="6" t="s">
        <v>2647</v>
      </c>
      <c r="M1056" s="6" t="s">
        <v>5655</v>
      </c>
      <c r="N1056" s="13">
        <f t="shared" si="36"/>
        <v>0.11491000000000184</v>
      </c>
    </row>
    <row r="1057" spans="1:14">
      <c r="A1057" s="5">
        <v>22.50628</v>
      </c>
      <c r="B1057" s="5">
        <v>22.787780000000001</v>
      </c>
      <c r="C1057" s="5">
        <v>22.678249999999998</v>
      </c>
      <c r="D1057" s="5">
        <v>22.41808</v>
      </c>
      <c r="E1057" s="5">
        <v>23.11223</v>
      </c>
      <c r="F1057" s="5">
        <v>22.762799999999999</v>
      </c>
      <c r="G1057" s="5">
        <v>21.940629999999999</v>
      </c>
      <c r="H1057" s="5">
        <v>22.930119999999999</v>
      </c>
      <c r="I1057" s="6">
        <v>0.79213035091300998</v>
      </c>
      <c r="J1057" s="6">
        <v>0.81201232285890301</v>
      </c>
      <c r="K1057" s="6" t="s">
        <v>307</v>
      </c>
      <c r="L1057" s="6" t="s">
        <v>308</v>
      </c>
      <c r="M1057" s="6" t="s">
        <v>309</v>
      </c>
      <c r="N1057" s="13">
        <f t="shared" si="36"/>
        <v>-8.8847499999999968E-2</v>
      </c>
    </row>
    <row r="1058" spans="1:14">
      <c r="A1058" s="5">
        <v>25.65455</v>
      </c>
      <c r="B1058" s="5">
        <v>25.47222</v>
      </c>
      <c r="C1058" s="5">
        <v>25.807739999999999</v>
      </c>
      <c r="D1058" s="5">
        <v>25.60905</v>
      </c>
      <c r="E1058" s="5">
        <v>25.670339999999999</v>
      </c>
      <c r="F1058" s="5">
        <v>25.554210000000001</v>
      </c>
      <c r="G1058" s="5">
        <v>25.601700000000001</v>
      </c>
      <c r="H1058" s="5">
        <v>25.544979999999999</v>
      </c>
      <c r="I1058" s="6">
        <v>0.53700653160503797</v>
      </c>
      <c r="J1058" s="6">
        <v>0.77108926261319499</v>
      </c>
      <c r="K1058" s="6" t="s">
        <v>3089</v>
      </c>
      <c r="L1058" s="6" t="s">
        <v>3090</v>
      </c>
      <c r="M1058" s="6" t="s">
        <v>5656</v>
      </c>
      <c r="N1058" s="13">
        <f t="shared" si="36"/>
        <v>4.3082500000000579E-2</v>
      </c>
    </row>
    <row r="1059" spans="1:14">
      <c r="A1059" s="5">
        <v>29.162410000000001</v>
      </c>
      <c r="B1059" s="5">
        <v>28.801220000000001</v>
      </c>
      <c r="C1059" s="5">
        <v>28.925920000000001</v>
      </c>
      <c r="D1059" s="5">
        <v>28.907959999999999</v>
      </c>
      <c r="E1059" s="5">
        <v>28.603680000000001</v>
      </c>
      <c r="F1059" s="5">
        <v>28.736640000000001</v>
      </c>
      <c r="G1059" s="5">
        <v>28.621569999999998</v>
      </c>
      <c r="H1059" s="5">
        <v>28.78275</v>
      </c>
      <c r="I1059" s="6">
        <v>9.8146959385635696E-2</v>
      </c>
      <c r="J1059" s="6">
        <v>0.20223389021479701</v>
      </c>
      <c r="K1059" s="6" t="s">
        <v>869</v>
      </c>
      <c r="L1059" s="6" t="s">
        <v>870</v>
      </c>
      <c r="M1059" s="6" t="s">
        <v>871</v>
      </c>
      <c r="N1059" s="13">
        <f t="shared" si="36"/>
        <v>0.26321749999999966</v>
      </c>
    </row>
    <row r="1060" spans="1:14">
      <c r="A1060" s="5">
        <v>25.11112</v>
      </c>
      <c r="B1060" s="5">
        <v>25.24184</v>
      </c>
      <c r="C1060" s="5">
        <v>25.135400000000001</v>
      </c>
      <c r="D1060" s="5">
        <v>24.833159999999999</v>
      </c>
      <c r="E1060" s="5">
        <v>25.06915</v>
      </c>
      <c r="F1060" s="5">
        <v>24.751339999999999</v>
      </c>
      <c r="G1060" s="5">
        <v>24.573640000000001</v>
      </c>
      <c r="H1060" s="5">
        <v>25.038630000000001</v>
      </c>
      <c r="I1060" s="6">
        <v>0.311951089668351</v>
      </c>
      <c r="J1060" s="6">
        <v>0.37818571428571401</v>
      </c>
      <c r="K1060" s="6" t="s">
        <v>2165</v>
      </c>
      <c r="L1060" s="6" t="s">
        <v>2166</v>
      </c>
      <c r="M1060" s="6" t="s">
        <v>2167</v>
      </c>
      <c r="N1060" s="13">
        <f t="shared" si="36"/>
        <v>0.22218999999999767</v>
      </c>
    </row>
    <row r="1061" spans="1:14">
      <c r="A1061" s="5">
        <v>23.686029999999999</v>
      </c>
      <c r="B1061" s="5">
        <v>25.091000000000001</v>
      </c>
      <c r="C1061" s="5">
        <v>24.74006</v>
      </c>
      <c r="D1061" s="5">
        <v>23.926690000000001</v>
      </c>
      <c r="E1061" s="5">
        <v>24.874929999999999</v>
      </c>
      <c r="F1061" s="5">
        <v>24.7103</v>
      </c>
      <c r="G1061" s="5">
        <v>24.680350000000001</v>
      </c>
      <c r="H1061" s="5">
        <v>24.74371</v>
      </c>
      <c r="I1061" s="6">
        <v>0.36450134234639903</v>
      </c>
      <c r="J1061" s="6">
        <v>0.35862354463130702</v>
      </c>
      <c r="K1061" s="6" t="s">
        <v>2420</v>
      </c>
      <c r="L1061" s="6" t="s">
        <v>2421</v>
      </c>
      <c r="M1061" s="6" t="s">
        <v>5657</v>
      </c>
      <c r="N1061" s="13">
        <f t="shared" si="36"/>
        <v>-0.39137749999999727</v>
      </c>
    </row>
    <row r="1062" spans="1:14">
      <c r="A1062" s="7"/>
      <c r="B1062" s="7">
        <v>19.646350000000002</v>
      </c>
      <c r="C1062" s="7">
        <v>19.842469999999999</v>
      </c>
      <c r="D1062" s="7">
        <v>20.691659999999999</v>
      </c>
      <c r="E1062" s="7"/>
      <c r="F1062" s="7"/>
      <c r="G1062" s="7"/>
      <c r="H1062" s="7"/>
      <c r="I1062" s="6" t="s">
        <v>5939</v>
      </c>
      <c r="J1062" s="6" t="s">
        <v>5939</v>
      </c>
      <c r="K1062" s="8" t="s">
        <v>5160</v>
      </c>
      <c r="L1062" s="8" t="s">
        <v>5161</v>
      </c>
      <c r="M1062" s="8" t="s">
        <v>5162</v>
      </c>
      <c r="N1062" s="13">
        <v>20.06016</v>
      </c>
    </row>
    <row r="1063" spans="1:14">
      <c r="A1063" s="5">
        <v>27.360679999999999</v>
      </c>
      <c r="B1063" s="5">
        <v>27.272839999999999</v>
      </c>
      <c r="C1063" s="5">
        <v>27.473520000000001</v>
      </c>
      <c r="D1063" s="5">
        <v>27.519380000000002</v>
      </c>
      <c r="E1063" s="5">
        <v>27.74464</v>
      </c>
      <c r="F1063" s="5">
        <v>27.35624</v>
      </c>
      <c r="G1063" s="5">
        <v>27.547450000000001</v>
      </c>
      <c r="H1063" s="5">
        <v>27.680630000000001</v>
      </c>
      <c r="I1063" s="6">
        <v>9.2953524175785396E-2</v>
      </c>
      <c r="J1063" s="6">
        <v>0.27655518394648798</v>
      </c>
      <c r="K1063" s="6" t="s">
        <v>813</v>
      </c>
      <c r="L1063" s="6" t="s">
        <v>814</v>
      </c>
      <c r="M1063" s="6" t="s">
        <v>5658</v>
      </c>
      <c r="N1063" s="13">
        <f t="shared" ref="N1063:N1094" si="37">AVERAGE(A1063:D1063)-AVERAGE(E1063:H1063)</f>
        <v>-0.17563499999999976</v>
      </c>
    </row>
    <row r="1064" spans="1:14">
      <c r="A1064" s="5">
        <v>25.386569999999999</v>
      </c>
      <c r="B1064" s="5">
        <v>25.24184</v>
      </c>
      <c r="C1064" s="5">
        <v>25.71678</v>
      </c>
      <c r="D1064" s="5">
        <v>25.763829999999999</v>
      </c>
      <c r="E1064" s="5">
        <v>26.072780000000002</v>
      </c>
      <c r="F1064" s="5">
        <v>25.466000000000001</v>
      </c>
      <c r="G1064" s="5">
        <v>25.525189999999998</v>
      </c>
      <c r="H1064" s="5">
        <v>25.673410000000001</v>
      </c>
      <c r="I1064" s="6">
        <v>0.48416642913275898</v>
      </c>
      <c r="J1064" s="6">
        <v>0.54557649092480598</v>
      </c>
      <c r="K1064" s="6" t="s">
        <v>2910</v>
      </c>
      <c r="L1064" s="6" t="s">
        <v>2911</v>
      </c>
      <c r="M1064" s="6" t="s">
        <v>2912</v>
      </c>
      <c r="N1064" s="13">
        <f t="shared" si="37"/>
        <v>-0.15709000000000017</v>
      </c>
    </row>
    <row r="1065" spans="1:14">
      <c r="A1065" s="5">
        <v>23.88194</v>
      </c>
      <c r="B1065" s="5">
        <v>24.064969999999999</v>
      </c>
      <c r="C1065" s="5">
        <v>24.0124</v>
      </c>
      <c r="D1065" s="5">
        <v>24.82837</v>
      </c>
      <c r="E1065" s="5">
        <v>24.536529999999999</v>
      </c>
      <c r="F1065" s="5">
        <v>24.34008</v>
      </c>
      <c r="G1065" s="5">
        <v>24.358969999999999</v>
      </c>
      <c r="H1065" s="5">
        <v>24.36326</v>
      </c>
      <c r="I1065" s="6">
        <v>0.455718306494303</v>
      </c>
      <c r="J1065" s="6">
        <v>0.49679773156899798</v>
      </c>
      <c r="K1065" s="6" t="s">
        <v>2786</v>
      </c>
      <c r="L1065" s="6" t="s">
        <v>2787</v>
      </c>
      <c r="M1065" s="6" t="s">
        <v>5659</v>
      </c>
      <c r="N1065" s="13">
        <f t="shared" si="37"/>
        <v>-0.20279000000000025</v>
      </c>
    </row>
    <row r="1066" spans="1:14">
      <c r="A1066" s="5">
        <v>25.597359999999998</v>
      </c>
      <c r="B1066" s="5">
        <v>25.628029999999999</v>
      </c>
      <c r="C1066" s="5">
        <v>25.672550000000001</v>
      </c>
      <c r="D1066" s="5">
        <v>25.34065</v>
      </c>
      <c r="E1066" s="5">
        <v>25.813230000000001</v>
      </c>
      <c r="F1066" s="5">
        <v>25.827719999999999</v>
      </c>
      <c r="G1066" s="5">
        <v>25.735309999999998</v>
      </c>
      <c r="H1066" s="5">
        <v>25.2973</v>
      </c>
      <c r="I1066" s="6">
        <v>0.17385047229905701</v>
      </c>
      <c r="J1066" s="6">
        <v>0.43905133470225899</v>
      </c>
      <c r="K1066" s="6" t="s">
        <v>1428</v>
      </c>
      <c r="L1066" s="6" t="s">
        <v>1429</v>
      </c>
      <c r="M1066" s="6" t="s">
        <v>1430</v>
      </c>
      <c r="N1066" s="13">
        <f t="shared" si="37"/>
        <v>-0.10874250000000174</v>
      </c>
    </row>
    <row r="1067" spans="1:14">
      <c r="A1067" s="5">
        <v>24.65042</v>
      </c>
      <c r="B1067" s="5">
        <v>24.599630000000001</v>
      </c>
      <c r="C1067" s="5">
        <v>24.806319999999999</v>
      </c>
      <c r="D1067" s="5">
        <v>25.142769999999999</v>
      </c>
      <c r="E1067" s="5">
        <v>24.9819</v>
      </c>
      <c r="F1067" s="5">
        <v>24.756689999999999</v>
      </c>
      <c r="G1067" s="5">
        <v>24.820260000000001</v>
      </c>
      <c r="H1067" s="5">
        <v>24.94641</v>
      </c>
      <c r="I1067" s="6">
        <v>0.54262592669459397</v>
      </c>
      <c r="J1067" s="6">
        <v>0.68166215253029205</v>
      </c>
      <c r="K1067" s="6" t="s">
        <v>3112</v>
      </c>
      <c r="L1067" s="6" t="s">
        <v>3113</v>
      </c>
      <c r="M1067" s="6" t="s">
        <v>3114</v>
      </c>
      <c r="N1067" s="13">
        <f t="shared" si="37"/>
        <v>-7.6530000000001763E-2</v>
      </c>
    </row>
    <row r="1068" spans="1:14">
      <c r="A1068" s="5">
        <v>27.245719999999999</v>
      </c>
      <c r="B1068" s="5">
        <v>27.076640000000001</v>
      </c>
      <c r="C1068" s="5">
        <v>27.178740000000001</v>
      </c>
      <c r="D1068" s="5">
        <v>27.24708</v>
      </c>
      <c r="E1068" s="5">
        <v>27.372440000000001</v>
      </c>
      <c r="F1068" s="5">
        <v>27.423179999999999</v>
      </c>
      <c r="G1068" s="5">
        <v>27.2103</v>
      </c>
      <c r="H1068" s="5">
        <v>27.190180000000002</v>
      </c>
      <c r="I1068" s="6">
        <v>0.287056600785077</v>
      </c>
      <c r="J1068" s="6">
        <v>0.49630160226201703</v>
      </c>
      <c r="K1068" s="6" t="s">
        <v>2050</v>
      </c>
      <c r="L1068" s="6" t="s">
        <v>2051</v>
      </c>
      <c r="M1068" s="6" t="s">
        <v>2052</v>
      </c>
      <c r="N1068" s="13">
        <f t="shared" si="37"/>
        <v>-0.11197999999999908</v>
      </c>
    </row>
    <row r="1069" spans="1:14">
      <c r="A1069" s="5">
        <v>24.046679999999999</v>
      </c>
      <c r="B1069" s="5">
        <v>24.216899999999999</v>
      </c>
      <c r="C1069" s="5">
        <v>24.148720000000001</v>
      </c>
      <c r="D1069" s="5">
        <v>24.349419999999999</v>
      </c>
      <c r="E1069" s="5">
        <v>24.312709999999999</v>
      </c>
      <c r="F1069" s="5">
        <v>24.15043</v>
      </c>
      <c r="G1069" s="5">
        <v>24.188199999999998</v>
      </c>
      <c r="H1069" s="5">
        <v>24.34496</v>
      </c>
      <c r="I1069" s="6">
        <v>0.47757379118552101</v>
      </c>
      <c r="J1069" s="6">
        <v>0.70493426573426599</v>
      </c>
      <c r="K1069" s="6" t="s">
        <v>2887</v>
      </c>
      <c r="L1069" s="6" t="s">
        <v>2888</v>
      </c>
      <c r="M1069" s="6" t="s">
        <v>2889</v>
      </c>
      <c r="N1069" s="13">
        <f t="shared" si="37"/>
        <v>-5.8644999999998504E-2</v>
      </c>
    </row>
    <row r="1070" spans="1:14">
      <c r="A1070" s="5">
        <v>22.7422</v>
      </c>
      <c r="B1070" s="5">
        <v>22.882819999999999</v>
      </c>
      <c r="C1070" s="5">
        <v>22.64207</v>
      </c>
      <c r="D1070" s="5">
        <v>23.375039999999998</v>
      </c>
      <c r="E1070" s="5">
        <v>23.56813</v>
      </c>
      <c r="F1070" s="5">
        <v>22.763590000000001</v>
      </c>
      <c r="G1070" s="5">
        <v>23.047070000000001</v>
      </c>
      <c r="H1070" s="5">
        <v>23.18628</v>
      </c>
      <c r="I1070" s="6">
        <v>0.40483494840801498</v>
      </c>
      <c r="J1070" s="6">
        <v>0.43261697722567299</v>
      </c>
      <c r="K1070" s="6" t="s">
        <v>2601</v>
      </c>
      <c r="L1070" s="6" t="s">
        <v>2602</v>
      </c>
      <c r="M1070" s="6" t="s">
        <v>2603</v>
      </c>
      <c r="N1070" s="13">
        <f t="shared" si="37"/>
        <v>-0.2307350000000028</v>
      </c>
    </row>
    <row r="1071" spans="1:14">
      <c r="A1071" s="5">
        <v>23.9376</v>
      </c>
      <c r="B1071" s="5">
        <v>24.055900000000001</v>
      </c>
      <c r="C1071" s="5">
        <v>24.05001</v>
      </c>
      <c r="D1071" s="5">
        <v>23.778659999999999</v>
      </c>
      <c r="E1071" s="5">
        <v>24.302710000000001</v>
      </c>
      <c r="F1071" s="5">
        <v>23.686669999999999</v>
      </c>
      <c r="G1071" s="5">
        <v>23.685490000000001</v>
      </c>
      <c r="H1071" s="5">
        <v>23.679490000000001</v>
      </c>
      <c r="I1071" s="6">
        <v>0.54668912084061105</v>
      </c>
      <c r="J1071" s="6">
        <v>0.622471669218989</v>
      </c>
      <c r="K1071" s="6" t="s">
        <v>3129</v>
      </c>
      <c r="L1071" s="6" t="s">
        <v>3130</v>
      </c>
      <c r="M1071" s="6" t="s">
        <v>3131</v>
      </c>
      <c r="N1071" s="13">
        <f t="shared" si="37"/>
        <v>0.11695250000000001</v>
      </c>
    </row>
    <row r="1072" spans="1:14">
      <c r="A1072" s="5">
        <v>23.414929999999998</v>
      </c>
      <c r="B1072" s="5">
        <v>23.727650000000001</v>
      </c>
      <c r="C1072" s="5">
        <v>23.828620000000001</v>
      </c>
      <c r="D1072" s="5">
        <v>24.048680000000001</v>
      </c>
      <c r="E1072" s="5">
        <v>23.842590000000001</v>
      </c>
      <c r="F1072" s="5">
        <v>23.265419999999999</v>
      </c>
      <c r="G1072" s="5">
        <v>23.278379999999999</v>
      </c>
      <c r="H1072" s="5">
        <v>23.412610000000001</v>
      </c>
      <c r="I1072" s="6">
        <v>0.30427589376766301</v>
      </c>
      <c r="J1072" s="6">
        <v>0.33544186046511598</v>
      </c>
      <c r="K1072" s="6" t="s">
        <v>2137</v>
      </c>
      <c r="L1072" s="6" t="s">
        <v>2138</v>
      </c>
      <c r="M1072" s="6" t="s">
        <v>2139</v>
      </c>
      <c r="N1072" s="13">
        <f t="shared" si="37"/>
        <v>0.30521999999999849</v>
      </c>
    </row>
    <row r="1073" spans="1:14">
      <c r="A1073" s="5">
        <v>25.98264</v>
      </c>
      <c r="B1073" s="5">
        <v>25.868300000000001</v>
      </c>
      <c r="C1073" s="5">
        <v>25.865210000000001</v>
      </c>
      <c r="D1073" s="5">
        <v>25.792580000000001</v>
      </c>
      <c r="E1073" s="5">
        <v>24.616160000000001</v>
      </c>
      <c r="F1073" s="5">
        <v>25.571470000000001</v>
      </c>
      <c r="G1073" s="5">
        <v>25.265779999999999</v>
      </c>
      <c r="H1073" s="5">
        <v>24.715389999999999</v>
      </c>
      <c r="I1073" s="6">
        <v>3.9719149224096702E-2</v>
      </c>
      <c r="J1073" s="6">
        <v>8.7301587301587297E-2</v>
      </c>
      <c r="K1073" s="6" t="s">
        <v>4446</v>
      </c>
      <c r="L1073" s="6" t="s">
        <v>4447</v>
      </c>
      <c r="M1073" s="6" t="s">
        <v>4448</v>
      </c>
      <c r="N1073" s="13">
        <f t="shared" si="37"/>
        <v>0.8349825000000024</v>
      </c>
    </row>
    <row r="1074" spans="1:14">
      <c r="A1074" s="5">
        <v>25.378550000000001</v>
      </c>
      <c r="B1074" s="5">
        <v>25.280999999999999</v>
      </c>
      <c r="C1074" s="5">
        <v>25.079689999999999</v>
      </c>
      <c r="D1074" s="5">
        <v>25.047809999999998</v>
      </c>
      <c r="E1074" s="5">
        <v>25.123169999999998</v>
      </c>
      <c r="F1074" s="5">
        <v>25.3017</v>
      </c>
      <c r="G1074" s="5">
        <v>25.299320000000002</v>
      </c>
      <c r="H1074" s="5">
        <v>25.174630000000001</v>
      </c>
      <c r="I1074" s="6">
        <v>0.80342565848455405</v>
      </c>
      <c r="J1074" s="6">
        <v>0.88286770652801805</v>
      </c>
      <c r="K1074" s="6" t="s">
        <v>3888</v>
      </c>
      <c r="L1074" s="6" t="s">
        <v>3889</v>
      </c>
      <c r="M1074" s="6" t="s">
        <v>3890</v>
      </c>
      <c r="N1074" s="13">
        <f t="shared" si="37"/>
        <v>-2.7942500000001758E-2</v>
      </c>
    </row>
    <row r="1075" spans="1:14">
      <c r="A1075" s="5">
        <v>23.660360000000001</v>
      </c>
      <c r="B1075" s="5">
        <v>23.417639999999999</v>
      </c>
      <c r="C1075" s="5">
        <v>23.922979999999999</v>
      </c>
      <c r="D1075" s="5">
        <v>23.783670000000001</v>
      </c>
      <c r="E1075" s="5">
        <v>23.52073</v>
      </c>
      <c r="F1075" s="5">
        <v>23.730969999999999</v>
      </c>
      <c r="G1075" s="5">
        <v>23.961729999999999</v>
      </c>
      <c r="H1075" s="5">
        <v>23.50845</v>
      </c>
      <c r="I1075" s="6">
        <v>0.90957310064053498</v>
      </c>
      <c r="J1075" s="6">
        <v>0.93698579234972701</v>
      </c>
      <c r="K1075" s="6" t="s">
        <v>4171</v>
      </c>
      <c r="L1075" s="6" t="s">
        <v>4172</v>
      </c>
      <c r="M1075" s="6" t="s">
        <v>4173</v>
      </c>
      <c r="N1075" s="13">
        <f t="shared" si="37"/>
        <v>1.5692500000000109E-2</v>
      </c>
    </row>
    <row r="1076" spans="1:14">
      <c r="A1076" s="5">
        <v>25.302430000000001</v>
      </c>
      <c r="B1076" s="5">
        <v>25.048850000000002</v>
      </c>
      <c r="C1076" s="5">
        <v>25.05341</v>
      </c>
      <c r="D1076" s="5">
        <v>25.064640000000001</v>
      </c>
      <c r="E1076" s="5">
        <v>25.399660000000001</v>
      </c>
      <c r="F1076" s="5">
        <v>25.228760000000001</v>
      </c>
      <c r="G1076" s="5">
        <v>24.953759999999999</v>
      </c>
      <c r="H1076" s="5">
        <v>25.065829999999998</v>
      </c>
      <c r="I1076" s="6">
        <v>0.513150993784245</v>
      </c>
      <c r="J1076" s="6">
        <v>0.76601713909031</v>
      </c>
      <c r="K1076" s="6" t="s">
        <v>3016</v>
      </c>
      <c r="L1076" s="6" t="s">
        <v>3017</v>
      </c>
      <c r="M1076" s="6" t="s">
        <v>3018</v>
      </c>
      <c r="N1076" s="13">
        <f t="shared" si="37"/>
        <v>-4.4669999999999987E-2</v>
      </c>
    </row>
    <row r="1077" spans="1:14">
      <c r="A1077" s="5">
        <v>23.88222</v>
      </c>
      <c r="B1077" s="5">
        <v>23.691680000000002</v>
      </c>
      <c r="C1077" s="5">
        <v>23.37518</v>
      </c>
      <c r="D1077" s="5">
        <v>24.103819999999999</v>
      </c>
      <c r="E1077" s="5">
        <v>23.97071</v>
      </c>
      <c r="F1077" s="5">
        <v>23.953759999999999</v>
      </c>
      <c r="G1077" s="5">
        <v>24.296420000000001</v>
      </c>
      <c r="H1077" s="5">
        <v>23.65305</v>
      </c>
      <c r="I1077" s="6">
        <v>0.52048371864557996</v>
      </c>
      <c r="J1077" s="6">
        <v>0.53630635335073995</v>
      </c>
      <c r="K1077" s="6" t="s">
        <v>3042</v>
      </c>
      <c r="L1077" s="6" t="s">
        <v>3043</v>
      </c>
      <c r="M1077" s="6" t="s">
        <v>3044</v>
      </c>
      <c r="N1077" s="13">
        <f t="shared" si="37"/>
        <v>-0.20525999999999911</v>
      </c>
    </row>
    <row r="1078" spans="1:14">
      <c r="A1078" s="5">
        <v>24.6554</v>
      </c>
      <c r="B1078" s="5">
        <v>24.620139999999999</v>
      </c>
      <c r="C1078" s="5">
        <v>25.019369999999999</v>
      </c>
      <c r="D1078" s="5">
        <v>24.89245</v>
      </c>
      <c r="E1078" s="5">
        <v>24.866230000000002</v>
      </c>
      <c r="F1078" s="5">
        <v>24.72682</v>
      </c>
      <c r="G1078" s="5">
        <v>24.83408</v>
      </c>
      <c r="H1078" s="5">
        <v>24.65578</v>
      </c>
      <c r="I1078" s="6">
        <v>0.82660446159686596</v>
      </c>
      <c r="J1078" s="6">
        <v>0.89369503141062201</v>
      </c>
      <c r="K1078" s="6" t="s">
        <v>3953</v>
      </c>
      <c r="L1078" s="6" t="s">
        <v>3954</v>
      </c>
      <c r="M1078" s="6" t="s">
        <v>3955</v>
      </c>
      <c r="N1078" s="13">
        <f t="shared" si="37"/>
        <v>2.6112499999999983E-2</v>
      </c>
    </row>
    <row r="1079" spans="1:14">
      <c r="A1079" s="5">
        <v>24.011970000000002</v>
      </c>
      <c r="B1079" s="5">
        <v>24.263850000000001</v>
      </c>
      <c r="C1079" s="5">
        <v>23.852620000000002</v>
      </c>
      <c r="D1079" s="5">
        <v>24.194680000000002</v>
      </c>
      <c r="E1079" s="5">
        <v>24.23433</v>
      </c>
      <c r="F1079" s="5">
        <v>23.959520000000001</v>
      </c>
      <c r="G1079" s="5">
        <v>23.81363</v>
      </c>
      <c r="H1079" s="5">
        <v>23.514610000000001</v>
      </c>
      <c r="I1079" s="6">
        <v>0.37512040370204902</v>
      </c>
      <c r="J1079" s="6">
        <v>0.43210810810810801</v>
      </c>
      <c r="K1079" s="6" t="s">
        <v>2464</v>
      </c>
      <c r="L1079" s="6" t="s">
        <v>2465</v>
      </c>
      <c r="M1079" s="6" t="s">
        <v>2466</v>
      </c>
      <c r="N1079" s="13">
        <f t="shared" si="37"/>
        <v>0.20025750000000286</v>
      </c>
    </row>
    <row r="1080" spans="1:14">
      <c r="A1080" s="5">
        <v>27.939769999999999</v>
      </c>
      <c r="B1080" s="5">
        <v>27.630549999999999</v>
      </c>
      <c r="C1080" s="5">
        <v>27.548850000000002</v>
      </c>
      <c r="D1080" s="5">
        <v>27.62715</v>
      </c>
      <c r="E1080" s="5">
        <v>27.582190000000001</v>
      </c>
      <c r="F1080" s="5">
        <v>27.632010000000001</v>
      </c>
      <c r="G1080" s="5">
        <v>27.436589999999999</v>
      </c>
      <c r="H1080" s="5">
        <v>27.394359999999999</v>
      </c>
      <c r="I1080" s="6">
        <v>0.10822282654517799</v>
      </c>
      <c r="J1080" s="6">
        <v>0.28579487179487201</v>
      </c>
      <c r="K1080" s="6" t="s">
        <v>952</v>
      </c>
      <c r="L1080" s="6" t="s">
        <v>953</v>
      </c>
      <c r="M1080" s="6" t="s">
        <v>954</v>
      </c>
      <c r="N1080" s="13">
        <f t="shared" si="37"/>
        <v>0.17529249999999763</v>
      </c>
    </row>
    <row r="1081" spans="1:14">
      <c r="A1081" s="5">
        <v>25.40643</v>
      </c>
      <c r="B1081" s="5">
        <v>25.48686</v>
      </c>
      <c r="C1081" s="5">
        <v>25.36683</v>
      </c>
      <c r="D1081" s="5">
        <v>25.40795</v>
      </c>
      <c r="E1081" s="5">
        <v>25.33426</v>
      </c>
      <c r="F1081" s="5">
        <v>25.430969999999999</v>
      </c>
      <c r="G1081" s="5">
        <v>25.414480000000001</v>
      </c>
      <c r="H1081" s="5">
        <v>25.38054</v>
      </c>
      <c r="I1081" s="6">
        <v>0.38445104438939298</v>
      </c>
      <c r="J1081" s="6">
        <v>0.81556046654389203</v>
      </c>
      <c r="K1081" s="6" t="s">
        <v>2510</v>
      </c>
      <c r="L1081" s="6" t="s">
        <v>2511</v>
      </c>
      <c r="M1081" s="6" t="s">
        <v>2512</v>
      </c>
      <c r="N1081" s="13">
        <f t="shared" si="37"/>
        <v>2.695500000000095E-2</v>
      </c>
    </row>
    <row r="1082" spans="1:14">
      <c r="A1082" s="5">
        <v>25.848469999999999</v>
      </c>
      <c r="B1082" s="5">
        <v>25.687550000000002</v>
      </c>
      <c r="C1082" s="5">
        <v>25.761389999999999</v>
      </c>
      <c r="D1082" s="5">
        <v>25.549600000000002</v>
      </c>
      <c r="E1082" s="5">
        <v>25.602889999999999</v>
      </c>
      <c r="F1082" s="5">
        <v>25.47748</v>
      </c>
      <c r="G1082" s="5">
        <v>25.452490000000001</v>
      </c>
      <c r="H1082" s="5">
        <v>25.409179999999999</v>
      </c>
      <c r="I1082" s="6">
        <v>7.6081521499607296E-3</v>
      </c>
      <c r="J1082" s="6">
        <v>0.13965217391304299</v>
      </c>
      <c r="K1082" s="6" t="s">
        <v>4691</v>
      </c>
      <c r="L1082" s="6" t="s">
        <v>4692</v>
      </c>
      <c r="M1082" s="6" t="s">
        <v>4693</v>
      </c>
      <c r="N1082" s="13">
        <f t="shared" si="37"/>
        <v>0.22624250000000146</v>
      </c>
    </row>
    <row r="1083" spans="1:14">
      <c r="A1083" s="5">
        <v>23.544509999999999</v>
      </c>
      <c r="B1083" s="5">
        <v>23.427009999999999</v>
      </c>
      <c r="C1083" s="5">
        <v>23.752870000000001</v>
      </c>
      <c r="D1083" s="5">
        <v>23.99869</v>
      </c>
      <c r="E1083" s="5">
        <v>24.55321</v>
      </c>
      <c r="F1083" s="5">
        <v>24.473579999999998</v>
      </c>
      <c r="G1083" s="5">
        <v>24.142659999999999</v>
      </c>
      <c r="H1083" s="5">
        <v>22.640640000000001</v>
      </c>
      <c r="I1083" s="6">
        <v>0.66275228996044</v>
      </c>
      <c r="J1083" s="6">
        <v>0.63767945823927796</v>
      </c>
      <c r="K1083" s="6" t="s">
        <v>3478</v>
      </c>
      <c r="L1083" s="6" t="s">
        <v>3479</v>
      </c>
      <c r="M1083" s="6" t="s">
        <v>3480</v>
      </c>
      <c r="N1083" s="13">
        <f t="shared" si="37"/>
        <v>-0.27175250000000162</v>
      </c>
    </row>
    <row r="1084" spans="1:14">
      <c r="A1084" s="5">
        <v>26.794270000000001</v>
      </c>
      <c r="B1084" s="5">
        <v>26.452839999999998</v>
      </c>
      <c r="C1084" s="5">
        <v>26.857690000000002</v>
      </c>
      <c r="D1084" s="5">
        <v>26.746500000000001</v>
      </c>
      <c r="E1084" s="5">
        <v>26.094000000000001</v>
      </c>
      <c r="F1084" s="5">
        <v>26.332550000000001</v>
      </c>
      <c r="G1084" s="5">
        <v>26.09402</v>
      </c>
      <c r="H1084" s="5">
        <v>26.015889999999999</v>
      </c>
      <c r="I1084" s="6">
        <v>3.2583771355940302E-2</v>
      </c>
      <c r="J1084" s="6">
        <v>0.10068292682926799</v>
      </c>
      <c r="K1084" s="6" t="s">
        <v>4475</v>
      </c>
      <c r="L1084" s="6" t="s">
        <v>4476</v>
      </c>
      <c r="M1084" s="6" t="s">
        <v>4477</v>
      </c>
      <c r="N1084" s="13">
        <f t="shared" si="37"/>
        <v>0.57870999999999739</v>
      </c>
    </row>
    <row r="1085" spans="1:14">
      <c r="A1085" s="5">
        <v>25.00573</v>
      </c>
      <c r="B1085" s="5">
        <v>24.951799999999999</v>
      </c>
      <c r="C1085" s="5">
        <v>24.743449999999999</v>
      </c>
      <c r="D1085" s="5">
        <v>24.670280000000002</v>
      </c>
      <c r="E1085" s="5">
        <v>24.66844</v>
      </c>
      <c r="F1085" s="5">
        <v>25.049600000000002</v>
      </c>
      <c r="G1085" s="5">
        <v>24.168900000000001</v>
      </c>
      <c r="H1085" s="5">
        <v>24.654910000000001</v>
      </c>
      <c r="I1085" s="6">
        <v>0.26887903819937697</v>
      </c>
      <c r="J1085" s="6">
        <v>0.36580175658720199</v>
      </c>
      <c r="K1085" s="6" t="s">
        <v>1950</v>
      </c>
      <c r="L1085" s="6" t="s">
        <v>1951</v>
      </c>
      <c r="M1085" s="6" t="s">
        <v>5660</v>
      </c>
      <c r="N1085" s="13">
        <f t="shared" si="37"/>
        <v>0.20735249999999894</v>
      </c>
    </row>
    <row r="1086" spans="1:14">
      <c r="A1086" s="5">
        <v>23.709779999999999</v>
      </c>
      <c r="B1086" s="5">
        <v>23.79223</v>
      </c>
      <c r="C1086" s="5">
        <v>24.007439999999999</v>
      </c>
      <c r="D1086" s="5">
        <v>23.566050000000001</v>
      </c>
      <c r="E1086" s="5">
        <v>23.9376</v>
      </c>
      <c r="F1086" s="5">
        <v>23.55696</v>
      </c>
      <c r="G1086" s="5">
        <v>23.498629999999999</v>
      </c>
      <c r="H1086" s="5">
        <v>23.78267</v>
      </c>
      <c r="I1086" s="6">
        <v>0.70589656586190297</v>
      </c>
      <c r="J1086" s="6">
        <v>0.77036422553467299</v>
      </c>
      <c r="K1086" s="6" t="s">
        <v>3600</v>
      </c>
      <c r="L1086" s="6" t="s">
        <v>3601</v>
      </c>
      <c r="M1086" s="6" t="s">
        <v>3602</v>
      </c>
      <c r="N1086" s="13">
        <f t="shared" si="37"/>
        <v>7.4910000000002697E-2</v>
      </c>
    </row>
    <row r="1087" spans="1:14">
      <c r="A1087" s="5">
        <v>26.48864</v>
      </c>
      <c r="B1087" s="5">
        <v>26.741109999999999</v>
      </c>
      <c r="C1087" s="5">
        <v>26.707540000000002</v>
      </c>
      <c r="D1087" s="5">
        <v>26.519860000000001</v>
      </c>
      <c r="E1087" s="5">
        <v>26.381720000000001</v>
      </c>
      <c r="F1087" s="5">
        <v>26.38128</v>
      </c>
      <c r="G1087" s="5">
        <v>26.477399999999999</v>
      </c>
      <c r="H1087" s="5">
        <v>26.341149999999999</v>
      </c>
      <c r="I1087" s="6">
        <v>2.6185775322250901E-2</v>
      </c>
      <c r="J1087" s="6">
        <v>0.166407766990291</v>
      </c>
      <c r="K1087" s="6" t="s">
        <v>4809</v>
      </c>
      <c r="L1087" s="6" t="s">
        <v>4810</v>
      </c>
      <c r="M1087" s="6" t="s">
        <v>5661</v>
      </c>
      <c r="N1087" s="13">
        <f t="shared" si="37"/>
        <v>0.21889999999999432</v>
      </c>
    </row>
    <row r="1088" spans="1:14">
      <c r="A1088" s="5">
        <v>22.607839999999999</v>
      </c>
      <c r="B1088" s="5">
        <v>21.853390000000001</v>
      </c>
      <c r="C1088" s="5">
        <v>21.445309999999999</v>
      </c>
      <c r="D1088" s="5">
        <v>22.639579999999999</v>
      </c>
      <c r="E1088" s="5">
        <v>23.22466</v>
      </c>
      <c r="F1088" s="5">
        <v>22.205860000000001</v>
      </c>
      <c r="G1088" s="5">
        <v>22.566140000000001</v>
      </c>
      <c r="H1088" s="5">
        <v>22.491669999999999</v>
      </c>
      <c r="I1088" s="6">
        <v>0.16377711228956801</v>
      </c>
      <c r="J1088" s="6">
        <v>0.181554959785523</v>
      </c>
      <c r="K1088" s="6" t="s">
        <v>1356</v>
      </c>
      <c r="L1088" s="6" t="s">
        <v>1357</v>
      </c>
      <c r="M1088" s="6" t="s">
        <v>1358</v>
      </c>
      <c r="N1088" s="13">
        <f t="shared" si="37"/>
        <v>-0.48555250000000072</v>
      </c>
    </row>
    <row r="1089" spans="1:14">
      <c r="A1089" s="5">
        <v>27.83822</v>
      </c>
      <c r="B1089" s="5">
        <v>27.756779999999999</v>
      </c>
      <c r="C1089" s="5">
        <v>27.620380000000001</v>
      </c>
      <c r="D1089" s="5">
        <v>28.67529</v>
      </c>
      <c r="E1089" s="5">
        <v>27.332450000000001</v>
      </c>
      <c r="F1089" s="5">
        <v>27.80021</v>
      </c>
      <c r="G1089" s="5">
        <v>27.754750000000001</v>
      </c>
      <c r="H1089" s="5">
        <v>27.53482</v>
      </c>
      <c r="I1089" s="6">
        <v>0.30036667864559002</v>
      </c>
      <c r="J1089" s="6">
        <v>0.30734319526627202</v>
      </c>
      <c r="K1089" s="6" t="s">
        <v>147</v>
      </c>
      <c r="L1089" s="6" t="s">
        <v>148</v>
      </c>
      <c r="M1089" s="6" t="s">
        <v>149</v>
      </c>
      <c r="N1089" s="13">
        <f t="shared" si="37"/>
        <v>0.36711000000000027</v>
      </c>
    </row>
    <row r="1090" spans="1:14">
      <c r="A1090" s="5">
        <v>28.443560000000002</v>
      </c>
      <c r="B1090" s="5">
        <v>28.182390000000002</v>
      </c>
      <c r="C1090" s="5">
        <v>28.242640000000002</v>
      </c>
      <c r="D1090" s="5">
        <v>29.147220000000001</v>
      </c>
      <c r="E1090" s="5">
        <v>28.158560000000001</v>
      </c>
      <c r="F1090" s="5">
        <v>28.471350000000001</v>
      </c>
      <c r="G1090" s="5">
        <v>28.378440000000001</v>
      </c>
      <c r="H1090" s="5">
        <v>28.443480000000001</v>
      </c>
      <c r="I1090" s="6">
        <v>0.57276855011859396</v>
      </c>
      <c r="J1090" s="6">
        <v>0.61865325077399402</v>
      </c>
      <c r="K1090" s="6" t="s">
        <v>240</v>
      </c>
      <c r="L1090" s="6" t="s">
        <v>241</v>
      </c>
      <c r="M1090" s="6" t="s">
        <v>242</v>
      </c>
      <c r="N1090" s="13">
        <f t="shared" si="37"/>
        <v>0.14099500000000376</v>
      </c>
    </row>
    <row r="1091" spans="1:14">
      <c r="A1091" s="5">
        <v>23.616499999999998</v>
      </c>
      <c r="B1091" s="5">
        <v>23.59423</v>
      </c>
      <c r="C1091" s="5">
        <v>23.507239999999999</v>
      </c>
      <c r="D1091" s="5">
        <v>23.996279999999999</v>
      </c>
      <c r="E1091" s="5">
        <v>23.326219999999999</v>
      </c>
      <c r="F1091" s="5">
        <v>23.60229</v>
      </c>
      <c r="G1091" s="5">
        <v>23.58944</v>
      </c>
      <c r="H1091" s="5">
        <v>23.650970000000001</v>
      </c>
      <c r="I1091" s="6">
        <v>0.290322409070428</v>
      </c>
      <c r="J1091" s="6">
        <v>0.448397590361446</v>
      </c>
      <c r="K1091" s="6" t="s">
        <v>145</v>
      </c>
      <c r="L1091" s="6" t="s">
        <v>146</v>
      </c>
      <c r="M1091" s="6" t="s">
        <v>5662</v>
      </c>
      <c r="N1091" s="13">
        <f t="shared" si="37"/>
        <v>0.13633249999999819</v>
      </c>
    </row>
    <row r="1092" spans="1:14">
      <c r="A1092" s="5">
        <v>24.755929999999999</v>
      </c>
      <c r="B1092" s="5">
        <v>25.113900000000001</v>
      </c>
      <c r="C1092" s="5">
        <v>25.151509999999998</v>
      </c>
      <c r="D1092" s="5">
        <v>25.13598</v>
      </c>
      <c r="E1092" s="5">
        <v>24.605689999999999</v>
      </c>
      <c r="F1092" s="5">
        <v>25.301909999999999</v>
      </c>
      <c r="G1092" s="5">
        <v>25.22795</v>
      </c>
      <c r="H1092" s="5">
        <v>25.272310000000001</v>
      </c>
      <c r="I1092" s="6">
        <v>0.46239137531066798</v>
      </c>
      <c r="J1092" s="6">
        <v>0.683027027027027</v>
      </c>
      <c r="K1092" s="6" t="s">
        <v>2823</v>
      </c>
      <c r="L1092" s="6" t="s">
        <v>2824</v>
      </c>
      <c r="M1092" s="6" t="s">
        <v>5663</v>
      </c>
      <c r="N1092" s="13">
        <f t="shared" si="37"/>
        <v>-6.2635000000000218E-2</v>
      </c>
    </row>
    <row r="1093" spans="1:14">
      <c r="A1093" s="5">
        <v>22.504580000000001</v>
      </c>
      <c r="B1093" s="5">
        <v>22.382930000000002</v>
      </c>
      <c r="C1093" s="5">
        <v>23.211780000000001</v>
      </c>
      <c r="D1093" s="5">
        <v>22.78586</v>
      </c>
      <c r="E1093" s="5">
        <v>22.899360000000001</v>
      </c>
      <c r="F1093" s="5">
        <v>22.752400000000002</v>
      </c>
      <c r="G1093" s="5">
        <v>22.352049999999998</v>
      </c>
      <c r="H1093" s="5">
        <v>22.458639999999999</v>
      </c>
      <c r="I1093" s="6">
        <v>0.74947035194217704</v>
      </c>
      <c r="J1093" s="6">
        <v>0.77363144329896905</v>
      </c>
      <c r="K1093" s="6" t="s">
        <v>3749</v>
      </c>
      <c r="L1093" s="6" t="s">
        <v>3750</v>
      </c>
      <c r="M1093" s="6" t="s">
        <v>5664</v>
      </c>
      <c r="N1093" s="13">
        <f t="shared" si="37"/>
        <v>0.10567500000000152</v>
      </c>
    </row>
    <row r="1094" spans="1:14">
      <c r="A1094" s="5">
        <v>24.091919999999998</v>
      </c>
      <c r="B1094" s="5">
        <v>24.180409999999998</v>
      </c>
      <c r="C1094" s="5">
        <v>23.6633</v>
      </c>
      <c r="D1094" s="5">
        <v>23.699649999999998</v>
      </c>
      <c r="E1094" s="5">
        <v>24.311260000000001</v>
      </c>
      <c r="F1094" s="5">
        <v>23.954650000000001</v>
      </c>
      <c r="G1094" s="5">
        <v>24.081320000000002</v>
      </c>
      <c r="H1094" s="5">
        <v>24.13383</v>
      </c>
      <c r="I1094" s="6">
        <v>0.26264168685021</v>
      </c>
      <c r="J1094" s="6">
        <v>0.36011764705882399</v>
      </c>
      <c r="K1094" s="6" t="s">
        <v>126</v>
      </c>
      <c r="L1094" s="6" t="s">
        <v>127</v>
      </c>
      <c r="M1094" s="6" t="s">
        <v>128</v>
      </c>
      <c r="N1094" s="13">
        <f t="shared" si="37"/>
        <v>-0.21144500000000477</v>
      </c>
    </row>
    <row r="1095" spans="1:14">
      <c r="A1095" s="5">
        <v>25.166989999999998</v>
      </c>
      <c r="B1095" s="5">
        <v>25.04485</v>
      </c>
      <c r="C1095" s="5">
        <v>25.38897</v>
      </c>
      <c r="D1095" s="5">
        <v>25.024370000000001</v>
      </c>
      <c r="E1095" s="5">
        <v>25.710149999999999</v>
      </c>
      <c r="F1095" s="5">
        <v>24.621929999999999</v>
      </c>
      <c r="G1095" s="5">
        <v>24.924060000000001</v>
      </c>
      <c r="H1095" s="5">
        <v>25.239830000000001</v>
      </c>
      <c r="I1095" s="6">
        <v>0.90424341843654699</v>
      </c>
      <c r="J1095" s="6">
        <v>0.91532071269487802</v>
      </c>
      <c r="K1095" s="6" t="s">
        <v>4154</v>
      </c>
      <c r="L1095" s="6" t="s">
        <v>4155</v>
      </c>
      <c r="M1095" s="6" t="s">
        <v>4156</v>
      </c>
      <c r="N1095" s="13">
        <f t="shared" ref="N1095:N1126" si="38">AVERAGE(A1095:D1095)-AVERAGE(E1095:H1095)</f>
        <v>3.2302500000000123E-2</v>
      </c>
    </row>
    <row r="1096" spans="1:14">
      <c r="A1096" s="5">
        <v>25.987829999999999</v>
      </c>
      <c r="B1096" s="5">
        <v>25.851579999999998</v>
      </c>
      <c r="C1096" s="5">
        <v>25.976990000000001</v>
      </c>
      <c r="D1096" s="5">
        <v>25.937799999999999</v>
      </c>
      <c r="E1096" s="5">
        <v>26.303370000000001</v>
      </c>
      <c r="F1096" s="5">
        <v>25.99034</v>
      </c>
      <c r="G1096" s="5">
        <v>26.060169999999999</v>
      </c>
      <c r="H1096" s="5">
        <v>26.227180000000001</v>
      </c>
      <c r="I1096" s="6">
        <v>3.5569144808034497E-2</v>
      </c>
      <c r="J1096" s="6">
        <v>0.183378947368421</v>
      </c>
      <c r="K1096" s="6" t="s">
        <v>4861</v>
      </c>
      <c r="L1096" s="6" t="s">
        <v>4862</v>
      </c>
      <c r="M1096" s="6" t="s">
        <v>4863</v>
      </c>
      <c r="N1096" s="13">
        <f t="shared" si="38"/>
        <v>-0.20671500000000265</v>
      </c>
    </row>
    <row r="1097" spans="1:14">
      <c r="A1097" s="5">
        <v>24.40399</v>
      </c>
      <c r="B1097" s="5">
        <v>24.345089999999999</v>
      </c>
      <c r="C1097" s="5">
        <v>24.601279999999999</v>
      </c>
      <c r="D1097" s="5">
        <v>24.42944</v>
      </c>
      <c r="E1097" s="5">
        <v>25.028670000000002</v>
      </c>
      <c r="F1097" s="5">
        <v>24.406780000000001</v>
      </c>
      <c r="G1097" s="5">
        <v>24.808820000000001</v>
      </c>
      <c r="H1097" s="5">
        <v>24.720099999999999</v>
      </c>
      <c r="I1097" s="6">
        <v>8.9081572509849896E-2</v>
      </c>
      <c r="J1097" s="6">
        <v>0.17669230769230801</v>
      </c>
      <c r="K1097" s="6" t="s">
        <v>776</v>
      </c>
      <c r="L1097" s="6" t="s">
        <v>777</v>
      </c>
      <c r="M1097" s="6" t="s">
        <v>5665</v>
      </c>
      <c r="N1097" s="13">
        <f t="shared" si="38"/>
        <v>-0.29614250000000197</v>
      </c>
    </row>
    <row r="1098" spans="1:14">
      <c r="A1098" s="5">
        <v>22.784549999999999</v>
      </c>
      <c r="B1098" s="5">
        <v>22.802050000000001</v>
      </c>
      <c r="C1098" s="5">
        <v>22.70157</v>
      </c>
      <c r="D1098" s="5">
        <v>22.761150000000001</v>
      </c>
      <c r="E1098" s="5">
        <v>23.005420000000001</v>
      </c>
      <c r="F1098" s="5">
        <v>23.19783</v>
      </c>
      <c r="G1098" s="5">
        <v>23.054310000000001</v>
      </c>
      <c r="H1098" s="5">
        <v>23.073699999999999</v>
      </c>
      <c r="I1098" s="6">
        <v>3.3138700913473802E-3</v>
      </c>
      <c r="J1098" s="6">
        <v>0.110277777777778</v>
      </c>
      <c r="K1098" s="6" t="s">
        <v>4575</v>
      </c>
      <c r="L1098" s="6" t="s">
        <v>4576</v>
      </c>
      <c r="M1098" s="6" t="s">
        <v>4577</v>
      </c>
      <c r="N1098" s="13">
        <f t="shared" si="38"/>
        <v>-0.32048499999999791</v>
      </c>
    </row>
    <row r="1099" spans="1:14">
      <c r="A1099" s="5">
        <v>24.940380000000001</v>
      </c>
      <c r="B1099" s="5">
        <v>24.928820000000002</v>
      </c>
      <c r="C1099" s="5">
        <v>24.875720000000001</v>
      </c>
      <c r="D1099" s="5">
        <v>25.000710000000002</v>
      </c>
      <c r="E1099" s="5">
        <v>25.156230000000001</v>
      </c>
      <c r="F1099" s="5">
        <v>24.959340000000001</v>
      </c>
      <c r="G1099" s="5">
        <v>25.130769999999998</v>
      </c>
      <c r="H1099" s="5">
        <v>25.09083</v>
      </c>
      <c r="I1099" s="6">
        <v>6.7234911525891797E-2</v>
      </c>
      <c r="J1099" s="6">
        <v>0.28857500000000003</v>
      </c>
      <c r="K1099" s="6" t="s">
        <v>534</v>
      </c>
      <c r="L1099" s="6" t="s">
        <v>535</v>
      </c>
      <c r="M1099" s="6" t="s">
        <v>536</v>
      </c>
      <c r="N1099" s="13">
        <f t="shared" si="38"/>
        <v>-0.14788499999999871</v>
      </c>
    </row>
    <row r="1100" spans="1:14">
      <c r="A1100" s="5">
        <v>25.22391</v>
      </c>
      <c r="B1100" s="5">
        <v>25.089500000000001</v>
      </c>
      <c r="C1100" s="5">
        <v>25.017250000000001</v>
      </c>
      <c r="D1100" s="5">
        <v>25.218489999999999</v>
      </c>
      <c r="E1100" s="5">
        <v>25.493780000000001</v>
      </c>
      <c r="F1100" s="5">
        <v>25.048349999999999</v>
      </c>
      <c r="G1100" s="5">
        <v>25.148019999999999</v>
      </c>
      <c r="H1100" s="5">
        <v>24.869900000000001</v>
      </c>
      <c r="I1100" s="6">
        <v>0.98495853417331203</v>
      </c>
      <c r="J1100" s="6">
        <v>0.98552230971128596</v>
      </c>
      <c r="K1100" s="6" t="s">
        <v>4338</v>
      </c>
      <c r="L1100" s="6" t="s">
        <v>4339</v>
      </c>
      <c r="M1100" s="6" t="s">
        <v>4340</v>
      </c>
      <c r="N1100" s="13">
        <f t="shared" si="38"/>
        <v>-2.7249999999980901E-3</v>
      </c>
    </row>
    <row r="1101" spans="1:14">
      <c r="A1101" s="5">
        <v>22.952210000000001</v>
      </c>
      <c r="B1101" s="5">
        <v>22.503440000000001</v>
      </c>
      <c r="C1101" s="5">
        <v>22.813780000000001</v>
      </c>
      <c r="D1101" s="5">
        <v>23.10162</v>
      </c>
      <c r="E1101" s="5">
        <v>21.9206</v>
      </c>
      <c r="F1101" s="5">
        <v>22.692299999999999</v>
      </c>
      <c r="G1101" s="5">
        <v>22.374110000000002</v>
      </c>
      <c r="H1101" s="5">
        <v>22.407019999999999</v>
      </c>
      <c r="I1101" s="6">
        <v>0.15122851696338199</v>
      </c>
      <c r="J1101" s="6">
        <v>0.16698850574712601</v>
      </c>
      <c r="K1101" s="6" t="s">
        <v>1263</v>
      </c>
      <c r="L1101" s="6" t="s">
        <v>1264</v>
      </c>
      <c r="M1101" s="6" t="s">
        <v>1265</v>
      </c>
      <c r="N1101" s="13">
        <f t="shared" si="38"/>
        <v>0.494254999999999</v>
      </c>
    </row>
    <row r="1102" spans="1:14">
      <c r="A1102" s="5">
        <v>24.47982</v>
      </c>
      <c r="B1102" s="5">
        <v>24.603149999999999</v>
      </c>
      <c r="C1102" s="5">
        <v>24.405999999999999</v>
      </c>
      <c r="D1102" s="5">
        <v>24.394929999999999</v>
      </c>
      <c r="E1102" s="5">
        <v>24.605799999999999</v>
      </c>
      <c r="F1102" s="5">
        <v>24.550039999999999</v>
      </c>
      <c r="G1102" s="5">
        <v>24.4405</v>
      </c>
      <c r="H1102" s="5">
        <v>24.687100000000001</v>
      </c>
      <c r="I1102" s="6">
        <v>0.26878272511885498</v>
      </c>
      <c r="J1102" s="6">
        <v>0.51331141552511395</v>
      </c>
      <c r="K1102" s="6" t="s">
        <v>1947</v>
      </c>
      <c r="L1102" s="6" t="s">
        <v>1948</v>
      </c>
      <c r="M1102" s="6" t="s">
        <v>1949</v>
      </c>
      <c r="N1102" s="13">
        <f t="shared" si="38"/>
        <v>-9.9885000000000446E-2</v>
      </c>
    </row>
    <row r="1103" spans="1:14">
      <c r="A1103" s="5">
        <v>24.3415</v>
      </c>
      <c r="B1103" s="5">
        <v>24.60445</v>
      </c>
      <c r="C1103" s="5">
        <v>23.989709999999999</v>
      </c>
      <c r="D1103" s="5">
        <v>24.13946</v>
      </c>
      <c r="E1103" s="5">
        <v>24.08578</v>
      </c>
      <c r="F1103" s="5">
        <v>24.126049999999999</v>
      </c>
      <c r="G1103" s="5">
        <v>24.286660000000001</v>
      </c>
      <c r="H1103" s="5">
        <v>24.092569999999998</v>
      </c>
      <c r="I1103" s="6">
        <v>0.51602308165074495</v>
      </c>
      <c r="J1103" s="6">
        <v>0.60668575974542605</v>
      </c>
      <c r="K1103" s="6" t="s">
        <v>3025</v>
      </c>
      <c r="L1103" s="6" t="s">
        <v>3026</v>
      </c>
      <c r="M1103" s="6" t="s">
        <v>3027</v>
      </c>
      <c r="N1103" s="13">
        <f t="shared" si="38"/>
        <v>0.12101499999999987</v>
      </c>
    </row>
    <row r="1104" spans="1:14">
      <c r="A1104" s="5">
        <v>26.047640000000001</v>
      </c>
      <c r="B1104" s="5">
        <v>26.287839999999999</v>
      </c>
      <c r="C1104" s="5">
        <v>26.771909999999998</v>
      </c>
      <c r="D1104" s="5">
        <v>26.149650000000001</v>
      </c>
      <c r="E1104" s="5">
        <v>25.502089999999999</v>
      </c>
      <c r="F1104" s="5">
        <v>26.140440000000002</v>
      </c>
      <c r="G1104" s="5">
        <v>24.925380000000001</v>
      </c>
      <c r="H1104" s="5">
        <v>25.411639999999998</v>
      </c>
      <c r="I1104" s="6">
        <v>0.10970743597275</v>
      </c>
      <c r="J1104" s="6">
        <v>0.114494382022472</v>
      </c>
      <c r="K1104" s="6" t="s">
        <v>967</v>
      </c>
      <c r="L1104" s="6" t="s">
        <v>968</v>
      </c>
      <c r="M1104" s="6" t="s">
        <v>969</v>
      </c>
      <c r="N1104" s="13">
        <f t="shared" si="38"/>
        <v>0.81937250000000716</v>
      </c>
    </row>
    <row r="1105" spans="1:14">
      <c r="A1105" s="5">
        <v>28.709379999999999</v>
      </c>
      <c r="B1105" s="5">
        <v>28.693650000000002</v>
      </c>
      <c r="C1105" s="5">
        <v>28.644130000000001</v>
      </c>
      <c r="D1105" s="5">
        <v>28.960830000000001</v>
      </c>
      <c r="E1105" s="5">
        <v>28.886230000000001</v>
      </c>
      <c r="F1105" s="5">
        <v>28.846879999999999</v>
      </c>
      <c r="G1105" s="5">
        <v>28.421779999999998</v>
      </c>
      <c r="H1105" s="5">
        <v>29.38954</v>
      </c>
      <c r="I1105" s="6">
        <v>0.39121816879875199</v>
      </c>
      <c r="J1105" s="6">
        <v>0.51315579710144898</v>
      </c>
      <c r="K1105" s="6" t="s">
        <v>2544</v>
      </c>
      <c r="L1105" s="6" t="s">
        <v>2545</v>
      </c>
      <c r="M1105" s="6" t="s">
        <v>2546</v>
      </c>
      <c r="N1105" s="13">
        <f t="shared" si="38"/>
        <v>-0.13410999999999618</v>
      </c>
    </row>
    <row r="1106" spans="1:14">
      <c r="A1106" s="5">
        <v>24.329509999999999</v>
      </c>
      <c r="B1106" s="5">
        <v>23.59742</v>
      </c>
      <c r="C1106" s="5">
        <v>24.511050000000001</v>
      </c>
      <c r="D1106" s="5">
        <v>24.682659999999998</v>
      </c>
      <c r="E1106" s="5">
        <v>23.73686</v>
      </c>
      <c r="F1106" s="5">
        <v>23.48395</v>
      </c>
      <c r="G1106" s="5">
        <v>23.86957</v>
      </c>
      <c r="H1106" s="5">
        <v>23.653919999999999</v>
      </c>
      <c r="I1106" s="6">
        <v>5.0582627023182503E-2</v>
      </c>
      <c r="J1106" s="6">
        <v>0.113035714285714</v>
      </c>
      <c r="K1106" s="6" t="s">
        <v>374</v>
      </c>
      <c r="L1106" s="6" t="s">
        <v>375</v>
      </c>
      <c r="M1106" s="6" t="s">
        <v>5666</v>
      </c>
      <c r="N1106" s="13">
        <f t="shared" si="38"/>
        <v>0.59408499999999975</v>
      </c>
    </row>
    <row r="1107" spans="1:14">
      <c r="A1107" s="5">
        <v>24.20561</v>
      </c>
      <c r="B1107" s="5">
        <v>24.221920000000001</v>
      </c>
      <c r="C1107" s="5">
        <v>24.121390000000002</v>
      </c>
      <c r="D1107" s="5">
        <v>24.265280000000001</v>
      </c>
      <c r="E1107" s="5">
        <v>24.461950000000002</v>
      </c>
      <c r="F1107" s="5">
        <v>24.230450000000001</v>
      </c>
      <c r="G1107" s="5">
        <v>24.0258</v>
      </c>
      <c r="H1107" s="5">
        <v>24.043430000000001</v>
      </c>
      <c r="I1107" s="6">
        <v>0.90511728138657299</v>
      </c>
      <c r="J1107" s="6">
        <v>0.93973609596510399</v>
      </c>
      <c r="K1107" s="6" t="s">
        <v>4159</v>
      </c>
      <c r="L1107" s="6" t="s">
        <v>4160</v>
      </c>
      <c r="M1107" s="6" t="s">
        <v>4161</v>
      </c>
      <c r="N1107" s="13">
        <f t="shared" si="38"/>
        <v>1.3142500000000723E-2</v>
      </c>
    </row>
    <row r="1108" spans="1:14">
      <c r="A1108" s="5">
        <v>21.626629999999999</v>
      </c>
      <c r="B1108" s="5">
        <v>21.72775</v>
      </c>
      <c r="C1108" s="5">
        <v>22.569459999999999</v>
      </c>
      <c r="D1108" s="5">
        <v>22.309750000000001</v>
      </c>
      <c r="E1108" s="5">
        <v>22.866240000000001</v>
      </c>
      <c r="F1108" s="5">
        <v>22.377220000000001</v>
      </c>
      <c r="G1108" s="5">
        <v>23.364529999999998</v>
      </c>
      <c r="H1108" s="5">
        <v>22.670100000000001</v>
      </c>
      <c r="I1108" s="6">
        <v>2.5386733722834402E-2</v>
      </c>
      <c r="J1108" s="6">
        <v>6.6461538461538502E-2</v>
      </c>
      <c r="K1108" s="6" t="s">
        <v>4387</v>
      </c>
      <c r="L1108" s="6" t="s">
        <v>4388</v>
      </c>
      <c r="M1108" s="6" t="s">
        <v>4389</v>
      </c>
      <c r="N1108" s="13">
        <f t="shared" si="38"/>
        <v>-0.76112500000000338</v>
      </c>
    </row>
    <row r="1109" spans="1:14">
      <c r="A1109" s="5">
        <v>23.92062</v>
      </c>
      <c r="B1109" s="5">
        <v>23.747350000000001</v>
      </c>
      <c r="C1109" s="5">
        <v>23.73593</v>
      </c>
      <c r="D1109" s="5">
        <v>23.77525</v>
      </c>
      <c r="E1109" s="5">
        <v>23.905360000000002</v>
      </c>
      <c r="F1109" s="5">
        <v>23.687419999999999</v>
      </c>
      <c r="G1109" s="5">
        <v>23.420079999999999</v>
      </c>
      <c r="H1109" s="5">
        <v>23.618069999999999</v>
      </c>
      <c r="I1109" s="6">
        <v>0.13159249222184399</v>
      </c>
      <c r="J1109" s="6">
        <v>0.363465321563682</v>
      </c>
      <c r="K1109" s="6" t="s">
        <v>56</v>
      </c>
      <c r="L1109" s="6" t="s">
        <v>57</v>
      </c>
      <c r="M1109" s="6" t="s">
        <v>58</v>
      </c>
      <c r="N1109" s="13">
        <f t="shared" si="38"/>
        <v>0.1370549999999966</v>
      </c>
    </row>
    <row r="1110" spans="1:14">
      <c r="A1110" s="5">
        <v>28.116150000000001</v>
      </c>
      <c r="B1110" s="5">
        <v>28.041820000000001</v>
      </c>
      <c r="C1110" s="5">
        <v>28.48723</v>
      </c>
      <c r="D1110" s="5">
        <v>28.25939</v>
      </c>
      <c r="E1110" s="5">
        <v>28.343250000000001</v>
      </c>
      <c r="F1110" s="5">
        <v>28.104150000000001</v>
      </c>
      <c r="G1110" s="5">
        <v>28.421299999999999</v>
      </c>
      <c r="H1110" s="5">
        <v>28.427420000000001</v>
      </c>
      <c r="I1110" s="6">
        <v>0.22568042794360901</v>
      </c>
      <c r="J1110" s="6">
        <v>0.50009765258215999</v>
      </c>
      <c r="K1110" s="6" t="s">
        <v>1750</v>
      </c>
      <c r="L1110" s="6" t="s">
        <v>1751</v>
      </c>
      <c r="M1110" s="6" t="s">
        <v>5667</v>
      </c>
      <c r="N1110" s="13">
        <f t="shared" si="38"/>
        <v>-9.7882500000000761E-2</v>
      </c>
    </row>
    <row r="1111" spans="1:14">
      <c r="A1111" s="5">
        <v>25.691420000000001</v>
      </c>
      <c r="B1111" s="5">
        <v>25.64105</v>
      </c>
      <c r="C1111" s="5">
        <v>25.52364</v>
      </c>
      <c r="D1111" s="5">
        <v>25.51126</v>
      </c>
      <c r="E1111" s="5">
        <v>25.760940000000002</v>
      </c>
      <c r="F1111" s="5">
        <v>25.668310000000002</v>
      </c>
      <c r="G1111" s="5">
        <v>25.71537</v>
      </c>
      <c r="H1111" s="5">
        <v>25.69126</v>
      </c>
      <c r="I1111" s="6">
        <v>6.3582619430675003E-2</v>
      </c>
      <c r="J1111" s="6">
        <v>0.36057726692209502</v>
      </c>
      <c r="K1111" s="6" t="s">
        <v>505</v>
      </c>
      <c r="L1111" s="6" t="s">
        <v>506</v>
      </c>
      <c r="M1111" s="6" t="s">
        <v>507</v>
      </c>
      <c r="N1111" s="13">
        <f t="shared" si="38"/>
        <v>-0.11712750000000227</v>
      </c>
    </row>
    <row r="1112" spans="1:14">
      <c r="A1112" s="5">
        <v>25.013680000000001</v>
      </c>
      <c r="B1112" s="5">
        <v>25.119689999999999</v>
      </c>
      <c r="C1112" s="5">
        <v>25.174589999999998</v>
      </c>
      <c r="D1112" s="5">
        <v>25.58248</v>
      </c>
      <c r="E1112" s="5">
        <v>25.65802</v>
      </c>
      <c r="F1112" s="5">
        <v>25.406649999999999</v>
      </c>
      <c r="G1112" s="5">
        <v>25.465820000000001</v>
      </c>
      <c r="H1112" s="5">
        <v>25.631589999999999</v>
      </c>
      <c r="I1112" s="6">
        <v>8.0913793925615499E-2</v>
      </c>
      <c r="J1112" s="6">
        <v>0.16694805194805201</v>
      </c>
      <c r="K1112" s="6" t="s">
        <v>689</v>
      </c>
      <c r="L1112" s="6" t="s">
        <v>690</v>
      </c>
      <c r="M1112" s="6" t="s">
        <v>691</v>
      </c>
      <c r="N1112" s="13">
        <f t="shared" si="38"/>
        <v>-0.31791000000000125</v>
      </c>
    </row>
    <row r="1113" spans="1:14">
      <c r="A1113" s="5">
        <v>25.122779999999999</v>
      </c>
      <c r="B1113" s="5">
        <v>24.81934</v>
      </c>
      <c r="C1113" s="5">
        <v>24.695509999999999</v>
      </c>
      <c r="D1113" s="5">
        <v>24.629899999999999</v>
      </c>
      <c r="E1113" s="5">
        <v>25.285350000000001</v>
      </c>
      <c r="F1113" s="5">
        <v>24.96688</v>
      </c>
      <c r="G1113" s="5">
        <v>24.97391</v>
      </c>
      <c r="H1113" s="5">
        <v>25.00123</v>
      </c>
      <c r="I1113" s="6">
        <v>1.97998237053034E-2</v>
      </c>
      <c r="J1113" s="6">
        <v>0.155516666666667</v>
      </c>
      <c r="K1113" s="6" t="s">
        <v>4733</v>
      </c>
      <c r="L1113" s="6" t="s">
        <v>4734</v>
      </c>
      <c r="M1113" s="6" t="s">
        <v>4735</v>
      </c>
      <c r="N1113" s="13">
        <f t="shared" si="38"/>
        <v>-0.2399600000000035</v>
      </c>
    </row>
    <row r="1114" spans="1:14">
      <c r="A1114" s="5">
        <v>27.164999999999999</v>
      </c>
      <c r="B1114" s="5">
        <v>26.910789999999999</v>
      </c>
      <c r="C1114" s="5">
        <v>27.286480000000001</v>
      </c>
      <c r="D1114" s="5">
        <v>27.087299999999999</v>
      </c>
      <c r="E1114" s="5">
        <v>27.438490000000002</v>
      </c>
      <c r="F1114" s="5">
        <v>27.257729999999999</v>
      </c>
      <c r="G1114" s="5">
        <v>27.326720000000002</v>
      </c>
      <c r="H1114" s="5">
        <v>27.22306</v>
      </c>
      <c r="I1114" s="6">
        <v>6.2595331780728097E-2</v>
      </c>
      <c r="J1114" s="6">
        <v>0.21579443254818001</v>
      </c>
      <c r="K1114" s="6" t="s">
        <v>492</v>
      </c>
      <c r="L1114" s="6" t="s">
        <v>493</v>
      </c>
      <c r="M1114" s="6" t="s">
        <v>494</v>
      </c>
      <c r="N1114" s="13">
        <f t="shared" si="38"/>
        <v>-0.19910750000000377</v>
      </c>
    </row>
    <row r="1115" spans="1:14">
      <c r="A1115" s="5">
        <v>27.1037</v>
      </c>
      <c r="B1115" s="5">
        <v>26.30172</v>
      </c>
      <c r="C1115" s="5">
        <v>26.964220000000001</v>
      </c>
      <c r="D1115" s="5">
        <v>26.050899999999999</v>
      </c>
      <c r="E1115" s="5">
        <v>27.20965</v>
      </c>
      <c r="F1115" s="5">
        <v>25.909690000000001</v>
      </c>
      <c r="G1115" s="5">
        <v>27.928239999999999</v>
      </c>
      <c r="H1115" s="5">
        <v>26.478770000000001</v>
      </c>
      <c r="I1115" s="6">
        <v>0.40293078672886801</v>
      </c>
      <c r="J1115" s="6">
        <v>0.40872727272727299</v>
      </c>
      <c r="K1115" s="6" t="s">
        <v>2593</v>
      </c>
      <c r="L1115" s="6" t="s">
        <v>2594</v>
      </c>
      <c r="M1115" s="6" t="s">
        <v>5668</v>
      </c>
      <c r="N1115" s="13">
        <f t="shared" si="38"/>
        <v>-0.27645249999999777</v>
      </c>
    </row>
    <row r="1116" spans="1:14">
      <c r="A1116" s="5">
        <v>28.280249999999999</v>
      </c>
      <c r="B1116" s="5">
        <v>28.46529</v>
      </c>
      <c r="C1116" s="5">
        <v>28.442329999999998</v>
      </c>
      <c r="D1116" s="5">
        <v>28.558039999999998</v>
      </c>
      <c r="E1116" s="5">
        <v>28.276800000000001</v>
      </c>
      <c r="F1116" s="5">
        <v>28.324529999999999</v>
      </c>
      <c r="G1116" s="5">
        <v>28.034700000000001</v>
      </c>
      <c r="H1116" s="5">
        <v>28.09497</v>
      </c>
      <c r="I1116" s="6">
        <v>0.102611127140612</v>
      </c>
      <c r="J1116" s="6">
        <v>0.21651258581235699</v>
      </c>
      <c r="K1116" s="6" t="s">
        <v>906</v>
      </c>
      <c r="L1116" s="6" t="s">
        <v>907</v>
      </c>
      <c r="M1116" s="6" t="s">
        <v>908</v>
      </c>
      <c r="N1116" s="13">
        <f t="shared" si="38"/>
        <v>0.25372750000000011</v>
      </c>
    </row>
    <row r="1117" spans="1:14">
      <c r="A1117" s="5">
        <v>22.835570000000001</v>
      </c>
      <c r="B1117" s="5">
        <v>23.088190000000001</v>
      </c>
      <c r="C1117" s="5">
        <v>22.559480000000001</v>
      </c>
      <c r="D1117" s="5">
        <v>22.593299999999999</v>
      </c>
      <c r="E1117" s="5">
        <v>22.909929999999999</v>
      </c>
      <c r="F1117" s="5">
        <v>23.010829999999999</v>
      </c>
      <c r="G1117" s="5">
        <v>22.791440000000001</v>
      </c>
      <c r="H1117" s="5">
        <v>23.090499999999999</v>
      </c>
      <c r="I1117" s="6">
        <v>0.23559523073625199</v>
      </c>
      <c r="J1117" s="6">
        <v>0.36641095890411002</v>
      </c>
      <c r="K1117" s="6" t="s">
        <v>1812</v>
      </c>
      <c r="L1117" s="6" t="s">
        <v>1813</v>
      </c>
      <c r="M1117" s="6" t="s">
        <v>1814</v>
      </c>
      <c r="N1117" s="13">
        <f t="shared" si="38"/>
        <v>-0.18153999999999826</v>
      </c>
    </row>
    <row r="1118" spans="1:14">
      <c r="A1118" s="5">
        <v>24.995550000000001</v>
      </c>
      <c r="B1118" s="5">
        <v>25.479970000000002</v>
      </c>
      <c r="C1118" s="5">
        <v>25.552209999999999</v>
      </c>
      <c r="D1118" s="5">
        <v>25.811029999999999</v>
      </c>
      <c r="E1118" s="5">
        <v>26.062909999999999</v>
      </c>
      <c r="F1118" s="5">
        <v>25.29383</v>
      </c>
      <c r="G1118" s="5">
        <v>25.709540000000001</v>
      </c>
      <c r="H1118" s="5">
        <v>25.75037</v>
      </c>
      <c r="I1118" s="6">
        <v>0.45167534854283198</v>
      </c>
      <c r="J1118" s="6">
        <v>0.46571709233791803</v>
      </c>
      <c r="K1118" s="6" t="s">
        <v>199</v>
      </c>
      <c r="L1118" s="6" t="s">
        <v>200</v>
      </c>
      <c r="M1118" s="6" t="s">
        <v>201</v>
      </c>
      <c r="N1118" s="13">
        <f t="shared" si="38"/>
        <v>-0.24447250000000054</v>
      </c>
    </row>
    <row r="1119" spans="1:14">
      <c r="A1119" s="5">
        <v>22.772960000000001</v>
      </c>
      <c r="B1119" s="5">
        <v>22.94933</v>
      </c>
      <c r="C1119" s="5">
        <v>22.825690000000002</v>
      </c>
      <c r="D1119" s="5">
        <v>22.853290000000001</v>
      </c>
      <c r="E1119" s="5">
        <v>23.404060000000001</v>
      </c>
      <c r="F1119" s="5">
        <v>23.536829999999998</v>
      </c>
      <c r="G1119" s="5">
        <v>23.37079</v>
      </c>
      <c r="H1119" s="5">
        <v>23.16168</v>
      </c>
      <c r="I1119" s="6">
        <v>5.5444116160527704E-3</v>
      </c>
      <c r="J1119" s="6">
        <v>3.5999999999999997E-2</v>
      </c>
      <c r="K1119" s="6" t="s">
        <v>5067</v>
      </c>
      <c r="L1119" s="6" t="s">
        <v>5068</v>
      </c>
      <c r="M1119" s="6" t="s">
        <v>5069</v>
      </c>
      <c r="N1119" s="13">
        <f t="shared" si="38"/>
        <v>-0.51802250000000072</v>
      </c>
    </row>
    <row r="1120" spans="1:14">
      <c r="A1120" s="5">
        <v>22.562349999999999</v>
      </c>
      <c r="B1120" s="5">
        <v>22.9208</v>
      </c>
      <c r="C1120" s="5">
        <v>22.625109999999999</v>
      </c>
      <c r="D1120" s="5">
        <v>23.043579999999999</v>
      </c>
      <c r="E1120" s="5">
        <v>22.78989</v>
      </c>
      <c r="F1120" s="5">
        <v>22.736470000000001</v>
      </c>
      <c r="G1120" s="5">
        <v>22.78125</v>
      </c>
      <c r="H1120" s="5">
        <v>22.774329999999999</v>
      </c>
      <c r="I1120" s="6">
        <v>0.89597280418437897</v>
      </c>
      <c r="J1120" s="6">
        <v>0.92944713656387701</v>
      </c>
      <c r="K1120" s="6" t="s">
        <v>4132</v>
      </c>
      <c r="L1120" s="6" t="s">
        <v>4133</v>
      </c>
      <c r="M1120" s="6" t="s">
        <v>4134</v>
      </c>
      <c r="N1120" s="13">
        <f t="shared" si="38"/>
        <v>1.7474999999997465E-2</v>
      </c>
    </row>
    <row r="1121" spans="1:14">
      <c r="A1121" s="5">
        <v>25.842780000000001</v>
      </c>
      <c r="B1121" s="5">
        <v>25.968119999999999</v>
      </c>
      <c r="C1121" s="5">
        <v>25.792950000000001</v>
      </c>
      <c r="D1121" s="5">
        <v>25.813179999999999</v>
      </c>
      <c r="E1121" s="5">
        <v>26.13354</v>
      </c>
      <c r="F1121" s="5">
        <v>25.88402</v>
      </c>
      <c r="G1121" s="5">
        <v>26.101130000000001</v>
      </c>
      <c r="H1121" s="5">
        <v>26.105239999999998</v>
      </c>
      <c r="I1121" s="6">
        <v>0.124718511528405</v>
      </c>
      <c r="J1121" s="6">
        <v>0.27190524534686999</v>
      </c>
      <c r="K1121" s="6" t="s">
        <v>54</v>
      </c>
      <c r="L1121" s="6" t="s">
        <v>55</v>
      </c>
      <c r="M1121" s="6" t="s">
        <v>5669</v>
      </c>
      <c r="N1121" s="13">
        <f t="shared" si="38"/>
        <v>-0.20172499999999616</v>
      </c>
    </row>
    <row r="1122" spans="1:14">
      <c r="A1122" s="5">
        <v>24.128250000000001</v>
      </c>
      <c r="B1122" s="5">
        <v>24.306539999999998</v>
      </c>
      <c r="C1122" s="5">
        <v>24.455259999999999</v>
      </c>
      <c r="D1122" s="5">
        <v>24.519829999999999</v>
      </c>
      <c r="E1122" s="5">
        <v>24.498259999999998</v>
      </c>
      <c r="F1122" s="5">
        <v>24.198730000000001</v>
      </c>
      <c r="G1122" s="5">
        <v>24.252120000000001</v>
      </c>
      <c r="H1122" s="5">
        <v>24.564540000000001</v>
      </c>
      <c r="I1122" s="6">
        <v>0.84950098120954198</v>
      </c>
      <c r="J1122" s="6">
        <v>0.89868174109666499</v>
      </c>
      <c r="K1122" s="6" t="s">
        <v>4012</v>
      </c>
      <c r="L1122" s="6" t="s">
        <v>4013</v>
      </c>
      <c r="M1122" s="6" t="s">
        <v>4014</v>
      </c>
      <c r="N1122" s="13">
        <f t="shared" si="38"/>
        <v>-2.5942500000002866E-2</v>
      </c>
    </row>
    <row r="1123" spans="1:14">
      <c r="A1123" s="5">
        <v>22.78584</v>
      </c>
      <c r="B1123" s="5">
        <v>22.775269999999999</v>
      </c>
      <c r="C1123" s="5">
        <v>22.429510000000001</v>
      </c>
      <c r="D1123" s="5">
        <v>22.599979999999999</v>
      </c>
      <c r="E1123" s="5">
        <v>22.5322</v>
      </c>
      <c r="F1123" s="5">
        <v>22.328469999999999</v>
      </c>
      <c r="G1123" s="5">
        <v>22.880299999999998</v>
      </c>
      <c r="H1123" s="5">
        <v>22.15558</v>
      </c>
      <c r="I1123" s="6">
        <v>0.47487027880924199</v>
      </c>
      <c r="J1123" s="6">
        <v>0.528918677390527</v>
      </c>
      <c r="K1123" s="6" t="s">
        <v>210</v>
      </c>
      <c r="L1123" s="6" t="s">
        <v>211</v>
      </c>
      <c r="M1123" s="6" t="s">
        <v>5670</v>
      </c>
      <c r="N1123" s="13">
        <f t="shared" si="38"/>
        <v>0.17351250000000107</v>
      </c>
    </row>
    <row r="1124" spans="1:14">
      <c r="A1124" s="5">
        <v>23.972899999999999</v>
      </c>
      <c r="B1124" s="5">
        <v>24.318239999999999</v>
      </c>
      <c r="C1124" s="5">
        <v>23.997140000000002</v>
      </c>
      <c r="D1124" s="5">
        <v>23.648119999999999</v>
      </c>
      <c r="E1124" s="5">
        <v>23.951360000000001</v>
      </c>
      <c r="F1124" s="5">
        <v>23.98555</v>
      </c>
      <c r="G1124" s="5">
        <v>23.93319</v>
      </c>
      <c r="H1124" s="5">
        <v>23.95908</v>
      </c>
      <c r="I1124" s="6">
        <v>0.85205399140972105</v>
      </c>
      <c r="J1124" s="6">
        <v>0.89846153846153798</v>
      </c>
      <c r="K1124" s="6" t="s">
        <v>4018</v>
      </c>
      <c r="L1124" s="6" t="s">
        <v>4019</v>
      </c>
      <c r="M1124" s="6" t="s">
        <v>4020</v>
      </c>
      <c r="N1124" s="13">
        <f t="shared" si="38"/>
        <v>2.6804999999999524E-2</v>
      </c>
    </row>
    <row r="1125" spans="1:14">
      <c r="A1125" s="5">
        <v>26.943470000000001</v>
      </c>
      <c r="B1125" s="5">
        <v>26.909079999999999</v>
      </c>
      <c r="C1125" s="5">
        <v>26.583189999999998</v>
      </c>
      <c r="D1125" s="5">
        <v>26.864319999999999</v>
      </c>
      <c r="E1125" s="5">
        <v>27.299029999999998</v>
      </c>
      <c r="F1125" s="5">
        <v>27.00507</v>
      </c>
      <c r="G1125" s="5">
        <v>26.85436</v>
      </c>
      <c r="H1125" s="5">
        <v>26.992909999999998</v>
      </c>
      <c r="I1125" s="6">
        <v>3.9649214207707902E-2</v>
      </c>
      <c r="J1125" s="6">
        <v>0.18300791556728199</v>
      </c>
      <c r="K1125" s="6" t="s">
        <v>4858</v>
      </c>
      <c r="L1125" s="6" t="s">
        <v>4859</v>
      </c>
      <c r="M1125" s="6" t="s">
        <v>4860</v>
      </c>
      <c r="N1125" s="13">
        <f t="shared" si="38"/>
        <v>-0.21282749999999595</v>
      </c>
    </row>
    <row r="1126" spans="1:14">
      <c r="A1126" s="5">
        <v>27.059100000000001</v>
      </c>
      <c r="B1126" s="5">
        <v>27.141999999999999</v>
      </c>
      <c r="C1126" s="5">
        <v>27.007100000000001</v>
      </c>
      <c r="D1126" s="5">
        <v>27.02422</v>
      </c>
      <c r="E1126" s="5">
        <v>27.237719999999999</v>
      </c>
      <c r="F1126" s="5">
        <v>27.18319</v>
      </c>
      <c r="G1126" s="5">
        <v>27.13897</v>
      </c>
      <c r="H1126" s="5">
        <v>27.252690000000001</v>
      </c>
      <c r="I1126" s="6">
        <v>3.5722738905166897E-2</v>
      </c>
      <c r="J1126" s="6">
        <v>0.27058064516128999</v>
      </c>
      <c r="K1126" s="6" t="s">
        <v>4969</v>
      </c>
      <c r="L1126" s="6" t="s">
        <v>4970</v>
      </c>
      <c r="M1126" s="6" t="s">
        <v>5671</v>
      </c>
      <c r="N1126" s="13">
        <f t="shared" si="38"/>
        <v>-0.14503749999999727</v>
      </c>
    </row>
    <row r="1127" spans="1:14">
      <c r="A1127" s="5">
        <v>23.35595</v>
      </c>
      <c r="B1127" s="5">
        <v>23.825420000000001</v>
      </c>
      <c r="C1127" s="5">
        <v>23.751950000000001</v>
      </c>
      <c r="D1127" s="5">
        <v>23.284610000000001</v>
      </c>
      <c r="E1127" s="5">
        <v>23.538599999999999</v>
      </c>
      <c r="F1127" s="5">
        <v>23.449729999999999</v>
      </c>
      <c r="G1127" s="5">
        <v>23.667629999999999</v>
      </c>
      <c r="H1127" s="5">
        <v>23.486889999999999</v>
      </c>
      <c r="I1127" s="6">
        <v>0.89879340189017198</v>
      </c>
      <c r="J1127" s="6">
        <v>0.92826240352811495</v>
      </c>
      <c r="K1127" s="6" t="s">
        <v>4135</v>
      </c>
      <c r="L1127" s="6" t="s">
        <v>4136</v>
      </c>
      <c r="M1127" s="6" t="s">
        <v>5672</v>
      </c>
      <c r="N1127" s="13">
        <f t="shared" ref="N1127:N1158" si="39">AVERAGE(A1127:D1127)-AVERAGE(E1127:H1127)</f>
        <v>1.8770000000003506E-2</v>
      </c>
    </row>
    <row r="1128" spans="1:14">
      <c r="A1128" s="5">
        <v>23.567789999999999</v>
      </c>
      <c r="B1128" s="5">
        <v>23.33811</v>
      </c>
      <c r="C1128" s="5">
        <v>22.949629999999999</v>
      </c>
      <c r="D1128" s="5">
        <v>22.049299999999999</v>
      </c>
      <c r="E1128" s="5">
        <v>23.227730000000001</v>
      </c>
      <c r="F1128" s="5">
        <v>23.1404</v>
      </c>
      <c r="G1128" s="5">
        <v>22.827839999999998</v>
      </c>
      <c r="H1128" s="5">
        <v>23.108160000000002</v>
      </c>
      <c r="I1128" s="6">
        <v>0.77740467337738794</v>
      </c>
      <c r="J1128" s="6">
        <v>0.79451749999999999</v>
      </c>
      <c r="K1128" s="6" t="s">
        <v>3806</v>
      </c>
      <c r="L1128" s="6" t="s">
        <v>3807</v>
      </c>
      <c r="M1128" s="6" t="s">
        <v>3808</v>
      </c>
      <c r="N1128" s="13">
        <f t="shared" si="39"/>
        <v>-9.9824999999999164E-2</v>
      </c>
    </row>
    <row r="1129" spans="1:14">
      <c r="A1129" s="5">
        <v>25.559380000000001</v>
      </c>
      <c r="B1129" s="5">
        <v>25.28012</v>
      </c>
      <c r="C1129" s="5">
        <v>25.156960000000002</v>
      </c>
      <c r="D1129" s="5">
        <v>25.666869999999999</v>
      </c>
      <c r="E1129" s="5">
        <v>25.868819999999999</v>
      </c>
      <c r="F1129" s="5">
        <v>25.398489999999999</v>
      </c>
      <c r="G1129" s="5">
        <v>25.378520000000002</v>
      </c>
      <c r="H1129" s="5">
        <v>25.287990000000001</v>
      </c>
      <c r="I1129" s="6">
        <v>0.69004720969257005</v>
      </c>
      <c r="J1129" s="6">
        <v>0.77121243523316096</v>
      </c>
      <c r="K1129" s="6" t="s">
        <v>280</v>
      </c>
      <c r="L1129" s="6" t="s">
        <v>281</v>
      </c>
      <c r="M1129" s="6" t="s">
        <v>282</v>
      </c>
      <c r="N1129" s="13">
        <f t="shared" si="39"/>
        <v>-6.7622499999998809E-2</v>
      </c>
    </row>
    <row r="1130" spans="1:14">
      <c r="A1130" s="5">
        <v>23.323889999999999</v>
      </c>
      <c r="B1130" s="5">
        <v>23.210190000000001</v>
      </c>
      <c r="C1130" s="5">
        <v>23.69838</v>
      </c>
      <c r="D1130" s="5">
        <v>23.550750000000001</v>
      </c>
      <c r="E1130" s="5">
        <v>23.65851</v>
      </c>
      <c r="F1130" s="5">
        <v>23.621649999999999</v>
      </c>
      <c r="G1130" s="5">
        <v>23.366399999999999</v>
      </c>
      <c r="H1130" s="5">
        <v>23.622430000000001</v>
      </c>
      <c r="I1130" s="6">
        <v>0.52139539547997504</v>
      </c>
      <c r="J1130" s="6">
        <v>0.60977636796193502</v>
      </c>
      <c r="K1130" s="6" t="s">
        <v>3045</v>
      </c>
      <c r="L1130" s="6" t="s">
        <v>3046</v>
      </c>
      <c r="M1130" s="6" t="s">
        <v>3047</v>
      </c>
      <c r="N1130" s="13">
        <f t="shared" si="39"/>
        <v>-0.12144500000000136</v>
      </c>
    </row>
    <row r="1131" spans="1:14">
      <c r="A1131" s="5">
        <v>25.8645</v>
      </c>
      <c r="B1131" s="5">
        <v>26.03959</v>
      </c>
      <c r="C1131" s="5">
        <v>26.28894</v>
      </c>
      <c r="D1131" s="5">
        <v>26.25187</v>
      </c>
      <c r="E1131" s="5">
        <v>26.435780000000001</v>
      </c>
      <c r="F1131" s="5">
        <v>26.253969999999999</v>
      </c>
      <c r="G1131" s="5">
        <v>26.187390000000001</v>
      </c>
      <c r="H1131" s="5">
        <v>26.439430000000002</v>
      </c>
      <c r="I1131" s="6">
        <v>0.21193003533619001</v>
      </c>
      <c r="J1131" s="6">
        <v>0.31473744619799099</v>
      </c>
      <c r="K1131" s="6" t="s">
        <v>1654</v>
      </c>
      <c r="L1131" s="6" t="s">
        <v>1655</v>
      </c>
      <c r="M1131" s="6" t="s">
        <v>1656</v>
      </c>
      <c r="N1131" s="13">
        <f t="shared" si="39"/>
        <v>-0.21791750000000221</v>
      </c>
    </row>
    <row r="1132" spans="1:14">
      <c r="A1132" s="5">
        <v>22.30499</v>
      </c>
      <c r="B1132" s="5">
        <v>22.350840000000002</v>
      </c>
      <c r="C1132" s="5">
        <v>22.405460000000001</v>
      </c>
      <c r="D1132" s="5">
        <v>22.655169999999998</v>
      </c>
      <c r="E1132" s="5">
        <v>22.75723</v>
      </c>
      <c r="F1132" s="5">
        <v>22.45242</v>
      </c>
      <c r="G1132" s="5">
        <v>22.509029999999999</v>
      </c>
      <c r="H1132" s="5">
        <v>22.371749999999999</v>
      </c>
      <c r="I1132" s="6">
        <v>0.57788522959051902</v>
      </c>
      <c r="J1132" s="6">
        <v>0.67331594202898604</v>
      </c>
      <c r="K1132" s="6" t="s">
        <v>3213</v>
      </c>
      <c r="L1132" s="6" t="s">
        <v>3214</v>
      </c>
      <c r="M1132" s="6" t="s">
        <v>3215</v>
      </c>
      <c r="N1132" s="13">
        <f t="shared" si="39"/>
        <v>-9.3492499999999978E-2</v>
      </c>
    </row>
    <row r="1133" spans="1:14">
      <c r="A1133" s="5">
        <v>22.756209999999999</v>
      </c>
      <c r="B1133" s="5">
        <v>22.766680000000001</v>
      </c>
      <c r="C1133" s="5">
        <v>22.698250000000002</v>
      </c>
      <c r="D1133" s="5">
        <v>22.477239999999998</v>
      </c>
      <c r="E1133" s="5">
        <v>22.555230000000002</v>
      </c>
      <c r="F1133" s="5">
        <v>22.90727</v>
      </c>
      <c r="G1133" s="5">
        <v>22.921130000000002</v>
      </c>
      <c r="H1133" s="5">
        <v>23.268280000000001</v>
      </c>
      <c r="I1133" s="6">
        <v>0.33058864587426101</v>
      </c>
      <c r="J1133" s="6">
        <v>0.38179669030732899</v>
      </c>
      <c r="K1133" s="6" t="s">
        <v>2285</v>
      </c>
      <c r="L1133" s="6" t="s">
        <v>2286</v>
      </c>
      <c r="M1133" s="6" t="s">
        <v>2287</v>
      </c>
      <c r="N1133" s="13">
        <f t="shared" si="39"/>
        <v>-0.23838250000000372</v>
      </c>
    </row>
    <row r="1134" spans="1:14">
      <c r="A1134" s="5">
        <v>25.30716</v>
      </c>
      <c r="B1134" s="5">
        <v>25.165610000000001</v>
      </c>
      <c r="C1134" s="5">
        <v>25.03519</v>
      </c>
      <c r="D1134" s="5">
        <v>24.704350000000002</v>
      </c>
      <c r="E1134" s="5">
        <v>25.019500000000001</v>
      </c>
      <c r="F1134" s="5">
        <v>25.01784</v>
      </c>
      <c r="G1134" s="5">
        <v>24.849139999999998</v>
      </c>
      <c r="H1134" s="5">
        <v>24.910540000000001</v>
      </c>
      <c r="I1134" s="6">
        <v>0.40527702714713498</v>
      </c>
      <c r="J1134" s="6">
        <v>0.56706197654941404</v>
      </c>
      <c r="K1134" s="6" t="s">
        <v>2604</v>
      </c>
      <c r="L1134" s="6" t="s">
        <v>2605</v>
      </c>
      <c r="M1134" s="6" t="s">
        <v>2606</v>
      </c>
      <c r="N1134" s="13">
        <f t="shared" si="39"/>
        <v>0.10382249999999971</v>
      </c>
    </row>
    <row r="1135" spans="1:14">
      <c r="A1135" s="5">
        <v>24.6309</v>
      </c>
      <c r="B1135" s="5">
        <v>24.503119999999999</v>
      </c>
      <c r="C1135" s="5">
        <v>24.763089999999998</v>
      </c>
      <c r="D1135" s="5">
        <v>24.439109999999999</v>
      </c>
      <c r="E1135" s="5">
        <v>24.56767</v>
      </c>
      <c r="F1135" s="5">
        <v>24.395710000000001</v>
      </c>
      <c r="G1135" s="5">
        <v>24.909579999999998</v>
      </c>
      <c r="H1135" s="5">
        <v>24.720310000000001</v>
      </c>
      <c r="I1135" s="6">
        <v>0.53131613014756496</v>
      </c>
      <c r="J1135" s="6">
        <v>0.71098882681564202</v>
      </c>
      <c r="K1135" s="6" t="s">
        <v>3070</v>
      </c>
      <c r="L1135" s="6" t="s">
        <v>3071</v>
      </c>
      <c r="M1135" s="6" t="s">
        <v>3072</v>
      </c>
      <c r="N1135" s="13">
        <f t="shared" si="39"/>
        <v>-6.4262500000001666E-2</v>
      </c>
    </row>
    <row r="1136" spans="1:14">
      <c r="A1136" s="5">
        <v>23.286439999999999</v>
      </c>
      <c r="B1136" s="5">
        <v>22.682749999999999</v>
      </c>
      <c r="C1136" s="5">
        <v>22.537179999999999</v>
      </c>
      <c r="D1136" s="5">
        <v>22.323910000000001</v>
      </c>
      <c r="E1136" s="5">
        <v>22.660990000000002</v>
      </c>
      <c r="F1136" s="5">
        <v>22.44218</v>
      </c>
      <c r="G1136" s="5">
        <v>22.53754</v>
      </c>
      <c r="H1136" s="5">
        <v>22.173500000000001</v>
      </c>
      <c r="I1136" s="6">
        <v>0.15301958736256599</v>
      </c>
      <c r="J1136" s="6">
        <v>0.24853038674033101</v>
      </c>
      <c r="K1136" s="6" t="s">
        <v>1276</v>
      </c>
      <c r="L1136" s="6" t="s">
        <v>1277</v>
      </c>
      <c r="M1136" s="6" t="s">
        <v>1278</v>
      </c>
      <c r="N1136" s="13">
        <f t="shared" si="39"/>
        <v>0.25401749999999623</v>
      </c>
    </row>
    <row r="1137" spans="1:14">
      <c r="A1137" s="5">
        <v>23.80124</v>
      </c>
      <c r="B1137" s="5">
        <v>24.256450000000001</v>
      </c>
      <c r="C1137" s="5">
        <v>23.99248</v>
      </c>
      <c r="D1137" s="5">
        <v>23.703140000000001</v>
      </c>
      <c r="E1137" s="5">
        <v>24.21275</v>
      </c>
      <c r="F1137" s="5">
        <v>24.079930000000001</v>
      </c>
      <c r="G1137" s="5">
        <v>24.399039999999999</v>
      </c>
      <c r="H1137" s="5">
        <v>24.584800000000001</v>
      </c>
      <c r="I1137" s="6">
        <v>0.17699927471534499</v>
      </c>
      <c r="J1137" s="6">
        <v>0.21105777777777801</v>
      </c>
      <c r="K1137" s="6" t="s">
        <v>76</v>
      </c>
      <c r="L1137" s="6" t="s">
        <v>77</v>
      </c>
      <c r="M1137" s="6" t="s">
        <v>78</v>
      </c>
      <c r="N1137" s="13">
        <f t="shared" si="39"/>
        <v>-0.38080249999999793</v>
      </c>
    </row>
    <row r="1138" spans="1:14">
      <c r="A1138" s="5">
        <v>22.7103</v>
      </c>
      <c r="B1138" s="5">
        <v>22.602270000000001</v>
      </c>
      <c r="C1138" s="5">
        <v>21.81972</v>
      </c>
      <c r="D1138" s="5">
        <v>22.118510000000001</v>
      </c>
      <c r="E1138" s="5">
        <v>22.702349999999999</v>
      </c>
      <c r="F1138" s="5">
        <v>22.361560000000001</v>
      </c>
      <c r="G1138" s="5">
        <v>22.06963</v>
      </c>
      <c r="H1138" s="5">
        <v>21.508379999999999</v>
      </c>
      <c r="I1138" s="6">
        <v>0.46561875886732101</v>
      </c>
      <c r="J1138" s="6">
        <v>0.53877894736842102</v>
      </c>
      <c r="K1138" s="6" t="s">
        <v>2844</v>
      </c>
      <c r="L1138" s="6" t="s">
        <v>2845</v>
      </c>
      <c r="M1138" s="6" t="s">
        <v>5673</v>
      </c>
      <c r="N1138" s="13">
        <f t="shared" si="39"/>
        <v>0.1522199999999998</v>
      </c>
    </row>
    <row r="1139" spans="1:14">
      <c r="A1139" s="5">
        <v>24.014700000000001</v>
      </c>
      <c r="B1139" s="5">
        <v>24.126370000000001</v>
      </c>
      <c r="C1139" s="5">
        <v>24.332519999999999</v>
      </c>
      <c r="D1139" s="5">
        <v>23.607500000000002</v>
      </c>
      <c r="E1139" s="5">
        <v>23.88372</v>
      </c>
      <c r="F1139" s="5">
        <v>23.886140000000001</v>
      </c>
      <c r="G1139" s="5">
        <v>24.3278</v>
      </c>
      <c r="H1139" s="5">
        <v>24.209479999999999</v>
      </c>
      <c r="I1139" s="6">
        <v>0.78343523589809205</v>
      </c>
      <c r="J1139" s="6">
        <v>0.83524711596842705</v>
      </c>
      <c r="K1139" s="6" t="s">
        <v>302</v>
      </c>
      <c r="L1139" s="6" t="s">
        <v>303</v>
      </c>
      <c r="M1139" s="6" t="s">
        <v>304</v>
      </c>
      <c r="N1139" s="13">
        <f t="shared" si="39"/>
        <v>-5.6512500000000188E-2</v>
      </c>
    </row>
    <row r="1140" spans="1:14">
      <c r="A1140" s="5">
        <v>21.496390000000002</v>
      </c>
      <c r="B1140" s="5">
        <v>21.443239999999999</v>
      </c>
      <c r="C1140" s="5">
        <v>20.606120000000001</v>
      </c>
      <c r="D1140" s="5">
        <v>20.490030000000001</v>
      </c>
      <c r="E1140" s="5">
        <v>20.576619999999998</v>
      </c>
      <c r="F1140" s="5">
        <v>20.881959999999999</v>
      </c>
      <c r="G1140" s="5">
        <v>20.207889999999999</v>
      </c>
      <c r="H1140" s="5">
        <v>20.074829999999999</v>
      </c>
      <c r="I1140" s="6">
        <v>1.7818169107123898E-2</v>
      </c>
      <c r="J1140" s="6">
        <v>8.0214285714285696E-2</v>
      </c>
      <c r="K1140" s="6" t="s">
        <v>4421</v>
      </c>
      <c r="L1140" s="6" t="s">
        <v>4422</v>
      </c>
      <c r="M1140" s="6" t="s">
        <v>4423</v>
      </c>
      <c r="N1140" s="13">
        <f t="shared" si="39"/>
        <v>0.5736200000000018</v>
      </c>
    </row>
    <row r="1141" spans="1:14">
      <c r="A1141" s="5">
        <v>21.07424</v>
      </c>
      <c r="B1141" s="5">
        <v>21.240390000000001</v>
      </c>
      <c r="C1141" s="5">
        <v>21.508240000000001</v>
      </c>
      <c r="D1141" s="5">
        <v>21.641780000000001</v>
      </c>
      <c r="E1141" s="5">
        <v>21.70045</v>
      </c>
      <c r="F1141" s="5">
        <v>21.52807</v>
      </c>
      <c r="G1141" s="5">
        <v>21.375229999999998</v>
      </c>
      <c r="H1141" s="5">
        <v>21.624749999999999</v>
      </c>
      <c r="I1141" s="6">
        <v>0.34321213444760401</v>
      </c>
      <c r="J1141" s="6">
        <v>0.410146341463415</v>
      </c>
      <c r="K1141" s="6" t="s">
        <v>2331</v>
      </c>
      <c r="L1141" s="6" t="s">
        <v>2332</v>
      </c>
      <c r="M1141" s="6" t="s">
        <v>2333</v>
      </c>
      <c r="N1141" s="13">
        <f t="shared" si="39"/>
        <v>-0.1909624999999977</v>
      </c>
    </row>
    <row r="1142" spans="1:14">
      <c r="A1142" s="5">
        <v>25.209</v>
      </c>
      <c r="B1142" s="5">
        <v>24.673469999999998</v>
      </c>
      <c r="C1142" s="5">
        <v>24.80104</v>
      </c>
      <c r="D1142" s="5">
        <v>24.81157</v>
      </c>
      <c r="E1142" s="5">
        <v>25.199780000000001</v>
      </c>
      <c r="F1142" s="5">
        <v>25.021740000000001</v>
      </c>
      <c r="G1142" s="5">
        <v>25.113900000000001</v>
      </c>
      <c r="H1142" s="5">
        <v>25.145689999999998</v>
      </c>
      <c r="I1142" s="6">
        <v>6.3457703724857401E-2</v>
      </c>
      <c r="J1142" s="6">
        <v>0.180106382978723</v>
      </c>
      <c r="K1142" s="6" t="s">
        <v>503</v>
      </c>
      <c r="L1142" s="6" t="s">
        <v>504</v>
      </c>
      <c r="M1142" s="6" t="s">
        <v>5674</v>
      </c>
      <c r="N1142" s="13">
        <f t="shared" si="39"/>
        <v>-0.24650749999999988</v>
      </c>
    </row>
    <row r="1143" spans="1:14">
      <c r="A1143" s="5">
        <v>22.563510000000001</v>
      </c>
      <c r="B1143" s="5">
        <v>22.65663</v>
      </c>
      <c r="C1143" s="5">
        <v>22.837859999999999</v>
      </c>
      <c r="D1143" s="5">
        <v>22.529789999999998</v>
      </c>
      <c r="E1143" s="5">
        <v>22.532959999999999</v>
      </c>
      <c r="F1143" s="5">
        <v>22.267050000000001</v>
      </c>
      <c r="G1143" s="5">
        <v>22.850449999999999</v>
      </c>
      <c r="H1143" s="5">
        <v>22.534949999999998</v>
      </c>
      <c r="I1143" s="6">
        <v>0.37504548131958099</v>
      </c>
      <c r="J1143" s="6">
        <v>0.560931972789116</v>
      </c>
      <c r="K1143" s="6" t="s">
        <v>2461</v>
      </c>
      <c r="L1143" s="6" t="s">
        <v>2462</v>
      </c>
      <c r="M1143" s="6" t="s">
        <v>2463</v>
      </c>
      <c r="N1143" s="13">
        <f t="shared" si="39"/>
        <v>0.10059499999999844</v>
      </c>
    </row>
    <row r="1144" spans="1:14">
      <c r="A1144" s="5">
        <v>25.47673</v>
      </c>
      <c r="B1144" s="5">
        <v>25.73836</v>
      </c>
      <c r="C1144" s="5">
        <v>25.281849999999999</v>
      </c>
      <c r="D1144" s="5">
        <v>25.610710000000001</v>
      </c>
      <c r="E1144" s="5">
        <v>25.093540000000001</v>
      </c>
      <c r="F1144" s="5">
        <v>25.659520000000001</v>
      </c>
      <c r="G1144" s="5">
        <v>25.71762</v>
      </c>
      <c r="H1144" s="5">
        <v>25.509720000000002</v>
      </c>
      <c r="I1144" s="6">
        <v>0.86392319648254901</v>
      </c>
      <c r="J1144" s="6">
        <v>0.89824716553287998</v>
      </c>
      <c r="K1144" s="6" t="s">
        <v>4051</v>
      </c>
      <c r="L1144" s="6" t="s">
        <v>4052</v>
      </c>
      <c r="M1144" s="6" t="s">
        <v>4053</v>
      </c>
      <c r="N1144" s="13">
        <f t="shared" si="39"/>
        <v>3.1812499999997357E-2</v>
      </c>
    </row>
    <row r="1145" spans="1:14">
      <c r="A1145" s="5">
        <v>25.575970000000002</v>
      </c>
      <c r="B1145" s="5">
        <v>25.077000000000002</v>
      </c>
      <c r="C1145" s="5">
        <v>25.316379999999999</v>
      </c>
      <c r="D1145" s="5">
        <v>25.060600000000001</v>
      </c>
      <c r="E1145" s="5">
        <v>25.211780000000001</v>
      </c>
      <c r="F1145" s="5">
        <v>24.86693</v>
      </c>
      <c r="G1145" s="5">
        <v>25.163650000000001</v>
      </c>
      <c r="H1145" s="5">
        <v>25.217410000000001</v>
      </c>
      <c r="I1145" s="6">
        <v>0.28328669769103498</v>
      </c>
      <c r="J1145" s="6">
        <v>0.43194639175257699</v>
      </c>
      <c r="K1145" s="6" t="s">
        <v>2019</v>
      </c>
      <c r="L1145" s="6" t="s">
        <v>2020</v>
      </c>
      <c r="M1145" s="6" t="s">
        <v>2021</v>
      </c>
      <c r="N1145" s="13">
        <f t="shared" si="39"/>
        <v>0.14254500000000192</v>
      </c>
    </row>
    <row r="1146" spans="1:14">
      <c r="A1146" s="5">
        <v>21.72409</v>
      </c>
      <c r="B1146" s="5">
        <v>22.423400000000001</v>
      </c>
      <c r="C1146" s="5">
        <v>22.80564</v>
      </c>
      <c r="D1146" s="5">
        <v>22.53801</v>
      </c>
      <c r="E1146" s="5">
        <v>21.68487</v>
      </c>
      <c r="F1146" s="5">
        <v>22.99728</v>
      </c>
      <c r="G1146" s="5">
        <v>21.624890000000001</v>
      </c>
      <c r="H1146" s="5">
        <v>21.0762</v>
      </c>
      <c r="I1146" s="6">
        <v>0.35146506361648</v>
      </c>
      <c r="J1146" s="6">
        <v>0.31639148936170203</v>
      </c>
      <c r="K1146" s="6" t="s">
        <v>2362</v>
      </c>
      <c r="L1146" s="6" t="s">
        <v>2363</v>
      </c>
      <c r="M1146" s="6" t="s">
        <v>5675</v>
      </c>
      <c r="N1146" s="13">
        <f t="shared" si="39"/>
        <v>0.52697500000000019</v>
      </c>
    </row>
    <row r="1147" spans="1:14">
      <c r="A1147" s="5">
        <v>27.290179999999999</v>
      </c>
      <c r="B1147" s="5">
        <v>27.13477</v>
      </c>
      <c r="C1147" s="5">
        <v>27.33858</v>
      </c>
      <c r="D1147" s="5">
        <v>27.131340000000002</v>
      </c>
      <c r="E1147" s="5">
        <v>27.589279999999999</v>
      </c>
      <c r="F1147" s="5">
        <v>27.370940000000001</v>
      </c>
      <c r="G1147" s="5">
        <v>27.326029999999999</v>
      </c>
      <c r="H1147" s="5">
        <v>27.349930000000001</v>
      </c>
      <c r="I1147" s="6">
        <v>7.2672722060565104E-2</v>
      </c>
      <c r="J1147" s="6">
        <v>0.242751401869159</v>
      </c>
      <c r="K1147" s="6" t="s">
        <v>586</v>
      </c>
      <c r="L1147" s="6" t="s">
        <v>587</v>
      </c>
      <c r="M1147" s="6" t="s">
        <v>5676</v>
      </c>
      <c r="N1147" s="13">
        <f t="shared" si="39"/>
        <v>-0.18532749999999965</v>
      </c>
    </row>
    <row r="1148" spans="1:14">
      <c r="A1148" s="5">
        <v>22.887640000000001</v>
      </c>
      <c r="B1148" s="5">
        <v>23.558710000000001</v>
      </c>
      <c r="C1148" s="5">
        <v>23.531479999999998</v>
      </c>
      <c r="D1148" s="5">
        <v>23.368929999999999</v>
      </c>
      <c r="E1148" s="5">
        <v>23.94369</v>
      </c>
      <c r="F1148" s="5">
        <v>23.439869999999999</v>
      </c>
      <c r="G1148" s="5">
        <v>23.617280000000001</v>
      </c>
      <c r="H1148" s="5">
        <v>23.869009999999999</v>
      </c>
      <c r="I1148" s="6">
        <v>0.238292999247701</v>
      </c>
      <c r="J1148" s="6">
        <v>0.26251929824561399</v>
      </c>
      <c r="K1148" s="6" t="s">
        <v>1833</v>
      </c>
      <c r="L1148" s="6" t="s">
        <v>1834</v>
      </c>
      <c r="M1148" s="6" t="s">
        <v>5677</v>
      </c>
      <c r="N1148" s="13">
        <f t="shared" si="39"/>
        <v>-0.38077250000000618</v>
      </c>
    </row>
    <row r="1149" spans="1:14">
      <c r="A1149" s="5">
        <v>24.938320000000001</v>
      </c>
      <c r="B1149" s="5">
        <v>24.86693</v>
      </c>
      <c r="C1149" s="5">
        <v>24.664380000000001</v>
      </c>
      <c r="D1149" s="5">
        <v>24.839849999999998</v>
      </c>
      <c r="E1149" s="5">
        <v>25.05763</v>
      </c>
      <c r="F1149" s="5">
        <v>24.69943</v>
      </c>
      <c r="G1149" s="5">
        <v>24.998349999999999</v>
      </c>
      <c r="H1149" s="5">
        <v>25.108450000000001</v>
      </c>
      <c r="I1149" s="6">
        <v>0.30209372172987298</v>
      </c>
      <c r="J1149" s="6">
        <v>0.45422668004012001</v>
      </c>
      <c r="K1149" s="6" t="s">
        <v>150</v>
      </c>
      <c r="L1149" s="6" t="s">
        <v>151</v>
      </c>
      <c r="M1149" s="6" t="s">
        <v>152</v>
      </c>
      <c r="N1149" s="13">
        <f t="shared" si="39"/>
        <v>-0.13859500000000224</v>
      </c>
    </row>
    <row r="1150" spans="1:14">
      <c r="A1150" s="5">
        <v>26.064350000000001</v>
      </c>
      <c r="B1150" s="5">
        <v>25.798200000000001</v>
      </c>
      <c r="C1150" s="5">
        <v>25.210850000000001</v>
      </c>
      <c r="D1150" s="5">
        <v>25.35087</v>
      </c>
      <c r="E1150" s="5">
        <v>25.48827</v>
      </c>
      <c r="F1150" s="5">
        <v>25.76484</v>
      </c>
      <c r="G1150" s="5">
        <v>25.2776</v>
      </c>
      <c r="H1150" s="5">
        <v>25.28877</v>
      </c>
      <c r="I1150" s="6">
        <v>0.371679992540146</v>
      </c>
      <c r="J1150" s="6">
        <v>0.48207907425265201</v>
      </c>
      <c r="K1150" s="6" t="s">
        <v>2448</v>
      </c>
      <c r="L1150" s="6" t="s">
        <v>2449</v>
      </c>
      <c r="M1150" s="6" t="s">
        <v>5678</v>
      </c>
      <c r="N1150" s="13">
        <f t="shared" si="39"/>
        <v>0.15119749999999854</v>
      </c>
    </row>
    <row r="1151" spans="1:14">
      <c r="A1151" s="5">
        <v>24.874690000000001</v>
      </c>
      <c r="B1151" s="5">
        <v>24.544280000000001</v>
      </c>
      <c r="C1151" s="5">
        <v>24.45457</v>
      </c>
      <c r="D1151" s="5">
        <v>24.750679999999999</v>
      </c>
      <c r="E1151" s="5">
        <v>25.041429999999998</v>
      </c>
      <c r="F1151" s="5">
        <v>24.50628</v>
      </c>
      <c r="G1151" s="5">
        <v>24.658290000000001</v>
      </c>
      <c r="H1151" s="5">
        <v>24.732469999999999</v>
      </c>
      <c r="I1151" s="6">
        <v>0.29565437466426597</v>
      </c>
      <c r="J1151" s="6">
        <v>0.57812961443806399</v>
      </c>
      <c r="K1151" s="6" t="s">
        <v>2088</v>
      </c>
      <c r="L1151" s="6" t="s">
        <v>2089</v>
      </c>
      <c r="M1151" s="6" t="s">
        <v>5679</v>
      </c>
      <c r="N1151" s="13">
        <f t="shared" si="39"/>
        <v>-7.856249999999676E-2</v>
      </c>
    </row>
    <row r="1152" spans="1:14">
      <c r="A1152" s="5">
        <v>23.122060000000001</v>
      </c>
      <c r="B1152" s="5">
        <v>22.848240000000001</v>
      </c>
      <c r="C1152" s="5">
        <v>22.384899999999998</v>
      </c>
      <c r="D1152" s="5">
        <v>22.493110000000001</v>
      </c>
      <c r="E1152" s="5">
        <v>22.900289999999998</v>
      </c>
      <c r="F1152" s="5">
        <v>22.89818</v>
      </c>
      <c r="G1152" s="5">
        <v>22.666609999999999</v>
      </c>
      <c r="H1152" s="5">
        <v>22.99633</v>
      </c>
      <c r="I1152" s="6">
        <v>0.39704866199494099</v>
      </c>
      <c r="J1152" s="6">
        <v>0.49676981132075498</v>
      </c>
      <c r="K1152" s="6" t="s">
        <v>2569</v>
      </c>
      <c r="L1152" s="6" t="s">
        <v>2570</v>
      </c>
      <c r="M1152" s="6" t="s">
        <v>2571</v>
      </c>
      <c r="N1152" s="13">
        <f t="shared" si="39"/>
        <v>-0.15327500000000072</v>
      </c>
    </row>
    <row r="1153" spans="1:14">
      <c r="A1153" s="5">
        <v>22.133990000000001</v>
      </c>
      <c r="B1153" s="5">
        <v>22.722529999999999</v>
      </c>
      <c r="C1153" s="5">
        <v>22.43703</v>
      </c>
      <c r="D1153" s="5">
        <v>22.639030000000002</v>
      </c>
      <c r="E1153" s="5">
        <v>23.02262</v>
      </c>
      <c r="F1153" s="5">
        <v>22.764299999999999</v>
      </c>
      <c r="G1153" s="5">
        <v>22.69294</v>
      </c>
      <c r="H1153" s="5">
        <v>22.722090000000001</v>
      </c>
      <c r="I1153" s="6">
        <v>0.203855134144065</v>
      </c>
      <c r="J1153" s="6">
        <v>0.25952517985611501</v>
      </c>
      <c r="K1153" s="6" t="s">
        <v>1614</v>
      </c>
      <c r="L1153" s="6" t="s">
        <v>1615</v>
      </c>
      <c r="M1153" s="6" t="s">
        <v>5680</v>
      </c>
      <c r="N1153" s="13">
        <f t="shared" si="39"/>
        <v>-0.31734249999999875</v>
      </c>
    </row>
    <row r="1154" spans="1:14">
      <c r="A1154" s="5">
        <v>22.830089999999998</v>
      </c>
      <c r="B1154" s="5">
        <v>22.550139999999999</v>
      </c>
      <c r="C1154" s="5">
        <v>22.01417</v>
      </c>
      <c r="D1154" s="5">
        <v>22.003779999999999</v>
      </c>
      <c r="E1154" s="5">
        <v>22.100560000000002</v>
      </c>
      <c r="F1154" s="5">
        <v>21.890370000000001</v>
      </c>
      <c r="G1154" s="5">
        <v>21.395240000000001</v>
      </c>
      <c r="H1154" s="5">
        <v>21.964300000000001</v>
      </c>
      <c r="I1154" s="6">
        <v>4.8694918022763697E-2</v>
      </c>
      <c r="J1154" s="6">
        <v>0.109435114503817</v>
      </c>
      <c r="K1154" s="6" t="s">
        <v>4559</v>
      </c>
      <c r="L1154" s="6" t="s">
        <v>4560</v>
      </c>
      <c r="M1154" s="6" t="s">
        <v>5681</v>
      </c>
      <c r="N1154" s="13">
        <f t="shared" si="39"/>
        <v>0.51192749999999876</v>
      </c>
    </row>
    <row r="1155" spans="1:14">
      <c r="A1155" s="5">
        <v>22.87923</v>
      </c>
      <c r="B1155" s="5">
        <v>23.126840000000001</v>
      </c>
      <c r="C1155" s="5">
        <v>22.294370000000001</v>
      </c>
      <c r="D1155" s="5">
        <v>22.68468</v>
      </c>
      <c r="E1155" s="5">
        <v>22.91216</v>
      </c>
      <c r="F1155" s="5">
        <v>22.897829999999999</v>
      </c>
      <c r="G1155" s="5">
        <v>22.576830000000001</v>
      </c>
      <c r="H1155" s="5">
        <v>22.57443</v>
      </c>
      <c r="I1155" s="6">
        <v>0.96016563203253102</v>
      </c>
      <c r="J1155" s="6">
        <v>0.97158789166224102</v>
      </c>
      <c r="K1155" s="6" t="s">
        <v>4282</v>
      </c>
      <c r="L1155" s="6" t="s">
        <v>4283</v>
      </c>
      <c r="M1155" s="6" t="s">
        <v>4284</v>
      </c>
      <c r="N1155" s="13">
        <f t="shared" si="39"/>
        <v>5.9675000000005696E-3</v>
      </c>
    </row>
    <row r="1156" spans="1:14">
      <c r="A1156" s="5">
        <v>24.374510000000001</v>
      </c>
      <c r="B1156" s="5">
        <v>24.27533</v>
      </c>
      <c r="C1156" s="5">
        <v>24.0535</v>
      </c>
      <c r="D1156" s="5">
        <v>24.20337</v>
      </c>
      <c r="E1156" s="5">
        <v>23.733039999999999</v>
      </c>
      <c r="F1156" s="5">
        <v>24.24699</v>
      </c>
      <c r="G1156" s="5">
        <v>23.927230000000002</v>
      </c>
      <c r="H1156" s="5">
        <v>23.858519999999999</v>
      </c>
      <c r="I1156" s="6">
        <v>0.12676374896669701</v>
      </c>
      <c r="J1156" s="6">
        <v>0.212620224719101</v>
      </c>
      <c r="K1156" s="6" t="s">
        <v>1092</v>
      </c>
      <c r="L1156" s="6" t="s">
        <v>1093</v>
      </c>
      <c r="M1156" s="6" t="s">
        <v>1094</v>
      </c>
      <c r="N1156" s="13">
        <f t="shared" si="39"/>
        <v>0.28523249999999933</v>
      </c>
    </row>
    <row r="1157" spans="1:14">
      <c r="A1157" s="5">
        <v>26.485420000000001</v>
      </c>
      <c r="B1157" s="5">
        <v>26.318049999999999</v>
      </c>
      <c r="C1157" s="5">
        <v>26.694980000000001</v>
      </c>
      <c r="D1157" s="5">
        <v>26.48218</v>
      </c>
      <c r="E1157" s="5">
        <v>26.818850000000001</v>
      </c>
      <c r="F1157" s="5">
        <v>26.47353</v>
      </c>
      <c r="G1157" s="5">
        <v>26.603570000000001</v>
      </c>
      <c r="H1157" s="5">
        <v>26.66357</v>
      </c>
      <c r="I1157" s="6">
        <v>0.19843149524016199</v>
      </c>
      <c r="J1157" s="6">
        <v>0.38476477404403198</v>
      </c>
      <c r="K1157" s="6" t="s">
        <v>1576</v>
      </c>
      <c r="L1157" s="6" t="s">
        <v>1577</v>
      </c>
      <c r="M1157" s="6" t="s">
        <v>1578</v>
      </c>
      <c r="N1157" s="13">
        <f t="shared" si="39"/>
        <v>-0.14472249999999676</v>
      </c>
    </row>
    <row r="1158" spans="1:14">
      <c r="A1158" s="5">
        <v>21.448589999999999</v>
      </c>
      <c r="B1158" s="5">
        <v>21.163620000000002</v>
      </c>
      <c r="C1158" s="5">
        <v>21.275320000000001</v>
      </c>
      <c r="D1158" s="5">
        <v>21.679639999999999</v>
      </c>
      <c r="E1158" s="5">
        <v>21.795629999999999</v>
      </c>
      <c r="F1158" s="5">
        <v>21.563790000000001</v>
      </c>
      <c r="G1158" s="5">
        <v>21.257819999999999</v>
      </c>
      <c r="H1158" s="5">
        <v>21.035430000000002</v>
      </c>
      <c r="I1158" s="6">
        <v>0.93478122303573696</v>
      </c>
      <c r="J1158" s="6">
        <v>0.93943539630836004</v>
      </c>
      <c r="K1158" s="6" t="s">
        <v>4227</v>
      </c>
      <c r="L1158" s="6" t="s">
        <v>4228</v>
      </c>
      <c r="M1158" s="6" t="s">
        <v>4229</v>
      </c>
      <c r="N1158" s="13">
        <f t="shared" si="39"/>
        <v>-2.1374999999999034E-2</v>
      </c>
    </row>
    <row r="1159" spans="1:14">
      <c r="A1159" s="5">
        <v>27.908280000000001</v>
      </c>
      <c r="B1159" s="5">
        <v>28.167339999999999</v>
      </c>
      <c r="C1159" s="5">
        <v>27.670940000000002</v>
      </c>
      <c r="D1159" s="5">
        <v>27.751359999999998</v>
      </c>
      <c r="E1159" s="5">
        <v>27.893249999999998</v>
      </c>
      <c r="F1159" s="5">
        <v>28.205549999999999</v>
      </c>
      <c r="G1159" s="5">
        <v>27.418199999999999</v>
      </c>
      <c r="H1159" s="5">
        <v>27.856860000000001</v>
      </c>
      <c r="I1159" s="6">
        <v>0.71719506018176704</v>
      </c>
      <c r="J1159" s="6">
        <v>0.852290303390839</v>
      </c>
      <c r="K1159" s="6" t="s">
        <v>3650</v>
      </c>
      <c r="L1159" s="6" t="s">
        <v>3651</v>
      </c>
      <c r="M1159" s="6" t="s">
        <v>3652</v>
      </c>
      <c r="N1159" s="13">
        <f t="shared" ref="N1159:N1168" si="40">AVERAGE(A1159:D1159)-AVERAGE(E1159:H1159)</f>
        <v>3.1015000000000015E-2</v>
      </c>
    </row>
    <row r="1160" spans="1:14">
      <c r="A1160" s="5">
        <v>22.497679999999999</v>
      </c>
      <c r="B1160" s="5">
        <v>22.358799999999999</v>
      </c>
      <c r="C1160" s="5">
        <v>22.329730000000001</v>
      </c>
      <c r="D1160" s="5">
        <v>22.28096</v>
      </c>
      <c r="E1160" s="5">
        <v>22.459340000000001</v>
      </c>
      <c r="F1160" s="5">
        <v>21.784289999999999</v>
      </c>
      <c r="G1160" s="5">
        <v>22.345109999999998</v>
      </c>
      <c r="H1160" s="5">
        <v>22.37058</v>
      </c>
      <c r="I1160" s="6">
        <v>0.46344749999403201</v>
      </c>
      <c r="J1160" s="6">
        <v>0.56375063184498697</v>
      </c>
      <c r="K1160" s="6" t="s">
        <v>2825</v>
      </c>
      <c r="L1160" s="6" t="s">
        <v>2826</v>
      </c>
      <c r="M1160" s="6" t="s">
        <v>5682</v>
      </c>
      <c r="N1160" s="13">
        <f t="shared" si="40"/>
        <v>0.1269625000000012</v>
      </c>
    </row>
    <row r="1161" spans="1:14">
      <c r="A1161" s="5">
        <v>24.0258</v>
      </c>
      <c r="B1161" s="5">
        <v>23.708929999999999</v>
      </c>
      <c r="C1161" s="5">
        <v>23.94548</v>
      </c>
      <c r="D1161" s="5">
        <v>23.94575</v>
      </c>
      <c r="E1161" s="5">
        <v>23.758579999999998</v>
      </c>
      <c r="F1161" s="5">
        <v>23.99239</v>
      </c>
      <c r="G1161" s="5">
        <v>23.68046</v>
      </c>
      <c r="H1161" s="5">
        <v>23.746120000000001</v>
      </c>
      <c r="I1161" s="6">
        <v>0.46052780650646702</v>
      </c>
      <c r="J1161" s="6">
        <v>0.58276494676494695</v>
      </c>
      <c r="K1161" s="6" t="s">
        <v>2816</v>
      </c>
      <c r="L1161" s="6" t="s">
        <v>2817</v>
      </c>
      <c r="M1161" s="6" t="s">
        <v>2818</v>
      </c>
      <c r="N1161" s="13">
        <f t="shared" si="40"/>
        <v>0.11210250000000244</v>
      </c>
    </row>
    <row r="1162" spans="1:14">
      <c r="A1162" s="5">
        <v>27.567979999999999</v>
      </c>
      <c r="B1162" s="5">
        <v>27.55039</v>
      </c>
      <c r="C1162" s="5">
        <v>27.569430000000001</v>
      </c>
      <c r="D1162" s="5">
        <v>27.681909999999998</v>
      </c>
      <c r="E1162" s="5">
        <v>27.60971</v>
      </c>
      <c r="F1162" s="5">
        <v>27.421659999999999</v>
      </c>
      <c r="G1162" s="5">
        <v>27.584409999999998</v>
      </c>
      <c r="H1162" s="5">
        <v>27.69783</v>
      </c>
      <c r="I1162" s="6">
        <v>0.74135598417813098</v>
      </c>
      <c r="J1162" s="6">
        <v>0.91130756302520999</v>
      </c>
      <c r="K1162" s="6" t="s">
        <v>3716</v>
      </c>
      <c r="L1162" s="6" t="s">
        <v>3717</v>
      </c>
      <c r="M1162" s="6" t="s">
        <v>3718</v>
      </c>
      <c r="N1162" s="13">
        <f t="shared" si="40"/>
        <v>1.4025000000000176E-2</v>
      </c>
    </row>
    <row r="1163" spans="1:14">
      <c r="A1163" s="5">
        <v>27.722930000000002</v>
      </c>
      <c r="B1163" s="5">
        <v>27.928799999999999</v>
      </c>
      <c r="C1163" s="5">
        <v>27.83689</v>
      </c>
      <c r="D1163" s="5">
        <v>27.707999999999998</v>
      </c>
      <c r="E1163" s="5">
        <v>27.847930000000002</v>
      </c>
      <c r="F1163" s="5">
        <v>27.901039999999998</v>
      </c>
      <c r="G1163" s="5">
        <v>27.754750000000001</v>
      </c>
      <c r="H1163" s="5">
        <v>27.94943</v>
      </c>
      <c r="I1163" s="6">
        <v>0.447634575557187</v>
      </c>
      <c r="J1163" s="6">
        <v>0.67558878504672903</v>
      </c>
      <c r="K1163" s="6" t="s">
        <v>2752</v>
      </c>
      <c r="L1163" s="6" t="s">
        <v>2753</v>
      </c>
      <c r="M1163" s="6" t="s">
        <v>5683</v>
      </c>
      <c r="N1163" s="13">
        <f t="shared" si="40"/>
        <v>-6.4132499999999482E-2</v>
      </c>
    </row>
    <row r="1164" spans="1:14">
      <c r="A1164" s="5">
        <v>27.69697</v>
      </c>
      <c r="B1164" s="5">
        <v>27.713979999999999</v>
      </c>
      <c r="C1164" s="5">
        <v>27.85763</v>
      </c>
      <c r="D1164" s="5">
        <v>28.088809999999999</v>
      </c>
      <c r="E1164" s="5">
        <v>27.975519999999999</v>
      </c>
      <c r="F1164" s="5">
        <v>27.779440000000001</v>
      </c>
      <c r="G1164" s="5">
        <v>28.143799999999999</v>
      </c>
      <c r="H1164" s="5">
        <v>28.150010000000002</v>
      </c>
      <c r="I1164" s="6">
        <v>7.1786131017496396E-2</v>
      </c>
      <c r="J1164" s="6">
        <v>0.26205954465849401</v>
      </c>
      <c r="K1164" s="6" t="s">
        <v>577</v>
      </c>
      <c r="L1164" s="6" t="s">
        <v>578</v>
      </c>
      <c r="M1164" s="6" t="s">
        <v>579</v>
      </c>
      <c r="N1164" s="13">
        <f t="shared" si="40"/>
        <v>-0.17284499999999881</v>
      </c>
    </row>
    <row r="1165" spans="1:14">
      <c r="A1165" s="5">
        <v>25.61251</v>
      </c>
      <c r="B1165" s="5">
        <v>25.625250000000001</v>
      </c>
      <c r="C1165" s="5">
        <v>25.72627</v>
      </c>
      <c r="D1165" s="5">
        <v>25.439900000000002</v>
      </c>
      <c r="E1165" s="5">
        <v>25.888349999999999</v>
      </c>
      <c r="F1165" s="5">
        <v>25.83183</v>
      </c>
      <c r="G1165" s="5">
        <v>25.61195</v>
      </c>
      <c r="H1165" s="5">
        <v>25.73226</v>
      </c>
      <c r="I1165" s="6">
        <v>0.18052602683142699</v>
      </c>
      <c r="J1165" s="6">
        <v>0.34882704811443399</v>
      </c>
      <c r="K1165" s="6" t="s">
        <v>1469</v>
      </c>
      <c r="L1165" s="6" t="s">
        <v>1470</v>
      </c>
      <c r="M1165" s="6" t="s">
        <v>5684</v>
      </c>
      <c r="N1165" s="13">
        <f t="shared" si="40"/>
        <v>-0.16511500000000012</v>
      </c>
    </row>
    <row r="1166" spans="1:14">
      <c r="A1166" s="5">
        <v>23.281500000000001</v>
      </c>
      <c r="B1166" s="5">
        <v>23.16677</v>
      </c>
      <c r="C1166" s="5">
        <v>22.951039999999999</v>
      </c>
      <c r="D1166" s="5">
        <v>23.120190000000001</v>
      </c>
      <c r="E1166" s="5">
        <v>23.030280000000001</v>
      </c>
      <c r="F1166" s="5">
        <v>22.77008</v>
      </c>
      <c r="G1166" s="5">
        <v>22.925059999999998</v>
      </c>
      <c r="H1166" s="5">
        <v>22.948740000000001</v>
      </c>
      <c r="I1166" s="6">
        <v>7.1925019099265505E-2</v>
      </c>
      <c r="J1166" s="6">
        <v>0.21590350877192999</v>
      </c>
      <c r="K1166" s="6" t="s">
        <v>580</v>
      </c>
      <c r="L1166" s="6" t="s">
        <v>581</v>
      </c>
      <c r="M1166" s="6" t="s">
        <v>582</v>
      </c>
      <c r="N1166" s="13">
        <f t="shared" si="40"/>
        <v>0.21133499999999827</v>
      </c>
    </row>
    <row r="1167" spans="1:14">
      <c r="A1167" s="5">
        <v>23.755520000000001</v>
      </c>
      <c r="B1167" s="5">
        <v>23.864100000000001</v>
      </c>
      <c r="C1167" s="5">
        <v>23.80696</v>
      </c>
      <c r="D1167" s="5">
        <v>23.86759</v>
      </c>
      <c r="E1167" s="5">
        <v>24.455069999999999</v>
      </c>
      <c r="F1167" s="5">
        <v>24.04843</v>
      </c>
      <c r="G1167" s="5">
        <v>23.954910000000002</v>
      </c>
      <c r="H1167" s="5">
        <v>24.055399999999999</v>
      </c>
      <c r="I1167" s="6">
        <v>0.103794578945133</v>
      </c>
      <c r="J1167" s="6">
        <v>0.184553524804178</v>
      </c>
      <c r="K1167" s="6" t="s">
        <v>915</v>
      </c>
      <c r="L1167" s="6" t="s">
        <v>916</v>
      </c>
      <c r="M1167" s="6" t="s">
        <v>917</v>
      </c>
      <c r="N1167" s="13">
        <f t="shared" si="40"/>
        <v>-0.30490999999999957</v>
      </c>
    </row>
    <row r="1168" spans="1:14">
      <c r="A1168" s="5">
        <v>22.16779</v>
      </c>
      <c r="B1168" s="5">
        <v>22.544789999999999</v>
      </c>
      <c r="C1168" s="5">
        <v>22.202069999999999</v>
      </c>
      <c r="D1168" s="5">
        <v>22.46021</v>
      </c>
      <c r="E1168" s="5">
        <v>22.639119999999998</v>
      </c>
      <c r="F1168" s="5">
        <v>22.152180000000001</v>
      </c>
      <c r="G1168" s="5">
        <v>22.450410000000002</v>
      </c>
      <c r="H1168" s="5">
        <v>22.551780000000001</v>
      </c>
      <c r="I1168" s="6">
        <v>0.60773316227658403</v>
      </c>
      <c r="J1168" s="6">
        <v>0.67584172661870501</v>
      </c>
      <c r="K1168" s="6" t="s">
        <v>3297</v>
      </c>
      <c r="L1168" s="6" t="s">
        <v>3298</v>
      </c>
      <c r="M1168" s="6" t="s">
        <v>3299</v>
      </c>
      <c r="N1168" s="13">
        <f t="shared" si="40"/>
        <v>-0.10465749999999829</v>
      </c>
    </row>
    <row r="1169" spans="1:14">
      <c r="A1169" s="7"/>
      <c r="B1169" s="7">
        <v>20.922160000000002</v>
      </c>
      <c r="C1169" s="7">
        <v>20.672709999999999</v>
      </c>
      <c r="D1169" s="7">
        <v>21.21163</v>
      </c>
      <c r="E1169" s="7"/>
      <c r="F1169" s="7"/>
      <c r="G1169" s="7"/>
      <c r="H1169" s="7"/>
      <c r="I1169" s="6" t="s">
        <v>5939</v>
      </c>
      <c r="J1169" s="6" t="s">
        <v>5939</v>
      </c>
      <c r="K1169" s="8" t="s">
        <v>5202</v>
      </c>
      <c r="L1169" s="8" t="s">
        <v>5203</v>
      </c>
      <c r="M1169" s="8" t="s">
        <v>5204</v>
      </c>
      <c r="N1169" s="13">
        <v>20.935500000000001</v>
      </c>
    </row>
    <row r="1170" spans="1:14">
      <c r="A1170" s="5">
        <v>27.404219999999999</v>
      </c>
      <c r="B1170" s="5">
        <v>27.54598</v>
      </c>
      <c r="C1170" s="5">
        <v>27.604980000000001</v>
      </c>
      <c r="D1170" s="5">
        <v>27.643270000000001</v>
      </c>
      <c r="E1170" s="5">
        <v>27.60145</v>
      </c>
      <c r="F1170" s="5">
        <v>27.516159999999999</v>
      </c>
      <c r="G1170" s="5">
        <v>27.836410000000001</v>
      </c>
      <c r="H1170" s="5">
        <v>27.746700000000001</v>
      </c>
      <c r="I1170" s="6">
        <v>0.12086127422468999</v>
      </c>
      <c r="J1170" s="6">
        <v>0.37267146282973601</v>
      </c>
      <c r="K1170" s="6" t="s">
        <v>1059</v>
      </c>
      <c r="L1170" s="6" t="s">
        <v>1060</v>
      </c>
      <c r="M1170" s="6" t="s">
        <v>5685</v>
      </c>
      <c r="N1170" s="13">
        <f t="shared" ref="N1170:N1176" si="41">AVERAGE(A1170:D1170)-AVERAGE(E1170:H1170)</f>
        <v>-0.1255675000000025</v>
      </c>
    </row>
    <row r="1171" spans="1:14">
      <c r="A1171" s="5">
        <v>26.665459999999999</v>
      </c>
      <c r="B1171" s="5">
        <v>26.765219999999999</v>
      </c>
      <c r="C1171" s="5">
        <v>26.46959</v>
      </c>
      <c r="D1171" s="5">
        <v>26.948930000000001</v>
      </c>
      <c r="E1171" s="5">
        <v>26.8521</v>
      </c>
      <c r="F1171" s="5">
        <v>26.46669</v>
      </c>
      <c r="G1171" s="5">
        <v>26.597760000000001</v>
      </c>
      <c r="H1171" s="5">
        <v>26.738669999999999</v>
      </c>
      <c r="I1171" s="6">
        <v>0.71500373051819099</v>
      </c>
      <c r="J1171" s="6">
        <v>0.81020246913580296</v>
      </c>
      <c r="K1171" s="6" t="s">
        <v>3637</v>
      </c>
      <c r="L1171" s="6" t="s">
        <v>3638</v>
      </c>
      <c r="M1171" s="6" t="s">
        <v>3639</v>
      </c>
      <c r="N1171" s="13">
        <f t="shared" si="41"/>
        <v>4.8494999999999067E-2</v>
      </c>
    </row>
    <row r="1172" spans="1:14">
      <c r="A1172" s="5">
        <v>26.469239999999999</v>
      </c>
      <c r="B1172" s="5">
        <v>26.550809999999998</v>
      </c>
      <c r="C1172" s="5">
        <v>26.26812</v>
      </c>
      <c r="D1172" s="5">
        <v>26.73104</v>
      </c>
      <c r="E1172" s="5">
        <v>26.283069999999999</v>
      </c>
      <c r="F1172" s="5">
        <v>26.40813</v>
      </c>
      <c r="G1172" s="5">
        <v>26.44492</v>
      </c>
      <c r="H1172" s="5">
        <v>26.457540000000002</v>
      </c>
      <c r="I1172" s="6">
        <v>0.35809561863073303</v>
      </c>
      <c r="J1172" s="6">
        <v>0.53621602787456402</v>
      </c>
      <c r="K1172" s="6" t="s">
        <v>2405</v>
      </c>
      <c r="L1172" s="6" t="s">
        <v>2406</v>
      </c>
      <c r="M1172" s="6" t="s">
        <v>2407</v>
      </c>
      <c r="N1172" s="13">
        <f t="shared" si="41"/>
        <v>0.10638749999999675</v>
      </c>
    </row>
    <row r="1173" spans="1:14">
      <c r="A1173" s="5">
        <v>26.337759999999999</v>
      </c>
      <c r="B1173" s="5">
        <v>26.460080000000001</v>
      </c>
      <c r="C1173" s="5">
        <v>26.5932</v>
      </c>
      <c r="D1173" s="5">
        <v>26.83858</v>
      </c>
      <c r="E1173" s="5">
        <v>26.50619</v>
      </c>
      <c r="F1173" s="5">
        <v>26.671420000000001</v>
      </c>
      <c r="G1173" s="5">
        <v>26.807839999999999</v>
      </c>
      <c r="H1173" s="5">
        <v>26.609780000000001</v>
      </c>
      <c r="I1173" s="6">
        <v>0.456726624382915</v>
      </c>
      <c r="J1173" s="6">
        <v>0.61781761496492604</v>
      </c>
      <c r="K1173" s="6" t="s">
        <v>2795</v>
      </c>
      <c r="L1173" s="6" t="s">
        <v>2796</v>
      </c>
      <c r="M1173" s="6" t="s">
        <v>2797</v>
      </c>
      <c r="N1173" s="13">
        <f t="shared" si="41"/>
        <v>-9.1402499999997389E-2</v>
      </c>
    </row>
    <row r="1174" spans="1:14">
      <c r="A1174" s="5">
        <v>24.068249999999999</v>
      </c>
      <c r="B1174" s="5">
        <v>24.10613</v>
      </c>
      <c r="C1174" s="5">
        <v>23.940110000000001</v>
      </c>
      <c r="D1174" s="5">
        <v>24.296209999999999</v>
      </c>
      <c r="E1174" s="5">
        <v>24.732990000000001</v>
      </c>
      <c r="F1174" s="5">
        <v>24.273479999999999</v>
      </c>
      <c r="G1174" s="5">
        <v>24.128019999999999</v>
      </c>
      <c r="H1174" s="5">
        <v>24.304659999999998</v>
      </c>
      <c r="I1174" s="6">
        <v>0.16717190210869401</v>
      </c>
      <c r="J1174" s="6">
        <v>0.26186194690265502</v>
      </c>
      <c r="K1174" s="6" t="s">
        <v>1382</v>
      </c>
      <c r="L1174" s="6" t="s">
        <v>1383</v>
      </c>
      <c r="M1174" s="6" t="s">
        <v>1384</v>
      </c>
      <c r="N1174" s="13">
        <f t="shared" si="41"/>
        <v>-0.25711249999999808</v>
      </c>
    </row>
    <row r="1175" spans="1:14">
      <c r="A1175" s="5">
        <v>25.320889999999999</v>
      </c>
      <c r="B1175" s="5">
        <v>25.245069999999998</v>
      </c>
      <c r="C1175" s="5">
        <v>25.037369999999999</v>
      </c>
      <c r="D1175" s="5">
        <v>25.5975</v>
      </c>
      <c r="E1175" s="5">
        <v>25.58766</v>
      </c>
      <c r="F1175" s="5">
        <v>25.28764</v>
      </c>
      <c r="G1175" s="5">
        <v>25.359480000000001</v>
      </c>
      <c r="H1175" s="5">
        <v>25.265920000000001</v>
      </c>
      <c r="I1175" s="6">
        <v>0.64817023920127304</v>
      </c>
      <c r="J1175" s="6">
        <v>0.74612288993923004</v>
      </c>
      <c r="K1175" s="6" t="s">
        <v>3439</v>
      </c>
      <c r="L1175" s="6" t="s">
        <v>3440</v>
      </c>
      <c r="M1175" s="6" t="s">
        <v>3441</v>
      </c>
      <c r="N1175" s="13">
        <f t="shared" si="41"/>
        <v>-7.4967499999999632E-2</v>
      </c>
    </row>
    <row r="1176" spans="1:14">
      <c r="A1176" s="5">
        <v>25.40626</v>
      </c>
      <c r="B1176" s="5">
        <v>25.32619</v>
      </c>
      <c r="C1176" s="5">
        <v>25.00684</v>
      </c>
      <c r="D1176" s="5">
        <v>25.21808</v>
      </c>
      <c r="E1176" s="5">
        <v>25.511140000000001</v>
      </c>
      <c r="F1176" s="5">
        <v>25.398129999999998</v>
      </c>
      <c r="G1176" s="5">
        <v>25.33276</v>
      </c>
      <c r="H1176" s="5">
        <v>25.312750000000001</v>
      </c>
      <c r="I1176" s="6">
        <v>8.6140832935185402E-2</v>
      </c>
      <c r="J1176" s="6">
        <v>0.301732142857143</v>
      </c>
      <c r="K1176" s="6" t="s">
        <v>755</v>
      </c>
      <c r="L1176" s="6" t="s">
        <v>756</v>
      </c>
      <c r="M1176" s="6" t="s">
        <v>5686</v>
      </c>
      <c r="N1176" s="13">
        <f t="shared" si="41"/>
        <v>-0.14935249999999911</v>
      </c>
    </row>
    <row r="1177" spans="1:14">
      <c r="A1177" s="7">
        <v>21.945139999999999</v>
      </c>
      <c r="B1177" s="7">
        <v>21.93337</v>
      </c>
      <c r="C1177" s="7">
        <v>21.567789999999999</v>
      </c>
      <c r="D1177" s="7"/>
      <c r="E1177" s="7"/>
      <c r="F1177" s="7"/>
      <c r="G1177" s="7"/>
      <c r="H1177" s="7"/>
      <c r="I1177" s="6" t="s">
        <v>5939</v>
      </c>
      <c r="J1177" s="6" t="s">
        <v>5939</v>
      </c>
      <c r="K1177" s="8" t="s">
        <v>5158</v>
      </c>
      <c r="L1177" s="8" t="s">
        <v>5159</v>
      </c>
      <c r="M1177" s="8" t="s">
        <v>5687</v>
      </c>
      <c r="N1177" s="13">
        <v>21.815433333333331</v>
      </c>
    </row>
    <row r="1178" spans="1:14">
      <c r="A1178" s="5">
        <v>24.460450000000002</v>
      </c>
      <c r="B1178" s="5">
        <v>24.549810000000001</v>
      </c>
      <c r="C1178" s="5">
        <v>24.45964</v>
      </c>
      <c r="D1178" s="5">
        <v>24.340820000000001</v>
      </c>
      <c r="E1178" s="5">
        <v>24.719940000000001</v>
      </c>
      <c r="F1178" s="5">
        <v>24.46762</v>
      </c>
      <c r="G1178" s="5">
        <v>24.044270000000001</v>
      </c>
      <c r="H1178" s="5">
        <v>24.589269999999999</v>
      </c>
      <c r="I1178" s="6">
        <v>0.98810881651358895</v>
      </c>
      <c r="J1178" s="6">
        <v>0.988499475341028</v>
      </c>
      <c r="K1178" s="6" t="s">
        <v>4347</v>
      </c>
      <c r="L1178" s="6" t="s">
        <v>4348</v>
      </c>
      <c r="M1178" s="6" t="s">
        <v>5688</v>
      </c>
      <c r="N1178" s="13">
        <f t="shared" ref="N1178:N1209" si="42">AVERAGE(A1178:D1178)-AVERAGE(E1178:H1178)</f>
        <v>-2.5949999999994589E-3</v>
      </c>
    </row>
    <row r="1179" spans="1:14">
      <c r="A1179" s="5">
        <v>27.053830000000001</v>
      </c>
      <c r="B1179" s="5">
        <v>27.027069999999998</v>
      </c>
      <c r="C1179" s="5">
        <v>27.447500000000002</v>
      </c>
      <c r="D1179" s="5">
        <v>27.486160000000002</v>
      </c>
      <c r="E1179" s="5">
        <v>27.146370000000001</v>
      </c>
      <c r="F1179" s="5">
        <v>27.373519999999999</v>
      </c>
      <c r="G1179" s="5">
        <v>27.27702</v>
      </c>
      <c r="H1179" s="5">
        <v>27.253679999999999</v>
      </c>
      <c r="I1179" s="6">
        <v>0.95016899491993001</v>
      </c>
      <c r="J1179" s="6">
        <v>0.96021771611526197</v>
      </c>
      <c r="K1179" s="6" t="s">
        <v>4262</v>
      </c>
      <c r="L1179" s="6" t="s">
        <v>4263</v>
      </c>
      <c r="M1179" s="6" t="s">
        <v>4264</v>
      </c>
      <c r="N1179" s="13">
        <f t="shared" si="42"/>
        <v>-9.0074999999991689E-3</v>
      </c>
    </row>
    <row r="1180" spans="1:14">
      <c r="A1180" s="5">
        <v>25.906849999999999</v>
      </c>
      <c r="B1180" s="5">
        <v>25.858519999999999</v>
      </c>
      <c r="C1180" s="5">
        <v>25.969370000000001</v>
      </c>
      <c r="D1180" s="5">
        <v>26.145029999999998</v>
      </c>
      <c r="E1180" s="5">
        <v>26.268640000000001</v>
      </c>
      <c r="F1180" s="5">
        <v>26.075040000000001</v>
      </c>
      <c r="G1180" s="5">
        <v>26.073820000000001</v>
      </c>
      <c r="H1180" s="5">
        <v>26.137250000000002</v>
      </c>
      <c r="I1180" s="6">
        <v>0.12222839105266201</v>
      </c>
      <c r="J1180" s="6">
        <v>0.29764670658682602</v>
      </c>
      <c r="K1180" s="6" t="s">
        <v>1066</v>
      </c>
      <c r="L1180" s="6" t="s">
        <v>1067</v>
      </c>
      <c r="M1180" s="6" t="s">
        <v>5689</v>
      </c>
      <c r="N1180" s="13">
        <f t="shared" si="42"/>
        <v>-0.16874500000000126</v>
      </c>
    </row>
    <row r="1181" spans="1:14">
      <c r="A1181" s="5">
        <v>22.282119999999999</v>
      </c>
      <c r="B1181" s="5">
        <v>22.189579999999999</v>
      </c>
      <c r="C1181" s="5">
        <v>22.458359999999999</v>
      </c>
      <c r="D1181" s="5">
        <v>22.210740000000001</v>
      </c>
      <c r="E1181" s="5">
        <v>22.472169999999998</v>
      </c>
      <c r="F1181" s="5">
        <v>22.600370000000002</v>
      </c>
      <c r="G1181" s="5">
        <v>22.561900000000001</v>
      </c>
      <c r="H1181" s="5">
        <v>21.033349999999999</v>
      </c>
      <c r="I1181" s="6">
        <v>0.76346563941201395</v>
      </c>
      <c r="J1181" s="6">
        <v>0.777237851662404</v>
      </c>
      <c r="K1181" s="6" t="s">
        <v>3778</v>
      </c>
      <c r="L1181" s="6" t="s">
        <v>3779</v>
      </c>
      <c r="M1181" s="6" t="s">
        <v>3780</v>
      </c>
      <c r="N1181" s="13">
        <f t="shared" si="42"/>
        <v>0.11825249999999699</v>
      </c>
    </row>
    <row r="1182" spans="1:14">
      <c r="A1182" s="5">
        <v>23.60332</v>
      </c>
      <c r="B1182" s="5">
        <v>23.495090000000001</v>
      </c>
      <c r="C1182" s="5">
        <v>23.040959999999998</v>
      </c>
      <c r="D1182" s="5">
        <v>23.11009</v>
      </c>
      <c r="E1182" s="5">
        <v>23.538599999999999</v>
      </c>
      <c r="F1182" s="5">
        <v>23.147359999999999</v>
      </c>
      <c r="G1182" s="5">
        <v>23.407039999999999</v>
      </c>
      <c r="H1182" s="5">
        <v>23.04195</v>
      </c>
      <c r="I1182" s="6">
        <v>0.85835004073242904</v>
      </c>
      <c r="J1182" s="6">
        <v>0.89840860215053797</v>
      </c>
      <c r="K1182" s="6" t="s">
        <v>4040</v>
      </c>
      <c r="L1182" s="6" t="s">
        <v>4041</v>
      </c>
      <c r="M1182" s="6" t="s">
        <v>5690</v>
      </c>
      <c r="N1182" s="13">
        <f t="shared" si="42"/>
        <v>2.862750000000247E-2</v>
      </c>
    </row>
    <row r="1183" spans="1:14">
      <c r="A1183" s="5">
        <v>23.25638</v>
      </c>
      <c r="B1183" s="5">
        <v>23.266850000000002</v>
      </c>
      <c r="C1183" s="5">
        <v>23.136369999999999</v>
      </c>
      <c r="D1183" s="5">
        <v>22.913150000000002</v>
      </c>
      <c r="E1183" s="5">
        <v>22.86476</v>
      </c>
      <c r="F1183" s="5">
        <v>23.595369999999999</v>
      </c>
      <c r="G1183" s="5">
        <v>23.528980000000001</v>
      </c>
      <c r="H1183" s="5">
        <v>23.554379999999998</v>
      </c>
      <c r="I1183" s="6">
        <v>0.354102739275371</v>
      </c>
      <c r="J1183" s="6">
        <v>0.38733182844243802</v>
      </c>
      <c r="K1183" s="6" t="s">
        <v>2379</v>
      </c>
      <c r="L1183" s="6" t="s">
        <v>2380</v>
      </c>
      <c r="M1183" s="6" t="s">
        <v>5691</v>
      </c>
      <c r="N1183" s="13">
        <f t="shared" si="42"/>
        <v>-0.24268499999999804</v>
      </c>
    </row>
    <row r="1184" spans="1:14">
      <c r="A1184" s="5">
        <v>21.620729999999998</v>
      </c>
      <c r="B1184" s="5">
        <v>21.907340000000001</v>
      </c>
      <c r="C1184" s="5">
        <v>22.309519999999999</v>
      </c>
      <c r="D1184" s="5">
        <v>22.140519999999999</v>
      </c>
      <c r="E1184" s="5">
        <v>22.354900000000001</v>
      </c>
      <c r="F1184" s="5">
        <v>21.895299999999999</v>
      </c>
      <c r="G1184" s="5">
        <v>22.249279999999999</v>
      </c>
      <c r="H1184" s="5">
        <v>22.297070000000001</v>
      </c>
      <c r="I1184" s="6">
        <v>0.34396387465147898</v>
      </c>
      <c r="J1184" s="6">
        <v>0.40679912663755502</v>
      </c>
      <c r="K1184" s="6" t="s">
        <v>2334</v>
      </c>
      <c r="L1184" s="6" t="s">
        <v>2335</v>
      </c>
      <c r="M1184" s="6" t="s">
        <v>5692</v>
      </c>
      <c r="N1184" s="13">
        <f t="shared" si="42"/>
        <v>-0.2046100000000024</v>
      </c>
    </row>
    <row r="1185" spans="1:14">
      <c r="A1185" s="5">
        <v>27.236899999999999</v>
      </c>
      <c r="B1185" s="5">
        <v>27.314409999999999</v>
      </c>
      <c r="C1185" s="5">
        <v>27.290790000000001</v>
      </c>
      <c r="D1185" s="5">
        <v>27.172650000000001</v>
      </c>
      <c r="E1185" s="5">
        <v>27.42886</v>
      </c>
      <c r="F1185" s="5">
        <v>27.33023</v>
      </c>
      <c r="G1185" s="5">
        <v>27.460999999999999</v>
      </c>
      <c r="H1185" s="5">
        <v>27.378070000000001</v>
      </c>
      <c r="I1185" s="6">
        <v>4.5096043810799097E-2</v>
      </c>
      <c r="J1185" s="6">
        <v>0.27868438538205997</v>
      </c>
      <c r="K1185" s="6" t="s">
        <v>4971</v>
      </c>
      <c r="L1185" s="6" t="s">
        <v>4972</v>
      </c>
      <c r="M1185" s="6" t="s">
        <v>4973</v>
      </c>
      <c r="N1185" s="13">
        <f t="shared" si="42"/>
        <v>-0.14585250000000016</v>
      </c>
    </row>
    <row r="1186" spans="1:14">
      <c r="A1186" s="5">
        <v>29.031469999999999</v>
      </c>
      <c r="B1186" s="5">
        <v>29.046009999999999</v>
      </c>
      <c r="C1186" s="5">
        <v>29.364170000000001</v>
      </c>
      <c r="D1186" s="5">
        <v>29.36252</v>
      </c>
      <c r="E1186" s="5">
        <v>29.37275</v>
      </c>
      <c r="F1186" s="5">
        <v>29.156559999999999</v>
      </c>
      <c r="G1186" s="5">
        <v>29.362079999999999</v>
      </c>
      <c r="H1186" s="5">
        <v>29.497199999999999</v>
      </c>
      <c r="I1186" s="6">
        <v>0.13382726803334999</v>
      </c>
      <c r="J1186" s="6">
        <v>0.34350000000000003</v>
      </c>
      <c r="K1186" s="6" t="s">
        <v>1142</v>
      </c>
      <c r="L1186" s="6" t="s">
        <v>1143</v>
      </c>
      <c r="M1186" s="6" t="s">
        <v>1144</v>
      </c>
      <c r="N1186" s="13">
        <f t="shared" si="42"/>
        <v>-0.1461049999999986</v>
      </c>
    </row>
    <row r="1187" spans="1:14">
      <c r="A1187" s="5">
        <v>27.984680000000001</v>
      </c>
      <c r="B1187" s="5">
        <v>28.124849999999999</v>
      </c>
      <c r="C1187" s="5">
        <v>28.434159999999999</v>
      </c>
      <c r="D1187" s="5">
        <v>28.668510000000001</v>
      </c>
      <c r="E1187" s="5">
        <v>28.490259999999999</v>
      </c>
      <c r="F1187" s="5">
        <v>28.142289999999999</v>
      </c>
      <c r="G1187" s="5">
        <v>28.183240000000001</v>
      </c>
      <c r="H1187" s="5">
        <v>28.207879999999999</v>
      </c>
      <c r="I1187" s="6">
        <v>0.835756733265137</v>
      </c>
      <c r="J1187" s="6">
        <v>0.87330836746635498</v>
      </c>
      <c r="K1187" s="6" t="s">
        <v>3980</v>
      </c>
      <c r="L1187" s="6" t="s">
        <v>3981</v>
      </c>
      <c r="M1187" s="6" t="s">
        <v>5693</v>
      </c>
      <c r="N1187" s="13">
        <f t="shared" si="42"/>
        <v>4.7132500000000022E-2</v>
      </c>
    </row>
    <row r="1188" spans="1:14">
      <c r="A1188" s="5">
        <v>23.52815</v>
      </c>
      <c r="B1188" s="5">
        <v>23.11307</v>
      </c>
      <c r="C1188" s="5">
        <v>22.724419999999999</v>
      </c>
      <c r="D1188" s="5">
        <v>23.083690000000001</v>
      </c>
      <c r="E1188" s="5">
        <v>22.75864</v>
      </c>
      <c r="F1188" s="5">
        <v>23.190300000000001</v>
      </c>
      <c r="G1188" s="5">
        <v>22.981459999999998</v>
      </c>
      <c r="H1188" s="5">
        <v>22.982109999999999</v>
      </c>
      <c r="I1188" s="6">
        <v>0.59140571672349795</v>
      </c>
      <c r="J1188" s="6">
        <v>0.63458308157099697</v>
      </c>
      <c r="K1188" s="6" t="s">
        <v>3247</v>
      </c>
      <c r="L1188" s="6" t="s">
        <v>3248</v>
      </c>
      <c r="M1188" s="6" t="s">
        <v>5694</v>
      </c>
      <c r="N1188" s="13">
        <f t="shared" si="42"/>
        <v>0.13420500000000146</v>
      </c>
    </row>
    <row r="1189" spans="1:14">
      <c r="A1189" s="5">
        <v>23.708929999999999</v>
      </c>
      <c r="B1189" s="5">
        <v>23.437840000000001</v>
      </c>
      <c r="C1189" s="5">
        <v>23.59263</v>
      </c>
      <c r="D1189" s="5">
        <v>23.788450000000001</v>
      </c>
      <c r="E1189" s="5">
        <v>23.47494</v>
      </c>
      <c r="F1189" s="5">
        <v>23.581530000000001</v>
      </c>
      <c r="G1189" s="5">
        <v>23.805769999999999</v>
      </c>
      <c r="H1189" s="5">
        <v>23.98311</v>
      </c>
      <c r="I1189" s="6">
        <v>0.50642110385320105</v>
      </c>
      <c r="J1189" s="6">
        <v>0.65833308877476204</v>
      </c>
      <c r="K1189" s="6" t="s">
        <v>2988</v>
      </c>
      <c r="L1189" s="6" t="s">
        <v>2989</v>
      </c>
      <c r="M1189" s="6" t="s">
        <v>2990</v>
      </c>
      <c r="N1189" s="13">
        <f t="shared" si="42"/>
        <v>-7.9374999999998863E-2</v>
      </c>
    </row>
    <row r="1190" spans="1:14">
      <c r="A1190" s="5">
        <v>23.303540000000002</v>
      </c>
      <c r="B1190" s="5">
        <v>22.901689999999999</v>
      </c>
      <c r="C1190" s="5">
        <v>23.064029999999999</v>
      </c>
      <c r="D1190" s="5">
        <v>23.269570000000002</v>
      </c>
      <c r="E1190" s="5">
        <v>23.637440000000002</v>
      </c>
      <c r="F1190" s="5">
        <v>23.350300000000001</v>
      </c>
      <c r="G1190" s="5">
        <v>23.138539999999999</v>
      </c>
      <c r="H1190" s="5">
        <v>23.33906</v>
      </c>
      <c r="I1190" s="6">
        <v>9.2849992912703405E-2</v>
      </c>
      <c r="J1190" s="6">
        <v>0.21737690631808301</v>
      </c>
      <c r="K1190" s="6" t="s">
        <v>810</v>
      </c>
      <c r="L1190" s="6" t="s">
        <v>811</v>
      </c>
      <c r="M1190" s="6" t="s">
        <v>812</v>
      </c>
      <c r="N1190" s="13">
        <f t="shared" si="42"/>
        <v>-0.23162750000000187</v>
      </c>
    </row>
    <row r="1191" spans="1:14">
      <c r="A1191" s="5">
        <v>23.374379999999999</v>
      </c>
      <c r="B1191" s="5">
        <v>23.090409999999999</v>
      </c>
      <c r="C1191" s="5">
        <v>23.279800000000002</v>
      </c>
      <c r="D1191" s="5">
        <v>23.165959999999998</v>
      </c>
      <c r="E1191" s="5">
        <v>23.014019999999999</v>
      </c>
      <c r="F1191" s="5">
        <v>22.989170000000001</v>
      </c>
      <c r="G1191" s="5">
        <v>23.026820000000001</v>
      </c>
      <c r="H1191" s="5">
        <v>22.83032</v>
      </c>
      <c r="I1191" s="6">
        <v>2.0608122946376199E-2</v>
      </c>
      <c r="J1191" s="6">
        <v>0.141706161137441</v>
      </c>
      <c r="K1191" s="6" t="s">
        <v>4700</v>
      </c>
      <c r="L1191" s="6" t="s">
        <v>4701</v>
      </c>
      <c r="M1191" s="6" t="s">
        <v>4702</v>
      </c>
      <c r="N1191" s="13">
        <f t="shared" si="42"/>
        <v>0.26255499999999543</v>
      </c>
    </row>
    <row r="1192" spans="1:14">
      <c r="A1192" s="5">
        <v>23.094670000000001</v>
      </c>
      <c r="B1192" s="5">
        <v>22.788650000000001</v>
      </c>
      <c r="C1192" s="5">
        <v>23.084710000000001</v>
      </c>
      <c r="D1192" s="5">
        <v>22.474889999999998</v>
      </c>
      <c r="E1192" s="5">
        <v>22.723839999999999</v>
      </c>
      <c r="F1192" s="5">
        <v>22.536799999999999</v>
      </c>
      <c r="G1192" s="5">
        <v>22.655349999999999</v>
      </c>
      <c r="H1192" s="5">
        <v>22.43242</v>
      </c>
      <c r="I1192" s="6">
        <v>4.92407731654535E-2</v>
      </c>
      <c r="J1192" s="6">
        <v>0.16189999999999999</v>
      </c>
      <c r="K1192" s="6" t="s">
        <v>4769</v>
      </c>
      <c r="L1192" s="6" t="s">
        <v>4770</v>
      </c>
      <c r="M1192" s="6" t="s">
        <v>4771</v>
      </c>
      <c r="N1192" s="13">
        <f t="shared" si="42"/>
        <v>0.27362749999999991</v>
      </c>
    </row>
    <row r="1193" spans="1:14">
      <c r="A1193" s="5">
        <v>23.726400000000002</v>
      </c>
      <c r="B1193" s="5">
        <v>24.223320000000001</v>
      </c>
      <c r="C1193" s="5">
        <v>23.875959999999999</v>
      </c>
      <c r="D1193" s="5">
        <v>23.739229999999999</v>
      </c>
      <c r="E1193" s="5">
        <v>23.835090000000001</v>
      </c>
      <c r="F1193" s="5">
        <v>23.94539</v>
      </c>
      <c r="G1193" s="5">
        <v>23.656220000000001</v>
      </c>
      <c r="H1193" s="5">
        <v>23.798970000000001</v>
      </c>
      <c r="I1193" s="6">
        <v>0.46008206906960097</v>
      </c>
      <c r="J1193" s="6">
        <v>0.63128290468986403</v>
      </c>
      <c r="K1193" s="6" t="s">
        <v>2809</v>
      </c>
      <c r="L1193" s="6" t="s">
        <v>2810</v>
      </c>
      <c r="M1193" s="6" t="s">
        <v>5695</v>
      </c>
      <c r="N1193" s="13">
        <f t="shared" si="42"/>
        <v>8.2309999999999661E-2</v>
      </c>
    </row>
    <row r="1194" spans="1:14">
      <c r="A1194" s="5">
        <v>26.52009</v>
      </c>
      <c r="B1194" s="5">
        <v>26.488430000000001</v>
      </c>
      <c r="C1194" s="5">
        <v>26.831589999999998</v>
      </c>
      <c r="D1194" s="5">
        <v>26.988589999999999</v>
      </c>
      <c r="E1194" s="5">
        <v>26.419989999999999</v>
      </c>
      <c r="F1194" s="5">
        <v>26.567599999999999</v>
      </c>
      <c r="G1194" s="5">
        <v>26.660170000000001</v>
      </c>
      <c r="H1194" s="5">
        <v>26.68966</v>
      </c>
      <c r="I1194" s="6">
        <v>0.217395418182834</v>
      </c>
      <c r="J1194" s="6">
        <v>0.42962083333333301</v>
      </c>
      <c r="K1194" s="6" t="s">
        <v>1683</v>
      </c>
      <c r="L1194" s="6" t="s">
        <v>1684</v>
      </c>
      <c r="M1194" s="6" t="s">
        <v>1685</v>
      </c>
      <c r="N1194" s="13">
        <f t="shared" si="42"/>
        <v>0.12282000000000082</v>
      </c>
    </row>
    <row r="1195" spans="1:14">
      <c r="A1195" s="5">
        <v>24.20851</v>
      </c>
      <c r="B1195" s="5">
        <v>23.61515</v>
      </c>
      <c r="C1195" s="5">
        <v>23.886600000000001</v>
      </c>
      <c r="D1195" s="5">
        <v>23.362660000000002</v>
      </c>
      <c r="E1195" s="5">
        <v>23.98807</v>
      </c>
      <c r="F1195" s="5">
        <v>24.335180000000001</v>
      </c>
      <c r="G1195" s="5">
        <v>24.407240000000002</v>
      </c>
      <c r="H1195" s="5">
        <v>24.286940000000001</v>
      </c>
      <c r="I1195" s="6">
        <v>0.14652621747257299</v>
      </c>
      <c r="J1195" s="6">
        <v>0.169408955223881</v>
      </c>
      <c r="K1195" s="6" t="s">
        <v>1224</v>
      </c>
      <c r="L1195" s="6" t="s">
        <v>1225</v>
      </c>
      <c r="M1195" s="6" t="s">
        <v>1226</v>
      </c>
      <c r="N1195" s="13">
        <f t="shared" si="42"/>
        <v>-0.48612749999999849</v>
      </c>
    </row>
    <row r="1196" spans="1:14">
      <c r="A1196" s="5">
        <v>22.454249999999998</v>
      </c>
      <c r="B1196" s="5">
        <v>22.004670000000001</v>
      </c>
      <c r="C1196" s="5">
        <v>22.155390000000001</v>
      </c>
      <c r="D1196" s="5">
        <v>21.996590000000001</v>
      </c>
      <c r="E1196" s="5">
        <v>22.47261</v>
      </c>
      <c r="F1196" s="5">
        <v>23.195630000000001</v>
      </c>
      <c r="G1196" s="5">
        <v>22.652640000000002</v>
      </c>
      <c r="H1196" s="5">
        <v>22.86985</v>
      </c>
      <c r="I1196" s="6">
        <v>8.3582271614179998E-2</v>
      </c>
      <c r="J1196" s="6">
        <v>0.10730952380952399</v>
      </c>
      <c r="K1196" s="6" t="s">
        <v>716</v>
      </c>
      <c r="L1196" s="6" t="s">
        <v>717</v>
      </c>
      <c r="M1196" s="6" t="s">
        <v>718</v>
      </c>
      <c r="N1196" s="13">
        <f t="shared" si="42"/>
        <v>-0.64495750000000029</v>
      </c>
    </row>
    <row r="1197" spans="1:14">
      <c r="A1197" s="5">
        <v>23.706199999999999</v>
      </c>
      <c r="B1197" s="5">
        <v>23.672930000000001</v>
      </c>
      <c r="C1197" s="5">
        <v>23.461010000000002</v>
      </c>
      <c r="D1197" s="5">
        <v>22.993829999999999</v>
      </c>
      <c r="E1197" s="5">
        <v>23.067710000000002</v>
      </c>
      <c r="F1197" s="5">
        <v>23.21509</v>
      </c>
      <c r="G1197" s="5">
        <v>23.411059999999999</v>
      </c>
      <c r="H1197" s="5">
        <v>23.00421</v>
      </c>
      <c r="I1197" s="6">
        <v>0.16898351172459899</v>
      </c>
      <c r="J1197" s="6">
        <v>0.24412030075187999</v>
      </c>
      <c r="K1197" s="6" t="s">
        <v>65</v>
      </c>
      <c r="L1197" s="6" t="s">
        <v>66</v>
      </c>
      <c r="M1197" s="6" t="s">
        <v>67</v>
      </c>
      <c r="N1197" s="13">
        <f t="shared" si="42"/>
        <v>0.28397500000000164</v>
      </c>
    </row>
    <row r="1198" spans="1:14">
      <c r="A1198" s="5">
        <v>23.040209999999998</v>
      </c>
      <c r="B1198" s="5">
        <v>22.730340000000002</v>
      </c>
      <c r="C1198" s="5">
        <v>23.041630000000001</v>
      </c>
      <c r="D1198" s="5">
        <v>22.85548</v>
      </c>
      <c r="E1198" s="5">
        <v>22.79289</v>
      </c>
      <c r="F1198" s="5">
        <v>22.926929999999999</v>
      </c>
      <c r="G1198" s="5">
        <v>22.803039999999999</v>
      </c>
      <c r="H1198" s="5">
        <v>23.045020000000001</v>
      </c>
      <c r="I1198" s="6">
        <v>0.85557363136400699</v>
      </c>
      <c r="J1198" s="6">
        <v>0.90254647887323902</v>
      </c>
      <c r="K1198" s="6" t="s">
        <v>326</v>
      </c>
      <c r="L1198" s="6" t="s">
        <v>327</v>
      </c>
      <c r="M1198" s="6" t="s">
        <v>328</v>
      </c>
      <c r="N1198" s="13">
        <f t="shared" si="42"/>
        <v>2.4944999999998885E-2</v>
      </c>
    </row>
    <row r="1199" spans="1:14">
      <c r="A1199" s="5">
        <v>24.895040000000002</v>
      </c>
      <c r="B1199" s="5">
        <v>24.919530000000002</v>
      </c>
      <c r="C1199" s="5">
        <v>25.166340000000002</v>
      </c>
      <c r="D1199" s="5">
        <v>25.003550000000001</v>
      </c>
      <c r="E1199" s="5">
        <v>25.451170000000001</v>
      </c>
      <c r="F1199" s="5">
        <v>25.19614</v>
      </c>
      <c r="G1199" s="5">
        <v>25.276579999999999</v>
      </c>
      <c r="H1199" s="5">
        <v>25.319379999999999</v>
      </c>
      <c r="I1199" s="6">
        <v>4.1809886491923E-2</v>
      </c>
      <c r="J1199" s="6">
        <v>0.144093023255814</v>
      </c>
      <c r="K1199" s="6" t="s">
        <v>4711</v>
      </c>
      <c r="L1199" s="6" t="s">
        <v>4712</v>
      </c>
      <c r="M1199" s="6" t="s">
        <v>4713</v>
      </c>
      <c r="N1199" s="13">
        <f t="shared" si="42"/>
        <v>-0.31470249999999567</v>
      </c>
    </row>
    <row r="1200" spans="1:14">
      <c r="A1200" s="5">
        <v>20.935600000000001</v>
      </c>
      <c r="B1200" s="5">
        <v>20.08174</v>
      </c>
      <c r="C1200" s="5">
        <v>20.772819999999999</v>
      </c>
      <c r="D1200" s="5">
        <v>20.84498</v>
      </c>
      <c r="E1200" s="5">
        <v>20.406759999999998</v>
      </c>
      <c r="F1200" s="5">
        <v>21.226880000000001</v>
      </c>
      <c r="G1200" s="5">
        <v>20.641390000000001</v>
      </c>
      <c r="H1200" s="5">
        <v>20.750830000000001</v>
      </c>
      <c r="I1200" s="6">
        <v>0.80517610025443598</v>
      </c>
      <c r="J1200" s="6">
        <v>0.81837254901960799</v>
      </c>
      <c r="K1200" s="6" t="s">
        <v>3894</v>
      </c>
      <c r="L1200" s="6" t="s">
        <v>3895</v>
      </c>
      <c r="M1200" s="6" t="s">
        <v>3896</v>
      </c>
      <c r="N1200" s="13">
        <f t="shared" si="42"/>
        <v>-9.767999999999688E-2</v>
      </c>
    </row>
    <row r="1201" spans="1:14">
      <c r="A1201" s="5">
        <v>22.731549999999999</v>
      </c>
      <c r="B1201" s="5">
        <v>23.1191</v>
      </c>
      <c r="C1201" s="5">
        <v>22.919820000000001</v>
      </c>
      <c r="D1201" s="5">
        <v>22.9894</v>
      </c>
      <c r="E1201" s="5">
        <v>23.313680000000002</v>
      </c>
      <c r="F1201" s="5">
        <v>23.096070000000001</v>
      </c>
      <c r="G1201" s="5">
        <v>23.030380000000001</v>
      </c>
      <c r="H1201" s="5">
        <v>23.128019999999999</v>
      </c>
      <c r="I1201" s="6">
        <v>0.22198097353750099</v>
      </c>
      <c r="J1201" s="6">
        <v>0.337837837837838</v>
      </c>
      <c r="K1201" s="6" t="s">
        <v>1716</v>
      </c>
      <c r="L1201" s="6" t="s">
        <v>1717</v>
      </c>
      <c r="M1201" s="6" t="s">
        <v>1718</v>
      </c>
      <c r="N1201" s="13">
        <f t="shared" si="42"/>
        <v>-0.20206999999999908</v>
      </c>
    </row>
    <row r="1202" spans="1:14">
      <c r="A1202" s="5">
        <v>24.950340000000001</v>
      </c>
      <c r="B1202" s="5">
        <v>25.007529999999999</v>
      </c>
      <c r="C1202" s="5">
        <v>24.873940000000001</v>
      </c>
      <c r="D1202" s="5">
        <v>24.59872</v>
      </c>
      <c r="E1202" s="5">
        <v>24.63195</v>
      </c>
      <c r="F1202" s="5">
        <v>24.909759999999999</v>
      </c>
      <c r="G1202" s="5">
        <v>24.952200000000001</v>
      </c>
      <c r="H1202" s="5">
        <v>24.975739999999998</v>
      </c>
      <c r="I1202" s="6">
        <v>0.95107584017248104</v>
      </c>
      <c r="J1202" s="6">
        <v>0.96013896312132496</v>
      </c>
      <c r="K1202" s="6" t="s">
        <v>4265</v>
      </c>
      <c r="L1202" s="6" t="s">
        <v>4266</v>
      </c>
      <c r="M1202" s="6" t="s">
        <v>4267</v>
      </c>
      <c r="N1202" s="13">
        <f t="shared" si="42"/>
        <v>-9.7799999999992338E-3</v>
      </c>
    </row>
    <row r="1203" spans="1:14">
      <c r="A1203" s="5">
        <v>24.838560000000001</v>
      </c>
      <c r="B1203" s="5">
        <v>24.648610000000001</v>
      </c>
      <c r="C1203" s="5">
        <v>24.497229999999998</v>
      </c>
      <c r="D1203" s="5">
        <v>24.484680000000001</v>
      </c>
      <c r="E1203" s="5">
        <v>24.787009999999999</v>
      </c>
      <c r="F1203" s="5">
        <v>24.82508</v>
      </c>
      <c r="G1203" s="5">
        <v>24.701550000000001</v>
      </c>
      <c r="H1203" s="5">
        <v>24.63898</v>
      </c>
      <c r="I1203" s="6">
        <v>0.13016445763906301</v>
      </c>
      <c r="J1203" s="6">
        <v>0.38626865671641802</v>
      </c>
      <c r="K1203" s="6" t="s">
        <v>1121</v>
      </c>
      <c r="L1203" s="6" t="s">
        <v>1122</v>
      </c>
      <c r="M1203" s="6" t="s">
        <v>5696</v>
      </c>
      <c r="N1203" s="13">
        <f t="shared" si="42"/>
        <v>-0.12088499999999769</v>
      </c>
    </row>
    <row r="1204" spans="1:14">
      <c r="A1204" s="5">
        <v>23.319900000000001</v>
      </c>
      <c r="B1204" s="5">
        <v>23.679169999999999</v>
      </c>
      <c r="C1204" s="5">
        <v>23.261410000000001</v>
      </c>
      <c r="D1204" s="5">
        <v>22.650929999999999</v>
      </c>
      <c r="E1204" s="5">
        <v>23.164110000000001</v>
      </c>
      <c r="F1204" s="5">
        <v>23.2287</v>
      </c>
      <c r="G1204" s="5">
        <v>23.111409999999999</v>
      </c>
      <c r="H1204" s="5">
        <v>22.72833</v>
      </c>
      <c r="I1204" s="6">
        <v>0.21475321537571901</v>
      </c>
      <c r="J1204" s="6">
        <v>0.36686783042394</v>
      </c>
      <c r="K1204" s="6" t="s">
        <v>1675</v>
      </c>
      <c r="L1204" s="6" t="s">
        <v>1676</v>
      </c>
      <c r="M1204" s="6" t="s">
        <v>5697</v>
      </c>
      <c r="N1204" s="13">
        <f t="shared" si="42"/>
        <v>0.16971500000000006</v>
      </c>
    </row>
    <row r="1205" spans="1:14">
      <c r="A1205" s="5">
        <v>22.702059999999999</v>
      </c>
      <c r="B1205" s="5">
        <v>22.836780000000001</v>
      </c>
      <c r="C1205" s="5">
        <v>22.830030000000001</v>
      </c>
      <c r="D1205" s="5">
        <v>22.761579999999999</v>
      </c>
      <c r="E1205" s="5">
        <v>22.58859</v>
      </c>
      <c r="F1205" s="5">
        <v>22.71743</v>
      </c>
      <c r="G1205" s="5">
        <v>22.917179999999998</v>
      </c>
      <c r="H1205" s="5">
        <v>22.788969999999999</v>
      </c>
      <c r="I1205" s="6">
        <v>0.60684236207737097</v>
      </c>
      <c r="J1205" s="6">
        <v>0.83481867798665899</v>
      </c>
      <c r="K1205" s="6" t="s">
        <v>3290</v>
      </c>
      <c r="L1205" s="6" t="s">
        <v>3291</v>
      </c>
      <c r="M1205" s="6" t="s">
        <v>3292</v>
      </c>
      <c r="N1205" s="13">
        <f t="shared" si="42"/>
        <v>2.9569999999999652E-2</v>
      </c>
    </row>
    <row r="1206" spans="1:14">
      <c r="A1206" s="5">
        <v>23.622209999999999</v>
      </c>
      <c r="B1206" s="5">
        <v>23.563490000000002</v>
      </c>
      <c r="C1206" s="5">
        <v>23.611440000000002</v>
      </c>
      <c r="D1206" s="5">
        <v>23.55508</v>
      </c>
      <c r="E1206" s="5">
        <v>23.635000000000002</v>
      </c>
      <c r="F1206" s="5">
        <v>23.239419999999999</v>
      </c>
      <c r="G1206" s="5">
        <v>23.813140000000001</v>
      </c>
      <c r="H1206" s="5">
        <v>23.398849999999999</v>
      </c>
      <c r="I1206" s="6">
        <v>0.59710220903094202</v>
      </c>
      <c r="J1206" s="6">
        <v>0.73660382513661204</v>
      </c>
      <c r="K1206" s="6" t="s">
        <v>3265</v>
      </c>
      <c r="L1206" s="6" t="s">
        <v>3266</v>
      </c>
      <c r="M1206" s="6" t="s">
        <v>5698</v>
      </c>
      <c r="N1206" s="13">
        <f t="shared" si="42"/>
        <v>6.645250000000047E-2</v>
      </c>
    </row>
    <row r="1207" spans="1:14">
      <c r="A1207" s="5">
        <v>27.131440000000001</v>
      </c>
      <c r="B1207" s="5">
        <v>27.151219999999999</v>
      </c>
      <c r="C1207" s="5">
        <v>27.09104</v>
      </c>
      <c r="D1207" s="5">
        <v>26.85698</v>
      </c>
      <c r="E1207" s="5">
        <v>27.082840000000001</v>
      </c>
      <c r="F1207" s="5">
        <v>26.97607</v>
      </c>
      <c r="G1207" s="5">
        <v>26.681509999999999</v>
      </c>
      <c r="H1207" s="5">
        <v>26.88297</v>
      </c>
      <c r="I1207" s="6">
        <v>0.20978002253917699</v>
      </c>
      <c r="J1207" s="6">
        <v>0.38214771395076202</v>
      </c>
      <c r="K1207" s="6" t="s">
        <v>1646</v>
      </c>
      <c r="L1207" s="6" t="s">
        <v>1647</v>
      </c>
      <c r="M1207" s="6" t="s">
        <v>1648</v>
      </c>
      <c r="N1207" s="13">
        <f t="shared" si="42"/>
        <v>0.15182250000000153</v>
      </c>
    </row>
    <row r="1208" spans="1:14">
      <c r="A1208" s="5">
        <v>26.92502</v>
      </c>
      <c r="B1208" s="5">
        <v>26.89076</v>
      </c>
      <c r="C1208" s="5">
        <v>26.833159999999999</v>
      </c>
      <c r="D1208" s="5">
        <v>26.857209999999998</v>
      </c>
      <c r="E1208" s="5">
        <v>27.2971</v>
      </c>
      <c r="F1208" s="5">
        <v>27.01276</v>
      </c>
      <c r="G1208" s="5">
        <v>26.804030000000001</v>
      </c>
      <c r="H1208" s="5">
        <v>26.968730000000001</v>
      </c>
      <c r="I1208" s="6">
        <v>0.18256534753912701</v>
      </c>
      <c r="J1208" s="6">
        <v>0.37794749403341299</v>
      </c>
      <c r="K1208" s="6" t="s">
        <v>1482</v>
      </c>
      <c r="L1208" s="6" t="s">
        <v>1483</v>
      </c>
      <c r="M1208" s="6" t="s">
        <v>1484</v>
      </c>
      <c r="N1208" s="13">
        <f t="shared" si="42"/>
        <v>-0.14411749999999657</v>
      </c>
    </row>
    <row r="1209" spans="1:14">
      <c r="A1209" s="5">
        <v>29.12979</v>
      </c>
      <c r="B1209" s="5">
        <v>29.14865</v>
      </c>
      <c r="C1209" s="5">
        <v>29.2822</v>
      </c>
      <c r="D1209" s="5">
        <v>28.869150000000001</v>
      </c>
      <c r="E1209" s="5">
        <v>28.863340000000001</v>
      </c>
      <c r="F1209" s="5">
        <v>28.957429999999999</v>
      </c>
      <c r="G1209" s="5">
        <v>28.825869999999998</v>
      </c>
      <c r="H1209" s="5">
        <v>28.804369999999999</v>
      </c>
      <c r="I1209" s="6">
        <v>5.8233831485743903E-2</v>
      </c>
      <c r="J1209" s="6">
        <v>0.17819073569482299</v>
      </c>
      <c r="K1209" s="6" t="s">
        <v>456</v>
      </c>
      <c r="L1209" s="6" t="s">
        <v>457</v>
      </c>
      <c r="M1209" s="6" t="s">
        <v>458</v>
      </c>
      <c r="N1209" s="13">
        <f t="shared" si="42"/>
        <v>0.24469500000000366</v>
      </c>
    </row>
    <row r="1210" spans="1:14">
      <c r="A1210" s="5">
        <v>27.063220000000001</v>
      </c>
      <c r="B1210" s="5">
        <v>26.93168</v>
      </c>
      <c r="C1210" s="5">
        <v>26.779309999999999</v>
      </c>
      <c r="D1210" s="5">
        <v>26.903230000000001</v>
      </c>
      <c r="E1210" s="5">
        <v>26.465479999999999</v>
      </c>
      <c r="F1210" s="5">
        <v>26.653220000000001</v>
      </c>
      <c r="G1210" s="5">
        <v>26.6432</v>
      </c>
      <c r="H1210" s="5">
        <v>26.75149</v>
      </c>
      <c r="I1210" s="6">
        <v>7.2713086623551998E-2</v>
      </c>
      <c r="J1210" s="6">
        <v>0.16701840490797501</v>
      </c>
      <c r="K1210" s="6" t="s">
        <v>25</v>
      </c>
      <c r="L1210" s="6" t="s">
        <v>26</v>
      </c>
      <c r="M1210" s="6" t="s">
        <v>27</v>
      </c>
      <c r="N1210" s="13">
        <f t="shared" ref="N1210:N1241" si="43">AVERAGE(A1210:D1210)-AVERAGE(E1210:H1210)</f>
        <v>0.29101249999999723</v>
      </c>
    </row>
    <row r="1211" spans="1:14">
      <c r="A1211" s="5">
        <v>27.297370000000001</v>
      </c>
      <c r="B1211" s="5">
        <v>27.617159999999998</v>
      </c>
      <c r="C1211" s="5">
        <v>27.4178</v>
      </c>
      <c r="D1211" s="5">
        <v>27.390180000000001</v>
      </c>
      <c r="E1211" s="5">
        <v>27.39133</v>
      </c>
      <c r="F1211" s="5">
        <v>27.341809999999999</v>
      </c>
      <c r="G1211" s="5">
        <v>27.178260000000002</v>
      </c>
      <c r="H1211" s="5">
        <v>27.191310000000001</v>
      </c>
      <c r="I1211" s="6">
        <v>0.163808382423902</v>
      </c>
      <c r="J1211" s="6">
        <v>0.35831168831168803</v>
      </c>
      <c r="K1211" s="6" t="s">
        <v>1359</v>
      </c>
      <c r="L1211" s="6" t="s">
        <v>1360</v>
      </c>
      <c r="M1211" s="6" t="s">
        <v>1361</v>
      </c>
      <c r="N1211" s="13">
        <f t="shared" si="43"/>
        <v>0.15494999999999948</v>
      </c>
    </row>
    <row r="1212" spans="1:14">
      <c r="A1212" s="5">
        <v>23.575890000000001</v>
      </c>
      <c r="B1212" s="5">
        <v>24.19445</v>
      </c>
      <c r="C1212" s="5">
        <v>23.622769999999999</v>
      </c>
      <c r="D1212" s="5">
        <v>24.04252</v>
      </c>
      <c r="E1212" s="5">
        <v>23.616720000000001</v>
      </c>
      <c r="F1212" s="5">
        <v>23.5335</v>
      </c>
      <c r="G1212" s="5">
        <v>23.735209999999999</v>
      </c>
      <c r="H1212" s="5">
        <v>23.689979999999998</v>
      </c>
      <c r="I1212" s="6">
        <v>0.31889193816612199</v>
      </c>
      <c r="J1212" s="6">
        <v>0.38594444444444398</v>
      </c>
      <c r="K1212" s="6" t="s">
        <v>2220</v>
      </c>
      <c r="L1212" s="6" t="s">
        <v>2221</v>
      </c>
      <c r="M1212" s="6" t="s">
        <v>2222</v>
      </c>
      <c r="N1212" s="13">
        <f t="shared" si="43"/>
        <v>0.21505499999999955</v>
      </c>
    </row>
    <row r="1213" spans="1:14">
      <c r="A1213" s="5">
        <v>22.386030000000002</v>
      </c>
      <c r="B1213" s="5">
        <v>23.13991</v>
      </c>
      <c r="C1213" s="5">
        <v>22.230429999999998</v>
      </c>
      <c r="D1213" s="5">
        <v>22.178920000000002</v>
      </c>
      <c r="E1213" s="5">
        <v>22.384720000000002</v>
      </c>
      <c r="F1213" s="5">
        <v>22.065000000000001</v>
      </c>
      <c r="G1213" s="5">
        <v>22.02955</v>
      </c>
      <c r="H1213" s="5">
        <v>22.36853</v>
      </c>
      <c r="I1213" s="6">
        <v>0.40213723871790402</v>
      </c>
      <c r="J1213" s="6">
        <v>0.40848327939590101</v>
      </c>
      <c r="K1213" s="6" t="s">
        <v>2589</v>
      </c>
      <c r="L1213" s="6" t="s">
        <v>2590</v>
      </c>
      <c r="M1213" s="6" t="s">
        <v>5699</v>
      </c>
      <c r="N1213" s="13">
        <f t="shared" si="43"/>
        <v>0.27187250000000063</v>
      </c>
    </row>
    <row r="1214" spans="1:14">
      <c r="A1214" s="5">
        <v>22.891249999999999</v>
      </c>
      <c r="B1214" s="5">
        <v>22.82883</v>
      </c>
      <c r="C1214" s="5">
        <v>22.917940000000002</v>
      </c>
      <c r="D1214" s="5">
        <v>22.943480000000001</v>
      </c>
      <c r="E1214" s="5">
        <v>23.657640000000001</v>
      </c>
      <c r="F1214" s="5">
        <v>22.73113</v>
      </c>
      <c r="G1214" s="5">
        <v>23.214040000000001</v>
      </c>
      <c r="H1214" s="5">
        <v>23.319210000000002</v>
      </c>
      <c r="I1214" s="6">
        <v>0.15484691927880201</v>
      </c>
      <c r="J1214" s="6">
        <v>0.21358013544018101</v>
      </c>
      <c r="K1214" s="6" t="s">
        <v>1293</v>
      </c>
      <c r="L1214" s="6" t="s">
        <v>1294</v>
      </c>
      <c r="M1214" s="6" t="s">
        <v>1295</v>
      </c>
      <c r="N1214" s="13">
        <f t="shared" si="43"/>
        <v>-0.33512999999999948</v>
      </c>
    </row>
    <row r="1215" spans="1:14">
      <c r="A1215" s="5">
        <v>24.671469999999999</v>
      </c>
      <c r="B1215" s="5">
        <v>24.568770000000001</v>
      </c>
      <c r="C1215" s="5">
        <v>24.70683</v>
      </c>
      <c r="D1215" s="5">
        <v>24.773240000000001</v>
      </c>
      <c r="E1215" s="5">
        <v>25.206389999999999</v>
      </c>
      <c r="F1215" s="5">
        <v>24.508209999999998</v>
      </c>
      <c r="G1215" s="5">
        <v>24.747810000000001</v>
      </c>
      <c r="H1215" s="5">
        <v>24.591439999999999</v>
      </c>
      <c r="I1215" s="6">
        <v>0.63266890601853498</v>
      </c>
      <c r="J1215" s="6">
        <v>0.72516735822959899</v>
      </c>
      <c r="K1215" s="6" t="s">
        <v>3394</v>
      </c>
      <c r="L1215" s="6" t="s">
        <v>3395</v>
      </c>
      <c r="M1215" s="6" t="s">
        <v>5700</v>
      </c>
      <c r="N1215" s="13">
        <f t="shared" si="43"/>
        <v>-8.3385000000003373E-2</v>
      </c>
    </row>
    <row r="1216" spans="1:14">
      <c r="A1216" s="5">
        <v>22.257470000000001</v>
      </c>
      <c r="B1216" s="5">
        <v>22.612880000000001</v>
      </c>
      <c r="C1216" s="5">
        <v>22.590260000000001</v>
      </c>
      <c r="D1216" s="5">
        <v>22.338950000000001</v>
      </c>
      <c r="E1216" s="5">
        <v>22.76951</v>
      </c>
      <c r="F1216" s="5">
        <v>22.2378</v>
      </c>
      <c r="G1216" s="5">
        <v>22.751539999999999</v>
      </c>
      <c r="H1216" s="5">
        <v>22.682970000000001</v>
      </c>
      <c r="I1216" s="6">
        <v>0.46516501998030702</v>
      </c>
      <c r="J1216" s="6">
        <v>0.52866253321523504</v>
      </c>
      <c r="K1216" s="6" t="s">
        <v>2840</v>
      </c>
      <c r="L1216" s="6" t="s">
        <v>2841</v>
      </c>
      <c r="M1216" s="6" t="s">
        <v>5701</v>
      </c>
      <c r="N1216" s="13">
        <f t="shared" si="43"/>
        <v>-0.16056499999999829</v>
      </c>
    </row>
    <row r="1217" spans="1:14">
      <c r="A1217" s="5">
        <v>23.4665</v>
      </c>
      <c r="B1217" s="5">
        <v>23.626670000000001</v>
      </c>
      <c r="C1217" s="5">
        <v>22.942630000000001</v>
      </c>
      <c r="D1217" s="5">
        <v>23.632339999999999</v>
      </c>
      <c r="E1217" s="5">
        <v>23.364260000000002</v>
      </c>
      <c r="F1217" s="5">
        <v>23.656759999999998</v>
      </c>
      <c r="G1217" s="5">
        <v>22.820170000000001</v>
      </c>
      <c r="H1217" s="5">
        <v>22.923449999999999</v>
      </c>
      <c r="I1217" s="6">
        <v>0.263397069217925</v>
      </c>
      <c r="J1217" s="6">
        <v>0.34348623853211002</v>
      </c>
      <c r="K1217" s="6" t="s">
        <v>1921</v>
      </c>
      <c r="L1217" s="6" t="s">
        <v>1922</v>
      </c>
      <c r="M1217" s="6" t="s">
        <v>1923</v>
      </c>
      <c r="N1217" s="13">
        <f t="shared" si="43"/>
        <v>0.22587499999999849</v>
      </c>
    </row>
    <row r="1218" spans="1:14">
      <c r="A1218" s="5">
        <v>24.58858</v>
      </c>
      <c r="B1218" s="5">
        <v>24.847899999999999</v>
      </c>
      <c r="C1218" s="5">
        <v>24.25573</v>
      </c>
      <c r="D1218" s="5">
        <v>24.001100000000001</v>
      </c>
      <c r="E1218" s="5">
        <v>25.33541</v>
      </c>
      <c r="F1218" s="5">
        <v>24.88176</v>
      </c>
      <c r="G1218" s="5">
        <v>24.563890000000001</v>
      </c>
      <c r="H1218" s="5">
        <v>24.3995</v>
      </c>
      <c r="I1218" s="6">
        <v>8.5585531053577302E-2</v>
      </c>
      <c r="J1218" s="6">
        <v>0.15795488721804499</v>
      </c>
      <c r="K1218" s="6" t="s">
        <v>743</v>
      </c>
      <c r="L1218" s="6" t="s">
        <v>744</v>
      </c>
      <c r="M1218" s="6" t="s">
        <v>745</v>
      </c>
      <c r="N1218" s="13">
        <f t="shared" si="43"/>
        <v>-0.37181250000000077</v>
      </c>
    </row>
    <row r="1219" spans="1:14">
      <c r="A1219" s="5">
        <v>26.55669</v>
      </c>
      <c r="B1219" s="5">
        <v>26.611049999999999</v>
      </c>
      <c r="C1219" s="5">
        <v>25.608460000000001</v>
      </c>
      <c r="D1219" s="5">
        <v>25.982420000000001</v>
      </c>
      <c r="E1219" s="5">
        <v>25.88222</v>
      </c>
      <c r="F1219" s="5">
        <v>26.879819999999999</v>
      </c>
      <c r="G1219" s="5">
        <v>26.28838</v>
      </c>
      <c r="H1219" s="5">
        <v>26.32349</v>
      </c>
      <c r="I1219" s="6">
        <v>0.63287772877898896</v>
      </c>
      <c r="J1219" s="6">
        <v>0.65005764966740598</v>
      </c>
      <c r="K1219" s="6" t="s">
        <v>3396</v>
      </c>
      <c r="L1219" s="6" t="s">
        <v>3397</v>
      </c>
      <c r="M1219" s="6" t="s">
        <v>3398</v>
      </c>
      <c r="N1219" s="13">
        <f t="shared" si="43"/>
        <v>-0.15382250000000042</v>
      </c>
    </row>
    <row r="1220" spans="1:14">
      <c r="A1220" s="5">
        <v>29.105319999999999</v>
      </c>
      <c r="B1220" s="5">
        <v>29.084589999999999</v>
      </c>
      <c r="C1220" s="5">
        <v>29.13364</v>
      </c>
      <c r="D1220" s="5">
        <v>28.837019999999999</v>
      </c>
      <c r="E1220" s="5">
        <v>28.847180000000002</v>
      </c>
      <c r="F1220" s="5">
        <v>29.619430000000001</v>
      </c>
      <c r="G1220" s="5">
        <v>29.1919</v>
      </c>
      <c r="H1220" s="5">
        <v>29.103370000000002</v>
      </c>
      <c r="I1220" s="6">
        <v>0.43557616985522402</v>
      </c>
      <c r="J1220" s="6">
        <v>0.52267504488330296</v>
      </c>
      <c r="K1220" s="6" t="s">
        <v>2700</v>
      </c>
      <c r="L1220" s="6" t="s">
        <v>2701</v>
      </c>
      <c r="M1220" s="6" t="s">
        <v>5702</v>
      </c>
      <c r="N1220" s="13">
        <f t="shared" si="43"/>
        <v>-0.15032750000000306</v>
      </c>
    </row>
    <row r="1221" spans="1:14">
      <c r="A1221" s="5">
        <v>22.71829</v>
      </c>
      <c r="B1221" s="5">
        <v>22.75224</v>
      </c>
      <c r="C1221" s="5">
        <v>22.6098</v>
      </c>
      <c r="D1221" s="5">
        <v>22.726109999999998</v>
      </c>
      <c r="E1221" s="5">
        <v>22.866199999999999</v>
      </c>
      <c r="F1221" s="5">
        <v>22.77778</v>
      </c>
      <c r="G1221" s="5">
        <v>22.881160000000001</v>
      </c>
      <c r="H1221" s="5">
        <v>22.921420000000001</v>
      </c>
      <c r="I1221" s="6">
        <v>5.3082008562888403E-2</v>
      </c>
      <c r="J1221" s="6">
        <v>0.26487804878048798</v>
      </c>
      <c r="K1221" s="6" t="s">
        <v>402</v>
      </c>
      <c r="L1221" s="6" t="s">
        <v>403</v>
      </c>
      <c r="M1221" s="6" t="s">
        <v>404</v>
      </c>
      <c r="N1221" s="13">
        <f t="shared" si="43"/>
        <v>-0.16002999999999545</v>
      </c>
    </row>
    <row r="1222" spans="1:14">
      <c r="A1222" s="5">
        <v>24.013249999999999</v>
      </c>
      <c r="B1222" s="5">
        <v>23.959520000000001</v>
      </c>
      <c r="C1222" s="5">
        <v>23.994209999999999</v>
      </c>
      <c r="D1222" s="5">
        <v>23.762329999999999</v>
      </c>
      <c r="E1222" s="5">
        <v>23.78895</v>
      </c>
      <c r="F1222" s="5">
        <v>24.041599999999999</v>
      </c>
      <c r="G1222" s="5">
        <v>23.90812</v>
      </c>
      <c r="H1222" s="5">
        <v>23.930399999999999</v>
      </c>
      <c r="I1222" s="6">
        <v>0.87423490715921104</v>
      </c>
      <c r="J1222" s="6">
        <v>0.92698069498069502</v>
      </c>
      <c r="K1222" s="6" t="s">
        <v>4076</v>
      </c>
      <c r="L1222" s="6" t="s">
        <v>4077</v>
      </c>
      <c r="M1222" s="6" t="s">
        <v>5703</v>
      </c>
      <c r="N1222" s="13">
        <f t="shared" si="43"/>
        <v>1.5059999999998297E-2</v>
      </c>
    </row>
    <row r="1223" spans="1:14">
      <c r="A1223" s="5">
        <v>24.884</v>
      </c>
      <c r="B1223" s="5">
        <v>25.525459999999999</v>
      </c>
      <c r="C1223" s="5">
        <v>24.957930000000001</v>
      </c>
      <c r="D1223" s="5">
        <v>25.43695</v>
      </c>
      <c r="E1223" s="5">
        <v>25.698</v>
      </c>
      <c r="F1223" s="5">
        <v>25.470849999999999</v>
      </c>
      <c r="G1223" s="5">
        <v>25.11985</v>
      </c>
      <c r="H1223" s="5">
        <v>25.562180000000001</v>
      </c>
      <c r="I1223" s="6">
        <v>0.26247002340625403</v>
      </c>
      <c r="J1223" s="6">
        <v>0.319342696629214</v>
      </c>
      <c r="K1223" s="6" t="s">
        <v>1913</v>
      </c>
      <c r="L1223" s="6" t="s">
        <v>1914</v>
      </c>
      <c r="M1223" s="6" t="s">
        <v>1915</v>
      </c>
      <c r="N1223" s="13">
        <f t="shared" si="43"/>
        <v>-0.26163500000000184</v>
      </c>
    </row>
    <row r="1224" spans="1:14">
      <c r="A1224" s="5">
        <v>24.624890000000001</v>
      </c>
      <c r="B1224" s="5">
        <v>24.949400000000001</v>
      </c>
      <c r="C1224" s="5">
        <v>25.098240000000001</v>
      </c>
      <c r="D1224" s="5">
        <v>24.52826</v>
      </c>
      <c r="E1224" s="5">
        <v>24.662970000000001</v>
      </c>
      <c r="F1224" s="5">
        <v>25.005089999999999</v>
      </c>
      <c r="G1224" s="5">
        <v>24.499300000000002</v>
      </c>
      <c r="H1224" s="5">
        <v>25.02365</v>
      </c>
      <c r="I1224" s="6">
        <v>0.99200813840110003</v>
      </c>
      <c r="J1224" s="6">
        <v>0.99025968586387403</v>
      </c>
      <c r="K1224" s="6" t="s">
        <v>4352</v>
      </c>
      <c r="L1224" s="6" t="s">
        <v>4353</v>
      </c>
      <c r="M1224" s="6" t="s">
        <v>4354</v>
      </c>
      <c r="N1224" s="13">
        <f t="shared" si="43"/>
        <v>2.4450000000015848E-3</v>
      </c>
    </row>
    <row r="1225" spans="1:14">
      <c r="A1225" s="5">
        <v>25.543089999999999</v>
      </c>
      <c r="B1225" s="5">
        <v>25.413350000000001</v>
      </c>
      <c r="C1225" s="5">
        <v>25.696470000000001</v>
      </c>
      <c r="D1225" s="5">
        <v>25.488430000000001</v>
      </c>
      <c r="E1225" s="5">
        <v>25.39087</v>
      </c>
      <c r="F1225" s="5">
        <v>25.536619999999999</v>
      </c>
      <c r="G1225" s="5">
        <v>25.336369999999999</v>
      </c>
      <c r="H1225" s="5">
        <v>25.248259999999998</v>
      </c>
      <c r="I1225" s="6">
        <v>0.223349252999369</v>
      </c>
      <c r="J1225" s="6">
        <v>0.38115285880980199</v>
      </c>
      <c r="K1225" s="6" t="s">
        <v>103</v>
      </c>
      <c r="L1225" s="6" t="s">
        <v>104</v>
      </c>
      <c r="M1225" s="6" t="s">
        <v>105</v>
      </c>
      <c r="N1225" s="13">
        <f t="shared" si="43"/>
        <v>0.15730500000000447</v>
      </c>
    </row>
    <row r="1226" spans="1:14">
      <c r="A1226" s="5">
        <v>26.621009999999998</v>
      </c>
      <c r="B1226" s="5">
        <v>26.481300000000001</v>
      </c>
      <c r="C1226" s="5">
        <v>26.612030000000001</v>
      </c>
      <c r="D1226" s="5">
        <v>26.694320000000001</v>
      </c>
      <c r="E1226" s="5">
        <v>26.923999999999999</v>
      </c>
      <c r="F1226" s="5">
        <v>26.67277</v>
      </c>
      <c r="G1226" s="5">
        <v>26.69378</v>
      </c>
      <c r="H1226" s="5">
        <v>26.814209999999999</v>
      </c>
      <c r="I1226" s="6">
        <v>3.7328334576760602E-2</v>
      </c>
      <c r="J1226" s="6">
        <v>0.218518828451883</v>
      </c>
      <c r="K1226" s="6" t="s">
        <v>4925</v>
      </c>
      <c r="L1226" s="6" t="s">
        <v>4926</v>
      </c>
      <c r="M1226" s="6" t="s">
        <v>5704</v>
      </c>
      <c r="N1226" s="13">
        <f t="shared" si="43"/>
        <v>-0.17402499999999677</v>
      </c>
    </row>
    <row r="1227" spans="1:14">
      <c r="A1227" s="5">
        <v>25.03633</v>
      </c>
      <c r="B1227" s="5">
        <v>23.679819999999999</v>
      </c>
      <c r="C1227" s="5">
        <v>24.16131</v>
      </c>
      <c r="D1227" s="5">
        <v>24.219709999999999</v>
      </c>
      <c r="E1227" s="5">
        <v>23.766680000000001</v>
      </c>
      <c r="F1227" s="5">
        <v>23.052240000000001</v>
      </c>
      <c r="G1227" s="5">
        <v>23.401979999999998</v>
      </c>
      <c r="H1227" s="5">
        <v>23.774650000000001</v>
      </c>
      <c r="I1227" s="6">
        <v>2.1984889492882801E-2</v>
      </c>
      <c r="J1227" s="6">
        <v>7.5512195121951203E-2</v>
      </c>
      <c r="K1227" s="6" t="s">
        <v>4413</v>
      </c>
      <c r="L1227" s="6" t="s">
        <v>4414</v>
      </c>
      <c r="M1227" s="6" t="s">
        <v>5705</v>
      </c>
      <c r="N1227" s="13">
        <f t="shared" si="43"/>
        <v>0.77540499999999923</v>
      </c>
    </row>
    <row r="1228" spans="1:14">
      <c r="A1228" s="5">
        <v>28.03633</v>
      </c>
      <c r="B1228" s="5">
        <v>27.96246</v>
      </c>
      <c r="C1228" s="5">
        <v>28.12642</v>
      </c>
      <c r="D1228" s="5">
        <v>28.035430000000002</v>
      </c>
      <c r="E1228" s="5">
        <v>28.143940000000001</v>
      </c>
      <c r="F1228" s="5">
        <v>27.920369999999998</v>
      </c>
      <c r="G1228" s="5">
        <v>28.328220000000002</v>
      </c>
      <c r="H1228" s="5">
        <v>28.424659999999999</v>
      </c>
      <c r="I1228" s="6">
        <v>0.16664153851327601</v>
      </c>
      <c r="J1228" s="6">
        <v>0.33730860927152301</v>
      </c>
      <c r="K1228" s="6" t="s">
        <v>1379</v>
      </c>
      <c r="L1228" s="6" t="s">
        <v>1380</v>
      </c>
      <c r="M1228" s="6" t="s">
        <v>1381</v>
      </c>
      <c r="N1228" s="13">
        <f t="shared" si="43"/>
        <v>-0.16413749999999894</v>
      </c>
    </row>
    <row r="1229" spans="1:14">
      <c r="A1229" s="5">
        <v>25.811689999999999</v>
      </c>
      <c r="B1229" s="5">
        <v>25.96686</v>
      </c>
      <c r="C1229" s="5">
        <v>25.919160000000002</v>
      </c>
      <c r="D1229" s="5">
        <v>26.36881</v>
      </c>
      <c r="E1229" s="5">
        <v>25.558299999999999</v>
      </c>
      <c r="F1229" s="5">
        <v>26.008510000000001</v>
      </c>
      <c r="G1229" s="5">
        <v>26.163019999999999</v>
      </c>
      <c r="H1229" s="5">
        <v>26.139150000000001</v>
      </c>
      <c r="I1229" s="6">
        <v>0.70478753316242404</v>
      </c>
      <c r="J1229" s="6">
        <v>0.80443397396156202</v>
      </c>
      <c r="K1229" s="6" t="s">
        <v>3598</v>
      </c>
      <c r="L1229" s="6" t="s">
        <v>3599</v>
      </c>
      <c r="M1229" s="6" t="s">
        <v>5706</v>
      </c>
      <c r="N1229" s="13">
        <f t="shared" si="43"/>
        <v>4.9384999999997348E-2</v>
      </c>
    </row>
    <row r="1230" spans="1:14">
      <c r="A1230" s="5">
        <v>28.546019999999999</v>
      </c>
      <c r="B1230" s="5">
        <v>28.43797</v>
      </c>
      <c r="C1230" s="5">
        <v>28.760470000000002</v>
      </c>
      <c r="D1230" s="5">
        <v>28.291139999999999</v>
      </c>
      <c r="E1230" s="5">
        <v>28.666650000000001</v>
      </c>
      <c r="F1230" s="5">
        <v>28.910360000000001</v>
      </c>
      <c r="G1230" s="5">
        <v>28.765409999999999</v>
      </c>
      <c r="H1230" s="5">
        <v>28.725660000000001</v>
      </c>
      <c r="I1230" s="6">
        <v>0.111460843520359</v>
      </c>
      <c r="J1230" s="6">
        <v>0.21415452538631299</v>
      </c>
      <c r="K1230" s="6" t="s">
        <v>984</v>
      </c>
      <c r="L1230" s="6" t="s">
        <v>985</v>
      </c>
      <c r="M1230" s="6" t="s">
        <v>5707</v>
      </c>
      <c r="N1230" s="13">
        <f t="shared" si="43"/>
        <v>-0.25812000000000168</v>
      </c>
    </row>
    <row r="1231" spans="1:14">
      <c r="A1231" s="5">
        <v>23.04158</v>
      </c>
      <c r="B1231" s="5">
        <v>23.27384</v>
      </c>
      <c r="C1231" s="5">
        <v>22.375309999999999</v>
      </c>
      <c r="D1231" s="5">
        <v>22.799479999999999</v>
      </c>
      <c r="E1231" s="5">
        <v>20.989889999999999</v>
      </c>
      <c r="F1231" s="5">
        <v>23.438980000000001</v>
      </c>
      <c r="G1231" s="5">
        <v>22.334209999999999</v>
      </c>
      <c r="H1231" s="5">
        <v>22.99728</v>
      </c>
      <c r="I1231" s="6">
        <v>0.48348831123778202</v>
      </c>
      <c r="J1231" s="6">
        <v>0.43999589743589701</v>
      </c>
      <c r="K1231" s="6" t="s">
        <v>215</v>
      </c>
      <c r="L1231" s="6" t="s">
        <v>216</v>
      </c>
      <c r="M1231" s="6" t="s">
        <v>217</v>
      </c>
      <c r="N1231" s="13">
        <f t="shared" si="43"/>
        <v>0.43246249999999975</v>
      </c>
    </row>
    <row r="1232" spans="1:14">
      <c r="A1232" s="5">
        <v>27.288589999999999</v>
      </c>
      <c r="B1232" s="5">
        <v>26.867260000000002</v>
      </c>
      <c r="C1232" s="5">
        <v>26.885300000000001</v>
      </c>
      <c r="D1232" s="5">
        <v>26.651160000000001</v>
      </c>
      <c r="E1232" s="5">
        <v>26.95881</v>
      </c>
      <c r="F1232" s="5">
        <v>26.827839999999998</v>
      </c>
      <c r="G1232" s="5">
        <v>26.971800000000002</v>
      </c>
      <c r="H1232" s="5">
        <v>26.703189999999999</v>
      </c>
      <c r="I1232" s="6">
        <v>0.58487356347401098</v>
      </c>
      <c r="J1232" s="6">
        <v>0.75264966442952996</v>
      </c>
      <c r="K1232" s="6" t="s">
        <v>3225</v>
      </c>
      <c r="L1232" s="6" t="s">
        <v>3226</v>
      </c>
      <c r="M1232" s="6" t="s">
        <v>3227</v>
      </c>
      <c r="N1232" s="13">
        <f t="shared" si="43"/>
        <v>5.7667500000004424E-2</v>
      </c>
    </row>
    <row r="1233" spans="1:14">
      <c r="A1233" s="5">
        <v>29.051159999999999</v>
      </c>
      <c r="B1233" s="5">
        <v>28.945589999999999</v>
      </c>
      <c r="C1233" s="5">
        <v>29.225549999999998</v>
      </c>
      <c r="D1233" s="5">
        <v>29.075489999999999</v>
      </c>
      <c r="E1233" s="5">
        <v>28.999780000000001</v>
      </c>
      <c r="F1233" s="5">
        <v>28.848669999999998</v>
      </c>
      <c r="G1233" s="5">
        <v>29.081440000000001</v>
      </c>
      <c r="H1233" s="5">
        <v>29.105340000000002</v>
      </c>
      <c r="I1233" s="6">
        <v>0.17446403360751001</v>
      </c>
      <c r="J1233" s="6">
        <v>0.58323390383048102</v>
      </c>
      <c r="K1233" s="6" t="s">
        <v>1431</v>
      </c>
      <c r="L1233" s="6" t="s">
        <v>1432</v>
      </c>
      <c r="M1233" s="6" t="s">
        <v>5708</v>
      </c>
      <c r="N1233" s="13">
        <f t="shared" si="43"/>
        <v>6.5639999999998366E-2</v>
      </c>
    </row>
    <row r="1234" spans="1:14">
      <c r="A1234" s="5">
        <v>26.700279999999999</v>
      </c>
      <c r="B1234" s="5">
        <v>26.647189999999998</v>
      </c>
      <c r="C1234" s="5">
        <v>26.531600000000001</v>
      </c>
      <c r="D1234" s="5">
        <v>26.516919999999999</v>
      </c>
      <c r="E1234" s="5">
        <v>26.614560000000001</v>
      </c>
      <c r="F1234" s="5">
        <v>26.635190000000001</v>
      </c>
      <c r="G1234" s="5">
        <v>26.375309999999999</v>
      </c>
      <c r="H1234" s="5">
        <v>26.64554</v>
      </c>
      <c r="I1234" s="6">
        <v>0.64234723343485101</v>
      </c>
      <c r="J1234" s="6">
        <v>0.83472727272727298</v>
      </c>
      <c r="K1234" s="6" t="s">
        <v>3419</v>
      </c>
      <c r="L1234" s="6" t="s">
        <v>3420</v>
      </c>
      <c r="M1234" s="6" t="s">
        <v>3421</v>
      </c>
      <c r="N1234" s="13">
        <f t="shared" si="43"/>
        <v>3.1347499999998973E-2</v>
      </c>
    </row>
    <row r="1235" spans="1:14">
      <c r="A1235" s="5">
        <v>26.184229999999999</v>
      </c>
      <c r="B1235" s="5">
        <v>26.312470000000001</v>
      </c>
      <c r="C1235" s="5">
        <v>26.116029999999999</v>
      </c>
      <c r="D1235" s="5">
        <v>26.245090000000001</v>
      </c>
      <c r="E1235" s="5">
        <v>26.42933</v>
      </c>
      <c r="F1235" s="5">
        <v>26.27393</v>
      </c>
      <c r="G1235" s="5">
        <v>26.399319999999999</v>
      </c>
      <c r="H1235" s="5">
        <v>26.418379999999999</v>
      </c>
      <c r="I1235" s="6">
        <v>0.104203757745509</v>
      </c>
      <c r="J1235" s="6">
        <v>0.288098765432099</v>
      </c>
      <c r="K1235" s="6" t="s">
        <v>921</v>
      </c>
      <c r="L1235" s="6" t="s">
        <v>922</v>
      </c>
      <c r="M1235" s="6" t="s">
        <v>923</v>
      </c>
      <c r="N1235" s="13">
        <f t="shared" si="43"/>
        <v>-0.16578499999999963</v>
      </c>
    </row>
    <row r="1236" spans="1:14">
      <c r="A1236" s="5">
        <v>22.247890000000002</v>
      </c>
      <c r="B1236" s="5">
        <v>22.095549999999999</v>
      </c>
      <c r="C1236" s="5">
        <v>22.236899999999999</v>
      </c>
      <c r="D1236" s="5">
        <v>21.786200000000001</v>
      </c>
      <c r="E1236" s="5">
        <v>22.665099999999999</v>
      </c>
      <c r="F1236" s="5">
        <v>22.271100000000001</v>
      </c>
      <c r="G1236" s="5">
        <v>22.061409999999999</v>
      </c>
      <c r="H1236" s="5">
        <v>22.332080000000001</v>
      </c>
      <c r="I1236" s="6">
        <v>0.2261938759929</v>
      </c>
      <c r="J1236" s="6">
        <v>0.30688921713441702</v>
      </c>
      <c r="K1236" s="6" t="s">
        <v>1752</v>
      </c>
      <c r="L1236" s="6" t="s">
        <v>1753</v>
      </c>
      <c r="M1236" s="6" t="s">
        <v>1754</v>
      </c>
      <c r="N1236" s="13">
        <f t="shared" si="43"/>
        <v>-0.24078749999999616</v>
      </c>
    </row>
    <row r="1237" spans="1:14">
      <c r="A1237" s="5">
        <v>23.944140000000001</v>
      </c>
      <c r="B1237" s="5">
        <v>24.01538</v>
      </c>
      <c r="C1237" s="5">
        <v>23.908760000000001</v>
      </c>
      <c r="D1237" s="5">
        <v>23.88045</v>
      </c>
      <c r="E1237" s="5">
        <v>23.959340000000001</v>
      </c>
      <c r="F1237" s="5">
        <v>23.991009999999999</v>
      </c>
      <c r="G1237" s="5">
        <v>24.09796</v>
      </c>
      <c r="H1237" s="5">
        <v>24.289680000000001</v>
      </c>
      <c r="I1237" s="6">
        <v>0.23296111209076301</v>
      </c>
      <c r="J1237" s="6">
        <v>0.39673859844271397</v>
      </c>
      <c r="K1237" s="6" t="s">
        <v>1795</v>
      </c>
      <c r="L1237" s="6" t="s">
        <v>1796</v>
      </c>
      <c r="M1237" s="6" t="s">
        <v>1797</v>
      </c>
      <c r="N1237" s="13">
        <f t="shared" si="43"/>
        <v>-0.14731500000000253</v>
      </c>
    </row>
    <row r="1238" spans="1:14">
      <c r="A1238" s="5">
        <v>23.157309999999999</v>
      </c>
      <c r="B1238" s="5">
        <v>22.796810000000001</v>
      </c>
      <c r="C1238" s="5">
        <v>22.98254</v>
      </c>
      <c r="D1238" s="5">
        <v>23.272559999999999</v>
      </c>
      <c r="E1238" s="5">
        <v>23.476669999999999</v>
      </c>
      <c r="F1238" s="5">
        <v>22.583919999999999</v>
      </c>
      <c r="G1238" s="5">
        <v>23.425090000000001</v>
      </c>
      <c r="H1238" s="5">
        <v>22.89141</v>
      </c>
      <c r="I1238" s="6">
        <v>0.84745437531901202</v>
      </c>
      <c r="J1238" s="6">
        <v>0.88300405327156894</v>
      </c>
      <c r="K1238" s="6" t="s">
        <v>4006</v>
      </c>
      <c r="L1238" s="6" t="s">
        <v>4007</v>
      </c>
      <c r="M1238" s="6" t="s">
        <v>4008</v>
      </c>
      <c r="N1238" s="13">
        <f t="shared" si="43"/>
        <v>-4.1967500000001934E-2</v>
      </c>
    </row>
    <row r="1239" spans="1:14">
      <c r="A1239" s="5">
        <v>24.73019</v>
      </c>
      <c r="B1239" s="5">
        <v>24.392969999999998</v>
      </c>
      <c r="C1239" s="5">
        <v>24.292919999999999</v>
      </c>
      <c r="D1239" s="5">
        <v>24.03473</v>
      </c>
      <c r="E1239" s="5">
        <v>24.287780000000001</v>
      </c>
      <c r="F1239" s="5">
        <v>24.292349999999999</v>
      </c>
      <c r="G1239" s="5">
        <v>23.968340000000001</v>
      </c>
      <c r="H1239" s="5">
        <v>24.357099999999999</v>
      </c>
      <c r="I1239" s="6">
        <v>0.47780071348713099</v>
      </c>
      <c r="J1239" s="6">
        <v>0.56242567567567603</v>
      </c>
      <c r="K1239" s="6" t="s">
        <v>2890</v>
      </c>
      <c r="L1239" s="6" t="s">
        <v>2891</v>
      </c>
      <c r="M1239" s="6" t="s">
        <v>2892</v>
      </c>
      <c r="N1239" s="13">
        <f t="shared" si="43"/>
        <v>0.13630999999999815</v>
      </c>
    </row>
    <row r="1240" spans="1:14">
      <c r="A1240" s="5">
        <v>26.2254</v>
      </c>
      <c r="B1240" s="5">
        <v>26.364409999999999</v>
      </c>
      <c r="C1240" s="5">
        <v>26.346990000000002</v>
      </c>
      <c r="D1240" s="5">
        <v>26.219819999999999</v>
      </c>
      <c r="E1240" s="5">
        <v>25.79712</v>
      </c>
      <c r="F1240" s="5">
        <v>26.00779</v>
      </c>
      <c r="G1240" s="5">
        <v>26.236609999999999</v>
      </c>
      <c r="H1240" s="5">
        <v>26.26839</v>
      </c>
      <c r="I1240" s="6">
        <v>0.150694267334917</v>
      </c>
      <c r="J1240" s="6">
        <v>0.27617021276595699</v>
      </c>
      <c r="K1240" s="6" t="s">
        <v>1257</v>
      </c>
      <c r="L1240" s="6" t="s">
        <v>1258</v>
      </c>
      <c r="M1240" s="6" t="s">
        <v>1259</v>
      </c>
      <c r="N1240" s="13">
        <f t="shared" si="43"/>
        <v>0.21167750000000396</v>
      </c>
    </row>
    <row r="1241" spans="1:14">
      <c r="A1241" s="5">
        <v>23.61684</v>
      </c>
      <c r="B1241" s="5">
        <v>23.681850000000001</v>
      </c>
      <c r="C1241" s="5">
        <v>23.4711</v>
      </c>
      <c r="D1241" s="5">
        <v>23.51304</v>
      </c>
      <c r="E1241" s="5">
        <v>23.470479999999998</v>
      </c>
      <c r="F1241" s="5">
        <v>22.923480000000001</v>
      </c>
      <c r="G1241" s="5">
        <v>23.391259999999999</v>
      </c>
      <c r="H1241" s="5">
        <v>23.689229999999998</v>
      </c>
      <c r="I1241" s="6">
        <v>0.38260706415437001</v>
      </c>
      <c r="J1241" s="6">
        <v>0.43542034943473801</v>
      </c>
      <c r="K1241" s="6" t="s">
        <v>2498</v>
      </c>
      <c r="L1241" s="6" t="s">
        <v>2499</v>
      </c>
      <c r="M1241" s="6" t="s">
        <v>2500</v>
      </c>
      <c r="N1241" s="13">
        <f t="shared" si="43"/>
        <v>0.20209500000000347</v>
      </c>
    </row>
    <row r="1242" spans="1:14">
      <c r="A1242" s="5">
        <v>27.60971</v>
      </c>
      <c r="B1242" s="5">
        <v>26.790790000000001</v>
      </c>
      <c r="C1242" s="5">
        <v>27.277989999999999</v>
      </c>
      <c r="D1242" s="5">
        <v>27.358419999999999</v>
      </c>
      <c r="E1242" s="5">
        <v>27.060230000000001</v>
      </c>
      <c r="F1242" s="5">
        <v>27.326630000000002</v>
      </c>
      <c r="G1242" s="5">
        <v>27.064450000000001</v>
      </c>
      <c r="H1242" s="5">
        <v>26.98348</v>
      </c>
      <c r="I1242" s="6">
        <v>0.57328218683351895</v>
      </c>
      <c r="J1242" s="6">
        <v>0.61632863849765296</v>
      </c>
      <c r="K1242" s="6" t="s">
        <v>3194</v>
      </c>
      <c r="L1242" s="6" t="s">
        <v>3195</v>
      </c>
      <c r="M1242" s="6" t="s">
        <v>3196</v>
      </c>
      <c r="N1242" s="13">
        <f t="shared" ref="N1242:N1250" si="44">AVERAGE(A1242:D1242)-AVERAGE(E1242:H1242)</f>
        <v>0.15052999999999628</v>
      </c>
    </row>
    <row r="1243" spans="1:14">
      <c r="A1243" s="5">
        <v>26.921050000000001</v>
      </c>
      <c r="B1243" s="5">
        <v>26.94022</v>
      </c>
      <c r="C1243" s="5">
        <v>27.138290000000001</v>
      </c>
      <c r="D1243" s="5">
        <v>27.276039999999998</v>
      </c>
      <c r="E1243" s="5">
        <v>27.233250000000002</v>
      </c>
      <c r="F1243" s="5">
        <v>27.612169999999999</v>
      </c>
      <c r="G1243" s="5">
        <v>27.007210000000001</v>
      </c>
      <c r="H1243" s="5">
        <v>26.98207</v>
      </c>
      <c r="I1243" s="6">
        <v>0.568356360309207</v>
      </c>
      <c r="J1243" s="6">
        <v>0.61812752721617403</v>
      </c>
      <c r="K1243" s="6" t="s">
        <v>3175</v>
      </c>
      <c r="L1243" s="6" t="s">
        <v>3176</v>
      </c>
      <c r="M1243" s="6" t="s">
        <v>3177</v>
      </c>
      <c r="N1243" s="13">
        <f t="shared" si="44"/>
        <v>-0.1397750000000002</v>
      </c>
    </row>
    <row r="1244" spans="1:14">
      <c r="A1244" s="5">
        <v>28.776240000000001</v>
      </c>
      <c r="B1244" s="5">
        <v>28.87115</v>
      </c>
      <c r="C1244" s="5">
        <v>28.73415</v>
      </c>
      <c r="D1244" s="5">
        <v>29.004529999999999</v>
      </c>
      <c r="E1244" s="5">
        <v>28.80658</v>
      </c>
      <c r="F1244" s="5">
        <v>28.62425</v>
      </c>
      <c r="G1244" s="5">
        <v>28.810849999999999</v>
      </c>
      <c r="H1244" s="5">
        <v>28.810289999999998</v>
      </c>
      <c r="I1244" s="6">
        <v>0.37527750879048799</v>
      </c>
      <c r="J1244" s="6">
        <v>0.60216051364365997</v>
      </c>
      <c r="K1244" s="6" t="s">
        <v>2467</v>
      </c>
      <c r="L1244" s="6" t="s">
        <v>2468</v>
      </c>
      <c r="M1244" s="6" t="s">
        <v>2469</v>
      </c>
      <c r="N1244" s="13">
        <f t="shared" si="44"/>
        <v>8.3525000000001626E-2</v>
      </c>
    </row>
    <row r="1245" spans="1:14">
      <c r="A1245" s="5">
        <v>23.727329999999998</v>
      </c>
      <c r="B1245" s="5">
        <v>24.138529999999999</v>
      </c>
      <c r="C1245" s="5">
        <v>23.90701</v>
      </c>
      <c r="D1245" s="5">
        <v>24.255949999999999</v>
      </c>
      <c r="E1245" s="5">
        <v>22.81474</v>
      </c>
      <c r="F1245" s="5">
        <v>22.64434</v>
      </c>
      <c r="G1245" s="5">
        <v>23.52289</v>
      </c>
      <c r="H1245" s="5">
        <v>22.318190000000001</v>
      </c>
      <c r="I1245" s="6">
        <v>3.9801763976172799E-2</v>
      </c>
      <c r="J1245" s="6">
        <v>6.7764705882352894E-2</v>
      </c>
      <c r="K1245" s="6" t="s">
        <v>4392</v>
      </c>
      <c r="L1245" s="6" t="s">
        <v>4393</v>
      </c>
      <c r="M1245" s="6" t="s">
        <v>4394</v>
      </c>
      <c r="N1245" s="13">
        <f t="shared" si="44"/>
        <v>1.1821649999999977</v>
      </c>
    </row>
    <row r="1246" spans="1:14">
      <c r="A1246" s="5">
        <v>25.230119999999999</v>
      </c>
      <c r="B1246" s="5">
        <v>24.939620000000001</v>
      </c>
      <c r="C1246" s="5">
        <v>25.34055</v>
      </c>
      <c r="D1246" s="5">
        <v>25.45833</v>
      </c>
      <c r="E1246" s="5">
        <v>25.371390000000002</v>
      </c>
      <c r="F1246" s="5">
        <v>25.491489999999999</v>
      </c>
      <c r="G1246" s="5">
        <v>25.095230000000001</v>
      </c>
      <c r="H1246" s="5">
        <v>25.221769999999999</v>
      </c>
      <c r="I1246" s="6">
        <v>0.79824768070060803</v>
      </c>
      <c r="J1246" s="6">
        <v>0.84579831932773097</v>
      </c>
      <c r="K1246" s="6" t="s">
        <v>319</v>
      </c>
      <c r="L1246" s="6" t="s">
        <v>320</v>
      </c>
      <c r="M1246" s="6" t="s">
        <v>5709</v>
      </c>
      <c r="N1246" s="13">
        <f t="shared" si="44"/>
        <v>-5.2814999999998946E-2</v>
      </c>
    </row>
    <row r="1247" spans="1:14">
      <c r="A1247" s="5">
        <v>23.874179999999999</v>
      </c>
      <c r="B1247" s="5">
        <v>23.488119999999999</v>
      </c>
      <c r="C1247" s="5">
        <v>23.34787</v>
      </c>
      <c r="D1247" s="5">
        <v>23.5899</v>
      </c>
      <c r="E1247" s="5">
        <v>23.538129999999999</v>
      </c>
      <c r="F1247" s="5">
        <v>23.96349</v>
      </c>
      <c r="G1247" s="5">
        <v>24.467500000000001</v>
      </c>
      <c r="H1247" s="5">
        <v>24.29768</v>
      </c>
      <c r="I1247" s="6">
        <v>0.206874715775308</v>
      </c>
      <c r="J1247" s="6">
        <v>0.214548752834467</v>
      </c>
      <c r="K1247" s="6" t="s">
        <v>1627</v>
      </c>
      <c r="L1247" s="6" t="s">
        <v>1628</v>
      </c>
      <c r="M1247" s="6" t="s">
        <v>5710</v>
      </c>
      <c r="N1247" s="13">
        <f t="shared" si="44"/>
        <v>-0.49168249999999958</v>
      </c>
    </row>
    <row r="1248" spans="1:14">
      <c r="A1248" s="5">
        <v>22.44847</v>
      </c>
      <c r="B1248" s="5">
        <v>22.36073</v>
      </c>
      <c r="C1248" s="5">
        <v>21.70523</v>
      </c>
      <c r="D1248" s="5">
        <v>21.888549999999999</v>
      </c>
      <c r="E1248" s="5">
        <v>20.726669999999999</v>
      </c>
      <c r="F1248" s="5">
        <v>22.338840000000001</v>
      </c>
      <c r="G1248" s="5">
        <v>21.51624</v>
      </c>
      <c r="H1248" s="5">
        <v>21.47833</v>
      </c>
      <c r="I1248" s="6">
        <v>0.22732311858211501</v>
      </c>
      <c r="J1248" s="6">
        <v>0.21152783964365299</v>
      </c>
      <c r="K1248" s="6" t="s">
        <v>106</v>
      </c>
      <c r="L1248" s="6" t="s">
        <v>107</v>
      </c>
      <c r="M1248" s="6" t="s">
        <v>108</v>
      </c>
      <c r="N1248" s="13">
        <f t="shared" si="44"/>
        <v>0.58572500000000005</v>
      </c>
    </row>
    <row r="1249" spans="1:14">
      <c r="A1249" s="5">
        <v>20.67642</v>
      </c>
      <c r="B1249" s="5">
        <v>20.57311</v>
      </c>
      <c r="C1249" s="5">
        <v>20.096360000000001</v>
      </c>
      <c r="D1249" s="5">
        <v>20.656389999999998</v>
      </c>
      <c r="E1249" s="5">
        <v>19.904450000000001</v>
      </c>
      <c r="F1249" s="5">
        <v>21.936389999999999</v>
      </c>
      <c r="G1249" s="5">
        <v>20.37772</v>
      </c>
      <c r="H1249" s="5">
        <v>21.14302</v>
      </c>
      <c r="I1249" s="6">
        <v>0.49492951967804499</v>
      </c>
      <c r="J1249" s="6">
        <v>0.47099317073170699</v>
      </c>
      <c r="K1249" s="6" t="s">
        <v>2943</v>
      </c>
      <c r="L1249" s="6" t="s">
        <v>2944</v>
      </c>
      <c r="M1249" s="6" t="s">
        <v>2945</v>
      </c>
      <c r="N1249" s="13">
        <f t="shared" si="44"/>
        <v>-0.33982500000000115</v>
      </c>
    </row>
    <row r="1250" spans="1:14">
      <c r="A1250" s="5">
        <v>22.286840000000002</v>
      </c>
      <c r="B1250" s="5">
        <v>22.315729999999999</v>
      </c>
      <c r="C1250" s="5">
        <v>22.600750000000001</v>
      </c>
      <c r="D1250" s="5">
        <v>22.098569999999999</v>
      </c>
      <c r="E1250" s="5">
        <v>22.70702</v>
      </c>
      <c r="F1250" s="5">
        <v>22.475159999999999</v>
      </c>
      <c r="G1250" s="5">
        <v>22.309830000000002</v>
      </c>
      <c r="H1250" s="5">
        <v>22.820810000000002</v>
      </c>
      <c r="I1250" s="6">
        <v>0.32387864495673602</v>
      </c>
      <c r="J1250" s="6">
        <v>0.36897799511002399</v>
      </c>
      <c r="K1250" s="6" t="s">
        <v>2249</v>
      </c>
      <c r="L1250" s="6" t="s">
        <v>2250</v>
      </c>
      <c r="M1250" s="6" t="s">
        <v>2251</v>
      </c>
      <c r="N1250" s="13">
        <f t="shared" si="44"/>
        <v>-0.25273250000000402</v>
      </c>
    </row>
    <row r="1251" spans="1:14">
      <c r="A1251" s="5"/>
      <c r="B1251" s="5"/>
      <c r="C1251" s="5"/>
      <c r="D1251" s="5"/>
      <c r="E1251" s="5"/>
      <c r="F1251" s="5">
        <v>20.556090000000001</v>
      </c>
      <c r="G1251" s="5">
        <v>20.793130000000001</v>
      </c>
      <c r="H1251" s="5">
        <v>20.839690000000001</v>
      </c>
      <c r="I1251" s="6" t="s">
        <v>5939</v>
      </c>
      <c r="J1251" s="6" t="s">
        <v>5939</v>
      </c>
      <c r="K1251" s="6" t="s">
        <v>5287</v>
      </c>
      <c r="L1251" s="6" t="s">
        <v>5288</v>
      </c>
      <c r="M1251" s="6" t="s">
        <v>5289</v>
      </c>
      <c r="N1251" s="13">
        <v>-20.729636666666668</v>
      </c>
    </row>
    <row r="1252" spans="1:14">
      <c r="A1252" s="5">
        <v>24.701450000000001</v>
      </c>
      <c r="B1252" s="5">
        <v>24.945920000000001</v>
      </c>
      <c r="C1252" s="5">
        <v>24.83634</v>
      </c>
      <c r="D1252" s="5">
        <v>24.97662</v>
      </c>
      <c r="E1252" s="5">
        <v>25.032509999999998</v>
      </c>
      <c r="F1252" s="5">
        <v>25.009879999999999</v>
      </c>
      <c r="G1252" s="5">
        <v>24.797339999999998</v>
      </c>
      <c r="H1252" s="5">
        <v>24.94275</v>
      </c>
      <c r="I1252" s="6">
        <v>0.42193947243130497</v>
      </c>
      <c r="J1252" s="6">
        <v>0.621498461538462</v>
      </c>
      <c r="K1252" s="6" t="s">
        <v>2664</v>
      </c>
      <c r="L1252" s="6" t="s">
        <v>2665</v>
      </c>
      <c r="M1252" s="6" t="s">
        <v>2666</v>
      </c>
      <c r="N1252" s="13">
        <f t="shared" ref="N1252:N1265" si="45">AVERAGE(A1252:D1252)-AVERAGE(E1252:H1252)</f>
        <v>-8.0537500000001927E-2</v>
      </c>
    </row>
    <row r="1253" spans="1:14">
      <c r="A1253" s="5">
        <v>23.65709</v>
      </c>
      <c r="B1253" s="5">
        <v>23.665790000000001</v>
      </c>
      <c r="C1253" s="5">
        <v>23.912780000000001</v>
      </c>
      <c r="D1253" s="5">
        <v>23.805679999999999</v>
      </c>
      <c r="E1253" s="5">
        <v>23.781669999999998</v>
      </c>
      <c r="F1253" s="5">
        <v>23.577850000000002</v>
      </c>
      <c r="G1253" s="5">
        <v>24.001180000000002</v>
      </c>
      <c r="H1253" s="5">
        <v>23.97719</v>
      </c>
      <c r="I1253" s="6">
        <v>0.28181597164694899</v>
      </c>
      <c r="J1253" s="6">
        <v>0.58971707317073196</v>
      </c>
      <c r="K1253" s="6" t="s">
        <v>2013</v>
      </c>
      <c r="L1253" s="6" t="s">
        <v>2014</v>
      </c>
      <c r="M1253" s="6" t="s">
        <v>2015</v>
      </c>
      <c r="N1253" s="13">
        <f t="shared" si="45"/>
        <v>-7.4137500000006185E-2</v>
      </c>
    </row>
    <row r="1254" spans="1:14">
      <c r="A1254" s="5">
        <v>25.642869999999998</v>
      </c>
      <c r="B1254" s="5">
        <v>25.632809999999999</v>
      </c>
      <c r="C1254" s="5">
        <v>25.681450000000002</v>
      </c>
      <c r="D1254" s="5">
        <v>25.950109999999999</v>
      </c>
      <c r="E1254" s="5">
        <v>25.91527</v>
      </c>
      <c r="F1254" s="5">
        <v>25.652529999999999</v>
      </c>
      <c r="G1254" s="5">
        <v>25.693169999999999</v>
      </c>
      <c r="H1254" s="5">
        <v>25.911639999999998</v>
      </c>
      <c r="I1254" s="6">
        <v>0.41249220437329098</v>
      </c>
      <c r="J1254" s="6">
        <v>0.65439528023598803</v>
      </c>
      <c r="K1254" s="6" t="s">
        <v>2634</v>
      </c>
      <c r="L1254" s="6" t="s">
        <v>2635</v>
      </c>
      <c r="M1254" s="6" t="s">
        <v>2636</v>
      </c>
      <c r="N1254" s="13">
        <f t="shared" si="45"/>
        <v>-6.6342500000001081E-2</v>
      </c>
    </row>
    <row r="1255" spans="1:14">
      <c r="A1255" s="5">
        <v>23.82328</v>
      </c>
      <c r="B1255" s="5">
        <v>23.38166</v>
      </c>
      <c r="C1255" s="5">
        <v>23.852049999999998</v>
      </c>
      <c r="D1255" s="5">
        <v>23.702290000000001</v>
      </c>
      <c r="E1255" s="5">
        <v>23.6953</v>
      </c>
      <c r="F1255" s="5">
        <v>23.55274</v>
      </c>
      <c r="G1255" s="5">
        <v>23.654140000000002</v>
      </c>
      <c r="H1255" s="5">
        <v>23.44998</v>
      </c>
      <c r="I1255" s="6">
        <v>0.36012745309525102</v>
      </c>
      <c r="J1255" s="6">
        <v>0.55233333333333301</v>
      </c>
      <c r="K1255" s="6" t="s">
        <v>2408</v>
      </c>
      <c r="L1255" s="6" t="s">
        <v>2409</v>
      </c>
      <c r="M1255" s="6" t="s">
        <v>5711</v>
      </c>
      <c r="N1255" s="13">
        <f t="shared" si="45"/>
        <v>0.10178000000000154</v>
      </c>
    </row>
    <row r="1256" spans="1:14">
      <c r="A1256" s="5">
        <v>30.960920000000002</v>
      </c>
      <c r="B1256" s="5">
        <v>31.008050000000001</v>
      </c>
      <c r="C1256" s="5">
        <v>30.751670000000001</v>
      </c>
      <c r="D1256" s="5">
        <v>30.602309999999999</v>
      </c>
      <c r="E1256" s="5">
        <v>30.913920000000001</v>
      </c>
      <c r="F1256" s="5">
        <v>30.8993</v>
      </c>
      <c r="G1256" s="5">
        <v>30.868569999999998</v>
      </c>
      <c r="H1256" s="5">
        <v>30.79738</v>
      </c>
      <c r="I1256" s="6">
        <v>0.61824597828401695</v>
      </c>
      <c r="J1256" s="6">
        <v>0.79992039800994996</v>
      </c>
      <c r="K1256" s="6" t="s">
        <v>3344</v>
      </c>
      <c r="L1256" s="6" t="s">
        <v>3345</v>
      </c>
      <c r="M1256" s="6" t="s">
        <v>3346</v>
      </c>
      <c r="N1256" s="13">
        <f t="shared" si="45"/>
        <v>-3.9055000000001172E-2</v>
      </c>
    </row>
    <row r="1257" spans="1:14">
      <c r="A1257" s="5">
        <v>24.588519999999999</v>
      </c>
      <c r="B1257" s="5">
        <v>24.546099999999999</v>
      </c>
      <c r="C1257" s="5">
        <v>24.181319999999999</v>
      </c>
      <c r="D1257" s="5">
        <v>24.338850000000001</v>
      </c>
      <c r="E1257" s="5">
        <v>24.34496</v>
      </c>
      <c r="F1257" s="5">
        <v>24.488</v>
      </c>
      <c r="G1257" s="5">
        <v>24.269780000000001</v>
      </c>
      <c r="H1257" s="5">
        <v>24.45701</v>
      </c>
      <c r="I1257" s="6">
        <v>0.79275285372180304</v>
      </c>
      <c r="J1257" s="6">
        <v>0.890068886337543</v>
      </c>
      <c r="K1257" s="6" t="s">
        <v>3835</v>
      </c>
      <c r="L1257" s="6" t="s">
        <v>3836</v>
      </c>
      <c r="M1257" s="6" t="s">
        <v>3837</v>
      </c>
      <c r="N1257" s="13">
        <f t="shared" si="45"/>
        <v>2.3759999999999337E-2</v>
      </c>
    </row>
    <row r="1258" spans="1:14">
      <c r="A1258" s="5">
        <v>23.580950000000001</v>
      </c>
      <c r="B1258" s="5">
        <v>23.491669999999999</v>
      </c>
      <c r="C1258" s="5">
        <v>23.234590000000001</v>
      </c>
      <c r="D1258" s="5">
        <v>23.350570000000001</v>
      </c>
      <c r="E1258" s="5">
        <v>23.595600000000001</v>
      </c>
      <c r="F1258" s="5">
        <v>23.393229999999999</v>
      </c>
      <c r="G1258" s="5">
        <v>23.110009999999999</v>
      </c>
      <c r="H1258" s="5">
        <v>23.65119</v>
      </c>
      <c r="I1258" s="6">
        <v>0.82796032435829403</v>
      </c>
      <c r="J1258" s="6">
        <v>0.89759682899207205</v>
      </c>
      <c r="K1258" s="6" t="s">
        <v>3958</v>
      </c>
      <c r="L1258" s="6" t="s">
        <v>3959</v>
      </c>
      <c r="M1258" s="6" t="s">
        <v>5712</v>
      </c>
      <c r="N1258" s="13">
        <f t="shared" si="45"/>
        <v>-2.3062499999998209E-2</v>
      </c>
    </row>
    <row r="1259" spans="1:14">
      <c r="A1259" s="5">
        <v>23.43543</v>
      </c>
      <c r="B1259" s="5">
        <v>23.252800000000001</v>
      </c>
      <c r="C1259" s="5">
        <v>23.34449</v>
      </c>
      <c r="D1259" s="5">
        <v>23.271699999999999</v>
      </c>
      <c r="E1259" s="5">
        <v>23.204440000000002</v>
      </c>
      <c r="F1259" s="5">
        <v>23.161339999999999</v>
      </c>
      <c r="G1259" s="5">
        <v>23.242229999999999</v>
      </c>
      <c r="H1259" s="5">
        <v>23.58107</v>
      </c>
      <c r="I1259" s="6">
        <v>0.82138973469518495</v>
      </c>
      <c r="J1259" s="6">
        <v>0.88730074755606703</v>
      </c>
      <c r="K1259" s="6" t="s">
        <v>3944</v>
      </c>
      <c r="L1259" s="6" t="s">
        <v>3945</v>
      </c>
      <c r="M1259" s="6" t="s">
        <v>3946</v>
      </c>
      <c r="N1259" s="13">
        <f t="shared" si="45"/>
        <v>2.8835000000000832E-2</v>
      </c>
    </row>
    <row r="1260" spans="1:14">
      <c r="A1260" s="5">
        <v>22.770959999999999</v>
      </c>
      <c r="B1260" s="5">
        <v>22.95337</v>
      </c>
      <c r="C1260" s="5">
        <v>22.477930000000001</v>
      </c>
      <c r="D1260" s="5">
        <v>22.83511</v>
      </c>
      <c r="E1260" s="5">
        <v>22.894600000000001</v>
      </c>
      <c r="F1260" s="5">
        <v>22.817530000000001</v>
      </c>
      <c r="G1260" s="5">
        <v>22.633410000000001</v>
      </c>
      <c r="H1260" s="5">
        <v>22.730920000000001</v>
      </c>
      <c r="I1260" s="6">
        <v>0.90518441273324102</v>
      </c>
      <c r="J1260" s="6">
        <v>0.94365461413923402</v>
      </c>
      <c r="K1260" s="6" t="s">
        <v>4162</v>
      </c>
      <c r="L1260" s="6" t="s">
        <v>4163</v>
      </c>
      <c r="M1260" s="6" t="s">
        <v>4164</v>
      </c>
      <c r="N1260" s="13">
        <f t="shared" si="45"/>
        <v>-9.7725000000004059E-3</v>
      </c>
    </row>
    <row r="1261" spans="1:14">
      <c r="A1261" s="5">
        <v>26.433019999999999</v>
      </c>
      <c r="B1261" s="5">
        <v>26.17484</v>
      </c>
      <c r="C1261" s="5">
        <v>26.30631</v>
      </c>
      <c r="D1261" s="5">
        <v>26.39282</v>
      </c>
      <c r="E1261" s="5">
        <v>26.421949999999999</v>
      </c>
      <c r="F1261" s="5">
        <v>26.176659999999998</v>
      </c>
      <c r="G1261" s="5">
        <v>26.389569999999999</v>
      </c>
      <c r="H1261" s="5">
        <v>26.50658</v>
      </c>
      <c r="I1261" s="6">
        <v>0.22175833762262501</v>
      </c>
      <c r="J1261" s="6">
        <v>0.68257081850533796</v>
      </c>
      <c r="K1261" s="6" t="s">
        <v>1706</v>
      </c>
      <c r="L1261" s="6" t="s">
        <v>1707</v>
      </c>
      <c r="M1261" s="6" t="s">
        <v>5713</v>
      </c>
      <c r="N1261" s="13">
        <f t="shared" si="45"/>
        <v>-4.6942500000000109E-2</v>
      </c>
    </row>
    <row r="1262" spans="1:14">
      <c r="A1262" s="5">
        <v>22.320360000000001</v>
      </c>
      <c r="B1262" s="5">
        <v>22.381239999999998</v>
      </c>
      <c r="C1262" s="5">
        <v>22.30686</v>
      </c>
      <c r="D1262" s="5">
        <v>22.091000000000001</v>
      </c>
      <c r="E1262" s="5">
        <v>22.61468</v>
      </c>
      <c r="F1262" s="5">
        <v>22.029679999999999</v>
      </c>
      <c r="G1262" s="5">
        <v>22.16432</v>
      </c>
      <c r="H1262" s="5">
        <v>22.3218</v>
      </c>
      <c r="I1262" s="6">
        <v>0.96293173636302498</v>
      </c>
      <c r="J1262" s="6">
        <v>0.96995853269537502</v>
      </c>
      <c r="K1262" s="6" t="s">
        <v>4285</v>
      </c>
      <c r="L1262" s="6" t="s">
        <v>4286</v>
      </c>
      <c r="M1262" s="6" t="s">
        <v>4287</v>
      </c>
      <c r="N1262" s="13">
        <f t="shared" si="45"/>
        <v>-7.7549999999995123E-3</v>
      </c>
    </row>
    <row r="1263" spans="1:14">
      <c r="A1263" s="5">
        <v>21.847390000000001</v>
      </c>
      <c r="B1263" s="5">
        <v>21.8443</v>
      </c>
      <c r="C1263" s="5">
        <v>21.709820000000001</v>
      </c>
      <c r="D1263" s="5">
        <v>21.994240000000001</v>
      </c>
      <c r="E1263" s="5">
        <v>20.795269999999999</v>
      </c>
      <c r="F1263" s="5">
        <v>21.50901</v>
      </c>
      <c r="G1263" s="5">
        <v>21.475999999999999</v>
      </c>
      <c r="H1263" s="5">
        <v>21.341799999999999</v>
      </c>
      <c r="I1263" s="6">
        <v>5.3917410577780302E-2</v>
      </c>
      <c r="J1263" s="6">
        <v>0.113626016260163</v>
      </c>
      <c r="K1263" s="6" t="s">
        <v>419</v>
      </c>
      <c r="L1263" s="6" t="s">
        <v>420</v>
      </c>
      <c r="M1263" s="6" t="s">
        <v>421</v>
      </c>
      <c r="N1263" s="13">
        <f t="shared" si="45"/>
        <v>0.56841750000000246</v>
      </c>
    </row>
    <row r="1264" spans="1:14">
      <c r="A1264" s="5">
        <v>26.22354</v>
      </c>
      <c r="B1264" s="5">
        <v>25.165150000000001</v>
      </c>
      <c r="C1264" s="5">
        <v>25.25609</v>
      </c>
      <c r="D1264" s="5">
        <v>25.027370000000001</v>
      </c>
      <c r="E1264" s="5">
        <v>25.267779999999998</v>
      </c>
      <c r="F1264" s="5">
        <v>25.013929999999998</v>
      </c>
      <c r="G1264" s="5">
        <v>25.067599999999999</v>
      </c>
      <c r="H1264" s="5">
        <v>25.2242</v>
      </c>
      <c r="I1264" s="6">
        <v>0.34063690755624298</v>
      </c>
      <c r="J1264" s="6">
        <v>0.369849514563107</v>
      </c>
      <c r="K1264" s="6" t="s">
        <v>2314</v>
      </c>
      <c r="L1264" s="6" t="s">
        <v>2315</v>
      </c>
      <c r="M1264" s="6" t="s">
        <v>5714</v>
      </c>
      <c r="N1264" s="13">
        <f t="shared" si="45"/>
        <v>0.27466000000000079</v>
      </c>
    </row>
    <row r="1265" spans="1:14">
      <c r="A1265" s="5">
        <v>24.380400000000002</v>
      </c>
      <c r="B1265" s="5">
        <v>24.189409999999999</v>
      </c>
      <c r="C1265" s="5">
        <v>24.330400000000001</v>
      </c>
      <c r="D1265" s="5">
        <v>24.737269999999999</v>
      </c>
      <c r="E1265" s="5">
        <v>24.688749999999999</v>
      </c>
      <c r="F1265" s="5">
        <v>24.273479999999999</v>
      </c>
      <c r="G1265" s="5">
        <v>24.638100000000001</v>
      </c>
      <c r="H1265" s="5">
        <v>24.551629999999999</v>
      </c>
      <c r="I1265" s="6">
        <v>0.353005963804159</v>
      </c>
      <c r="J1265" s="6">
        <v>0.50357638238050595</v>
      </c>
      <c r="K1265" s="6" t="s">
        <v>2370</v>
      </c>
      <c r="L1265" s="6" t="s">
        <v>2371</v>
      </c>
      <c r="M1265" s="6" t="s">
        <v>2372</v>
      </c>
      <c r="N1265" s="13">
        <f t="shared" si="45"/>
        <v>-0.12862000000000151</v>
      </c>
    </row>
    <row r="1266" spans="1:14">
      <c r="A1266" s="5"/>
      <c r="B1266" s="5"/>
      <c r="C1266" s="5"/>
      <c r="D1266" s="5"/>
      <c r="E1266" s="5">
        <v>22.802600000000002</v>
      </c>
      <c r="F1266" s="5">
        <v>22.320969999999999</v>
      </c>
      <c r="G1266" s="5">
        <v>21.917760000000001</v>
      </c>
      <c r="H1266" s="5">
        <v>22.724129999999999</v>
      </c>
      <c r="I1266" s="6" t="s">
        <v>5939</v>
      </c>
      <c r="J1266" s="6" t="s">
        <v>5939</v>
      </c>
      <c r="K1266" s="6" t="s">
        <v>5274</v>
      </c>
      <c r="L1266" s="6" t="s">
        <v>5275</v>
      </c>
      <c r="M1266" s="6" t="s">
        <v>5276</v>
      </c>
      <c r="N1266" s="13">
        <v>-22.441365000000001</v>
      </c>
    </row>
    <row r="1267" spans="1:14">
      <c r="A1267" s="5">
        <v>25.78539</v>
      </c>
      <c r="B1267" s="5">
        <v>25.772210000000001</v>
      </c>
      <c r="C1267" s="5">
        <v>26.09402</v>
      </c>
      <c r="D1267" s="5">
        <v>25.96585</v>
      </c>
      <c r="E1267" s="5">
        <v>25.92268</v>
      </c>
      <c r="F1267" s="5">
        <v>25.82077</v>
      </c>
      <c r="G1267" s="5">
        <v>26.206800000000001</v>
      </c>
      <c r="H1267" s="5">
        <v>26.056429999999999</v>
      </c>
      <c r="I1267" s="6">
        <v>1.4078149814405E-2</v>
      </c>
      <c r="J1267" s="6">
        <v>0.36534335839599003</v>
      </c>
      <c r="K1267" s="6" t="s">
        <v>5005</v>
      </c>
      <c r="L1267" s="6" t="s">
        <v>5006</v>
      </c>
      <c r="M1267" s="6" t="s">
        <v>5007</v>
      </c>
      <c r="N1267" s="13">
        <f>AVERAGE(A1267:D1267)-AVERAGE(E1267:H1267)</f>
        <v>-9.7302499999994296E-2</v>
      </c>
    </row>
    <row r="1268" spans="1:14">
      <c r="A1268" s="5">
        <v>21.818549999999998</v>
      </c>
      <c r="B1268" s="5">
        <v>22.43703</v>
      </c>
      <c r="C1268" s="5">
        <v>23.048500000000001</v>
      </c>
      <c r="D1268" s="5">
        <v>22.83042</v>
      </c>
      <c r="E1268" s="5">
        <v>21.841460000000001</v>
      </c>
      <c r="F1268" s="5">
        <v>22.4664</v>
      </c>
      <c r="G1268" s="5">
        <v>21.907530000000001</v>
      </c>
      <c r="H1268" s="5">
        <v>22.760560000000002</v>
      </c>
      <c r="I1268" s="6">
        <v>0.38387196088455999</v>
      </c>
      <c r="J1268" s="6">
        <v>0.38681531531531499</v>
      </c>
      <c r="K1268" s="6" t="s">
        <v>2504</v>
      </c>
      <c r="L1268" s="6" t="s">
        <v>2505</v>
      </c>
      <c r="M1268" s="6" t="s">
        <v>2506</v>
      </c>
      <c r="N1268" s="13">
        <f>AVERAGE(A1268:D1268)-AVERAGE(E1268:H1268)</f>
        <v>0.28963749999999777</v>
      </c>
    </row>
    <row r="1269" spans="1:14">
      <c r="A1269" s="7">
        <v>21.52908</v>
      </c>
      <c r="B1269" s="7"/>
      <c r="C1269" s="7">
        <v>21.45739</v>
      </c>
      <c r="D1269" s="7">
        <v>21.81026</v>
      </c>
      <c r="E1269" s="7"/>
      <c r="F1269" s="7"/>
      <c r="G1269" s="7"/>
      <c r="H1269" s="7"/>
      <c r="I1269" s="6" t="s">
        <v>5939</v>
      </c>
      <c r="J1269" s="6" t="s">
        <v>5939</v>
      </c>
      <c r="K1269" s="8" t="s">
        <v>5231</v>
      </c>
      <c r="L1269" s="8" t="s">
        <v>5232</v>
      </c>
      <c r="M1269" s="8" t="s">
        <v>5715</v>
      </c>
      <c r="N1269" s="13">
        <v>21.59891</v>
      </c>
    </row>
    <row r="1270" spans="1:14">
      <c r="A1270" s="5">
        <v>22.94744</v>
      </c>
      <c r="B1270" s="5">
        <v>23.286020000000001</v>
      </c>
      <c r="C1270" s="5">
        <v>23.175650000000001</v>
      </c>
      <c r="D1270" s="5">
        <v>23.293340000000001</v>
      </c>
      <c r="E1270" s="5">
        <v>21.881250000000001</v>
      </c>
      <c r="F1270" s="5">
        <v>23.134219999999999</v>
      </c>
      <c r="G1270" s="5">
        <v>22.860029999999998</v>
      </c>
      <c r="H1270" s="5">
        <v>22.434229999999999</v>
      </c>
      <c r="I1270" s="6">
        <v>7.0518032536910996E-2</v>
      </c>
      <c r="J1270" s="6">
        <v>0.103354838709677</v>
      </c>
      <c r="K1270" s="6" t="s">
        <v>559</v>
      </c>
      <c r="L1270" s="6" t="s">
        <v>560</v>
      </c>
      <c r="M1270" s="6" t="s">
        <v>561</v>
      </c>
      <c r="N1270" s="13">
        <f t="shared" ref="N1270:N1277" si="46">AVERAGE(A1270:D1270)-AVERAGE(E1270:H1270)</f>
        <v>0.59817999999999927</v>
      </c>
    </row>
    <row r="1271" spans="1:14">
      <c r="A1271" s="5">
        <v>23.099129999999999</v>
      </c>
      <c r="B1271" s="5">
        <v>22.610520000000001</v>
      </c>
      <c r="C1271" s="5">
        <v>22.42923</v>
      </c>
      <c r="D1271" s="5">
        <v>22.422879999999999</v>
      </c>
      <c r="E1271" s="5">
        <v>22.551970000000001</v>
      </c>
      <c r="F1271" s="5">
        <v>22.470780000000001</v>
      </c>
      <c r="G1271" s="5">
        <v>22.26342</v>
      </c>
      <c r="H1271" s="5">
        <v>22.522359999999999</v>
      </c>
      <c r="I1271" s="6">
        <v>0.25370608528757099</v>
      </c>
      <c r="J1271" s="6">
        <v>0.369882352941176</v>
      </c>
      <c r="K1271" s="6" t="s">
        <v>1880</v>
      </c>
      <c r="L1271" s="6" t="s">
        <v>1881</v>
      </c>
      <c r="M1271" s="6" t="s">
        <v>1882</v>
      </c>
      <c r="N1271" s="13">
        <f t="shared" si="46"/>
        <v>0.18830750000000052</v>
      </c>
    </row>
    <row r="1272" spans="1:14">
      <c r="A1272" s="5">
        <v>22.430810000000001</v>
      </c>
      <c r="B1272" s="5">
        <v>22.125019999999999</v>
      </c>
      <c r="C1272" s="5">
        <v>22.23114</v>
      </c>
      <c r="D1272" s="5">
        <v>22.464079999999999</v>
      </c>
      <c r="E1272" s="5">
        <v>22.12811</v>
      </c>
      <c r="F1272" s="5">
        <v>22.211459999999999</v>
      </c>
      <c r="G1272" s="5">
        <v>21.873729999999998</v>
      </c>
      <c r="H1272" s="5">
        <v>21.700659999999999</v>
      </c>
      <c r="I1272" s="6">
        <v>0.15022943331723801</v>
      </c>
      <c r="J1272" s="6">
        <v>0.214287037037037</v>
      </c>
      <c r="K1272" s="6" t="s">
        <v>1251</v>
      </c>
      <c r="L1272" s="6" t="s">
        <v>1252</v>
      </c>
      <c r="M1272" s="6" t="s">
        <v>1253</v>
      </c>
      <c r="N1272" s="13">
        <f t="shared" si="46"/>
        <v>0.33427250000000086</v>
      </c>
    </row>
    <row r="1273" spans="1:14">
      <c r="A1273" s="5">
        <v>24.07038</v>
      </c>
      <c r="B1273" s="5">
        <v>24.146699999999999</v>
      </c>
      <c r="C1273" s="5">
        <v>23.974119999999999</v>
      </c>
      <c r="D1273" s="5">
        <v>24.003250000000001</v>
      </c>
      <c r="E1273" s="5">
        <v>24.303540000000002</v>
      </c>
      <c r="F1273" s="5">
        <v>24.079360000000001</v>
      </c>
      <c r="G1273" s="5">
        <v>24.13673</v>
      </c>
      <c r="H1273" s="5">
        <v>24.339670000000002</v>
      </c>
      <c r="I1273" s="6">
        <v>0.14759944661718499</v>
      </c>
      <c r="J1273" s="6">
        <v>0.32563231197771603</v>
      </c>
      <c r="K1273" s="6" t="s">
        <v>1230</v>
      </c>
      <c r="L1273" s="6" t="s">
        <v>1231</v>
      </c>
      <c r="M1273" s="6" t="s">
        <v>1232</v>
      </c>
      <c r="N1273" s="13">
        <f t="shared" si="46"/>
        <v>-0.16621250000000387</v>
      </c>
    </row>
    <row r="1274" spans="1:14">
      <c r="A1274" s="5">
        <v>23.41132</v>
      </c>
      <c r="B1274" s="5">
        <v>23.68271</v>
      </c>
      <c r="C1274" s="5">
        <v>23.83596</v>
      </c>
      <c r="D1274" s="5">
        <v>23.793420000000001</v>
      </c>
      <c r="E1274" s="5">
        <v>24.025210000000001</v>
      </c>
      <c r="F1274" s="5">
        <v>23.555199999999999</v>
      </c>
      <c r="G1274" s="5">
        <v>23.502520000000001</v>
      </c>
      <c r="H1274" s="5">
        <v>23.591719999999999</v>
      </c>
      <c r="I1274" s="6">
        <v>0.95796317243517304</v>
      </c>
      <c r="J1274" s="6">
        <v>0.960369460758142</v>
      </c>
      <c r="K1274" s="6" t="s">
        <v>4276</v>
      </c>
      <c r="L1274" s="6" t="s">
        <v>4277</v>
      </c>
      <c r="M1274" s="6" t="s">
        <v>4278</v>
      </c>
      <c r="N1274" s="13">
        <f t="shared" si="46"/>
        <v>1.2190000000000367E-2</v>
      </c>
    </row>
    <row r="1275" spans="1:14">
      <c r="A1275" s="5">
        <v>23.62444</v>
      </c>
      <c r="B1275" s="5">
        <v>23.778359999999999</v>
      </c>
      <c r="C1275" s="5">
        <v>23.871169999999999</v>
      </c>
      <c r="D1275" s="5">
        <v>24.082609999999999</v>
      </c>
      <c r="E1275" s="5">
        <v>24.059200000000001</v>
      </c>
      <c r="F1275" s="5">
        <v>23.831710000000001</v>
      </c>
      <c r="G1275" s="5">
        <v>23.79739</v>
      </c>
      <c r="H1275" s="5">
        <v>23.946639999999999</v>
      </c>
      <c r="I1275" s="6">
        <v>0.624327677253674</v>
      </c>
      <c r="J1275" s="6">
        <v>0.74482767978290398</v>
      </c>
      <c r="K1275" s="6" t="s">
        <v>3372</v>
      </c>
      <c r="L1275" s="6" t="s">
        <v>3373</v>
      </c>
      <c r="M1275" s="6" t="s">
        <v>3374</v>
      </c>
      <c r="N1275" s="13">
        <f t="shared" si="46"/>
        <v>-6.9590000000001595E-2</v>
      </c>
    </row>
    <row r="1276" spans="1:14">
      <c r="A1276" s="5">
        <v>23.11176</v>
      </c>
      <c r="B1276" s="5">
        <v>23.625</v>
      </c>
      <c r="C1276" s="5">
        <v>23.70176</v>
      </c>
      <c r="D1276" s="5">
        <v>23.143160000000002</v>
      </c>
      <c r="E1276" s="5">
        <v>22.842449999999999</v>
      </c>
      <c r="F1276" s="5">
        <v>23.292629999999999</v>
      </c>
      <c r="G1276" s="5">
        <v>23.590920000000001</v>
      </c>
      <c r="H1276" s="5">
        <v>22.764089999999999</v>
      </c>
      <c r="I1276" s="6">
        <v>1.8604571898459502E-2</v>
      </c>
      <c r="J1276" s="6">
        <v>0.128</v>
      </c>
      <c r="K1276" s="6" t="s">
        <v>4676</v>
      </c>
      <c r="L1276" s="6" t="s">
        <v>4677</v>
      </c>
      <c r="M1276" s="6" t="s">
        <v>4678</v>
      </c>
      <c r="N1276" s="13">
        <f t="shared" si="46"/>
        <v>0.27289750000000268</v>
      </c>
    </row>
    <row r="1277" spans="1:14">
      <c r="A1277" s="5">
        <v>27.844159999999999</v>
      </c>
      <c r="B1277" s="5">
        <v>27.710429999999999</v>
      </c>
      <c r="C1277" s="5">
        <v>27.39509</v>
      </c>
      <c r="D1277" s="5">
        <v>27.421659999999999</v>
      </c>
      <c r="E1277" s="5">
        <v>27.540900000000001</v>
      </c>
      <c r="F1277" s="5">
        <v>27.603850000000001</v>
      </c>
      <c r="G1277" s="5">
        <v>27.453410000000002</v>
      </c>
      <c r="H1277" s="5">
        <v>27.59328</v>
      </c>
      <c r="I1277" s="6">
        <v>0.69272894088572201</v>
      </c>
      <c r="J1277" s="6">
        <v>0.80850927070457301</v>
      </c>
      <c r="K1277" s="6" t="s">
        <v>3562</v>
      </c>
      <c r="L1277" s="6" t="s">
        <v>3563</v>
      </c>
      <c r="M1277" s="6" t="s">
        <v>3564</v>
      </c>
      <c r="N1277" s="13">
        <f t="shared" si="46"/>
        <v>4.4975000000000875E-2</v>
      </c>
    </row>
    <row r="1278" spans="1:14">
      <c r="A1278" s="7">
        <v>23.91169</v>
      </c>
      <c r="B1278" s="7">
        <v>23.689450000000001</v>
      </c>
      <c r="C1278" s="7">
        <v>23.592860000000002</v>
      </c>
      <c r="D1278" s="7">
        <v>23.376100000000001</v>
      </c>
      <c r="E1278" s="7"/>
      <c r="F1278" s="7"/>
      <c r="G1278" s="7"/>
      <c r="H1278" s="7"/>
      <c r="I1278" s="6" t="s">
        <v>5939</v>
      </c>
      <c r="J1278" s="6" t="s">
        <v>5939</v>
      </c>
      <c r="K1278" s="8" t="s">
        <v>5214</v>
      </c>
      <c r="L1278" s="8" t="s">
        <v>5215</v>
      </c>
      <c r="M1278" s="8" t="s">
        <v>5716</v>
      </c>
      <c r="N1278" s="13">
        <v>23.642524999999999</v>
      </c>
    </row>
    <row r="1279" spans="1:14">
      <c r="A1279" s="5">
        <v>23.873239999999999</v>
      </c>
      <c r="B1279" s="5">
        <v>23.70767</v>
      </c>
      <c r="C1279" s="5">
        <v>23.335249999999998</v>
      </c>
      <c r="D1279" s="5">
        <v>23.814409999999999</v>
      </c>
      <c r="E1279" s="5">
        <v>24.16131</v>
      </c>
      <c r="F1279" s="5">
        <v>23.957039999999999</v>
      </c>
      <c r="G1279" s="5">
        <v>23.446580000000001</v>
      </c>
      <c r="H1279" s="5">
        <v>23.534099999999999</v>
      </c>
      <c r="I1279" s="6">
        <v>0.52911704301232998</v>
      </c>
      <c r="J1279" s="6">
        <v>0.64535922330097095</v>
      </c>
      <c r="K1279" s="6" t="s">
        <v>222</v>
      </c>
      <c r="L1279" s="6" t="s">
        <v>223</v>
      </c>
      <c r="M1279" s="6" t="s">
        <v>224</v>
      </c>
      <c r="N1279" s="13">
        <f t="shared" ref="N1279:N1313" si="47">AVERAGE(A1279:D1279)-AVERAGE(E1279:H1279)</f>
        <v>-9.2114999999999725E-2</v>
      </c>
    </row>
    <row r="1280" spans="1:14">
      <c r="A1280" s="5">
        <v>24.575600000000001</v>
      </c>
      <c r="B1280" s="5">
        <v>24.0029</v>
      </c>
      <c r="C1280" s="5">
        <v>24.340890000000002</v>
      </c>
      <c r="D1280" s="5">
        <v>24.333400000000001</v>
      </c>
      <c r="E1280" s="5">
        <v>24.177440000000001</v>
      </c>
      <c r="F1280" s="5">
        <v>24.469799999999999</v>
      </c>
      <c r="G1280" s="5">
        <v>24.227070000000001</v>
      </c>
      <c r="H1280" s="5">
        <v>24.475069999999999</v>
      </c>
      <c r="I1280" s="6">
        <v>0.90401177543314704</v>
      </c>
      <c r="J1280" s="6">
        <v>0.92218483674598795</v>
      </c>
      <c r="K1280" s="6" t="s">
        <v>4148</v>
      </c>
      <c r="L1280" s="6" t="s">
        <v>4149</v>
      </c>
      <c r="M1280" s="6" t="s">
        <v>4150</v>
      </c>
      <c r="N1280" s="13">
        <f t="shared" si="47"/>
        <v>-2.414749999999799E-2</v>
      </c>
    </row>
    <row r="1281" spans="1:14">
      <c r="A1281" s="5">
        <v>30.255299999999998</v>
      </c>
      <c r="B1281" s="5">
        <v>30.331810000000001</v>
      </c>
      <c r="C1281" s="5">
        <v>30.144189999999998</v>
      </c>
      <c r="D1281" s="5">
        <v>30.973710000000001</v>
      </c>
      <c r="E1281" s="5">
        <v>31.216740000000001</v>
      </c>
      <c r="F1281" s="5">
        <v>30.39836</v>
      </c>
      <c r="G1281" s="5">
        <v>30.392330000000001</v>
      </c>
      <c r="H1281" s="5">
        <v>30.301600000000001</v>
      </c>
      <c r="I1281" s="6">
        <v>0.68319268522013799</v>
      </c>
      <c r="J1281" s="6">
        <v>0.69802820874471105</v>
      </c>
      <c r="K1281" s="6" t="s">
        <v>271</v>
      </c>
      <c r="L1281" s="6" t="s">
        <v>272</v>
      </c>
      <c r="M1281" s="6" t="s">
        <v>273</v>
      </c>
      <c r="N1281" s="13">
        <f t="shared" si="47"/>
        <v>-0.15100500000000494</v>
      </c>
    </row>
    <row r="1282" spans="1:14">
      <c r="A1282" s="5">
        <v>27.335940000000001</v>
      </c>
      <c r="B1282" s="5">
        <v>27.116440000000001</v>
      </c>
      <c r="C1282" s="5">
        <v>27.732340000000001</v>
      </c>
      <c r="D1282" s="5">
        <v>27.456620000000001</v>
      </c>
      <c r="E1282" s="5">
        <v>28.135359999999999</v>
      </c>
      <c r="F1282" s="5">
        <v>27.841460000000001</v>
      </c>
      <c r="G1282" s="5">
        <v>28.036010000000001</v>
      </c>
      <c r="H1282" s="5">
        <v>27.958590000000001</v>
      </c>
      <c r="I1282" s="6">
        <v>1.39458592249518E-2</v>
      </c>
      <c r="J1282" s="6">
        <v>6.5872340425531903E-2</v>
      </c>
      <c r="K1282" s="6" t="s">
        <v>4384</v>
      </c>
      <c r="L1282" s="6" t="s">
        <v>4385</v>
      </c>
      <c r="M1282" s="6" t="s">
        <v>4386</v>
      </c>
      <c r="N1282" s="13">
        <f t="shared" si="47"/>
        <v>-0.58252000000000237</v>
      </c>
    </row>
    <row r="1283" spans="1:14">
      <c r="A1283" s="5">
        <v>24.952380000000002</v>
      </c>
      <c r="B1283" s="5">
        <v>25.276499999999999</v>
      </c>
      <c r="C1283" s="5">
        <v>25.14818</v>
      </c>
      <c r="D1283" s="5">
        <v>25.072759999999999</v>
      </c>
      <c r="E1283" s="5">
        <v>24.321960000000001</v>
      </c>
      <c r="F1283" s="5">
        <v>24.74719</v>
      </c>
      <c r="G1283" s="5">
        <v>24.724740000000001</v>
      </c>
      <c r="H1283" s="5">
        <v>24.682980000000001</v>
      </c>
      <c r="I1283" s="6">
        <v>2.8553865507348099E-3</v>
      </c>
      <c r="J1283" s="6">
        <v>4.9714285714285697E-2</v>
      </c>
      <c r="K1283" s="6" t="s">
        <v>5090</v>
      </c>
      <c r="L1283" s="6" t="s">
        <v>5091</v>
      </c>
      <c r="M1283" s="6" t="s">
        <v>5092</v>
      </c>
      <c r="N1283" s="13">
        <f t="shared" si="47"/>
        <v>0.49323749999999933</v>
      </c>
    </row>
    <row r="1284" spans="1:14">
      <c r="A1284" s="5">
        <v>23.889299999999999</v>
      </c>
      <c r="B1284" s="5">
        <v>24.093129999999999</v>
      </c>
      <c r="C1284" s="5">
        <v>24.509180000000001</v>
      </c>
      <c r="D1284" s="5">
        <v>24.543040000000001</v>
      </c>
      <c r="E1284" s="5">
        <v>24.419180000000001</v>
      </c>
      <c r="F1284" s="5">
        <v>24.285240000000002</v>
      </c>
      <c r="G1284" s="5">
        <v>24.53398</v>
      </c>
      <c r="H1284" s="5">
        <v>24.733920000000001</v>
      </c>
      <c r="I1284" s="6">
        <v>0.114024366082178</v>
      </c>
      <c r="J1284" s="6">
        <v>0.23114285714285701</v>
      </c>
      <c r="K1284" s="6" t="s">
        <v>1011</v>
      </c>
      <c r="L1284" s="6" t="s">
        <v>1012</v>
      </c>
      <c r="M1284" s="6" t="s">
        <v>1013</v>
      </c>
      <c r="N1284" s="13">
        <f t="shared" si="47"/>
        <v>-0.23441749999999928</v>
      </c>
    </row>
    <row r="1285" spans="1:14">
      <c r="A1285" s="5">
        <v>24.387589999999999</v>
      </c>
      <c r="B1285" s="5">
        <v>24.70382</v>
      </c>
      <c r="C1285" s="5">
        <v>24.68544</v>
      </c>
      <c r="D1285" s="5">
        <v>24.573640000000001</v>
      </c>
      <c r="E1285" s="5">
        <v>25.026399999999999</v>
      </c>
      <c r="F1285" s="5">
        <v>24.63672</v>
      </c>
      <c r="G1285" s="5">
        <v>24.713709999999999</v>
      </c>
      <c r="H1285" s="5">
        <v>24.81851</v>
      </c>
      <c r="I1285" s="6">
        <v>0.27060040750237602</v>
      </c>
      <c r="J1285" s="6">
        <v>0.36340554156171301</v>
      </c>
      <c r="K1285" s="6" t="s">
        <v>1955</v>
      </c>
      <c r="L1285" s="6" t="s">
        <v>1956</v>
      </c>
      <c r="M1285" s="6" t="s">
        <v>1957</v>
      </c>
      <c r="N1285" s="13">
        <f t="shared" si="47"/>
        <v>-0.21121250000000202</v>
      </c>
    </row>
    <row r="1286" spans="1:14">
      <c r="A1286" s="5">
        <v>24.322579999999999</v>
      </c>
      <c r="B1286" s="5">
        <v>24.414670000000001</v>
      </c>
      <c r="C1286" s="5">
        <v>24.081230000000001</v>
      </c>
      <c r="D1286" s="5">
        <v>24.239429999999999</v>
      </c>
      <c r="E1286" s="5">
        <v>24.26492</v>
      </c>
      <c r="F1286" s="5">
        <v>24.398520000000001</v>
      </c>
      <c r="G1286" s="5">
        <v>24.3291</v>
      </c>
      <c r="H1286" s="5">
        <v>24.370930000000001</v>
      </c>
      <c r="I1286" s="6">
        <v>0.35557638997650098</v>
      </c>
      <c r="J1286" s="6">
        <v>0.61210725552050504</v>
      </c>
      <c r="K1286" s="6" t="s">
        <v>2392</v>
      </c>
      <c r="L1286" s="6" t="s">
        <v>2393</v>
      </c>
      <c r="M1286" s="6" t="s">
        <v>2394</v>
      </c>
      <c r="N1286" s="13">
        <f t="shared" si="47"/>
        <v>-7.6389999999999958E-2</v>
      </c>
    </row>
    <row r="1287" spans="1:14">
      <c r="A1287" s="5">
        <v>25.377559999999999</v>
      </c>
      <c r="B1287" s="5">
        <v>25.127040000000001</v>
      </c>
      <c r="C1287" s="5">
        <v>25.164919999999999</v>
      </c>
      <c r="D1287" s="5">
        <v>25.089020000000001</v>
      </c>
      <c r="E1287" s="5">
        <v>25.35474</v>
      </c>
      <c r="F1287" s="5">
        <v>25.222290000000001</v>
      </c>
      <c r="G1287" s="5">
        <v>25.258569999999999</v>
      </c>
      <c r="H1287" s="5">
        <v>25.20684</v>
      </c>
      <c r="I1287" s="6">
        <v>0.111405829245504</v>
      </c>
      <c r="J1287" s="6">
        <v>0.53925197541703196</v>
      </c>
      <c r="K1287" s="6" t="s">
        <v>978</v>
      </c>
      <c r="L1287" s="6" t="s">
        <v>979</v>
      </c>
      <c r="M1287" s="6" t="s">
        <v>980</v>
      </c>
      <c r="N1287" s="13">
        <f t="shared" si="47"/>
        <v>-7.0975000000000676E-2</v>
      </c>
    </row>
    <row r="1288" spans="1:14">
      <c r="A1288" s="5">
        <v>23.84431</v>
      </c>
      <c r="B1288" s="5">
        <v>24.177900000000001</v>
      </c>
      <c r="C1288" s="5">
        <v>23.942260000000001</v>
      </c>
      <c r="D1288" s="5">
        <v>24.009150000000002</v>
      </c>
      <c r="E1288" s="5">
        <v>24.38073</v>
      </c>
      <c r="F1288" s="5">
        <v>23.852810000000002</v>
      </c>
      <c r="G1288" s="5">
        <v>24.039929999999998</v>
      </c>
      <c r="H1288" s="5">
        <v>24.063980000000001</v>
      </c>
      <c r="I1288" s="6">
        <v>0.64148199224469504</v>
      </c>
      <c r="J1288" s="6">
        <v>0.72099235580264098</v>
      </c>
      <c r="K1288" s="6" t="s">
        <v>3414</v>
      </c>
      <c r="L1288" s="6" t="s">
        <v>3415</v>
      </c>
      <c r="M1288" s="6" t="s">
        <v>5717</v>
      </c>
      <c r="N1288" s="13">
        <f t="shared" si="47"/>
        <v>-9.0957499999998248E-2</v>
      </c>
    </row>
    <row r="1289" spans="1:14">
      <c r="A1289" s="5">
        <v>25.394469999999998</v>
      </c>
      <c r="B1289" s="5">
        <v>25.17953</v>
      </c>
      <c r="C1289" s="5">
        <v>25.192049999999998</v>
      </c>
      <c r="D1289" s="5">
        <v>25.122140000000002</v>
      </c>
      <c r="E1289" s="5">
        <v>25.22869</v>
      </c>
      <c r="F1289" s="5">
        <v>25.237760000000002</v>
      </c>
      <c r="G1289" s="5">
        <v>25.302499999999998</v>
      </c>
      <c r="H1289" s="5">
        <v>25.159770000000002</v>
      </c>
      <c r="I1289" s="6">
        <v>0.87789222014096802</v>
      </c>
      <c r="J1289" s="6">
        <v>0.93956521739130405</v>
      </c>
      <c r="K1289" s="6" t="s">
        <v>4088</v>
      </c>
      <c r="L1289" s="6" t="s">
        <v>4089</v>
      </c>
      <c r="M1289" s="6" t="s">
        <v>4090</v>
      </c>
      <c r="N1289" s="13">
        <f t="shared" si="47"/>
        <v>-1.0132500000000988E-2</v>
      </c>
    </row>
    <row r="1290" spans="1:14">
      <c r="A1290" s="5">
        <v>27.715219999999999</v>
      </c>
      <c r="B1290" s="5">
        <v>27.876370000000001</v>
      </c>
      <c r="C1290" s="5">
        <v>27.730530000000002</v>
      </c>
      <c r="D1290" s="5">
        <v>27.722989999999999</v>
      </c>
      <c r="E1290" s="5">
        <v>28.21378</v>
      </c>
      <c r="F1290" s="5">
        <v>28.20862</v>
      </c>
      <c r="G1290" s="5">
        <v>28.142440000000001</v>
      </c>
      <c r="H1290" s="5">
        <v>28.213170000000002</v>
      </c>
      <c r="I1290" s="6">
        <v>1.5517192392571399E-3</v>
      </c>
      <c r="J1290" s="6">
        <v>4.3499999999999997E-2</v>
      </c>
      <c r="K1290" s="6" t="s">
        <v>5083</v>
      </c>
      <c r="L1290" s="6" t="s">
        <v>5084</v>
      </c>
      <c r="M1290" s="6" t="s">
        <v>5085</v>
      </c>
      <c r="N1290" s="13">
        <f t="shared" si="47"/>
        <v>-0.43322500000000375</v>
      </c>
    </row>
    <row r="1291" spans="1:14">
      <c r="A1291" s="5">
        <v>24.342040000000001</v>
      </c>
      <c r="B1291" s="5">
        <v>24.394670000000001</v>
      </c>
      <c r="C1291" s="5">
        <v>26.018989999999999</v>
      </c>
      <c r="D1291" s="5">
        <v>25.66769</v>
      </c>
      <c r="E1291" s="5">
        <v>25.746559999999999</v>
      </c>
      <c r="F1291" s="5">
        <v>25.21922</v>
      </c>
      <c r="G1291" s="5">
        <v>25.456510000000002</v>
      </c>
      <c r="H1291" s="5">
        <v>25.311499999999999</v>
      </c>
      <c r="I1291" s="6">
        <v>0.53706657330024798</v>
      </c>
      <c r="J1291" s="6">
        <v>0.51408711433756804</v>
      </c>
      <c r="K1291" s="6" t="s">
        <v>3091</v>
      </c>
      <c r="L1291" s="6" t="s">
        <v>3092</v>
      </c>
      <c r="M1291" s="6" t="s">
        <v>3093</v>
      </c>
      <c r="N1291" s="13">
        <f t="shared" si="47"/>
        <v>-0.32759999999999678</v>
      </c>
    </row>
    <row r="1292" spans="1:14">
      <c r="A1292" s="5">
        <v>25.080629999999999</v>
      </c>
      <c r="B1292" s="5">
        <v>25.546420000000001</v>
      </c>
      <c r="C1292" s="5">
        <v>24.161460000000002</v>
      </c>
      <c r="D1292" s="5">
        <v>24.45356</v>
      </c>
      <c r="E1292" s="5">
        <v>25.121320000000001</v>
      </c>
      <c r="F1292" s="5">
        <v>24.854050000000001</v>
      </c>
      <c r="G1292" s="5">
        <v>24.396239999999999</v>
      </c>
      <c r="H1292" s="5">
        <v>24.415320000000001</v>
      </c>
      <c r="I1292" s="6">
        <v>0.61125316387722595</v>
      </c>
      <c r="J1292" s="6">
        <v>0.67050181818181798</v>
      </c>
      <c r="K1292" s="6" t="s">
        <v>3310</v>
      </c>
      <c r="L1292" s="6" t="s">
        <v>3311</v>
      </c>
      <c r="M1292" s="6" t="s">
        <v>5718</v>
      </c>
      <c r="N1292" s="13">
        <f t="shared" si="47"/>
        <v>0.11378499999999647</v>
      </c>
    </row>
    <row r="1293" spans="1:14">
      <c r="A1293" s="5">
        <v>22.352889999999999</v>
      </c>
      <c r="B1293" s="5">
        <v>22.280930000000001</v>
      </c>
      <c r="C1293" s="5">
        <v>22.569710000000001</v>
      </c>
      <c r="D1293" s="5">
        <v>22.29749</v>
      </c>
      <c r="E1293" s="5">
        <v>22.819739999999999</v>
      </c>
      <c r="F1293" s="5">
        <v>22.432449999999999</v>
      </c>
      <c r="G1293" s="5">
        <v>22.371639999999999</v>
      </c>
      <c r="H1293" s="5">
        <v>22.307300000000001</v>
      </c>
      <c r="I1293" s="6">
        <v>0.49734996294643702</v>
      </c>
      <c r="J1293" s="6">
        <v>0.61215760441292399</v>
      </c>
      <c r="K1293" s="6" t="s">
        <v>2956</v>
      </c>
      <c r="L1293" s="6" t="s">
        <v>2957</v>
      </c>
      <c r="M1293" s="6" t="s">
        <v>5719</v>
      </c>
      <c r="N1293" s="13">
        <f t="shared" si="47"/>
        <v>-0.10752749999999978</v>
      </c>
    </row>
    <row r="1294" spans="1:14">
      <c r="A1294" s="5">
        <v>25.486129999999999</v>
      </c>
      <c r="B1294" s="5">
        <v>25.20288</v>
      </c>
      <c r="C1294" s="5">
        <v>25.62762</v>
      </c>
      <c r="D1294" s="5">
        <v>25.247389999999999</v>
      </c>
      <c r="E1294" s="5">
        <v>24.919440000000002</v>
      </c>
      <c r="F1294" s="5">
        <v>25.590119999999999</v>
      </c>
      <c r="G1294" s="5">
        <v>24.505669999999999</v>
      </c>
      <c r="H1294" s="5">
        <v>24.819579999999998</v>
      </c>
      <c r="I1294" s="6">
        <v>0.259464177401389</v>
      </c>
      <c r="J1294" s="6">
        <v>0.26768858131487899</v>
      </c>
      <c r="K1294" s="6" t="s">
        <v>1903</v>
      </c>
      <c r="L1294" s="6" t="s">
        <v>1904</v>
      </c>
      <c r="M1294" s="6" t="s">
        <v>1905</v>
      </c>
      <c r="N1294" s="13">
        <f t="shared" si="47"/>
        <v>0.4323024999999987</v>
      </c>
    </row>
    <row r="1295" spans="1:14">
      <c r="A1295" s="5">
        <v>25.035440000000001</v>
      </c>
      <c r="B1295" s="5">
        <v>25.128450000000001</v>
      </c>
      <c r="C1295" s="5">
        <v>24.83379</v>
      </c>
      <c r="D1295" s="5">
        <v>24.818069999999999</v>
      </c>
      <c r="E1295" s="5">
        <v>25.724740000000001</v>
      </c>
      <c r="F1295" s="5">
        <v>25.156379999999999</v>
      </c>
      <c r="G1295" s="5">
        <v>25.120439999999999</v>
      </c>
      <c r="H1295" s="5">
        <v>25.229900000000001</v>
      </c>
      <c r="I1295" s="6">
        <v>8.2103431536982394E-2</v>
      </c>
      <c r="J1295" s="6">
        <v>0.158279411764706</v>
      </c>
      <c r="K1295" s="6" t="s">
        <v>700</v>
      </c>
      <c r="L1295" s="6" t="s">
        <v>701</v>
      </c>
      <c r="M1295" s="6" t="s">
        <v>702</v>
      </c>
      <c r="N1295" s="13">
        <f t="shared" si="47"/>
        <v>-0.35392749999999751</v>
      </c>
    </row>
    <row r="1296" spans="1:14">
      <c r="A1296" s="5">
        <v>22.857320000000001</v>
      </c>
      <c r="B1296" s="5">
        <v>22.83549</v>
      </c>
      <c r="C1296" s="5">
        <v>22.56765</v>
      </c>
      <c r="D1296" s="5">
        <v>22.328330000000001</v>
      </c>
      <c r="E1296" s="5">
        <v>23.11382</v>
      </c>
      <c r="F1296" s="5">
        <v>22.957429999999999</v>
      </c>
      <c r="G1296" s="5">
        <v>22.74774</v>
      </c>
      <c r="H1296" s="5">
        <v>22.725210000000001</v>
      </c>
      <c r="I1296" s="6">
        <v>2.76830517755133E-2</v>
      </c>
      <c r="J1296" s="6">
        <v>0.15753159851301099</v>
      </c>
      <c r="K1296" s="6" t="s">
        <v>4753</v>
      </c>
      <c r="L1296" s="6" t="s">
        <v>4754</v>
      </c>
      <c r="M1296" s="6" t="s">
        <v>5720</v>
      </c>
      <c r="N1296" s="13">
        <f t="shared" si="47"/>
        <v>-0.23885250000000369</v>
      </c>
    </row>
    <row r="1297" spans="1:14">
      <c r="A1297" s="5">
        <v>22.471620000000001</v>
      </c>
      <c r="B1297" s="5">
        <v>22.52552</v>
      </c>
      <c r="C1297" s="5">
        <v>22.24034</v>
      </c>
      <c r="D1297" s="5">
        <v>22.477640000000001</v>
      </c>
      <c r="E1297" s="5">
        <v>22.80837</v>
      </c>
      <c r="F1297" s="5">
        <v>22.784980000000001</v>
      </c>
      <c r="G1297" s="5">
        <v>22.431550000000001</v>
      </c>
      <c r="H1297" s="5">
        <v>22.368739999999999</v>
      </c>
      <c r="I1297" s="6">
        <v>0.180215754149956</v>
      </c>
      <c r="J1297" s="6">
        <v>0.34128401585204798</v>
      </c>
      <c r="K1297" s="6" t="s">
        <v>1464</v>
      </c>
      <c r="L1297" s="6" t="s">
        <v>1465</v>
      </c>
      <c r="M1297" s="6" t="s">
        <v>5721</v>
      </c>
      <c r="N1297" s="13">
        <f t="shared" si="47"/>
        <v>-0.16962999999999795</v>
      </c>
    </row>
    <row r="1298" spans="1:14">
      <c r="A1298" s="5">
        <v>25.462330000000001</v>
      </c>
      <c r="B1298" s="5">
        <v>25.567499999999999</v>
      </c>
      <c r="C1298" s="5">
        <v>25.756769999999999</v>
      </c>
      <c r="D1298" s="5">
        <v>25.631260000000001</v>
      </c>
      <c r="E1298" s="5">
        <v>25.890059999999998</v>
      </c>
      <c r="F1298" s="5">
        <v>25.53041</v>
      </c>
      <c r="G1298" s="5">
        <v>25.619579999999999</v>
      </c>
      <c r="H1298" s="5">
        <v>25.795680000000001</v>
      </c>
      <c r="I1298" s="6">
        <v>0.46357394645397998</v>
      </c>
      <c r="J1298" s="6">
        <v>0.59978421900161005</v>
      </c>
      <c r="K1298" s="6" t="s">
        <v>2829</v>
      </c>
      <c r="L1298" s="6" t="s">
        <v>2830</v>
      </c>
      <c r="M1298" s="6" t="s">
        <v>2831</v>
      </c>
      <c r="N1298" s="13">
        <f t="shared" si="47"/>
        <v>-0.10446749999999838</v>
      </c>
    </row>
    <row r="1299" spans="1:14">
      <c r="A1299" s="5">
        <v>24.087399999999999</v>
      </c>
      <c r="B1299" s="5">
        <v>24.14725</v>
      </c>
      <c r="C1299" s="5">
        <v>24.097799999999999</v>
      </c>
      <c r="D1299" s="5">
        <v>23.537890000000001</v>
      </c>
      <c r="E1299" s="5">
        <v>24.345030000000001</v>
      </c>
      <c r="F1299" s="5">
        <v>24.2103</v>
      </c>
      <c r="G1299" s="5">
        <v>24.465820000000001</v>
      </c>
      <c r="H1299" s="5">
        <v>24.322649999999999</v>
      </c>
      <c r="I1299" s="6">
        <v>9.4471791895764295E-2</v>
      </c>
      <c r="J1299" s="6">
        <v>0.163213793103448</v>
      </c>
      <c r="K1299" s="6" t="s">
        <v>830</v>
      </c>
      <c r="L1299" s="6" t="s">
        <v>831</v>
      </c>
      <c r="M1299" s="6" t="s">
        <v>832</v>
      </c>
      <c r="N1299" s="13">
        <f t="shared" si="47"/>
        <v>-0.36836500000000072</v>
      </c>
    </row>
    <row r="1300" spans="1:14">
      <c r="A1300" s="5">
        <v>24.64554</v>
      </c>
      <c r="B1300" s="5">
        <v>24.64988</v>
      </c>
      <c r="C1300" s="5">
        <v>24.465070000000001</v>
      </c>
      <c r="D1300" s="5">
        <v>24.186769999999999</v>
      </c>
      <c r="E1300" s="5">
        <v>24.839279999999999</v>
      </c>
      <c r="F1300" s="5">
        <v>24.633120000000002</v>
      </c>
      <c r="G1300" s="5">
        <v>24.432500000000001</v>
      </c>
      <c r="H1300" s="5">
        <v>24.454190000000001</v>
      </c>
      <c r="I1300" s="6">
        <v>0.26481784636758499</v>
      </c>
      <c r="J1300" s="6">
        <v>0.50171640407785001</v>
      </c>
      <c r="K1300" s="6" t="s">
        <v>1930</v>
      </c>
      <c r="L1300" s="6" t="s">
        <v>1931</v>
      </c>
      <c r="M1300" s="6" t="s">
        <v>5722</v>
      </c>
      <c r="N1300" s="13">
        <f t="shared" si="47"/>
        <v>-0.1029574999999987</v>
      </c>
    </row>
    <row r="1301" spans="1:14">
      <c r="A1301" s="5">
        <v>27.910219999999999</v>
      </c>
      <c r="B1301" s="5">
        <v>27.629300000000001</v>
      </c>
      <c r="C1301" s="5">
        <v>27.828690000000002</v>
      </c>
      <c r="D1301" s="5">
        <v>27.691389999999998</v>
      </c>
      <c r="E1301" s="5">
        <v>27.7211</v>
      </c>
      <c r="F1301" s="5">
        <v>27.761859999999999</v>
      </c>
      <c r="G1301" s="5">
        <v>27.953659999999999</v>
      </c>
      <c r="H1301" s="5">
        <v>27.736149999999999</v>
      </c>
      <c r="I1301" s="6">
        <v>0.73158059488138905</v>
      </c>
      <c r="J1301" s="6">
        <v>0.865417452830189</v>
      </c>
      <c r="K1301" s="6" t="s">
        <v>3683</v>
      </c>
      <c r="L1301" s="6" t="s">
        <v>3684</v>
      </c>
      <c r="M1301" s="6" t="s">
        <v>3685</v>
      </c>
      <c r="N1301" s="13">
        <f t="shared" si="47"/>
        <v>-2.8292499999999166E-2</v>
      </c>
    </row>
    <row r="1302" spans="1:14">
      <c r="A1302" s="5">
        <v>28.535119999999999</v>
      </c>
      <c r="B1302" s="5">
        <v>28.591349999999998</v>
      </c>
      <c r="C1302" s="5">
        <v>28.63402</v>
      </c>
      <c r="D1302" s="5">
        <v>28.733920000000001</v>
      </c>
      <c r="E1302" s="5">
        <v>28.845379999999999</v>
      </c>
      <c r="F1302" s="5">
        <v>28.532599999999999</v>
      </c>
      <c r="G1302" s="5">
        <v>28.798660000000002</v>
      </c>
      <c r="H1302" s="5">
        <v>28.70711</v>
      </c>
      <c r="I1302" s="6">
        <v>0.34204938875973401</v>
      </c>
      <c r="J1302" s="6">
        <v>0.55278559176672404</v>
      </c>
      <c r="K1302" s="6" t="s">
        <v>2319</v>
      </c>
      <c r="L1302" s="6" t="s">
        <v>2320</v>
      </c>
      <c r="M1302" s="6" t="s">
        <v>2321</v>
      </c>
      <c r="N1302" s="13">
        <f t="shared" si="47"/>
        <v>-9.7334999999997507E-2</v>
      </c>
    </row>
    <row r="1303" spans="1:14">
      <c r="A1303" s="5">
        <v>26.02092</v>
      </c>
      <c r="B1303" s="5">
        <v>25.982679999999998</v>
      </c>
      <c r="C1303" s="5">
        <v>25.556930000000001</v>
      </c>
      <c r="D1303" s="5">
        <v>25.745529999999999</v>
      </c>
      <c r="E1303" s="5">
        <v>26.095369999999999</v>
      </c>
      <c r="F1303" s="5">
        <v>25.90502</v>
      </c>
      <c r="G1303" s="5">
        <v>25.927530000000001</v>
      </c>
      <c r="H1303" s="5">
        <v>25.94584</v>
      </c>
      <c r="I1303" s="6">
        <v>0.23232773290566699</v>
      </c>
      <c r="J1303" s="6">
        <v>0.40456140350877201</v>
      </c>
      <c r="K1303" s="6" t="s">
        <v>1785</v>
      </c>
      <c r="L1303" s="6" t="s">
        <v>1786</v>
      </c>
      <c r="M1303" s="6" t="s">
        <v>5723</v>
      </c>
      <c r="N1303" s="13">
        <f t="shared" si="47"/>
        <v>-0.14192500000000052</v>
      </c>
    </row>
    <row r="1304" spans="1:14">
      <c r="A1304" s="5">
        <v>24.81953</v>
      </c>
      <c r="B1304" s="5">
        <v>25.067799999999998</v>
      </c>
      <c r="C1304" s="5">
        <v>24.781320000000001</v>
      </c>
      <c r="D1304" s="5">
        <v>24.925789999999999</v>
      </c>
      <c r="E1304" s="5">
        <v>24.92465</v>
      </c>
      <c r="F1304" s="5">
        <v>25.193210000000001</v>
      </c>
      <c r="G1304" s="5">
        <v>25.14235</v>
      </c>
      <c r="H1304" s="5">
        <v>25.059940000000001</v>
      </c>
      <c r="I1304" s="6">
        <v>5.6982362007811697E-2</v>
      </c>
      <c r="J1304" s="6">
        <v>0.23327559055118099</v>
      </c>
      <c r="K1304" s="6" t="s">
        <v>448</v>
      </c>
      <c r="L1304" s="6" t="s">
        <v>449</v>
      </c>
      <c r="M1304" s="6" t="s">
        <v>450</v>
      </c>
      <c r="N1304" s="13">
        <f t="shared" si="47"/>
        <v>-0.18142750000000163</v>
      </c>
    </row>
    <row r="1305" spans="1:14">
      <c r="A1305" s="5">
        <v>24.408270000000002</v>
      </c>
      <c r="B1305" s="5">
        <v>24.200150000000001</v>
      </c>
      <c r="C1305" s="5">
        <v>24.66769</v>
      </c>
      <c r="D1305" s="5">
        <v>23.93112</v>
      </c>
      <c r="E1305" s="5">
        <v>24.05134</v>
      </c>
      <c r="F1305" s="5">
        <v>24.600989999999999</v>
      </c>
      <c r="G1305" s="5">
        <v>24.012060000000002</v>
      </c>
      <c r="H1305" s="5">
        <v>23.850239999999999</v>
      </c>
      <c r="I1305" s="6">
        <v>0.49663946710492601</v>
      </c>
      <c r="J1305" s="6">
        <v>0.53888792354474402</v>
      </c>
      <c r="K1305" s="6" t="s">
        <v>2952</v>
      </c>
      <c r="L1305" s="6" t="s">
        <v>2953</v>
      </c>
      <c r="M1305" s="6" t="s">
        <v>5724</v>
      </c>
      <c r="N1305" s="13">
        <f t="shared" si="47"/>
        <v>0.17315000000000325</v>
      </c>
    </row>
    <row r="1306" spans="1:14">
      <c r="A1306" s="5">
        <v>23.75093</v>
      </c>
      <c r="B1306" s="5">
        <v>23.51773</v>
      </c>
      <c r="C1306" s="5">
        <v>23.687419999999999</v>
      </c>
      <c r="D1306" s="5">
        <v>23.9542</v>
      </c>
      <c r="E1306" s="5">
        <v>24.33033</v>
      </c>
      <c r="F1306" s="5">
        <v>24.20553</v>
      </c>
      <c r="G1306" s="5">
        <v>24.312989999999999</v>
      </c>
      <c r="H1306" s="5">
        <v>24.12959</v>
      </c>
      <c r="I1306" s="6">
        <v>2.1036605701326799E-2</v>
      </c>
      <c r="J1306" s="6">
        <v>9.7552238805970207E-2</v>
      </c>
      <c r="K1306" s="6" t="s">
        <v>4458</v>
      </c>
      <c r="L1306" s="6" t="s">
        <v>4459</v>
      </c>
      <c r="M1306" s="6" t="s">
        <v>4460</v>
      </c>
      <c r="N1306" s="13">
        <f t="shared" si="47"/>
        <v>-0.5170400000000015</v>
      </c>
    </row>
    <row r="1307" spans="1:14">
      <c r="A1307" s="5">
        <v>26.589210000000001</v>
      </c>
      <c r="B1307" s="5">
        <v>26.430430000000001</v>
      </c>
      <c r="C1307" s="5">
        <v>26.71921</v>
      </c>
      <c r="D1307" s="5">
        <v>26.682310000000001</v>
      </c>
      <c r="E1307" s="5">
        <v>26.795629999999999</v>
      </c>
      <c r="F1307" s="5">
        <v>26.57499</v>
      </c>
      <c r="G1307" s="5">
        <v>26.681509999999999</v>
      </c>
      <c r="H1307" s="5">
        <v>26.71529</v>
      </c>
      <c r="I1307" s="6">
        <v>0.21234677819876799</v>
      </c>
      <c r="J1307" s="6">
        <v>0.52559139784946196</v>
      </c>
      <c r="K1307" s="6" t="s">
        <v>1661</v>
      </c>
      <c r="L1307" s="6" t="s">
        <v>1662</v>
      </c>
      <c r="M1307" s="6" t="s">
        <v>5725</v>
      </c>
      <c r="N1307" s="13">
        <f t="shared" si="47"/>
        <v>-8.6565000000000225E-2</v>
      </c>
    </row>
    <row r="1308" spans="1:14">
      <c r="A1308" s="5">
        <v>25.037579999999998</v>
      </c>
      <c r="B1308" s="5">
        <v>24.947620000000001</v>
      </c>
      <c r="C1308" s="5">
        <v>25.173639999999999</v>
      </c>
      <c r="D1308" s="5">
        <v>25.145890000000001</v>
      </c>
      <c r="E1308" s="5">
        <v>25.288799999999998</v>
      </c>
      <c r="F1308" s="5">
        <v>25.043849999999999</v>
      </c>
      <c r="G1308" s="5">
        <v>25.13006</v>
      </c>
      <c r="H1308" s="5">
        <v>25.1266</v>
      </c>
      <c r="I1308" s="6">
        <v>0.36819605187013199</v>
      </c>
      <c r="J1308" s="6">
        <v>0.62324809741248099</v>
      </c>
      <c r="K1308" s="6" t="s">
        <v>2437</v>
      </c>
      <c r="L1308" s="6" t="s">
        <v>2438</v>
      </c>
      <c r="M1308" s="6" t="s">
        <v>5726</v>
      </c>
      <c r="N1308" s="13">
        <f t="shared" si="47"/>
        <v>-7.1144999999997793E-2</v>
      </c>
    </row>
    <row r="1309" spans="1:14">
      <c r="A1309" s="5">
        <v>25.16657</v>
      </c>
      <c r="B1309" s="5">
        <v>25.170470000000002</v>
      </c>
      <c r="C1309" s="5">
        <v>24.687200000000001</v>
      </c>
      <c r="D1309" s="5">
        <v>25.19182</v>
      </c>
      <c r="E1309" s="5">
        <v>25.507000000000001</v>
      </c>
      <c r="F1309" s="5">
        <v>25.502089999999999</v>
      </c>
      <c r="G1309" s="5">
        <v>24.132259999999999</v>
      </c>
      <c r="H1309" s="5">
        <v>24.605630000000001</v>
      </c>
      <c r="I1309" s="6">
        <v>0.68456795119773095</v>
      </c>
      <c r="J1309" s="6">
        <v>0.72466620594333098</v>
      </c>
      <c r="K1309" s="6" t="s">
        <v>3538</v>
      </c>
      <c r="L1309" s="6" t="s">
        <v>3539</v>
      </c>
      <c r="M1309" s="6" t="s">
        <v>5727</v>
      </c>
      <c r="N1309" s="13">
        <f t="shared" si="47"/>
        <v>0.11726999999999776</v>
      </c>
    </row>
    <row r="1310" spans="1:14">
      <c r="A1310" s="5">
        <v>22.981670000000001</v>
      </c>
      <c r="B1310" s="5">
        <v>22.859839999999998</v>
      </c>
      <c r="C1310" s="5">
        <v>22.912269999999999</v>
      </c>
      <c r="D1310" s="5">
        <v>23.025590000000001</v>
      </c>
      <c r="E1310" s="5">
        <v>22.981359999999999</v>
      </c>
      <c r="F1310" s="5">
        <v>22.573319999999999</v>
      </c>
      <c r="G1310" s="5">
        <v>22.96238</v>
      </c>
      <c r="H1310" s="5">
        <v>23.062529999999999</v>
      </c>
      <c r="I1310" s="6">
        <v>0.57478189103895005</v>
      </c>
      <c r="J1310" s="6">
        <v>0.76492631578947401</v>
      </c>
      <c r="K1310" s="6" t="s">
        <v>3199</v>
      </c>
      <c r="L1310" s="6" t="s">
        <v>3200</v>
      </c>
      <c r="M1310" s="6" t="s">
        <v>3201</v>
      </c>
      <c r="N1310" s="13">
        <f t="shared" si="47"/>
        <v>4.9945000000001016E-2</v>
      </c>
    </row>
    <row r="1311" spans="1:14">
      <c r="A1311" s="5">
        <v>24.240670000000001</v>
      </c>
      <c r="B1311" s="5">
        <v>24.613520000000001</v>
      </c>
      <c r="C1311" s="5">
        <v>23.936340000000001</v>
      </c>
      <c r="D1311" s="5">
        <v>24.31831</v>
      </c>
      <c r="E1311" s="5">
        <v>24.488610000000001</v>
      </c>
      <c r="F1311" s="5">
        <v>24.21564</v>
      </c>
      <c r="G1311" s="5">
        <v>23.641850000000002</v>
      </c>
      <c r="H1311" s="5">
        <v>23.993950000000002</v>
      </c>
      <c r="I1311" s="6">
        <v>0.28570285650411098</v>
      </c>
      <c r="J1311" s="6">
        <v>0.38097674418604599</v>
      </c>
      <c r="K1311" s="6" t="s">
        <v>2038</v>
      </c>
      <c r="L1311" s="6" t="s">
        <v>2039</v>
      </c>
      <c r="M1311" s="6" t="s">
        <v>2040</v>
      </c>
      <c r="N1311" s="13">
        <f t="shared" si="47"/>
        <v>0.19219749999999891</v>
      </c>
    </row>
    <row r="1312" spans="1:14">
      <c r="A1312" s="5">
        <v>21.922229999999999</v>
      </c>
      <c r="B1312" s="5">
        <v>22.405069999999998</v>
      </c>
      <c r="C1312" s="5">
        <v>21.6158</v>
      </c>
      <c r="D1312" s="5">
        <v>21.453119999999998</v>
      </c>
      <c r="E1312" s="5">
        <v>22.157340000000001</v>
      </c>
      <c r="F1312" s="5">
        <v>22.009969999999999</v>
      </c>
      <c r="G1312" s="5">
        <v>21.882449999999999</v>
      </c>
      <c r="H1312" s="5">
        <v>21.416270000000001</v>
      </c>
      <c r="I1312" s="6">
        <v>0.91664822611713503</v>
      </c>
      <c r="J1312" s="6">
        <v>0.93703986892408497</v>
      </c>
      <c r="K1312" s="6" t="s">
        <v>4181</v>
      </c>
      <c r="L1312" s="6" t="s">
        <v>4182</v>
      </c>
      <c r="M1312" s="6" t="s">
        <v>4183</v>
      </c>
      <c r="N1312" s="13">
        <f t="shared" si="47"/>
        <v>-1.7452500000000981E-2</v>
      </c>
    </row>
    <row r="1313" spans="1:14">
      <c r="A1313" s="5">
        <v>23.877269999999999</v>
      </c>
      <c r="B1313" s="5">
        <v>23.742529999999999</v>
      </c>
      <c r="C1313" s="5">
        <v>24.068010000000001</v>
      </c>
      <c r="D1313" s="5">
        <v>24.085450000000002</v>
      </c>
      <c r="E1313" s="5">
        <v>24.101009999999999</v>
      </c>
      <c r="F1313" s="5">
        <v>23.85472</v>
      </c>
      <c r="G1313" s="5">
        <v>24.193169999999999</v>
      </c>
      <c r="H1313" s="5">
        <v>24.04185</v>
      </c>
      <c r="I1313" s="6">
        <v>0.155326810676268</v>
      </c>
      <c r="J1313" s="6">
        <v>0.43946938775510203</v>
      </c>
      <c r="K1313" s="6" t="s">
        <v>1302</v>
      </c>
      <c r="L1313" s="6" t="s">
        <v>1303</v>
      </c>
      <c r="M1313" s="6" t="s">
        <v>5728</v>
      </c>
      <c r="N1313" s="13">
        <f t="shared" si="47"/>
        <v>-0.1043725000000002</v>
      </c>
    </row>
    <row r="1314" spans="1:14">
      <c r="A1314" s="5"/>
      <c r="B1314" s="5"/>
      <c r="C1314" s="5"/>
      <c r="D1314" s="5"/>
      <c r="E1314" s="5">
        <v>21.969370000000001</v>
      </c>
      <c r="F1314" s="5">
        <v>21.401509999999998</v>
      </c>
      <c r="G1314" s="5">
        <v>21.014749999999999</v>
      </c>
      <c r="H1314" s="5"/>
      <c r="I1314" s="6" t="s">
        <v>5939</v>
      </c>
      <c r="J1314" s="6" t="s">
        <v>5939</v>
      </c>
      <c r="K1314" s="6" t="s">
        <v>5260</v>
      </c>
      <c r="L1314" s="6" t="s">
        <v>5261</v>
      </c>
      <c r="M1314" s="6" t="s">
        <v>5262</v>
      </c>
      <c r="N1314" s="13">
        <v>-21.461876666666665</v>
      </c>
    </row>
    <row r="1315" spans="1:14">
      <c r="A1315" s="5">
        <v>28.078060000000001</v>
      </c>
      <c r="B1315" s="5">
        <v>28.18995</v>
      </c>
      <c r="C1315" s="5">
        <v>28.407509999999998</v>
      </c>
      <c r="D1315" s="5">
        <v>28.50881</v>
      </c>
      <c r="E1315" s="5">
        <v>28.827359999999999</v>
      </c>
      <c r="F1315" s="5">
        <v>28.09149</v>
      </c>
      <c r="G1315" s="5">
        <v>28.345030000000001</v>
      </c>
      <c r="H1315" s="5">
        <v>28.48827</v>
      </c>
      <c r="I1315" s="6">
        <v>0.53484864010381095</v>
      </c>
      <c r="J1315" s="6">
        <v>0.59545762711864403</v>
      </c>
      <c r="K1315" s="6" t="s">
        <v>3081</v>
      </c>
      <c r="L1315" s="6" t="s">
        <v>3082</v>
      </c>
      <c r="M1315" s="6" t="s">
        <v>3083</v>
      </c>
      <c r="N1315" s="13">
        <f t="shared" ref="N1315:N1346" si="48">AVERAGE(A1315:D1315)-AVERAGE(E1315:H1315)</f>
        <v>-0.14195499999999939</v>
      </c>
    </row>
    <row r="1316" spans="1:14">
      <c r="A1316" s="5">
        <v>29.307259999999999</v>
      </c>
      <c r="B1316" s="5">
        <v>29.085750000000001</v>
      </c>
      <c r="C1316" s="5">
        <v>29.081769999999999</v>
      </c>
      <c r="D1316" s="5">
        <v>29.053750000000001</v>
      </c>
      <c r="E1316" s="5">
        <v>29.070679999999999</v>
      </c>
      <c r="F1316" s="5">
        <v>29.494540000000001</v>
      </c>
      <c r="G1316" s="5">
        <v>29.323350000000001</v>
      </c>
      <c r="H1316" s="5">
        <v>29.43327</v>
      </c>
      <c r="I1316" s="6">
        <v>0.27653640530989698</v>
      </c>
      <c r="J1316" s="6">
        <v>0.37282891566265097</v>
      </c>
      <c r="K1316" s="6" t="s">
        <v>1988</v>
      </c>
      <c r="L1316" s="6" t="s">
        <v>1989</v>
      </c>
      <c r="M1316" s="6" t="s">
        <v>1990</v>
      </c>
      <c r="N1316" s="13">
        <f t="shared" si="48"/>
        <v>-0.19832749999999777</v>
      </c>
    </row>
    <row r="1317" spans="1:14">
      <c r="A1317" s="5">
        <v>26.140239999999999</v>
      </c>
      <c r="B1317" s="5">
        <v>26.216139999999999</v>
      </c>
      <c r="C1317" s="5">
        <v>25.842569999999998</v>
      </c>
      <c r="D1317" s="5">
        <v>25.867619999999999</v>
      </c>
      <c r="E1317" s="5">
        <v>25.943090000000002</v>
      </c>
      <c r="F1317" s="5">
        <v>26.059200000000001</v>
      </c>
      <c r="G1317" s="5">
        <v>26.069479999999999</v>
      </c>
      <c r="H1317" s="5">
        <v>26.131730000000001</v>
      </c>
      <c r="I1317" s="6">
        <v>0.79803601362929499</v>
      </c>
      <c r="J1317" s="6">
        <v>0.87182893966022301</v>
      </c>
      <c r="K1317" s="6" t="s">
        <v>3871</v>
      </c>
      <c r="L1317" s="6" t="s">
        <v>3872</v>
      </c>
      <c r="M1317" s="6" t="s">
        <v>3873</v>
      </c>
      <c r="N1317" s="13">
        <f t="shared" si="48"/>
        <v>-3.4232500000001664E-2</v>
      </c>
    </row>
    <row r="1318" spans="1:14">
      <c r="A1318" s="5">
        <v>27.171690000000002</v>
      </c>
      <c r="B1318" s="5">
        <v>26.80931</v>
      </c>
      <c r="C1318" s="5">
        <v>26.909310000000001</v>
      </c>
      <c r="D1318" s="5">
        <v>26.86797</v>
      </c>
      <c r="E1318" s="5">
        <v>27.064969999999999</v>
      </c>
      <c r="F1318" s="5">
        <v>26.85792</v>
      </c>
      <c r="G1318" s="5">
        <v>26.856030000000001</v>
      </c>
      <c r="H1318" s="5">
        <v>26.845659999999999</v>
      </c>
      <c r="I1318" s="6">
        <v>0.37847710566523401</v>
      </c>
      <c r="J1318" s="6">
        <v>0.77997968253968297</v>
      </c>
      <c r="K1318" s="6" t="s">
        <v>2483</v>
      </c>
      <c r="L1318" s="6" t="s">
        <v>2484</v>
      </c>
      <c r="M1318" s="6" t="s">
        <v>2485</v>
      </c>
      <c r="N1318" s="13">
        <f t="shared" si="48"/>
        <v>3.3425000000001148E-2</v>
      </c>
    </row>
    <row r="1319" spans="1:14">
      <c r="A1319" s="5">
        <v>27.509370000000001</v>
      </c>
      <c r="B1319" s="5">
        <v>27.630690000000001</v>
      </c>
      <c r="C1319" s="5">
        <v>27.035799999999998</v>
      </c>
      <c r="D1319" s="5">
        <v>26.934049999999999</v>
      </c>
      <c r="E1319" s="5">
        <v>27.512619999999998</v>
      </c>
      <c r="F1319" s="5">
        <v>27.44079</v>
      </c>
      <c r="G1319" s="5">
        <v>27.12406</v>
      </c>
      <c r="H1319" s="5">
        <v>27.31804</v>
      </c>
      <c r="I1319" s="6">
        <v>0.59182926395893298</v>
      </c>
      <c r="J1319" s="6">
        <v>0.72332686980609395</v>
      </c>
      <c r="K1319" s="6" t="s">
        <v>3249</v>
      </c>
      <c r="L1319" s="6" t="s">
        <v>3250</v>
      </c>
      <c r="M1319" s="6" t="s">
        <v>5729</v>
      </c>
      <c r="N1319" s="13">
        <f t="shared" si="48"/>
        <v>-7.1400000000000574E-2</v>
      </c>
    </row>
    <row r="1320" spans="1:14">
      <c r="A1320" s="5">
        <v>27.127310000000001</v>
      </c>
      <c r="B1320" s="5">
        <v>27.113659999999999</v>
      </c>
      <c r="C1320" s="5">
        <v>27.055789999999998</v>
      </c>
      <c r="D1320" s="5">
        <v>27.101489999999998</v>
      </c>
      <c r="E1320" s="5">
        <v>27.199100000000001</v>
      </c>
      <c r="F1320" s="5">
        <v>26.900700000000001</v>
      </c>
      <c r="G1320" s="5">
        <v>26.768249999999998</v>
      </c>
      <c r="H1320" s="5">
        <v>27.020620000000001</v>
      </c>
      <c r="I1320" s="6">
        <v>0.20503918757933301</v>
      </c>
      <c r="J1320" s="6">
        <v>0.40971550802139001</v>
      </c>
      <c r="K1320" s="6" t="s">
        <v>1618</v>
      </c>
      <c r="L1320" s="6" t="s">
        <v>1619</v>
      </c>
      <c r="M1320" s="6" t="s">
        <v>1620</v>
      </c>
      <c r="N1320" s="13">
        <f t="shared" si="48"/>
        <v>0.12739500000000348</v>
      </c>
    </row>
    <row r="1321" spans="1:14">
      <c r="A1321" s="5">
        <v>27.342739999999999</v>
      </c>
      <c r="B1321" s="5">
        <v>27.315439999999999</v>
      </c>
      <c r="C1321" s="5">
        <v>27.390920000000001</v>
      </c>
      <c r="D1321" s="5">
        <v>27.14696</v>
      </c>
      <c r="E1321" s="5">
        <v>27.223610000000001</v>
      </c>
      <c r="F1321" s="5">
        <v>27.37989</v>
      </c>
      <c r="G1321" s="5">
        <v>27.171500000000002</v>
      </c>
      <c r="H1321" s="5">
        <v>27.2226</v>
      </c>
      <c r="I1321" s="6">
        <v>0.54076679970532404</v>
      </c>
      <c r="J1321" s="6">
        <v>0.76081225033288902</v>
      </c>
      <c r="K1321" s="6" t="s">
        <v>3104</v>
      </c>
      <c r="L1321" s="6" t="s">
        <v>3105</v>
      </c>
      <c r="M1321" s="6" t="s">
        <v>3106</v>
      </c>
      <c r="N1321" s="13">
        <f t="shared" si="48"/>
        <v>4.9615000000002851E-2</v>
      </c>
    </row>
    <row r="1322" spans="1:14">
      <c r="A1322" s="5">
        <v>23.04374</v>
      </c>
      <c r="B1322" s="5">
        <v>22.921230000000001</v>
      </c>
      <c r="C1322" s="5">
        <v>23.246130000000001</v>
      </c>
      <c r="D1322" s="5">
        <v>22.986989999999999</v>
      </c>
      <c r="E1322" s="5">
        <v>22.414750000000002</v>
      </c>
      <c r="F1322" s="5">
        <v>22.06671</v>
      </c>
      <c r="G1322" s="5">
        <v>22.230399999999999</v>
      </c>
      <c r="H1322" s="5">
        <v>22.372150000000001</v>
      </c>
      <c r="I1322" s="6">
        <v>3.9503423773677403E-3</v>
      </c>
      <c r="J1322" s="6">
        <v>0</v>
      </c>
      <c r="K1322" s="6" t="s">
        <v>5106</v>
      </c>
      <c r="L1322" s="6" t="s">
        <v>5107</v>
      </c>
      <c r="M1322" s="6" t="s">
        <v>5730</v>
      </c>
      <c r="N1322" s="13">
        <f t="shared" si="48"/>
        <v>0.77852000000000032</v>
      </c>
    </row>
    <row r="1323" spans="1:14">
      <c r="A1323" s="5">
        <v>20.578099999999999</v>
      </c>
      <c r="B1323" s="5">
        <v>20.853840000000002</v>
      </c>
      <c r="C1323" s="5">
        <v>21.742049999999999</v>
      </c>
      <c r="D1323" s="5">
        <v>21.443490000000001</v>
      </c>
      <c r="E1323" s="5">
        <v>19.836130000000001</v>
      </c>
      <c r="F1323" s="5">
        <v>21.086279999999999</v>
      </c>
      <c r="G1323" s="5">
        <v>21.246729999999999</v>
      </c>
      <c r="H1323" s="5">
        <v>20.190750000000001</v>
      </c>
      <c r="I1323" s="6">
        <v>0.16514790760511699</v>
      </c>
      <c r="J1323" s="6">
        <v>0.16743839541547301</v>
      </c>
      <c r="K1323" s="6" t="s">
        <v>1368</v>
      </c>
      <c r="L1323" s="6" t="s">
        <v>1369</v>
      </c>
      <c r="M1323" s="6" t="s">
        <v>1370</v>
      </c>
      <c r="N1323" s="13">
        <f t="shared" si="48"/>
        <v>0.56439749999999833</v>
      </c>
    </row>
    <row r="1324" spans="1:14">
      <c r="A1324" s="5">
        <v>25.206910000000001</v>
      </c>
      <c r="B1324" s="5">
        <v>25.301659999999998</v>
      </c>
      <c r="C1324" s="5">
        <v>25.969480000000001</v>
      </c>
      <c r="D1324" s="5">
        <v>25.85913</v>
      </c>
      <c r="E1324" s="5">
        <v>25.695409999999999</v>
      </c>
      <c r="F1324" s="5">
        <v>25.829319999999999</v>
      </c>
      <c r="G1324" s="5">
        <v>25.919440000000002</v>
      </c>
      <c r="H1324" s="5">
        <v>26.001570000000001</v>
      </c>
      <c r="I1324" s="6">
        <v>0.140617622151886</v>
      </c>
      <c r="J1324" s="6">
        <v>0.22451851851851901</v>
      </c>
      <c r="K1324" s="6" t="s">
        <v>1191</v>
      </c>
      <c r="L1324" s="6" t="s">
        <v>1192</v>
      </c>
      <c r="M1324" s="6" t="s">
        <v>5731</v>
      </c>
      <c r="N1324" s="13">
        <f t="shared" si="48"/>
        <v>-0.27714000000000283</v>
      </c>
    </row>
    <row r="1325" spans="1:14">
      <c r="A1325" s="5">
        <v>24.366399999999999</v>
      </c>
      <c r="B1325" s="5">
        <v>24.692</v>
      </c>
      <c r="C1325" s="5">
        <v>24.411709999999999</v>
      </c>
      <c r="D1325" s="5">
        <v>24.644220000000001</v>
      </c>
      <c r="E1325" s="5">
        <v>24.34685</v>
      </c>
      <c r="F1325" s="5">
        <v>24.439810000000001</v>
      </c>
      <c r="G1325" s="5">
        <v>24.299289999999999</v>
      </c>
      <c r="H1325" s="5">
        <v>24.407820000000001</v>
      </c>
      <c r="I1325" s="6">
        <v>6.6558950209027801E-2</v>
      </c>
      <c r="J1325" s="6">
        <v>0.279837662337662</v>
      </c>
      <c r="K1325" s="6" t="s">
        <v>525</v>
      </c>
      <c r="L1325" s="6" t="s">
        <v>526</v>
      </c>
      <c r="M1325" s="6" t="s">
        <v>5732</v>
      </c>
      <c r="N1325" s="13">
        <f t="shared" si="48"/>
        <v>0.15514000000000294</v>
      </c>
    </row>
    <row r="1326" spans="1:14">
      <c r="A1326" s="5">
        <v>23.760100000000001</v>
      </c>
      <c r="B1326" s="5">
        <v>23.962430000000001</v>
      </c>
      <c r="C1326" s="5">
        <v>23.62321</v>
      </c>
      <c r="D1326" s="5">
        <v>23.870979999999999</v>
      </c>
      <c r="E1326" s="5">
        <v>24.062580000000001</v>
      </c>
      <c r="F1326" s="5">
        <v>23.76446</v>
      </c>
      <c r="G1326" s="5">
        <v>24.072179999999999</v>
      </c>
      <c r="H1326" s="5">
        <v>24.202400000000001</v>
      </c>
      <c r="I1326" s="6">
        <v>0.22028193807814</v>
      </c>
      <c r="J1326" s="6">
        <v>0.31600565770862798</v>
      </c>
      <c r="K1326" s="6" t="s">
        <v>1697</v>
      </c>
      <c r="L1326" s="6" t="s">
        <v>1698</v>
      </c>
      <c r="M1326" s="6" t="s">
        <v>1699</v>
      </c>
      <c r="N1326" s="13">
        <f t="shared" si="48"/>
        <v>-0.2212249999999969</v>
      </c>
    </row>
    <row r="1327" spans="1:14">
      <c r="A1327" s="5">
        <v>24.493749999999999</v>
      </c>
      <c r="B1327" s="5">
        <v>24.550630000000002</v>
      </c>
      <c r="C1327" s="5">
        <v>24.260480000000001</v>
      </c>
      <c r="D1327" s="5">
        <v>24.129829999999998</v>
      </c>
      <c r="E1327" s="5">
        <v>24.025210000000001</v>
      </c>
      <c r="F1327" s="5">
        <v>24.79749</v>
      </c>
      <c r="G1327" s="5">
        <v>23.60003</v>
      </c>
      <c r="H1327" s="5">
        <v>23.86439</v>
      </c>
      <c r="I1327" s="6">
        <v>0.238236202190103</v>
      </c>
      <c r="J1327" s="6">
        <v>0.28736050156739801</v>
      </c>
      <c r="K1327" s="6" t="s">
        <v>1827</v>
      </c>
      <c r="L1327" s="6" t="s">
        <v>1828</v>
      </c>
      <c r="M1327" s="6" t="s">
        <v>1829</v>
      </c>
      <c r="N1327" s="13">
        <f t="shared" si="48"/>
        <v>0.28689250000000044</v>
      </c>
    </row>
    <row r="1328" spans="1:14">
      <c r="A1328" s="5">
        <v>25.577470000000002</v>
      </c>
      <c r="B1328" s="5">
        <v>25.592210000000001</v>
      </c>
      <c r="C1328" s="5">
        <v>25.576930000000001</v>
      </c>
      <c r="D1328" s="5">
        <v>25.805040000000002</v>
      </c>
      <c r="E1328" s="5">
        <v>25.40831</v>
      </c>
      <c r="F1328" s="5">
        <v>25.578849999999999</v>
      </c>
      <c r="G1328" s="5">
        <v>25.481819999999999</v>
      </c>
      <c r="H1328" s="5">
        <v>25.420470000000002</v>
      </c>
      <c r="I1328" s="6">
        <v>0.129159982142006</v>
      </c>
      <c r="J1328" s="6">
        <v>0.31365457184325102</v>
      </c>
      <c r="K1328" s="6" t="s">
        <v>1118</v>
      </c>
      <c r="L1328" s="6" t="s">
        <v>1119</v>
      </c>
      <c r="M1328" s="6" t="s">
        <v>1120</v>
      </c>
      <c r="N1328" s="13">
        <f t="shared" si="48"/>
        <v>0.16554999999999964</v>
      </c>
    </row>
    <row r="1329" spans="1:14">
      <c r="A1329" s="5">
        <v>26.27814</v>
      </c>
      <c r="B1329" s="5">
        <v>25.943090000000002</v>
      </c>
      <c r="C1329" s="5">
        <v>26.364599999999999</v>
      </c>
      <c r="D1329" s="5">
        <v>26.165230000000001</v>
      </c>
      <c r="E1329" s="5">
        <v>26.416080000000001</v>
      </c>
      <c r="F1329" s="5">
        <v>26.24804</v>
      </c>
      <c r="G1329" s="5">
        <v>26.524100000000001</v>
      </c>
      <c r="H1329" s="5">
        <v>26.240269999999999</v>
      </c>
      <c r="I1329" s="6">
        <v>3.9953722986720702E-2</v>
      </c>
      <c r="J1329" s="6">
        <v>0.23097415506958299</v>
      </c>
      <c r="K1329" s="6" t="s">
        <v>4942</v>
      </c>
      <c r="L1329" s="6" t="s">
        <v>4943</v>
      </c>
      <c r="M1329" s="6" t="s">
        <v>5733</v>
      </c>
      <c r="N1329" s="13">
        <f t="shared" si="48"/>
        <v>-0.16935750000000027</v>
      </c>
    </row>
    <row r="1330" spans="1:14">
      <c r="A1330" s="5">
        <v>23.042529999999999</v>
      </c>
      <c r="B1330" s="5">
        <v>22.825669999999999</v>
      </c>
      <c r="C1330" s="5">
        <v>22.71921</v>
      </c>
      <c r="D1330" s="5">
        <v>22.760950000000001</v>
      </c>
      <c r="E1330" s="5">
        <v>23.525759999999998</v>
      </c>
      <c r="F1330" s="5">
        <v>22.785979999999999</v>
      </c>
      <c r="G1330" s="5">
        <v>23.305489999999999</v>
      </c>
      <c r="H1330" s="5">
        <v>23.395579999999999</v>
      </c>
      <c r="I1330" s="6">
        <v>7.4951901053213907E-2</v>
      </c>
      <c r="J1330" s="6">
        <v>0.143559633027523</v>
      </c>
      <c r="K1330" s="6" t="s">
        <v>630</v>
      </c>
      <c r="L1330" s="6" t="s">
        <v>631</v>
      </c>
      <c r="M1330" s="6" t="s">
        <v>5734</v>
      </c>
      <c r="N1330" s="13">
        <f t="shared" si="48"/>
        <v>-0.416112499999997</v>
      </c>
    </row>
    <row r="1331" spans="1:14">
      <c r="A1331" s="5">
        <v>24.746269999999999</v>
      </c>
      <c r="B1331" s="5">
        <v>24.237829999999999</v>
      </c>
      <c r="C1331" s="5">
        <v>24.083670000000001</v>
      </c>
      <c r="D1331" s="5">
        <v>23.894770000000001</v>
      </c>
      <c r="E1331" s="5">
        <v>25.13391</v>
      </c>
      <c r="F1331" s="5">
        <v>24.654640000000001</v>
      </c>
      <c r="G1331" s="5">
        <v>24.697050000000001</v>
      </c>
      <c r="H1331" s="5">
        <v>24.55742</v>
      </c>
      <c r="I1331" s="6">
        <v>4.8533446092456399E-3</v>
      </c>
      <c r="J1331" s="6">
        <v>4.01538461538462E-2</v>
      </c>
      <c r="K1331" s="6" t="s">
        <v>5064</v>
      </c>
      <c r="L1331" s="6" t="s">
        <v>5065</v>
      </c>
      <c r="M1331" s="6" t="s">
        <v>5066</v>
      </c>
      <c r="N1331" s="13">
        <f t="shared" si="48"/>
        <v>-0.52012000000000569</v>
      </c>
    </row>
    <row r="1332" spans="1:14">
      <c r="A1332" s="5">
        <v>25.761649999999999</v>
      </c>
      <c r="B1332" s="5">
        <v>25.715309999999999</v>
      </c>
      <c r="C1332" s="5">
        <v>25.59497</v>
      </c>
      <c r="D1332" s="5">
        <v>25.51548</v>
      </c>
      <c r="E1332" s="5">
        <v>25.70335</v>
      </c>
      <c r="F1332" s="5">
        <v>25.571870000000001</v>
      </c>
      <c r="G1332" s="5">
        <v>25.59901</v>
      </c>
      <c r="H1332" s="5">
        <v>25.693840000000002</v>
      </c>
      <c r="I1332" s="6">
        <v>0.94788244237802299</v>
      </c>
      <c r="J1332" s="6">
        <v>0.97159192348565304</v>
      </c>
      <c r="K1332" s="6" t="s">
        <v>353</v>
      </c>
      <c r="L1332" s="6" t="s">
        <v>354</v>
      </c>
      <c r="M1332" s="6" t="s">
        <v>5735</v>
      </c>
      <c r="N1332" s="13">
        <f t="shared" si="48"/>
        <v>4.83499999999637E-3</v>
      </c>
    </row>
    <row r="1333" spans="1:14">
      <c r="A1333" s="5">
        <v>27.204899999999999</v>
      </c>
      <c r="B1333" s="5">
        <v>27.290620000000001</v>
      </c>
      <c r="C1333" s="5">
        <v>27.356660000000002</v>
      </c>
      <c r="D1333" s="5">
        <v>27.250340000000001</v>
      </c>
      <c r="E1333" s="5">
        <v>27.25169</v>
      </c>
      <c r="F1333" s="5">
        <v>27.279060000000001</v>
      </c>
      <c r="G1333" s="5">
        <v>27.396640000000001</v>
      </c>
      <c r="H1333" s="5">
        <v>27.439129999999999</v>
      </c>
      <c r="I1333" s="6">
        <v>0.221964109283598</v>
      </c>
      <c r="J1333" s="6">
        <v>0.60151481184947997</v>
      </c>
      <c r="K1333" s="6" t="s">
        <v>1714</v>
      </c>
      <c r="L1333" s="6" t="s">
        <v>1715</v>
      </c>
      <c r="M1333" s="6" t="s">
        <v>5736</v>
      </c>
      <c r="N1333" s="13">
        <f t="shared" si="48"/>
        <v>-6.6000000000002501E-2</v>
      </c>
    </row>
    <row r="1334" spans="1:14">
      <c r="A1334" s="5">
        <v>24.608180000000001</v>
      </c>
      <c r="B1334" s="5">
        <v>24.513459999999998</v>
      </c>
      <c r="C1334" s="5">
        <v>24.926189999999998</v>
      </c>
      <c r="D1334" s="5">
        <v>24.896750000000001</v>
      </c>
      <c r="E1334" s="5">
        <v>24.233809999999998</v>
      </c>
      <c r="F1334" s="5">
        <v>24.667200000000001</v>
      </c>
      <c r="G1334" s="5">
        <v>24.531300000000002</v>
      </c>
      <c r="H1334" s="5">
        <v>24.391719999999999</v>
      </c>
      <c r="I1334" s="6">
        <v>0.15363490788339301</v>
      </c>
      <c r="J1334" s="6">
        <v>0.233438113948919</v>
      </c>
      <c r="K1334" s="6" t="s">
        <v>1284</v>
      </c>
      <c r="L1334" s="6" t="s">
        <v>1285</v>
      </c>
      <c r="M1334" s="6" t="s">
        <v>1286</v>
      </c>
      <c r="N1334" s="13">
        <f t="shared" si="48"/>
        <v>0.28013750000000215</v>
      </c>
    </row>
    <row r="1335" spans="1:14">
      <c r="A1335" s="5">
        <v>27.26042</v>
      </c>
      <c r="B1335" s="5">
        <v>27.512170000000001</v>
      </c>
      <c r="C1335" s="5">
        <v>27.445060000000002</v>
      </c>
      <c r="D1335" s="5">
        <v>27.419969999999999</v>
      </c>
      <c r="E1335" s="5">
        <v>27.534230000000001</v>
      </c>
      <c r="F1335" s="5">
        <v>27.370940000000001</v>
      </c>
      <c r="G1335" s="5">
        <v>27.717179999999999</v>
      </c>
      <c r="H1335" s="5">
        <v>27.521260000000002</v>
      </c>
      <c r="I1335" s="6">
        <v>0.28719693712488398</v>
      </c>
      <c r="J1335" s="6">
        <v>0.46363815142576198</v>
      </c>
      <c r="K1335" s="6" t="s">
        <v>2053</v>
      </c>
      <c r="L1335" s="6" t="s">
        <v>2054</v>
      </c>
      <c r="M1335" s="6" t="s">
        <v>5737</v>
      </c>
      <c r="N1335" s="13">
        <f t="shared" si="48"/>
        <v>-0.12649749999999926</v>
      </c>
    </row>
    <row r="1336" spans="1:14">
      <c r="A1336" s="5">
        <v>23.53576</v>
      </c>
      <c r="B1336" s="5">
        <v>23.77122</v>
      </c>
      <c r="C1336" s="5">
        <v>23.493379999999998</v>
      </c>
      <c r="D1336" s="5">
        <v>23.317</v>
      </c>
      <c r="E1336" s="5">
        <v>23.462890000000002</v>
      </c>
      <c r="F1336" s="5">
        <v>23.094360000000002</v>
      </c>
      <c r="G1336" s="5">
        <v>23.271280000000001</v>
      </c>
      <c r="H1336" s="5">
        <v>23.039940000000001</v>
      </c>
      <c r="I1336" s="6">
        <v>9.4097697463768795E-2</v>
      </c>
      <c r="J1336" s="6">
        <v>0.17632676056338001</v>
      </c>
      <c r="K1336" s="6" t="s">
        <v>825</v>
      </c>
      <c r="L1336" s="6" t="s">
        <v>826</v>
      </c>
      <c r="M1336" s="6" t="s">
        <v>5738</v>
      </c>
      <c r="N1336" s="13">
        <f t="shared" si="48"/>
        <v>0.31222249999999718</v>
      </c>
    </row>
    <row r="1337" spans="1:14">
      <c r="A1337" s="5">
        <v>23.238219999999998</v>
      </c>
      <c r="B1337" s="5">
        <v>23.035589999999999</v>
      </c>
      <c r="C1337" s="5">
        <v>22.89425</v>
      </c>
      <c r="D1337" s="5">
        <v>22.98123</v>
      </c>
      <c r="E1337" s="5">
        <v>23.257960000000001</v>
      </c>
      <c r="F1337" s="5">
        <v>23.238779999999998</v>
      </c>
      <c r="G1337" s="5">
        <v>23.324850000000001</v>
      </c>
      <c r="H1337" s="5">
        <v>23.15814</v>
      </c>
      <c r="I1337" s="6">
        <v>9.1466691342575901E-2</v>
      </c>
      <c r="J1337" s="6">
        <v>0.234617475728155</v>
      </c>
      <c r="K1337" s="6" t="s">
        <v>800</v>
      </c>
      <c r="L1337" s="6" t="s">
        <v>801</v>
      </c>
      <c r="M1337" s="6" t="s">
        <v>802</v>
      </c>
      <c r="N1337" s="13">
        <f t="shared" si="48"/>
        <v>-0.20761000000000251</v>
      </c>
    </row>
    <row r="1338" spans="1:14">
      <c r="A1338" s="5">
        <v>23.22531</v>
      </c>
      <c r="B1338" s="5">
        <v>22.767720000000001</v>
      </c>
      <c r="C1338" s="5">
        <v>23.317830000000001</v>
      </c>
      <c r="D1338" s="5">
        <v>23.139949999999999</v>
      </c>
      <c r="E1338" s="5">
        <v>23.78227</v>
      </c>
      <c r="F1338" s="5">
        <v>23.419830000000001</v>
      </c>
      <c r="G1338" s="5">
        <v>23.51737</v>
      </c>
      <c r="H1338" s="5">
        <v>23.41957</v>
      </c>
      <c r="I1338" s="6">
        <v>3.00269922655006E-2</v>
      </c>
      <c r="J1338" s="6">
        <v>0.110766666666667</v>
      </c>
      <c r="K1338" s="6" t="s">
        <v>4578</v>
      </c>
      <c r="L1338" s="6" t="s">
        <v>4579</v>
      </c>
      <c r="M1338" s="6" t="s">
        <v>5739</v>
      </c>
      <c r="N1338" s="13">
        <f t="shared" si="48"/>
        <v>-0.42205749999999753</v>
      </c>
    </row>
    <row r="1339" spans="1:14">
      <c r="A1339" s="5">
        <v>21.844560000000001</v>
      </c>
      <c r="B1339" s="5">
        <v>23.042449999999999</v>
      </c>
      <c r="C1339" s="5">
        <v>22.65934</v>
      </c>
      <c r="D1339" s="5">
        <v>22.619209999999999</v>
      </c>
      <c r="E1339" s="5">
        <v>22.69979</v>
      </c>
      <c r="F1339" s="5">
        <v>22.327649999999998</v>
      </c>
      <c r="G1339" s="5">
        <v>22.60802</v>
      </c>
      <c r="H1339" s="5">
        <v>22.401119999999999</v>
      </c>
      <c r="I1339" s="6">
        <v>0.92781209167755596</v>
      </c>
      <c r="J1339" s="6">
        <v>0.93182866556836896</v>
      </c>
      <c r="K1339" s="6" t="s">
        <v>4210</v>
      </c>
      <c r="L1339" s="6" t="s">
        <v>4211</v>
      </c>
      <c r="M1339" s="6" t="s">
        <v>4212</v>
      </c>
      <c r="N1339" s="13">
        <f t="shared" si="48"/>
        <v>3.2245000000003188E-2</v>
      </c>
    </row>
    <row r="1340" spans="1:14">
      <c r="A1340" s="5">
        <v>24.08521</v>
      </c>
      <c r="B1340" s="5">
        <v>23.721820000000001</v>
      </c>
      <c r="C1340" s="5">
        <v>24.163229999999999</v>
      </c>
      <c r="D1340" s="5">
        <v>24.0047</v>
      </c>
      <c r="E1340" s="5">
        <v>24.23922</v>
      </c>
      <c r="F1340" s="5">
        <v>23.969830000000002</v>
      </c>
      <c r="G1340" s="5">
        <v>24.138290000000001</v>
      </c>
      <c r="H1340" s="5">
        <v>24.115210000000001</v>
      </c>
      <c r="I1340" s="6">
        <v>0.120877741487041</v>
      </c>
      <c r="J1340" s="6">
        <v>0.38270117647058799</v>
      </c>
      <c r="K1340" s="6" t="s">
        <v>1061</v>
      </c>
      <c r="L1340" s="6" t="s">
        <v>1062</v>
      </c>
      <c r="M1340" s="6" t="s">
        <v>5740</v>
      </c>
      <c r="N1340" s="13">
        <f t="shared" si="48"/>
        <v>-0.12189750000000288</v>
      </c>
    </row>
    <row r="1341" spans="1:14">
      <c r="A1341" s="5">
        <v>26.972460000000002</v>
      </c>
      <c r="B1341" s="5">
        <v>26.833760000000002</v>
      </c>
      <c r="C1341" s="5">
        <v>26.985659999999999</v>
      </c>
      <c r="D1341" s="5">
        <v>27.044160000000002</v>
      </c>
      <c r="E1341" s="5">
        <v>26.909310000000001</v>
      </c>
      <c r="F1341" s="5">
        <v>26.88017</v>
      </c>
      <c r="G1341" s="5">
        <v>26.924679999999999</v>
      </c>
      <c r="H1341" s="5">
        <v>26.95271</v>
      </c>
      <c r="I1341" s="6">
        <v>0.25799523767814903</v>
      </c>
      <c r="J1341" s="6">
        <v>0.72542006920415203</v>
      </c>
      <c r="K1341" s="6" t="s">
        <v>1898</v>
      </c>
      <c r="L1341" s="6" t="s">
        <v>1899</v>
      </c>
      <c r="M1341" s="6" t="s">
        <v>1900</v>
      </c>
      <c r="N1341" s="13">
        <f t="shared" si="48"/>
        <v>4.2292500000005617E-2</v>
      </c>
    </row>
    <row r="1342" spans="1:14">
      <c r="A1342" s="5">
        <v>26.239139999999999</v>
      </c>
      <c r="B1342" s="5">
        <v>26.274889999999999</v>
      </c>
      <c r="C1342" s="5">
        <v>26.42877</v>
      </c>
      <c r="D1342" s="5">
        <v>26.291180000000001</v>
      </c>
      <c r="E1342" s="5">
        <v>26.527889999999999</v>
      </c>
      <c r="F1342" s="5">
        <v>26.409939999999999</v>
      </c>
      <c r="G1342" s="5">
        <v>26.639620000000001</v>
      </c>
      <c r="H1342" s="5">
        <v>26.630479999999999</v>
      </c>
      <c r="I1342" s="6">
        <v>1.2203911647679099E-2</v>
      </c>
      <c r="J1342" s="6">
        <v>0.13019417475728201</v>
      </c>
      <c r="K1342" s="6" t="s">
        <v>4687</v>
      </c>
      <c r="L1342" s="6" t="s">
        <v>4688</v>
      </c>
      <c r="M1342" s="6" t="s">
        <v>4689</v>
      </c>
      <c r="N1342" s="13">
        <f t="shared" si="48"/>
        <v>-0.24348750000000052</v>
      </c>
    </row>
    <row r="1343" spans="1:14">
      <c r="A1343" s="5">
        <v>22.156009999999998</v>
      </c>
      <c r="B1343" s="5">
        <v>22.225110000000001</v>
      </c>
      <c r="C1343" s="5">
        <v>22.31739</v>
      </c>
      <c r="D1343" s="5">
        <v>22.26493</v>
      </c>
      <c r="E1343" s="5">
        <v>22.605219999999999</v>
      </c>
      <c r="F1343" s="5">
        <v>22.170970000000001</v>
      </c>
      <c r="G1343" s="5">
        <v>22.523820000000001</v>
      </c>
      <c r="H1343" s="5">
        <v>22.67381</v>
      </c>
      <c r="I1343" s="6">
        <v>0.11600347318404899</v>
      </c>
      <c r="J1343" s="6">
        <v>0.21855157894736801</v>
      </c>
      <c r="K1343" s="6" t="s">
        <v>1026</v>
      </c>
      <c r="L1343" s="6" t="s">
        <v>1027</v>
      </c>
      <c r="M1343" s="6" t="s">
        <v>1028</v>
      </c>
      <c r="N1343" s="13">
        <f t="shared" si="48"/>
        <v>-0.25259500000000301</v>
      </c>
    </row>
    <row r="1344" spans="1:14">
      <c r="A1344" s="5">
        <v>23.455010000000001</v>
      </c>
      <c r="B1344" s="5">
        <v>23.699960000000001</v>
      </c>
      <c r="C1344" s="5">
        <v>22.866389999999999</v>
      </c>
      <c r="D1344" s="5">
        <v>22.897459999999999</v>
      </c>
      <c r="E1344" s="5">
        <v>23.493870000000001</v>
      </c>
      <c r="F1344" s="5">
        <v>23.34665</v>
      </c>
      <c r="G1344" s="5">
        <v>23.41338</v>
      </c>
      <c r="H1344" s="5">
        <v>23.37743</v>
      </c>
      <c r="I1344" s="6">
        <v>0.458545991177781</v>
      </c>
      <c r="J1344" s="6">
        <v>0.51284306569343097</v>
      </c>
      <c r="K1344" s="6" t="s">
        <v>2803</v>
      </c>
      <c r="L1344" s="6" t="s">
        <v>2804</v>
      </c>
      <c r="M1344" s="6" t="s">
        <v>2805</v>
      </c>
      <c r="N1344" s="13">
        <f t="shared" si="48"/>
        <v>-0.17812750000000221</v>
      </c>
    </row>
    <row r="1345" spans="1:14">
      <c r="A1345" s="5">
        <v>23.861170000000001</v>
      </c>
      <c r="B1345" s="5">
        <v>23.828710000000001</v>
      </c>
      <c r="C1345" s="5">
        <v>24.089659999999999</v>
      </c>
      <c r="D1345" s="5">
        <v>23.647459999999999</v>
      </c>
      <c r="E1345" s="5">
        <v>23.280370000000001</v>
      </c>
      <c r="F1345" s="5">
        <v>23.221540000000001</v>
      </c>
      <c r="G1345" s="5">
        <v>23.681429999999999</v>
      </c>
      <c r="H1345" s="5">
        <v>22.179590000000001</v>
      </c>
      <c r="I1345" s="6">
        <v>4.8673521185601101E-2</v>
      </c>
      <c r="J1345" s="6">
        <v>9.86206896551724E-2</v>
      </c>
      <c r="K1345" s="6" t="s">
        <v>4466</v>
      </c>
      <c r="L1345" s="6" t="s">
        <v>4467</v>
      </c>
      <c r="M1345" s="6" t="s">
        <v>4468</v>
      </c>
      <c r="N1345" s="13">
        <f t="shared" si="48"/>
        <v>0.76601749999999669</v>
      </c>
    </row>
    <row r="1346" spans="1:14">
      <c r="A1346" s="5">
        <v>22.385850000000001</v>
      </c>
      <c r="B1346" s="5">
        <v>22.558450000000001</v>
      </c>
      <c r="C1346" s="5">
        <v>22.116129999999998</v>
      </c>
      <c r="D1346" s="5">
        <v>21.93844</v>
      </c>
      <c r="E1346" s="5">
        <v>21.509779999999999</v>
      </c>
      <c r="F1346" s="5">
        <v>21.772860000000001</v>
      </c>
      <c r="G1346" s="5">
        <v>22.49314</v>
      </c>
      <c r="H1346" s="5">
        <v>22.40502</v>
      </c>
      <c r="I1346" s="6">
        <v>0.61208329466456202</v>
      </c>
      <c r="J1346" s="6">
        <v>0.617233411397346</v>
      </c>
      <c r="K1346" s="6" t="s">
        <v>3314</v>
      </c>
      <c r="L1346" s="6" t="s">
        <v>3315</v>
      </c>
      <c r="M1346" s="6" t="s">
        <v>3316</v>
      </c>
      <c r="N1346" s="13">
        <f t="shared" si="48"/>
        <v>0.20451749999999791</v>
      </c>
    </row>
    <row r="1347" spans="1:14">
      <c r="A1347" s="5">
        <v>23.674980000000001</v>
      </c>
      <c r="B1347" s="5">
        <v>23.77384</v>
      </c>
      <c r="C1347" s="5">
        <v>23.911960000000001</v>
      </c>
      <c r="D1347" s="5">
        <v>23.777560000000001</v>
      </c>
      <c r="E1347" s="5">
        <v>24.187899999999999</v>
      </c>
      <c r="F1347" s="5">
        <v>23.846129999999999</v>
      </c>
      <c r="G1347" s="5">
        <v>23.759789999999999</v>
      </c>
      <c r="H1347" s="5">
        <v>24.064969999999999</v>
      </c>
      <c r="I1347" s="6">
        <v>0.29604223913081501</v>
      </c>
      <c r="J1347" s="6">
        <v>0.39576365663322199</v>
      </c>
      <c r="K1347" s="6" t="s">
        <v>2093</v>
      </c>
      <c r="L1347" s="6" t="s">
        <v>2094</v>
      </c>
      <c r="M1347" s="6" t="s">
        <v>5741</v>
      </c>
      <c r="N1347" s="13">
        <f t="shared" ref="N1347:N1378" si="49">AVERAGE(A1347:D1347)-AVERAGE(E1347:H1347)</f>
        <v>-0.1801124999999999</v>
      </c>
    </row>
    <row r="1348" spans="1:14">
      <c r="A1348" s="5">
        <v>24.54026</v>
      </c>
      <c r="B1348" s="5">
        <v>24.635110000000001</v>
      </c>
      <c r="C1348" s="5">
        <v>24.220300000000002</v>
      </c>
      <c r="D1348" s="5">
        <v>24.36833</v>
      </c>
      <c r="E1348" s="5">
        <v>24.476240000000001</v>
      </c>
      <c r="F1348" s="5">
        <v>24.464200000000002</v>
      </c>
      <c r="G1348" s="5">
        <v>24.485669999999999</v>
      </c>
      <c r="H1348" s="5">
        <v>24.4617</v>
      </c>
      <c r="I1348" s="6">
        <v>0.76630170750239901</v>
      </c>
      <c r="J1348" s="6">
        <v>0.86749031121550202</v>
      </c>
      <c r="K1348" s="6" t="s">
        <v>3786</v>
      </c>
      <c r="L1348" s="6" t="s">
        <v>3787</v>
      </c>
      <c r="M1348" s="6" t="s">
        <v>3788</v>
      </c>
      <c r="N1348" s="13">
        <f t="shared" si="49"/>
        <v>-3.0952500000001493E-2</v>
      </c>
    </row>
    <row r="1349" spans="1:14">
      <c r="A1349" s="5">
        <v>25.463480000000001</v>
      </c>
      <c r="B1349" s="5">
        <v>25.27711</v>
      </c>
      <c r="C1349" s="5">
        <v>24.598549999999999</v>
      </c>
      <c r="D1349" s="5">
        <v>24.83586</v>
      </c>
      <c r="E1349" s="5">
        <v>25.909210000000002</v>
      </c>
      <c r="F1349" s="5">
        <v>26.166239999999998</v>
      </c>
      <c r="G1349" s="5">
        <v>25.805800000000001</v>
      </c>
      <c r="H1349" s="5">
        <v>25.624300000000002</v>
      </c>
      <c r="I1349" s="6">
        <v>1.3048898011317501E-2</v>
      </c>
      <c r="J1349" s="6">
        <v>3.5999999999999997E-2</v>
      </c>
      <c r="K1349" s="6" t="s">
        <v>5041</v>
      </c>
      <c r="L1349" s="6" t="s">
        <v>5042</v>
      </c>
      <c r="M1349" s="6" t="s">
        <v>5043</v>
      </c>
      <c r="N1349" s="13">
        <f t="shared" si="49"/>
        <v>-0.83263750000000414</v>
      </c>
    </row>
    <row r="1350" spans="1:14">
      <c r="A1350" s="5">
        <v>26.72663</v>
      </c>
      <c r="B1350" s="5">
        <v>26.97082</v>
      </c>
      <c r="C1350" s="5">
        <v>26.660990000000002</v>
      </c>
      <c r="D1350" s="5">
        <v>26.978909999999999</v>
      </c>
      <c r="E1350" s="5">
        <v>26.708590000000001</v>
      </c>
      <c r="F1350" s="5">
        <v>26.684719999999999</v>
      </c>
      <c r="G1350" s="5">
        <v>26.86514</v>
      </c>
      <c r="H1350" s="5">
        <v>26.67492</v>
      </c>
      <c r="I1350" s="6">
        <v>0.464898393242202</v>
      </c>
      <c r="J1350" s="6">
        <v>0.60716878980891698</v>
      </c>
      <c r="K1350" s="6" t="s">
        <v>2837</v>
      </c>
      <c r="L1350" s="6" t="s">
        <v>2838</v>
      </c>
      <c r="M1350" s="6" t="s">
        <v>2839</v>
      </c>
      <c r="N1350" s="13">
        <f t="shared" si="49"/>
        <v>0.10099500000000106</v>
      </c>
    </row>
    <row r="1351" spans="1:14">
      <c r="A1351" s="5">
        <v>22.789750000000002</v>
      </c>
      <c r="B1351" s="5">
        <v>22.71058</v>
      </c>
      <c r="C1351" s="5">
        <v>22.615400000000001</v>
      </c>
      <c r="D1351" s="5">
        <v>22.870360000000002</v>
      </c>
      <c r="E1351" s="5">
        <v>23.473700000000001</v>
      </c>
      <c r="F1351" s="5">
        <v>22.820830000000001</v>
      </c>
      <c r="G1351" s="5">
        <v>22.722840000000001</v>
      </c>
      <c r="H1351" s="5">
        <v>23.087009999999999</v>
      </c>
      <c r="I1351" s="6">
        <v>0.134283421480029</v>
      </c>
      <c r="J1351" s="6">
        <v>0.216871794871795</v>
      </c>
      <c r="K1351" s="6" t="s">
        <v>1149</v>
      </c>
      <c r="L1351" s="6" t="s">
        <v>1150</v>
      </c>
      <c r="M1351" s="6" t="s">
        <v>5742</v>
      </c>
      <c r="N1351" s="13">
        <f t="shared" si="49"/>
        <v>-0.27957249999999334</v>
      </c>
    </row>
    <row r="1352" spans="1:14">
      <c r="A1352" s="5">
        <v>27.221769999999999</v>
      </c>
      <c r="B1352" s="5">
        <v>27.125640000000001</v>
      </c>
      <c r="C1352" s="5">
        <v>27.551279999999998</v>
      </c>
      <c r="D1352" s="5">
        <v>27.416029999999999</v>
      </c>
      <c r="E1352" s="5">
        <v>27.492439999999998</v>
      </c>
      <c r="F1352" s="5">
        <v>27.628879999999999</v>
      </c>
      <c r="G1352" s="5">
        <v>27.37426</v>
      </c>
      <c r="H1352" s="5">
        <v>27.316569999999999</v>
      </c>
      <c r="I1352" s="6">
        <v>0.49282054626509703</v>
      </c>
      <c r="J1352" s="6">
        <v>0.58275895765472296</v>
      </c>
      <c r="K1352" s="6" t="s">
        <v>2933</v>
      </c>
      <c r="L1352" s="6" t="s">
        <v>2934</v>
      </c>
      <c r="M1352" s="6" t="s">
        <v>5743</v>
      </c>
      <c r="N1352" s="13">
        <f t="shared" si="49"/>
        <v>-0.12435749999999857</v>
      </c>
    </row>
    <row r="1353" spans="1:14">
      <c r="A1353" s="5">
        <v>26.65157</v>
      </c>
      <c r="B1353" s="5">
        <v>26.67492</v>
      </c>
      <c r="C1353" s="5">
        <v>26.839659999999999</v>
      </c>
      <c r="D1353" s="5">
        <v>26.70609</v>
      </c>
      <c r="E1353" s="5">
        <v>26.86195</v>
      </c>
      <c r="F1353" s="5">
        <v>26.689260000000001</v>
      </c>
      <c r="G1353" s="5">
        <v>26.783439999999999</v>
      </c>
      <c r="H1353" s="5">
        <v>26.64883</v>
      </c>
      <c r="I1353" s="6">
        <v>0.68932571634453998</v>
      </c>
      <c r="J1353" s="6">
        <v>0.85717339667458403</v>
      </c>
      <c r="K1353" s="6" t="s">
        <v>277</v>
      </c>
      <c r="L1353" s="6" t="s">
        <v>278</v>
      </c>
      <c r="M1353" s="6" t="s">
        <v>279</v>
      </c>
      <c r="N1353" s="13">
        <f t="shared" si="49"/>
        <v>-2.780999999999878E-2</v>
      </c>
    </row>
    <row r="1354" spans="1:14">
      <c r="A1354" s="5">
        <v>26.617370000000001</v>
      </c>
      <c r="B1354" s="5">
        <v>26.65635</v>
      </c>
      <c r="C1354" s="5">
        <v>26.598330000000001</v>
      </c>
      <c r="D1354" s="5">
        <v>26.41883</v>
      </c>
      <c r="E1354" s="5">
        <v>26.151070000000001</v>
      </c>
      <c r="F1354" s="5">
        <v>26.381889999999999</v>
      </c>
      <c r="G1354" s="5">
        <v>26.088750000000001</v>
      </c>
      <c r="H1354" s="5">
        <v>26.272500000000001</v>
      </c>
      <c r="I1354" s="6">
        <v>2.5910891761589401E-2</v>
      </c>
      <c r="J1354" s="6">
        <v>0.10402597402597399</v>
      </c>
      <c r="K1354" s="6" t="s">
        <v>4504</v>
      </c>
      <c r="L1354" s="6" t="s">
        <v>4505</v>
      </c>
      <c r="M1354" s="6" t="s">
        <v>4506</v>
      </c>
      <c r="N1354" s="13">
        <f t="shared" si="49"/>
        <v>0.34916749999999652</v>
      </c>
    </row>
    <row r="1355" spans="1:14">
      <c r="A1355" s="5">
        <v>25.746790000000001</v>
      </c>
      <c r="B1355" s="5">
        <v>25.51005</v>
      </c>
      <c r="C1355" s="5">
        <v>25.58061</v>
      </c>
      <c r="D1355" s="5">
        <v>25.957699999999999</v>
      </c>
      <c r="E1355" s="5">
        <v>26.451910000000002</v>
      </c>
      <c r="F1355" s="5">
        <v>26.163119999999999</v>
      </c>
      <c r="G1355" s="5">
        <v>25.678149999999999</v>
      </c>
      <c r="H1355" s="5">
        <v>26.115690000000001</v>
      </c>
      <c r="I1355" s="6">
        <v>8.6052225166785803E-2</v>
      </c>
      <c r="J1355" s="6">
        <v>0.15521285140562199</v>
      </c>
      <c r="K1355" s="6" t="s">
        <v>752</v>
      </c>
      <c r="L1355" s="6" t="s">
        <v>753</v>
      </c>
      <c r="M1355" s="6" t="s">
        <v>754</v>
      </c>
      <c r="N1355" s="13">
        <f t="shared" si="49"/>
        <v>-0.40343000000000373</v>
      </c>
    </row>
    <row r="1356" spans="1:14">
      <c r="A1356" s="5">
        <v>26.651979999999998</v>
      </c>
      <c r="B1356" s="5">
        <v>27.425419999999999</v>
      </c>
      <c r="C1356" s="5">
        <v>27.607379999999999</v>
      </c>
      <c r="D1356" s="5">
        <v>26.721430000000002</v>
      </c>
      <c r="E1356" s="5">
        <v>26.344919999999998</v>
      </c>
      <c r="F1356" s="5">
        <v>26.843979999999998</v>
      </c>
      <c r="G1356" s="5">
        <v>26.974869999999999</v>
      </c>
      <c r="H1356" s="5">
        <v>26.270440000000001</v>
      </c>
      <c r="I1356" s="6">
        <v>6.5843167313003404E-3</v>
      </c>
      <c r="J1356" s="6">
        <v>7.0153846153846205E-2</v>
      </c>
      <c r="K1356" s="6" t="s">
        <v>4398</v>
      </c>
      <c r="L1356" s="6" t="s">
        <v>4399</v>
      </c>
      <c r="M1356" s="6" t="s">
        <v>4400</v>
      </c>
      <c r="N1356" s="13">
        <f t="shared" si="49"/>
        <v>0.492999999999995</v>
      </c>
    </row>
    <row r="1357" spans="1:14">
      <c r="A1357" s="5">
        <v>27.43722</v>
      </c>
      <c r="B1357" s="5">
        <v>27.812809999999999</v>
      </c>
      <c r="C1357" s="5">
        <v>27.729679999999998</v>
      </c>
      <c r="D1357" s="5">
        <v>27.72221</v>
      </c>
      <c r="E1357" s="5">
        <v>27.33841</v>
      </c>
      <c r="F1357" s="5">
        <v>27.61112</v>
      </c>
      <c r="G1357" s="5">
        <v>27.488759999999999</v>
      </c>
      <c r="H1357" s="5">
        <v>27.579029999999999</v>
      </c>
      <c r="I1357" s="6">
        <v>1.2107324410711299E-2</v>
      </c>
      <c r="J1357" s="6">
        <v>0.19138303341902299</v>
      </c>
      <c r="K1357" s="6" t="s">
        <v>4864</v>
      </c>
      <c r="L1357" s="6" t="s">
        <v>4865</v>
      </c>
      <c r="M1357" s="6" t="s">
        <v>4866</v>
      </c>
      <c r="N1357" s="13">
        <f t="shared" si="49"/>
        <v>0.1711500000000008</v>
      </c>
    </row>
    <row r="1358" spans="1:14">
      <c r="A1358" s="5">
        <v>26.998519999999999</v>
      </c>
      <c r="B1358" s="5">
        <v>27.220020000000002</v>
      </c>
      <c r="C1358" s="5">
        <v>27.032129999999999</v>
      </c>
      <c r="D1358" s="5">
        <v>27.133690000000001</v>
      </c>
      <c r="E1358" s="5">
        <v>27.117830000000001</v>
      </c>
      <c r="F1358" s="5">
        <v>26.954709999999999</v>
      </c>
      <c r="G1358" s="5">
        <v>27.207129999999999</v>
      </c>
      <c r="H1358" s="5">
        <v>27.21679</v>
      </c>
      <c r="I1358" s="6">
        <v>0.79667329905608697</v>
      </c>
      <c r="J1358" s="6">
        <v>0.88361043478260903</v>
      </c>
      <c r="K1358" s="6" t="s">
        <v>310</v>
      </c>
      <c r="L1358" s="6" t="s">
        <v>311</v>
      </c>
      <c r="M1358" s="6" t="s">
        <v>312</v>
      </c>
      <c r="N1358" s="13">
        <f t="shared" si="49"/>
        <v>-2.8025000000003075E-2</v>
      </c>
    </row>
    <row r="1359" spans="1:14">
      <c r="A1359" s="5">
        <v>27.47738</v>
      </c>
      <c r="B1359" s="5">
        <v>27.415140000000001</v>
      </c>
      <c r="C1359" s="5">
        <v>27.771529999999998</v>
      </c>
      <c r="D1359" s="5">
        <v>27.295000000000002</v>
      </c>
      <c r="E1359" s="5">
        <v>27.421420000000001</v>
      </c>
      <c r="F1359" s="5">
        <v>27.29035</v>
      </c>
      <c r="G1359" s="5">
        <v>27.393380000000001</v>
      </c>
      <c r="H1359" s="5">
        <v>27.407299999999999</v>
      </c>
      <c r="I1359" s="6">
        <v>0.35304070535103799</v>
      </c>
      <c r="J1359" s="6">
        <v>0.52907664884135497</v>
      </c>
      <c r="K1359" s="6" t="s">
        <v>173</v>
      </c>
      <c r="L1359" s="6" t="s">
        <v>174</v>
      </c>
      <c r="M1359" s="6" t="s">
        <v>175</v>
      </c>
      <c r="N1359" s="13">
        <f t="shared" si="49"/>
        <v>0.11165000000000092</v>
      </c>
    </row>
    <row r="1360" spans="1:14">
      <c r="A1360" s="5">
        <v>27.18253</v>
      </c>
      <c r="B1360" s="5">
        <v>26.94548</v>
      </c>
      <c r="C1360" s="5">
        <v>27.02083</v>
      </c>
      <c r="D1360" s="5">
        <v>27.1813</v>
      </c>
      <c r="E1360" s="5">
        <v>27.419250000000002</v>
      </c>
      <c r="F1360" s="5">
        <v>27.082840000000001</v>
      </c>
      <c r="G1360" s="5">
        <v>27.138390000000001</v>
      </c>
      <c r="H1360" s="5">
        <v>27.17427</v>
      </c>
      <c r="I1360" s="6">
        <v>9.4128283659334497E-2</v>
      </c>
      <c r="J1360" s="6">
        <v>0.36996068796068798</v>
      </c>
      <c r="K1360" s="6" t="s">
        <v>31</v>
      </c>
      <c r="L1360" s="6" t="s">
        <v>32</v>
      </c>
      <c r="M1360" s="6" t="s">
        <v>33</v>
      </c>
      <c r="N1360" s="13">
        <f t="shared" si="49"/>
        <v>-0.12115250000000088</v>
      </c>
    </row>
    <row r="1361" spans="1:14">
      <c r="A1361" s="5">
        <v>25.870349999999998</v>
      </c>
      <c r="B1361" s="5">
        <v>25.534960000000002</v>
      </c>
      <c r="C1361" s="5">
        <v>26.35904</v>
      </c>
      <c r="D1361" s="5">
        <v>25.942730000000001</v>
      </c>
      <c r="E1361" s="5">
        <v>25.439489999999999</v>
      </c>
      <c r="F1361" s="5">
        <v>25.629010000000001</v>
      </c>
      <c r="G1361" s="5">
        <v>25.606339999999999</v>
      </c>
      <c r="H1361" s="5">
        <v>25.634170000000001</v>
      </c>
      <c r="I1361" s="6">
        <v>0.139738033451518</v>
      </c>
      <c r="J1361" s="6">
        <v>0.19688452088452099</v>
      </c>
      <c r="K1361" s="6" t="s">
        <v>1183</v>
      </c>
      <c r="L1361" s="6" t="s">
        <v>1184</v>
      </c>
      <c r="M1361" s="6" t="s">
        <v>1185</v>
      </c>
      <c r="N1361" s="13">
        <f t="shared" si="49"/>
        <v>0.34951750000000104</v>
      </c>
    </row>
    <row r="1362" spans="1:14">
      <c r="A1362" s="5">
        <v>25.650200000000002</v>
      </c>
      <c r="B1362" s="5">
        <v>25.621009999999998</v>
      </c>
      <c r="C1362" s="5">
        <v>26.11261</v>
      </c>
      <c r="D1362" s="5">
        <v>25.59449</v>
      </c>
      <c r="E1362" s="5">
        <v>25.71143</v>
      </c>
      <c r="F1362" s="5">
        <v>25.722190000000001</v>
      </c>
      <c r="G1362" s="5">
        <v>25.830120000000001</v>
      </c>
      <c r="H1362" s="5">
        <v>25.732389999999999</v>
      </c>
      <c r="I1362" s="6">
        <v>0.96623725472155997</v>
      </c>
      <c r="J1362" s="6">
        <v>0.97742433862433897</v>
      </c>
      <c r="K1362" s="6" t="s">
        <v>4297</v>
      </c>
      <c r="L1362" s="6" t="s">
        <v>4298</v>
      </c>
      <c r="M1362" s="6" t="s">
        <v>4299</v>
      </c>
      <c r="N1362" s="13">
        <f t="shared" si="49"/>
        <v>-4.4550000000036505E-3</v>
      </c>
    </row>
    <row r="1363" spans="1:14">
      <c r="A1363" s="5">
        <v>26.2821</v>
      </c>
      <c r="B1363" s="5">
        <v>26.29983</v>
      </c>
      <c r="C1363" s="5">
        <v>26.303599999999999</v>
      </c>
      <c r="D1363" s="5">
        <v>26.21453</v>
      </c>
      <c r="E1363" s="5">
        <v>26.366810000000001</v>
      </c>
      <c r="F1363" s="5">
        <v>26.282260000000001</v>
      </c>
      <c r="G1363" s="5">
        <v>26.856739999999999</v>
      </c>
      <c r="H1363" s="5">
        <v>26.251349999999999</v>
      </c>
      <c r="I1363" s="6">
        <v>0.29954684146729099</v>
      </c>
      <c r="J1363" s="6">
        <v>0.41020042643923199</v>
      </c>
      <c r="K1363" s="6" t="s">
        <v>2101</v>
      </c>
      <c r="L1363" s="6" t="s">
        <v>2102</v>
      </c>
      <c r="M1363" s="6" t="s">
        <v>2103</v>
      </c>
      <c r="N1363" s="13">
        <f t="shared" si="49"/>
        <v>-0.16427499999999995</v>
      </c>
    </row>
    <row r="1364" spans="1:14">
      <c r="A1364" s="5">
        <v>26.838100000000001</v>
      </c>
      <c r="B1364" s="5">
        <v>26.360309999999998</v>
      </c>
      <c r="C1364" s="5">
        <v>26.929539999999999</v>
      </c>
      <c r="D1364" s="5">
        <v>26.965209999999999</v>
      </c>
      <c r="E1364" s="5">
        <v>27.23526</v>
      </c>
      <c r="F1364" s="5">
        <v>26.93506</v>
      </c>
      <c r="G1364" s="5">
        <v>27.052579999999999</v>
      </c>
      <c r="H1364" s="5">
        <v>27.11833</v>
      </c>
      <c r="I1364" s="6">
        <v>6.1613112159174602E-2</v>
      </c>
      <c r="J1364" s="6">
        <v>0.15915151515151499</v>
      </c>
      <c r="K1364" s="6" t="s">
        <v>486</v>
      </c>
      <c r="L1364" s="6" t="s">
        <v>487</v>
      </c>
      <c r="M1364" s="6" t="s">
        <v>488</v>
      </c>
      <c r="N1364" s="13">
        <f t="shared" si="49"/>
        <v>-0.31201750000000317</v>
      </c>
    </row>
    <row r="1365" spans="1:14">
      <c r="A1365" s="5">
        <v>25.09808</v>
      </c>
      <c r="B1365" s="5">
        <v>26.43318</v>
      </c>
      <c r="C1365" s="5">
        <v>25.3964</v>
      </c>
      <c r="D1365" s="5">
        <v>25.979320000000001</v>
      </c>
      <c r="E1365" s="5">
        <v>25.756129999999999</v>
      </c>
      <c r="F1365" s="5">
        <v>25.54466</v>
      </c>
      <c r="G1365" s="5">
        <v>26.207940000000001</v>
      </c>
      <c r="H1365" s="5">
        <v>25.994450000000001</v>
      </c>
      <c r="I1365" s="6">
        <v>0.72548327092408305</v>
      </c>
      <c r="J1365" s="6">
        <v>0.74458191706322197</v>
      </c>
      <c r="K1365" s="6" t="s">
        <v>3662</v>
      </c>
      <c r="L1365" s="6" t="s">
        <v>3663</v>
      </c>
      <c r="M1365" s="6" t="s">
        <v>3664</v>
      </c>
      <c r="N1365" s="13">
        <f t="shared" si="49"/>
        <v>-0.14904999999999902</v>
      </c>
    </row>
    <row r="1366" spans="1:14">
      <c r="A1366" s="5">
        <v>24.692</v>
      </c>
      <c r="B1366" s="5">
        <v>24.309249999999999</v>
      </c>
      <c r="C1366" s="5">
        <v>24.92212</v>
      </c>
      <c r="D1366" s="5">
        <v>25.28546</v>
      </c>
      <c r="E1366" s="5">
        <v>24.818660000000001</v>
      </c>
      <c r="F1366" s="5">
        <v>24.481850000000001</v>
      </c>
      <c r="G1366" s="5">
        <v>24.771830000000001</v>
      </c>
      <c r="H1366" s="5">
        <v>24.731169999999999</v>
      </c>
      <c r="I1366" s="6">
        <v>0.58680684582218501</v>
      </c>
      <c r="J1366" s="6">
        <v>0.66778717201166204</v>
      </c>
      <c r="K1366" s="6" t="s">
        <v>3230</v>
      </c>
      <c r="L1366" s="6" t="s">
        <v>3231</v>
      </c>
      <c r="M1366" s="6" t="s">
        <v>3232</v>
      </c>
      <c r="N1366" s="13">
        <f t="shared" si="49"/>
        <v>0.10133000000000436</v>
      </c>
    </row>
    <row r="1367" spans="1:14">
      <c r="A1367" s="5">
        <v>26.607099999999999</v>
      </c>
      <c r="B1367" s="5">
        <v>26.518599999999999</v>
      </c>
      <c r="C1367" s="5">
        <v>26.432790000000001</v>
      </c>
      <c r="D1367" s="5">
        <v>26.515879999999999</v>
      </c>
      <c r="E1367" s="5">
        <v>26.59918</v>
      </c>
      <c r="F1367" s="5">
        <v>26.409759999999999</v>
      </c>
      <c r="G1367" s="5">
        <v>26.271149999999999</v>
      </c>
      <c r="H1367" s="5">
        <v>26.459250000000001</v>
      </c>
      <c r="I1367" s="6">
        <v>8.5625007065876294E-2</v>
      </c>
      <c r="J1367" s="6">
        <v>0.47366471734892801</v>
      </c>
      <c r="K1367" s="6" t="s">
        <v>746</v>
      </c>
      <c r="L1367" s="6" t="s">
        <v>747</v>
      </c>
      <c r="M1367" s="6" t="s">
        <v>748</v>
      </c>
      <c r="N1367" s="13">
        <f t="shared" si="49"/>
        <v>8.3757499999997265E-2</v>
      </c>
    </row>
    <row r="1368" spans="1:14">
      <c r="A1368" s="5">
        <v>26.380019999999998</v>
      </c>
      <c r="B1368" s="5">
        <v>26.55153</v>
      </c>
      <c r="C1368" s="5">
        <v>26.559640000000002</v>
      </c>
      <c r="D1368" s="5">
        <v>26.55761</v>
      </c>
      <c r="E1368" s="5">
        <v>26.317409999999999</v>
      </c>
      <c r="F1368" s="5">
        <v>26.550070000000002</v>
      </c>
      <c r="G1368" s="5">
        <v>26.67801</v>
      </c>
      <c r="H1368" s="5">
        <v>26.662210000000002</v>
      </c>
      <c r="I1368" s="6">
        <v>0.427136714690043</v>
      </c>
      <c r="J1368" s="6">
        <v>0.76528252299605803</v>
      </c>
      <c r="K1368" s="6" t="s">
        <v>2684</v>
      </c>
      <c r="L1368" s="6" t="s">
        <v>2685</v>
      </c>
      <c r="M1368" s="6" t="s">
        <v>2686</v>
      </c>
      <c r="N1368" s="13">
        <f t="shared" si="49"/>
        <v>-3.9725000000000676E-2</v>
      </c>
    </row>
    <row r="1369" spans="1:14">
      <c r="A1369" s="5">
        <v>26.989339999999999</v>
      </c>
      <c r="B1369" s="5">
        <v>26.93798</v>
      </c>
      <c r="C1369" s="5">
        <v>26.984680000000001</v>
      </c>
      <c r="D1369" s="5">
        <v>27.045000000000002</v>
      </c>
      <c r="E1369" s="5">
        <v>26.740210000000001</v>
      </c>
      <c r="F1369" s="5">
        <v>26.753150000000002</v>
      </c>
      <c r="G1369" s="5">
        <v>26.78669</v>
      </c>
      <c r="H1369" s="5">
        <v>26.819579999999998</v>
      </c>
      <c r="I1369" s="6">
        <v>6.5133605560404597E-4</v>
      </c>
      <c r="J1369" s="6">
        <v>0.104101910828025</v>
      </c>
      <c r="K1369" s="6" t="s">
        <v>4507</v>
      </c>
      <c r="L1369" s="6" t="s">
        <v>4508</v>
      </c>
      <c r="M1369" s="6" t="s">
        <v>4509</v>
      </c>
      <c r="N1369" s="13">
        <f t="shared" si="49"/>
        <v>0.21434249999999722</v>
      </c>
    </row>
    <row r="1370" spans="1:14">
      <c r="A1370" s="5">
        <v>25.692299999999999</v>
      </c>
      <c r="B1370" s="5">
        <v>26.164899999999999</v>
      </c>
      <c r="C1370" s="5">
        <v>25.9331</v>
      </c>
      <c r="D1370" s="5">
        <v>25.802820000000001</v>
      </c>
      <c r="E1370" s="5">
        <v>26.272200000000002</v>
      </c>
      <c r="F1370" s="5">
        <v>25.879000000000001</v>
      </c>
      <c r="G1370" s="5">
        <v>25.846920000000001</v>
      </c>
      <c r="H1370" s="5">
        <v>26.171040000000001</v>
      </c>
      <c r="I1370" s="6">
        <v>0.52274535988840398</v>
      </c>
      <c r="J1370" s="6">
        <v>0.58185294117647102</v>
      </c>
      <c r="K1370" s="6" t="s">
        <v>3056</v>
      </c>
      <c r="L1370" s="6" t="s">
        <v>3057</v>
      </c>
      <c r="M1370" s="6" t="s">
        <v>3058</v>
      </c>
      <c r="N1370" s="13">
        <f t="shared" si="49"/>
        <v>-0.14401000000000153</v>
      </c>
    </row>
    <row r="1371" spans="1:14">
      <c r="A1371" s="5">
        <v>26.855910000000002</v>
      </c>
      <c r="B1371" s="5">
        <v>26.829529999999998</v>
      </c>
      <c r="C1371" s="5">
        <v>26.63907</v>
      </c>
      <c r="D1371" s="5">
        <v>26.525539999999999</v>
      </c>
      <c r="E1371" s="5">
        <v>26.66723</v>
      </c>
      <c r="F1371" s="5">
        <v>26.606960000000001</v>
      </c>
      <c r="G1371" s="5">
        <v>26.367349999999998</v>
      </c>
      <c r="H1371" s="5">
        <v>26.709910000000001</v>
      </c>
      <c r="I1371" s="6">
        <v>0.31832866730593801</v>
      </c>
      <c r="J1371" s="6">
        <v>0.48912869399427999</v>
      </c>
      <c r="K1371" s="6" t="s">
        <v>2208</v>
      </c>
      <c r="L1371" s="6" t="s">
        <v>2209</v>
      </c>
      <c r="M1371" s="6" t="s">
        <v>2210</v>
      </c>
      <c r="N1371" s="13">
        <f t="shared" si="49"/>
        <v>0.12465000000000259</v>
      </c>
    </row>
    <row r="1372" spans="1:14">
      <c r="A1372" s="5">
        <v>26.793150000000001</v>
      </c>
      <c r="B1372" s="5">
        <v>26.860769999999999</v>
      </c>
      <c r="C1372" s="5">
        <v>27.143940000000001</v>
      </c>
      <c r="D1372" s="5">
        <v>27.038730000000001</v>
      </c>
      <c r="E1372" s="5">
        <v>27.002490000000002</v>
      </c>
      <c r="F1372" s="5">
        <v>26.670069999999999</v>
      </c>
      <c r="G1372" s="5">
        <v>26.95194</v>
      </c>
      <c r="H1372" s="5">
        <v>26.937529999999999</v>
      </c>
      <c r="I1372" s="6">
        <v>0.52246462809862804</v>
      </c>
      <c r="J1372" s="6">
        <v>0.69328895184135997</v>
      </c>
      <c r="K1372" s="6" t="s">
        <v>3053</v>
      </c>
      <c r="L1372" s="6" t="s">
        <v>3054</v>
      </c>
      <c r="M1372" s="6" t="s">
        <v>3055</v>
      </c>
      <c r="N1372" s="13">
        <f t="shared" si="49"/>
        <v>6.863999999999848E-2</v>
      </c>
    </row>
    <row r="1373" spans="1:14">
      <c r="A1373" s="5">
        <v>27.04635</v>
      </c>
      <c r="B1373" s="5">
        <v>26.6554</v>
      </c>
      <c r="C1373" s="5">
        <v>26.709119999999999</v>
      </c>
      <c r="D1373" s="5">
        <v>26.829409999999999</v>
      </c>
      <c r="E1373" s="5">
        <v>27.06353</v>
      </c>
      <c r="F1373" s="5">
        <v>26.568899999999999</v>
      </c>
      <c r="G1373" s="5">
        <v>27.063120000000001</v>
      </c>
      <c r="H1373" s="5">
        <v>27.115950000000002</v>
      </c>
      <c r="I1373" s="6">
        <v>0.26890793366493099</v>
      </c>
      <c r="J1373" s="6">
        <v>0.42124239244491102</v>
      </c>
      <c r="K1373" s="6" t="s">
        <v>1952</v>
      </c>
      <c r="L1373" s="6" t="s">
        <v>1953</v>
      </c>
      <c r="M1373" s="6" t="s">
        <v>1954</v>
      </c>
      <c r="N1373" s="13">
        <f t="shared" si="49"/>
        <v>-0.14280499999999918</v>
      </c>
    </row>
    <row r="1374" spans="1:14">
      <c r="A1374" s="5">
        <v>26.688330000000001</v>
      </c>
      <c r="B1374" s="5">
        <v>26.57469</v>
      </c>
      <c r="C1374" s="5">
        <v>26.573789999999999</v>
      </c>
      <c r="D1374" s="5">
        <v>26.50658</v>
      </c>
      <c r="E1374" s="5">
        <v>26.713979999999999</v>
      </c>
      <c r="F1374" s="5">
        <v>26.289100000000001</v>
      </c>
      <c r="G1374" s="5">
        <v>26.338239999999999</v>
      </c>
      <c r="H1374" s="5">
        <v>26.41891</v>
      </c>
      <c r="I1374" s="6">
        <v>0.13207493969213899</v>
      </c>
      <c r="J1374" s="6">
        <v>0.34393193717277498</v>
      </c>
      <c r="K1374" s="6" t="s">
        <v>1133</v>
      </c>
      <c r="L1374" s="6" t="s">
        <v>1134</v>
      </c>
      <c r="M1374" s="6" t="s">
        <v>1135</v>
      </c>
      <c r="N1374" s="13">
        <f t="shared" si="49"/>
        <v>0.14579000000000164</v>
      </c>
    </row>
    <row r="1375" spans="1:14">
      <c r="A1375" s="5">
        <v>25.56964</v>
      </c>
      <c r="B1375" s="5">
        <v>25.4849</v>
      </c>
      <c r="C1375" s="5">
        <v>25.532050000000002</v>
      </c>
      <c r="D1375" s="5">
        <v>25.306049999999999</v>
      </c>
      <c r="E1375" s="5">
        <v>24.989319999999999</v>
      </c>
      <c r="F1375" s="5">
        <v>25.35934</v>
      </c>
      <c r="G1375" s="5">
        <v>25.26521</v>
      </c>
      <c r="H1375" s="5">
        <v>25.235489999999999</v>
      </c>
      <c r="I1375" s="6">
        <v>0.10663648452931999</v>
      </c>
      <c r="J1375" s="6">
        <v>0.214875576036866</v>
      </c>
      <c r="K1375" s="6" t="s">
        <v>941</v>
      </c>
      <c r="L1375" s="6" t="s">
        <v>942</v>
      </c>
      <c r="M1375" s="6" t="s">
        <v>943</v>
      </c>
      <c r="N1375" s="13">
        <f t="shared" si="49"/>
        <v>0.26082000000000249</v>
      </c>
    </row>
    <row r="1376" spans="1:14">
      <c r="A1376" s="5">
        <v>26.02037</v>
      </c>
      <c r="B1376" s="5">
        <v>26.439299999999999</v>
      </c>
      <c r="C1376" s="5">
        <v>25.941680000000002</v>
      </c>
      <c r="D1376" s="5">
        <v>26.076509999999999</v>
      </c>
      <c r="E1376" s="5">
        <v>26.168289999999999</v>
      </c>
      <c r="F1376" s="5">
        <v>26.036300000000001</v>
      </c>
      <c r="G1376" s="5">
        <v>26.151140000000002</v>
      </c>
      <c r="H1376" s="5">
        <v>25.96358</v>
      </c>
      <c r="I1376" s="6">
        <v>0.79527444109115797</v>
      </c>
      <c r="J1376" s="6">
        <v>0.86002835203780303</v>
      </c>
      <c r="K1376" s="6" t="s">
        <v>3846</v>
      </c>
      <c r="L1376" s="6" t="s">
        <v>3847</v>
      </c>
      <c r="M1376" s="6" t="s">
        <v>3848</v>
      </c>
      <c r="N1376" s="13">
        <f t="shared" si="49"/>
        <v>3.9637500000001324E-2</v>
      </c>
    </row>
    <row r="1377" spans="1:14">
      <c r="A1377" s="5">
        <v>25.066649999999999</v>
      </c>
      <c r="B1377" s="5">
        <v>25.10482</v>
      </c>
      <c r="C1377" s="5">
        <v>25.084440000000001</v>
      </c>
      <c r="D1377" s="5">
        <v>25.312750000000001</v>
      </c>
      <c r="E1377" s="5">
        <v>25.463570000000001</v>
      </c>
      <c r="F1377" s="5">
        <v>25.191369999999999</v>
      </c>
      <c r="G1377" s="5">
        <v>25.33296</v>
      </c>
      <c r="H1377" s="5">
        <v>25.375440000000001</v>
      </c>
      <c r="I1377" s="6">
        <v>8.3954208894559998E-2</v>
      </c>
      <c r="J1377" s="6">
        <v>0.23738432122370901</v>
      </c>
      <c r="K1377" s="6" t="s">
        <v>721</v>
      </c>
      <c r="L1377" s="6" t="s">
        <v>722</v>
      </c>
      <c r="M1377" s="6" t="s">
        <v>723</v>
      </c>
      <c r="N1377" s="13">
        <f t="shared" si="49"/>
        <v>-0.1986699999999999</v>
      </c>
    </row>
    <row r="1378" spans="1:14">
      <c r="A1378" s="5">
        <v>27.06907</v>
      </c>
      <c r="B1378" s="5">
        <v>26.965319999999998</v>
      </c>
      <c r="C1378" s="5">
        <v>27.054860000000001</v>
      </c>
      <c r="D1378" s="5">
        <v>27.09909</v>
      </c>
      <c r="E1378" s="5">
        <v>27.219000000000001</v>
      </c>
      <c r="F1378" s="5">
        <v>26.860289999999999</v>
      </c>
      <c r="G1378" s="5">
        <v>27.242819999999998</v>
      </c>
      <c r="H1378" s="5">
        <v>27.15354</v>
      </c>
      <c r="I1378" s="6">
        <v>0.35167983173351097</v>
      </c>
      <c r="J1378" s="6">
        <v>0.61852469135802501</v>
      </c>
      <c r="K1378" s="6" t="s">
        <v>2364</v>
      </c>
      <c r="L1378" s="6" t="s">
        <v>2365</v>
      </c>
      <c r="M1378" s="6" t="s">
        <v>2366</v>
      </c>
      <c r="N1378" s="13">
        <f t="shared" si="49"/>
        <v>-7.1827499999997713E-2</v>
      </c>
    </row>
    <row r="1379" spans="1:14">
      <c r="A1379" s="5">
        <v>26.291180000000001</v>
      </c>
      <c r="B1379" s="5">
        <v>26.34094</v>
      </c>
      <c r="C1379" s="5">
        <v>26.385760000000001</v>
      </c>
      <c r="D1379" s="5">
        <v>26.311610000000002</v>
      </c>
      <c r="E1379" s="5">
        <v>26.331659999999999</v>
      </c>
      <c r="F1379" s="5">
        <v>26.446200000000001</v>
      </c>
      <c r="G1379" s="5">
        <v>26.44979</v>
      </c>
      <c r="H1379" s="5">
        <v>26.40926</v>
      </c>
      <c r="I1379" s="6">
        <v>1.4587221651221401E-2</v>
      </c>
      <c r="J1379" s="6">
        <v>0.44147304170905399</v>
      </c>
      <c r="K1379" s="6" t="s">
        <v>5017</v>
      </c>
      <c r="L1379" s="6" t="s">
        <v>5018</v>
      </c>
      <c r="M1379" s="6" t="s">
        <v>5019</v>
      </c>
      <c r="N1379" s="13">
        <f t="shared" ref="N1379:N1410" si="50">AVERAGE(A1379:D1379)-AVERAGE(E1379:H1379)</f>
        <v>-7.6855000000001894E-2</v>
      </c>
    </row>
    <row r="1380" spans="1:14">
      <c r="A1380" s="5">
        <v>24.442340000000002</v>
      </c>
      <c r="B1380" s="5">
        <v>25.11637</v>
      </c>
      <c r="C1380" s="5">
        <v>25.07366</v>
      </c>
      <c r="D1380" s="5">
        <v>25.044809999999998</v>
      </c>
      <c r="E1380" s="5">
        <v>25.0059</v>
      </c>
      <c r="F1380" s="5">
        <v>24.88721</v>
      </c>
      <c r="G1380" s="5">
        <v>25.082740000000001</v>
      </c>
      <c r="H1380" s="5">
        <v>25.2149</v>
      </c>
      <c r="I1380" s="6">
        <v>0.49710860031014698</v>
      </c>
      <c r="J1380" s="6">
        <v>0.58228805237315895</v>
      </c>
      <c r="K1380" s="6" t="s">
        <v>2954</v>
      </c>
      <c r="L1380" s="6" t="s">
        <v>2955</v>
      </c>
      <c r="M1380" s="6" t="s">
        <v>5744</v>
      </c>
      <c r="N1380" s="13">
        <f t="shared" si="50"/>
        <v>-0.12839250000000035</v>
      </c>
    </row>
    <row r="1381" spans="1:14">
      <c r="A1381" s="5">
        <v>24.78481</v>
      </c>
      <c r="B1381" s="5">
        <v>23.833449999999999</v>
      </c>
      <c r="C1381" s="5">
        <v>23.819870000000002</v>
      </c>
      <c r="D1381" s="5">
        <v>24.035740000000001</v>
      </c>
      <c r="E1381" s="5">
        <v>24.214449999999999</v>
      </c>
      <c r="F1381" s="5">
        <v>24.203140000000001</v>
      </c>
      <c r="G1381" s="5">
        <v>24.215789999999998</v>
      </c>
      <c r="H1381" s="5">
        <v>24.248729999999998</v>
      </c>
      <c r="I1381" s="6">
        <v>0.68445205354663996</v>
      </c>
      <c r="J1381" s="6">
        <v>0.73781718963165099</v>
      </c>
      <c r="K1381" s="6" t="s">
        <v>3535</v>
      </c>
      <c r="L1381" s="6" t="s">
        <v>3536</v>
      </c>
      <c r="M1381" s="6" t="s">
        <v>3537</v>
      </c>
      <c r="N1381" s="13">
        <f t="shared" si="50"/>
        <v>-0.10205999999999804</v>
      </c>
    </row>
    <row r="1382" spans="1:14">
      <c r="A1382" s="5">
        <v>25.426939999999998</v>
      </c>
      <c r="B1382" s="5">
        <v>25.303270000000001</v>
      </c>
      <c r="C1382" s="5">
        <v>25.701229999999999</v>
      </c>
      <c r="D1382" s="5">
        <v>25.63428</v>
      </c>
      <c r="E1382" s="5">
        <v>25.867290000000001</v>
      </c>
      <c r="F1382" s="5">
        <v>25.773540000000001</v>
      </c>
      <c r="G1382" s="5">
        <v>26.14864</v>
      </c>
      <c r="H1382" s="5">
        <v>25.894030000000001</v>
      </c>
      <c r="I1382" s="6">
        <v>3.6481746126403301E-3</v>
      </c>
      <c r="J1382" s="6">
        <v>6.3183673469387802E-2</v>
      </c>
      <c r="K1382" s="6" t="s">
        <v>4375</v>
      </c>
      <c r="L1382" s="6" t="s">
        <v>4376</v>
      </c>
      <c r="M1382" s="6" t="s">
        <v>4377</v>
      </c>
      <c r="N1382" s="13">
        <f t="shared" si="50"/>
        <v>-0.40444499999999906</v>
      </c>
    </row>
    <row r="1383" spans="1:14">
      <c r="A1383" s="5">
        <v>25.25386</v>
      </c>
      <c r="B1383" s="5">
        <v>25.270530000000001</v>
      </c>
      <c r="C1383" s="5">
        <v>25.596309999999999</v>
      </c>
      <c r="D1383" s="5">
        <v>25.620080000000002</v>
      </c>
      <c r="E1383" s="5">
        <v>25.19088</v>
      </c>
      <c r="F1383" s="5">
        <v>25.081520000000001</v>
      </c>
      <c r="G1383" s="5">
        <v>25.321719999999999</v>
      </c>
      <c r="H1383" s="5">
        <v>25.469080000000002</v>
      </c>
      <c r="I1383" s="6">
        <v>3.0737371604271702E-2</v>
      </c>
      <c r="J1383" s="6">
        <v>0.218377919320595</v>
      </c>
      <c r="K1383" s="6" t="s">
        <v>4922</v>
      </c>
      <c r="L1383" s="6" t="s">
        <v>4923</v>
      </c>
      <c r="M1383" s="6" t="s">
        <v>4924</v>
      </c>
      <c r="N1383" s="13">
        <f t="shared" si="50"/>
        <v>0.16939499999999796</v>
      </c>
    </row>
    <row r="1384" spans="1:14">
      <c r="A1384" s="5">
        <v>24.886320000000001</v>
      </c>
      <c r="B1384" s="5">
        <v>24.766680000000001</v>
      </c>
      <c r="C1384" s="5">
        <v>24.797779999999999</v>
      </c>
      <c r="D1384" s="5">
        <v>24.73236</v>
      </c>
      <c r="E1384" s="5">
        <v>24.630510000000001</v>
      </c>
      <c r="F1384" s="5">
        <v>24.34712</v>
      </c>
      <c r="G1384" s="5">
        <v>24.55491</v>
      </c>
      <c r="H1384" s="5">
        <v>24.60772</v>
      </c>
      <c r="I1384" s="6">
        <v>2.3121472353273002E-2</v>
      </c>
      <c r="J1384" s="6">
        <v>0.14696363636363599</v>
      </c>
      <c r="K1384" s="6" t="s">
        <v>4720</v>
      </c>
      <c r="L1384" s="6" t="s">
        <v>4721</v>
      </c>
      <c r="M1384" s="6" t="s">
        <v>4722</v>
      </c>
      <c r="N1384" s="13">
        <f t="shared" si="50"/>
        <v>0.26071999999999917</v>
      </c>
    </row>
    <row r="1385" spans="1:14">
      <c r="A1385" s="5">
        <v>23.292490000000001</v>
      </c>
      <c r="B1385" s="5">
        <v>23.420339999999999</v>
      </c>
      <c r="C1385" s="5">
        <v>23.386009999999999</v>
      </c>
      <c r="D1385" s="5">
        <v>23.31063</v>
      </c>
      <c r="E1385" s="5">
        <v>23.67971</v>
      </c>
      <c r="F1385" s="5">
        <v>23.394410000000001</v>
      </c>
      <c r="G1385" s="5">
        <v>23.538599999999999</v>
      </c>
      <c r="H1385" s="5">
        <v>23.673359999999999</v>
      </c>
      <c r="I1385" s="6">
        <v>0.109450359833871</v>
      </c>
      <c r="J1385" s="6">
        <v>0.24129032258064501</v>
      </c>
      <c r="K1385" s="6" t="s">
        <v>958</v>
      </c>
      <c r="L1385" s="6" t="s">
        <v>959</v>
      </c>
      <c r="M1385" s="6" t="s">
        <v>960</v>
      </c>
      <c r="N1385" s="13">
        <f t="shared" si="50"/>
        <v>-0.21915249999999986</v>
      </c>
    </row>
    <row r="1386" spans="1:14">
      <c r="A1386" s="5">
        <v>25.395579999999999</v>
      </c>
      <c r="B1386" s="5">
        <v>25.38317</v>
      </c>
      <c r="C1386" s="5">
        <v>25.302600000000002</v>
      </c>
      <c r="D1386" s="5">
        <v>25.230229999999999</v>
      </c>
      <c r="E1386" s="5">
        <v>25.20617</v>
      </c>
      <c r="F1386" s="5">
        <v>25.270350000000001</v>
      </c>
      <c r="G1386" s="5">
        <v>25.189330000000002</v>
      </c>
      <c r="H1386" s="5">
        <v>25.188310000000001</v>
      </c>
      <c r="I1386" s="6">
        <v>3.20742515608929E-2</v>
      </c>
      <c r="J1386" s="6">
        <v>0.33596721311475403</v>
      </c>
      <c r="K1386" s="6" t="s">
        <v>4997</v>
      </c>
      <c r="L1386" s="6" t="s">
        <v>4998</v>
      </c>
      <c r="M1386" s="6" t="s">
        <v>4999</v>
      </c>
      <c r="N1386" s="13">
        <f t="shared" si="50"/>
        <v>0.11435499999999621</v>
      </c>
    </row>
    <row r="1387" spans="1:14">
      <c r="A1387" s="5">
        <v>23.328410000000002</v>
      </c>
      <c r="B1387" s="5">
        <v>23.091729999999998</v>
      </c>
      <c r="C1387" s="5">
        <v>23.56419</v>
      </c>
      <c r="D1387" s="5">
        <v>23.94566</v>
      </c>
      <c r="E1387" s="5">
        <v>24.320029999999999</v>
      </c>
      <c r="F1387" s="5">
        <v>24.355550000000001</v>
      </c>
      <c r="G1387" s="5">
        <v>24.2059</v>
      </c>
      <c r="H1387" s="5">
        <v>24.240749999999998</v>
      </c>
      <c r="I1387" s="6">
        <v>3.2202851543483402E-2</v>
      </c>
      <c r="J1387" s="6">
        <v>8.4491228070175395E-2</v>
      </c>
      <c r="K1387" s="6" t="s">
        <v>4432</v>
      </c>
      <c r="L1387" s="6" t="s">
        <v>4433</v>
      </c>
      <c r="M1387" s="6" t="s">
        <v>4434</v>
      </c>
      <c r="N1387" s="13">
        <f t="shared" si="50"/>
        <v>-0.79805999999999955</v>
      </c>
    </row>
    <row r="1388" spans="1:14">
      <c r="A1388" s="5">
        <v>26.006460000000001</v>
      </c>
      <c r="B1388" s="5">
        <v>25.920369999999998</v>
      </c>
      <c r="C1388" s="5">
        <v>25.926169999999999</v>
      </c>
      <c r="D1388" s="5">
        <v>25.647130000000001</v>
      </c>
      <c r="E1388" s="5">
        <v>26.179780000000001</v>
      </c>
      <c r="F1388" s="5">
        <v>25.833279999999998</v>
      </c>
      <c r="G1388" s="5">
        <v>25.949069999999999</v>
      </c>
      <c r="H1388" s="5">
        <v>26.134519999999998</v>
      </c>
      <c r="I1388" s="6">
        <v>0.31778273231603998</v>
      </c>
      <c r="J1388" s="6">
        <v>0.446068825910931</v>
      </c>
      <c r="K1388" s="6" t="s">
        <v>2201</v>
      </c>
      <c r="L1388" s="6" t="s">
        <v>2202</v>
      </c>
      <c r="M1388" s="6" t="s">
        <v>5745</v>
      </c>
      <c r="N1388" s="13">
        <f t="shared" si="50"/>
        <v>-0.14912999999999954</v>
      </c>
    </row>
    <row r="1389" spans="1:14">
      <c r="A1389" s="5">
        <v>26.749960000000002</v>
      </c>
      <c r="B1389" s="5">
        <v>26.555759999999999</v>
      </c>
      <c r="C1389" s="5">
        <v>26.626449999999998</v>
      </c>
      <c r="D1389" s="5">
        <v>26.937639999999998</v>
      </c>
      <c r="E1389" s="5">
        <v>25.775549999999999</v>
      </c>
      <c r="F1389" s="5">
        <v>26.824929999999998</v>
      </c>
      <c r="G1389" s="5">
        <v>26.454029999999999</v>
      </c>
      <c r="H1389" s="5">
        <v>25.995370000000001</v>
      </c>
      <c r="I1389" s="6">
        <v>0.23179725118151001</v>
      </c>
      <c r="J1389" s="6">
        <v>0.233828793774319</v>
      </c>
      <c r="K1389" s="6" t="s">
        <v>1779</v>
      </c>
      <c r="L1389" s="6" t="s">
        <v>1780</v>
      </c>
      <c r="M1389" s="6" t="s">
        <v>1781</v>
      </c>
      <c r="N1389" s="13">
        <f t="shared" si="50"/>
        <v>0.45498249999999985</v>
      </c>
    </row>
    <row r="1390" spans="1:14">
      <c r="A1390" s="5">
        <v>27.46115</v>
      </c>
      <c r="B1390" s="5">
        <v>27.326630000000002</v>
      </c>
      <c r="C1390" s="5">
        <v>27.119910000000001</v>
      </c>
      <c r="D1390" s="5">
        <v>27.455439999999999</v>
      </c>
      <c r="E1390" s="5">
        <v>27.282330000000002</v>
      </c>
      <c r="F1390" s="5">
        <v>27.27711</v>
      </c>
      <c r="G1390" s="5">
        <v>27.33501</v>
      </c>
      <c r="H1390" s="5">
        <v>27.30443</v>
      </c>
      <c r="I1390" s="6">
        <v>0.67852300654011199</v>
      </c>
      <c r="J1390" s="6">
        <v>0.81348430769230795</v>
      </c>
      <c r="K1390" s="6" t="s">
        <v>3509</v>
      </c>
      <c r="L1390" s="6" t="s">
        <v>3510</v>
      </c>
      <c r="M1390" s="6" t="s">
        <v>5746</v>
      </c>
      <c r="N1390" s="13">
        <f t="shared" si="50"/>
        <v>4.1062499999998892E-2</v>
      </c>
    </row>
    <row r="1391" spans="1:14">
      <c r="A1391" s="5">
        <v>22.066020000000002</v>
      </c>
      <c r="B1391" s="5">
        <v>22.44708</v>
      </c>
      <c r="C1391" s="5">
        <v>21.750050000000002</v>
      </c>
      <c r="D1391" s="5">
        <v>22.326219999999999</v>
      </c>
      <c r="E1391" s="5">
        <v>23.17332</v>
      </c>
      <c r="F1391" s="5">
        <v>21.91404</v>
      </c>
      <c r="G1391" s="5">
        <v>20.75189</v>
      </c>
      <c r="H1391" s="5">
        <v>22.073070000000001</v>
      </c>
      <c r="I1391" s="6">
        <v>0.73317859775198901</v>
      </c>
      <c r="J1391" s="6">
        <v>0.74508843537415004</v>
      </c>
      <c r="K1391" s="6" t="s">
        <v>3689</v>
      </c>
      <c r="L1391" s="6" t="s">
        <v>3690</v>
      </c>
      <c r="M1391" s="6" t="s">
        <v>3691</v>
      </c>
      <c r="N1391" s="13">
        <f t="shared" si="50"/>
        <v>0.16926249999999854</v>
      </c>
    </row>
    <row r="1392" spans="1:14">
      <c r="A1392" s="5">
        <v>27.212520000000001</v>
      </c>
      <c r="B1392" s="5">
        <v>27.138290000000001</v>
      </c>
      <c r="C1392" s="5">
        <v>27.284099999999999</v>
      </c>
      <c r="D1392" s="5">
        <v>27.038</v>
      </c>
      <c r="E1392" s="5">
        <v>27.401859999999999</v>
      </c>
      <c r="F1392" s="5">
        <v>27.45936</v>
      </c>
      <c r="G1392" s="5">
        <v>27.176069999999999</v>
      </c>
      <c r="H1392" s="5">
        <v>27.150829999999999</v>
      </c>
      <c r="I1392" s="6">
        <v>0.24733852449751101</v>
      </c>
      <c r="J1392" s="6">
        <v>0.43553497942386799</v>
      </c>
      <c r="K1392" s="6" t="s">
        <v>1856</v>
      </c>
      <c r="L1392" s="6" t="s">
        <v>1857</v>
      </c>
      <c r="M1392" s="6" t="s">
        <v>1858</v>
      </c>
      <c r="N1392" s="13">
        <f t="shared" si="50"/>
        <v>-0.12880249999999904</v>
      </c>
    </row>
    <row r="1393" spans="1:14">
      <c r="A1393" s="5">
        <v>24.632010000000001</v>
      </c>
      <c r="B1393" s="5">
        <v>25.701080000000001</v>
      </c>
      <c r="C1393" s="5">
        <v>24.802379999999999</v>
      </c>
      <c r="D1393" s="5">
        <v>24.925609999999999</v>
      </c>
      <c r="E1393" s="5">
        <v>25.023309999999999</v>
      </c>
      <c r="F1393" s="5">
        <v>25.273700000000002</v>
      </c>
      <c r="G1393" s="5">
        <v>25.364999999999998</v>
      </c>
      <c r="H1393" s="5">
        <v>25.291409999999999</v>
      </c>
      <c r="I1393" s="6">
        <v>0.387456394032137</v>
      </c>
      <c r="J1393" s="6">
        <v>0.42114046121593302</v>
      </c>
      <c r="K1393" s="6" t="s">
        <v>181</v>
      </c>
      <c r="L1393" s="6" t="s">
        <v>182</v>
      </c>
      <c r="M1393" s="6" t="s">
        <v>183</v>
      </c>
      <c r="N1393" s="13">
        <f t="shared" si="50"/>
        <v>-0.22308499999999754</v>
      </c>
    </row>
    <row r="1394" spans="1:14">
      <c r="A1394" s="5">
        <v>29.312830000000002</v>
      </c>
      <c r="B1394" s="5">
        <v>29.469889999999999</v>
      </c>
      <c r="C1394" s="5">
        <v>29.450379999999999</v>
      </c>
      <c r="D1394" s="5">
        <v>29.344390000000001</v>
      </c>
      <c r="E1394" s="5">
        <v>29.710699999999999</v>
      </c>
      <c r="F1394" s="5">
        <v>29.54918</v>
      </c>
      <c r="G1394" s="5">
        <v>29.773790000000002</v>
      </c>
      <c r="H1394" s="5">
        <v>29.772649999999999</v>
      </c>
      <c r="I1394" s="6">
        <v>3.0246212607955601E-2</v>
      </c>
      <c r="J1394" s="6">
        <v>0.12919587628866</v>
      </c>
      <c r="K1394" s="6" t="s">
        <v>4682</v>
      </c>
      <c r="L1394" s="6" t="s">
        <v>4683</v>
      </c>
      <c r="M1394" s="6" t="s">
        <v>4684</v>
      </c>
      <c r="N1394" s="13">
        <f t="shared" si="50"/>
        <v>-0.30720750000000052</v>
      </c>
    </row>
    <row r="1395" spans="1:14">
      <c r="A1395" s="5">
        <v>26.624500000000001</v>
      </c>
      <c r="B1395" s="5">
        <v>25.958100000000002</v>
      </c>
      <c r="C1395" s="5">
        <v>26.51925</v>
      </c>
      <c r="D1395" s="5">
        <v>26.242799999999999</v>
      </c>
      <c r="E1395" s="5">
        <v>26.770520000000001</v>
      </c>
      <c r="F1395" s="5">
        <v>26.595479999999998</v>
      </c>
      <c r="G1395" s="5">
        <v>26.683509999999998</v>
      </c>
      <c r="H1395" s="5">
        <v>26.555479999999999</v>
      </c>
      <c r="I1395" s="6">
        <v>6.95374982679587E-2</v>
      </c>
      <c r="J1395" s="6">
        <v>0.16132384341636999</v>
      </c>
      <c r="K1395" s="6" t="s">
        <v>554</v>
      </c>
      <c r="L1395" s="6" t="s">
        <v>555</v>
      </c>
      <c r="M1395" s="6" t="s">
        <v>556</v>
      </c>
      <c r="N1395" s="13">
        <f t="shared" si="50"/>
        <v>-0.31508499999999984</v>
      </c>
    </row>
    <row r="1396" spans="1:14">
      <c r="A1396" s="5">
        <v>26.634370000000001</v>
      </c>
      <c r="B1396" s="5">
        <v>26.855550000000001</v>
      </c>
      <c r="C1396" s="5">
        <v>26.46256</v>
      </c>
      <c r="D1396" s="5">
        <v>26.670069999999999</v>
      </c>
      <c r="E1396" s="5">
        <v>26.274730000000002</v>
      </c>
      <c r="F1396" s="5">
        <v>26.64058</v>
      </c>
      <c r="G1396" s="5">
        <v>26.947040000000001</v>
      </c>
      <c r="H1396" s="5">
        <v>26.911020000000001</v>
      </c>
      <c r="I1396" s="6">
        <v>0.85997385248787395</v>
      </c>
      <c r="J1396" s="6">
        <v>0.89165157593123201</v>
      </c>
      <c r="K1396" s="6" t="s">
        <v>4045</v>
      </c>
      <c r="L1396" s="6" t="s">
        <v>4046</v>
      </c>
      <c r="M1396" s="6" t="s">
        <v>4047</v>
      </c>
      <c r="N1396" s="13">
        <f t="shared" si="50"/>
        <v>-3.7705000000002542E-2</v>
      </c>
    </row>
    <row r="1397" spans="1:14">
      <c r="A1397" s="5">
        <v>22.357810000000001</v>
      </c>
      <c r="B1397" s="5">
        <v>22.072669999999999</v>
      </c>
      <c r="C1397" s="5">
        <v>22.287489999999998</v>
      </c>
      <c r="D1397" s="5">
        <v>22.324739999999998</v>
      </c>
      <c r="E1397" s="5">
        <v>22.244289999999999</v>
      </c>
      <c r="F1397" s="5">
        <v>22.494599999999998</v>
      </c>
      <c r="G1397" s="5">
        <v>22.15202</v>
      </c>
      <c r="H1397" s="5">
        <v>22.339220000000001</v>
      </c>
      <c r="I1397" s="6">
        <v>0.74112229757407799</v>
      </c>
      <c r="J1397" s="6">
        <v>0.828288156288156</v>
      </c>
      <c r="K1397" s="6" t="s">
        <v>3713</v>
      </c>
      <c r="L1397" s="6" t="s">
        <v>3714</v>
      </c>
      <c r="M1397" s="6" t="s">
        <v>3715</v>
      </c>
      <c r="N1397" s="13">
        <f t="shared" si="50"/>
        <v>-4.6854999999997204E-2</v>
      </c>
    </row>
    <row r="1398" spans="1:14">
      <c r="A1398" s="5">
        <v>24.258749999999999</v>
      </c>
      <c r="B1398" s="5">
        <v>24.467929999999999</v>
      </c>
      <c r="C1398" s="5">
        <v>24.466560000000001</v>
      </c>
      <c r="D1398" s="5">
        <v>24.38719</v>
      </c>
      <c r="E1398" s="5">
        <v>24.521809999999999</v>
      </c>
      <c r="F1398" s="5">
        <v>24.404969999999999</v>
      </c>
      <c r="G1398" s="5">
        <v>24.484500000000001</v>
      </c>
      <c r="H1398" s="5">
        <v>24.40523</v>
      </c>
      <c r="I1398" s="6">
        <v>0.46477792702873899</v>
      </c>
      <c r="J1398" s="6">
        <v>0.69887887323943698</v>
      </c>
      <c r="K1398" s="6" t="s">
        <v>2835</v>
      </c>
      <c r="L1398" s="6" t="s">
        <v>2836</v>
      </c>
      <c r="M1398" s="6" t="s">
        <v>5747</v>
      </c>
      <c r="N1398" s="13">
        <f t="shared" si="50"/>
        <v>-5.9019999999996742E-2</v>
      </c>
    </row>
    <row r="1399" spans="1:14">
      <c r="A1399" s="5">
        <v>24.319410000000001</v>
      </c>
      <c r="B1399" s="5">
        <v>24.227139999999999</v>
      </c>
      <c r="C1399" s="5">
        <v>24.017589999999998</v>
      </c>
      <c r="D1399" s="5">
        <v>23.947890000000001</v>
      </c>
      <c r="E1399" s="5">
        <v>24.218669999999999</v>
      </c>
      <c r="F1399" s="5">
        <v>23.915610000000001</v>
      </c>
      <c r="G1399" s="5">
        <v>24.340479999999999</v>
      </c>
      <c r="H1399" s="5">
        <v>24.48818</v>
      </c>
      <c r="I1399" s="6">
        <v>0.60231545247709395</v>
      </c>
      <c r="J1399" s="6">
        <v>0.66326900584795301</v>
      </c>
      <c r="K1399" s="6" t="s">
        <v>252</v>
      </c>
      <c r="L1399" s="6" t="s">
        <v>253</v>
      </c>
      <c r="M1399" s="6" t="s">
        <v>5748</v>
      </c>
      <c r="N1399" s="13">
        <f t="shared" si="50"/>
        <v>-0.11272750000000187</v>
      </c>
    </row>
    <row r="1400" spans="1:14">
      <c r="A1400" s="5">
        <v>24.548459999999999</v>
      </c>
      <c r="B1400" s="5">
        <v>25.148720000000001</v>
      </c>
      <c r="C1400" s="5">
        <v>25.052959999999999</v>
      </c>
      <c r="D1400" s="5">
        <v>24.838360000000002</v>
      </c>
      <c r="E1400" s="5">
        <v>25.598690000000001</v>
      </c>
      <c r="F1400" s="5">
        <v>25.438510000000001</v>
      </c>
      <c r="G1400" s="5">
        <v>25.338950000000001</v>
      </c>
      <c r="H1400" s="5">
        <v>25.632650000000002</v>
      </c>
      <c r="I1400" s="6">
        <v>5.0196919079682698E-2</v>
      </c>
      <c r="J1400" s="6">
        <v>0.11831775700934601</v>
      </c>
      <c r="K1400" s="6" t="s">
        <v>0</v>
      </c>
      <c r="L1400" s="6" t="s">
        <v>1</v>
      </c>
      <c r="M1400" s="6" t="s">
        <v>2</v>
      </c>
      <c r="N1400" s="13">
        <f t="shared" si="50"/>
        <v>-0.60507499999999581</v>
      </c>
    </row>
    <row r="1401" spans="1:14">
      <c r="A1401" s="5">
        <v>26.618210000000001</v>
      </c>
      <c r="B1401" s="5">
        <v>26.287990000000001</v>
      </c>
      <c r="C1401" s="5">
        <v>26.28528</v>
      </c>
      <c r="D1401" s="5">
        <v>26.12246</v>
      </c>
      <c r="E1401" s="5">
        <v>26.33596</v>
      </c>
      <c r="F1401" s="5">
        <v>26.270389999999999</v>
      </c>
      <c r="G1401" s="5">
        <v>26.320889999999999</v>
      </c>
      <c r="H1401" s="5">
        <v>26.279820000000001</v>
      </c>
      <c r="I1401" s="6">
        <v>0.79195065410566401</v>
      </c>
      <c r="J1401" s="6">
        <v>0.88275303643724701</v>
      </c>
      <c r="K1401" s="6" t="s">
        <v>3830</v>
      </c>
      <c r="L1401" s="6" t="s">
        <v>3831</v>
      </c>
      <c r="M1401" s="6" t="s">
        <v>5749</v>
      </c>
      <c r="N1401" s="13">
        <f t="shared" si="50"/>
        <v>2.6720000000000965E-2</v>
      </c>
    </row>
    <row r="1402" spans="1:14">
      <c r="A1402" s="5">
        <v>21.545670000000001</v>
      </c>
      <c r="B1402" s="5">
        <v>21.74061</v>
      </c>
      <c r="C1402" s="5">
        <v>22.127549999999999</v>
      </c>
      <c r="D1402" s="5">
        <v>21.79523</v>
      </c>
      <c r="E1402" s="5">
        <v>21.62154</v>
      </c>
      <c r="F1402" s="5">
        <v>21.876090000000001</v>
      </c>
      <c r="G1402" s="5">
        <v>21.567</v>
      </c>
      <c r="H1402" s="5">
        <v>21.75825</v>
      </c>
      <c r="I1402" s="6">
        <v>0.58603025147771004</v>
      </c>
      <c r="J1402" s="6">
        <v>0.67234153400868302</v>
      </c>
      <c r="K1402" s="6" t="s">
        <v>3228</v>
      </c>
      <c r="L1402" s="6" t="s">
        <v>3229</v>
      </c>
      <c r="M1402" s="6" t="s">
        <v>5750</v>
      </c>
      <c r="N1402" s="13">
        <f t="shared" si="50"/>
        <v>9.6545000000002545E-2</v>
      </c>
    </row>
    <row r="1403" spans="1:14">
      <c r="A1403" s="5">
        <v>24.295580000000001</v>
      </c>
      <c r="B1403" s="5">
        <v>23.91452</v>
      </c>
      <c r="C1403" s="5">
        <v>24.433009999999999</v>
      </c>
      <c r="D1403" s="5">
        <v>23.612680000000001</v>
      </c>
      <c r="E1403" s="5">
        <v>23.806069999999998</v>
      </c>
      <c r="F1403" s="5">
        <v>23.771730000000002</v>
      </c>
      <c r="G1403" s="5">
        <v>23.43797</v>
      </c>
      <c r="H1403" s="5">
        <v>23.923249999999999</v>
      </c>
      <c r="I1403" s="6">
        <v>0.31848892877233098</v>
      </c>
      <c r="J1403" s="6">
        <v>0.33874659400544999</v>
      </c>
      <c r="K1403" s="6" t="s">
        <v>2211</v>
      </c>
      <c r="L1403" s="6" t="s">
        <v>2212</v>
      </c>
      <c r="M1403" s="6" t="s">
        <v>2213</v>
      </c>
      <c r="N1403" s="13">
        <f t="shared" si="50"/>
        <v>0.32919249999999778</v>
      </c>
    </row>
    <row r="1404" spans="1:14">
      <c r="A1404" s="5">
        <v>26.877829999999999</v>
      </c>
      <c r="B1404" s="5">
        <v>26.495000000000001</v>
      </c>
      <c r="C1404" s="5">
        <v>26.76155</v>
      </c>
      <c r="D1404" s="5">
        <v>26.603000000000002</v>
      </c>
      <c r="E1404" s="5">
        <v>26.99906</v>
      </c>
      <c r="F1404" s="5">
        <v>26.410979999999999</v>
      </c>
      <c r="G1404" s="5">
        <v>26.301030000000001</v>
      </c>
      <c r="H1404" s="5">
        <v>26.51773</v>
      </c>
      <c r="I1404" s="6">
        <v>0.37139798586355499</v>
      </c>
      <c r="J1404" s="6">
        <v>0.51267092069279896</v>
      </c>
      <c r="K1404" s="6" t="s">
        <v>2445</v>
      </c>
      <c r="L1404" s="6" t="s">
        <v>2446</v>
      </c>
      <c r="M1404" s="6" t="s">
        <v>2447</v>
      </c>
      <c r="N1404" s="13">
        <f t="shared" si="50"/>
        <v>0.12714500000000228</v>
      </c>
    </row>
    <row r="1405" spans="1:14">
      <c r="A1405" s="5">
        <v>24.4771</v>
      </c>
      <c r="B1405" s="5">
        <v>24.424379999999999</v>
      </c>
      <c r="C1405" s="5">
        <v>24.583539999999999</v>
      </c>
      <c r="D1405" s="5">
        <v>24.382190000000001</v>
      </c>
      <c r="E1405" s="5">
        <v>24.68346</v>
      </c>
      <c r="F1405" s="5">
        <v>24.425219999999999</v>
      </c>
      <c r="G1405" s="5">
        <v>24.497170000000001</v>
      </c>
      <c r="H1405" s="5">
        <v>24.320029999999999</v>
      </c>
      <c r="I1405" s="6">
        <v>0.83957453617021804</v>
      </c>
      <c r="J1405" s="6">
        <v>0.91827176927343301</v>
      </c>
      <c r="K1405" s="6" t="s">
        <v>3982</v>
      </c>
      <c r="L1405" s="6" t="s">
        <v>3983</v>
      </c>
      <c r="M1405" s="6" t="s">
        <v>3984</v>
      </c>
      <c r="N1405" s="13">
        <f t="shared" si="50"/>
        <v>-1.466750000000161E-2</v>
      </c>
    </row>
    <row r="1406" spans="1:14">
      <c r="A1406" s="5">
        <v>28.031759999999998</v>
      </c>
      <c r="B1406" s="5">
        <v>27.634640000000001</v>
      </c>
      <c r="C1406" s="5">
        <v>27.529699999999998</v>
      </c>
      <c r="D1406" s="5">
        <v>27.91769</v>
      </c>
      <c r="E1406" s="5">
        <v>27.515029999999999</v>
      </c>
      <c r="F1406" s="5">
        <v>27.49709</v>
      </c>
      <c r="G1406" s="5">
        <v>27.423179999999999</v>
      </c>
      <c r="H1406" s="5">
        <v>27.545030000000001</v>
      </c>
      <c r="I1406" s="6">
        <v>6.2758906562459194E-2</v>
      </c>
      <c r="J1406" s="6">
        <v>0.168039215686275</v>
      </c>
      <c r="K1406" s="6" t="s">
        <v>495</v>
      </c>
      <c r="L1406" s="6" t="s">
        <v>496</v>
      </c>
      <c r="M1406" s="6" t="s">
        <v>497</v>
      </c>
      <c r="N1406" s="13">
        <f t="shared" si="50"/>
        <v>0.28336499999999987</v>
      </c>
    </row>
    <row r="1407" spans="1:14">
      <c r="A1407" s="5">
        <v>25.083829999999999</v>
      </c>
      <c r="B1407" s="5">
        <v>25.74635</v>
      </c>
      <c r="C1407" s="5">
        <v>25.899290000000001</v>
      </c>
      <c r="D1407" s="5">
        <v>25.929939999999998</v>
      </c>
      <c r="E1407" s="5">
        <v>26.163060000000002</v>
      </c>
      <c r="F1407" s="5">
        <v>25.728449999999999</v>
      </c>
      <c r="G1407" s="5">
        <v>25.859089999999998</v>
      </c>
      <c r="H1407" s="5">
        <v>26.086590000000001</v>
      </c>
      <c r="I1407" s="6">
        <v>0.34798020701447602</v>
      </c>
      <c r="J1407" s="6">
        <v>0.37033619631901799</v>
      </c>
      <c r="K1407" s="6" t="s">
        <v>2346</v>
      </c>
      <c r="L1407" s="6" t="s">
        <v>2347</v>
      </c>
      <c r="M1407" s="6" t="s">
        <v>2348</v>
      </c>
      <c r="N1407" s="13">
        <f t="shared" si="50"/>
        <v>-0.29444499999999962</v>
      </c>
    </row>
    <row r="1408" spans="1:14">
      <c r="A1408" s="5">
        <v>24.56494</v>
      </c>
      <c r="B1408" s="5">
        <v>24.889109999999999</v>
      </c>
      <c r="C1408" s="5">
        <v>24.726240000000001</v>
      </c>
      <c r="D1408" s="5">
        <v>24.746680000000001</v>
      </c>
      <c r="E1408" s="5">
        <v>24.72099</v>
      </c>
      <c r="F1408" s="5">
        <v>24.75338</v>
      </c>
      <c r="G1408" s="5">
        <v>24.725100000000001</v>
      </c>
      <c r="H1408" s="5">
        <v>24.635829999999999</v>
      </c>
      <c r="I1408" s="6">
        <v>0.75285415462224203</v>
      </c>
      <c r="J1408" s="6">
        <v>0.88235796766743602</v>
      </c>
      <c r="K1408" s="6" t="s">
        <v>3757</v>
      </c>
      <c r="L1408" s="6" t="s">
        <v>3758</v>
      </c>
      <c r="M1408" s="6" t="s">
        <v>5751</v>
      </c>
      <c r="N1408" s="13">
        <f t="shared" si="50"/>
        <v>2.291749999999837E-2</v>
      </c>
    </row>
    <row r="1409" spans="1:14">
      <c r="A1409" s="5">
        <v>26.12969</v>
      </c>
      <c r="B1409" s="5">
        <v>26.022629999999999</v>
      </c>
      <c r="C1409" s="5">
        <v>25.759920000000001</v>
      </c>
      <c r="D1409" s="5">
        <v>26.325669999999999</v>
      </c>
      <c r="E1409" s="5">
        <v>26.388339999999999</v>
      </c>
      <c r="F1409" s="5">
        <v>26.33492</v>
      </c>
      <c r="G1409" s="5">
        <v>26.19858</v>
      </c>
      <c r="H1409" s="5">
        <v>26.090769999999999</v>
      </c>
      <c r="I1409" s="6">
        <v>0.28124383500782701</v>
      </c>
      <c r="J1409" s="6">
        <v>0.37950769230769199</v>
      </c>
      <c r="K1409" s="6" t="s">
        <v>2007</v>
      </c>
      <c r="L1409" s="6" t="s">
        <v>2008</v>
      </c>
      <c r="M1409" s="6" t="s">
        <v>2009</v>
      </c>
      <c r="N1409" s="13">
        <f t="shared" si="50"/>
        <v>-0.19367499999999893</v>
      </c>
    </row>
    <row r="1410" spans="1:14">
      <c r="A1410" s="5">
        <v>27.53312</v>
      </c>
      <c r="B1410" s="5">
        <v>27.358000000000001</v>
      </c>
      <c r="C1410" s="5">
        <v>27.259699999999999</v>
      </c>
      <c r="D1410" s="5">
        <v>27.26455</v>
      </c>
      <c r="E1410" s="5">
        <v>27.512989999999999</v>
      </c>
      <c r="F1410" s="5">
        <v>27.36928</v>
      </c>
      <c r="G1410" s="5">
        <v>27.366029999999999</v>
      </c>
      <c r="H1410" s="5">
        <v>27.514880000000002</v>
      </c>
      <c r="I1410" s="6">
        <v>0.24761691409504499</v>
      </c>
      <c r="J1410" s="6">
        <v>0.53736147757255903</v>
      </c>
      <c r="K1410" s="6" t="s">
        <v>1859</v>
      </c>
      <c r="L1410" s="6" t="s">
        <v>1860</v>
      </c>
      <c r="M1410" s="6" t="s">
        <v>5752</v>
      </c>
      <c r="N1410" s="13">
        <f t="shared" si="50"/>
        <v>-8.6952500000002431E-2</v>
      </c>
    </row>
    <row r="1411" spans="1:14">
      <c r="A1411" s="5">
        <v>22.467199999999998</v>
      </c>
      <c r="B1411" s="5">
        <v>22.518360000000001</v>
      </c>
      <c r="C1411" s="5">
        <v>22.53877</v>
      </c>
      <c r="D1411" s="5">
        <v>22.582059999999998</v>
      </c>
      <c r="E1411" s="5">
        <v>22.620909999999999</v>
      </c>
      <c r="F1411" s="5">
        <v>22.564350000000001</v>
      </c>
      <c r="G1411" s="5">
        <v>22.769749999999998</v>
      </c>
      <c r="H1411" s="5">
        <v>22.610250000000001</v>
      </c>
      <c r="I1411" s="6">
        <v>9.5237566039688706E-2</v>
      </c>
      <c r="J1411" s="6">
        <v>0.38259624413145499</v>
      </c>
      <c r="K1411" s="6" t="s">
        <v>842</v>
      </c>
      <c r="L1411" s="6" t="s">
        <v>843</v>
      </c>
      <c r="M1411" s="6" t="s">
        <v>844</v>
      </c>
      <c r="N1411" s="13">
        <f t="shared" ref="N1411:N1442" si="51">AVERAGE(A1411:D1411)-AVERAGE(E1411:H1411)</f>
        <v>-0.11471750000000114</v>
      </c>
    </row>
    <row r="1412" spans="1:14">
      <c r="A1412" s="5">
        <v>27.16844</v>
      </c>
      <c r="B1412" s="5">
        <v>27.103999999999999</v>
      </c>
      <c r="C1412" s="5">
        <v>27.324059999999999</v>
      </c>
      <c r="D1412" s="5">
        <v>27.37443</v>
      </c>
      <c r="E1412" s="5">
        <v>27.714040000000001</v>
      </c>
      <c r="F1412" s="5">
        <v>27.57225</v>
      </c>
      <c r="G1412" s="5">
        <v>27.575420000000001</v>
      </c>
      <c r="H1412" s="5">
        <v>27.589919999999999</v>
      </c>
      <c r="I1412" s="6">
        <v>1.9555428943548201E-2</v>
      </c>
      <c r="J1412" s="6">
        <v>0.110905982905983</v>
      </c>
      <c r="K1412" s="6" t="s">
        <v>4580</v>
      </c>
      <c r="L1412" s="6" t="s">
        <v>4581</v>
      </c>
      <c r="M1412" s="6" t="s">
        <v>4582</v>
      </c>
      <c r="N1412" s="13">
        <f t="shared" si="51"/>
        <v>-0.37017499999999615</v>
      </c>
    </row>
    <row r="1413" spans="1:14">
      <c r="A1413" s="5">
        <v>25.18533</v>
      </c>
      <c r="B1413" s="5">
        <v>25.349689999999999</v>
      </c>
      <c r="C1413" s="5">
        <v>25.42127</v>
      </c>
      <c r="D1413" s="5">
        <v>25.285350000000001</v>
      </c>
      <c r="E1413" s="5">
        <v>25.181010000000001</v>
      </c>
      <c r="F1413" s="5">
        <v>25.122060000000001</v>
      </c>
      <c r="G1413" s="5">
        <v>25.365259999999999</v>
      </c>
      <c r="H1413" s="5">
        <v>25.22325</v>
      </c>
      <c r="I1413" s="6">
        <v>0.16873604030205799</v>
      </c>
      <c r="J1413" s="6">
        <v>0.50265796831314102</v>
      </c>
      <c r="K1413" s="6" t="s">
        <v>1387</v>
      </c>
      <c r="L1413" s="6" t="s">
        <v>1388</v>
      </c>
      <c r="M1413" s="6" t="s">
        <v>1389</v>
      </c>
      <c r="N1413" s="13">
        <f t="shared" si="51"/>
        <v>8.7514999999996235E-2</v>
      </c>
    </row>
    <row r="1414" spans="1:14">
      <c r="A1414" s="5">
        <v>27.658670000000001</v>
      </c>
      <c r="B1414" s="5">
        <v>27.594560000000001</v>
      </c>
      <c r="C1414" s="5">
        <v>27.389610000000001</v>
      </c>
      <c r="D1414" s="5">
        <v>27.315100000000001</v>
      </c>
      <c r="E1414" s="5">
        <v>26.852460000000001</v>
      </c>
      <c r="F1414" s="5">
        <v>27.60371</v>
      </c>
      <c r="G1414" s="5">
        <v>25.993860000000002</v>
      </c>
      <c r="H1414" s="5">
        <v>25.662559999999999</v>
      </c>
      <c r="I1414" s="6">
        <v>7.9927138426858196E-2</v>
      </c>
      <c r="J1414" s="6">
        <v>0.112834782608696</v>
      </c>
      <c r="K1414" s="6" t="s">
        <v>687</v>
      </c>
      <c r="L1414" s="6" t="s">
        <v>688</v>
      </c>
      <c r="M1414" s="6" t="s">
        <v>5753</v>
      </c>
      <c r="N1414" s="13">
        <f t="shared" si="51"/>
        <v>0.96133750000000262</v>
      </c>
    </row>
    <row r="1415" spans="1:14">
      <c r="A1415" s="5">
        <v>25.988330000000001</v>
      </c>
      <c r="B1415" s="5">
        <v>25.652200000000001</v>
      </c>
      <c r="C1415" s="5">
        <v>25.804099999999998</v>
      </c>
      <c r="D1415" s="5">
        <v>26.00047</v>
      </c>
      <c r="E1415" s="5">
        <v>24.743549999999999</v>
      </c>
      <c r="F1415" s="5">
        <v>25.23048</v>
      </c>
      <c r="G1415" s="5">
        <v>25.1876</v>
      </c>
      <c r="H1415" s="5">
        <v>24.868539999999999</v>
      </c>
      <c r="I1415" s="6">
        <v>2.31528555779256E-2</v>
      </c>
      <c r="J1415" s="6">
        <v>6.3473684210526293E-2</v>
      </c>
      <c r="K1415" s="6" t="s">
        <v>4378</v>
      </c>
      <c r="L1415" s="6" t="s">
        <v>4379</v>
      </c>
      <c r="M1415" s="6" t="s">
        <v>4380</v>
      </c>
      <c r="N1415" s="13">
        <f t="shared" si="51"/>
        <v>0.85373249999999956</v>
      </c>
    </row>
    <row r="1416" spans="1:14">
      <c r="A1416" s="5">
        <v>27.273199999999999</v>
      </c>
      <c r="B1416" s="5">
        <v>26.934159999999999</v>
      </c>
      <c r="C1416" s="5">
        <v>26.607379999999999</v>
      </c>
      <c r="D1416" s="5">
        <v>26.668040000000001</v>
      </c>
      <c r="E1416" s="5">
        <v>27.184419999999999</v>
      </c>
      <c r="F1416" s="5">
        <v>27.076229999999999</v>
      </c>
      <c r="G1416" s="5">
        <v>26.848050000000001</v>
      </c>
      <c r="H1416" s="5">
        <v>26.881450000000001</v>
      </c>
      <c r="I1416" s="6">
        <v>0.188579494494622</v>
      </c>
      <c r="J1416" s="6">
        <v>0.406595185995624</v>
      </c>
      <c r="K1416" s="6" t="s">
        <v>1519</v>
      </c>
      <c r="L1416" s="6" t="s">
        <v>1520</v>
      </c>
      <c r="M1416" s="6" t="s">
        <v>1521</v>
      </c>
      <c r="N1416" s="13">
        <f t="shared" si="51"/>
        <v>-0.12684249999999864</v>
      </c>
    </row>
    <row r="1417" spans="1:14">
      <c r="A1417" s="5">
        <v>23.380210000000002</v>
      </c>
      <c r="B1417" s="5">
        <v>23.411190000000001</v>
      </c>
      <c r="C1417" s="5">
        <v>23.49118</v>
      </c>
      <c r="D1417" s="5">
        <v>23.747039999999998</v>
      </c>
      <c r="E1417" s="5">
        <v>23.32113</v>
      </c>
      <c r="F1417" s="5">
        <v>23.491790000000002</v>
      </c>
      <c r="G1417" s="5">
        <v>23.872109999999999</v>
      </c>
      <c r="H1417" s="5">
        <v>23.673359999999999</v>
      </c>
      <c r="I1417" s="6">
        <v>0.49263305516804701</v>
      </c>
      <c r="J1417" s="6">
        <v>0.64496274217585703</v>
      </c>
      <c r="K1417" s="6" t="s">
        <v>2930</v>
      </c>
      <c r="L1417" s="6" t="s">
        <v>2931</v>
      </c>
      <c r="M1417" s="6" t="s">
        <v>2932</v>
      </c>
      <c r="N1417" s="13">
        <f t="shared" si="51"/>
        <v>-8.2192500000004998E-2</v>
      </c>
    </row>
    <row r="1418" spans="1:14">
      <c r="A1418" s="5">
        <v>26.348680000000002</v>
      </c>
      <c r="B1418" s="5">
        <v>26.43544</v>
      </c>
      <c r="C1418" s="5">
        <v>26.624359999999999</v>
      </c>
      <c r="D1418" s="5">
        <v>26.677879999999998</v>
      </c>
      <c r="E1418" s="5">
        <v>26.65157</v>
      </c>
      <c r="F1418" s="5">
        <v>26.692319999999999</v>
      </c>
      <c r="G1418" s="5">
        <v>26.552489999999999</v>
      </c>
      <c r="H1418" s="5">
        <v>26.444590000000002</v>
      </c>
      <c r="I1418" s="6">
        <v>0.65667094492168399</v>
      </c>
      <c r="J1418" s="6">
        <v>0.76531229454306404</v>
      </c>
      <c r="K1418" s="6" t="s">
        <v>3460</v>
      </c>
      <c r="L1418" s="6" t="s">
        <v>3461</v>
      </c>
      <c r="M1418" s="6" t="s">
        <v>3462</v>
      </c>
      <c r="N1418" s="13">
        <f t="shared" si="51"/>
        <v>-6.365249999999989E-2</v>
      </c>
    </row>
    <row r="1419" spans="1:14">
      <c r="A1419" s="5">
        <v>23.063269999999999</v>
      </c>
      <c r="B1419" s="5">
        <v>23.089110000000002</v>
      </c>
      <c r="C1419" s="5">
        <v>23.06804</v>
      </c>
      <c r="D1419" s="5">
        <v>23.002649999999999</v>
      </c>
      <c r="E1419" s="5">
        <v>22.8081</v>
      </c>
      <c r="F1419" s="5">
        <v>22.162600000000001</v>
      </c>
      <c r="G1419" s="5">
        <v>23.366800000000001</v>
      </c>
      <c r="H1419" s="5">
        <v>23.086120000000001</v>
      </c>
      <c r="I1419" s="6">
        <v>0.50949498744598798</v>
      </c>
      <c r="J1419" s="6">
        <v>0.53422026431718095</v>
      </c>
      <c r="K1419" s="6" t="s">
        <v>2994</v>
      </c>
      <c r="L1419" s="6" t="s">
        <v>2995</v>
      </c>
      <c r="M1419" s="6" t="s">
        <v>2996</v>
      </c>
      <c r="N1419" s="13">
        <f t="shared" si="51"/>
        <v>0.19986250000000183</v>
      </c>
    </row>
    <row r="1420" spans="1:14">
      <c r="A1420" s="5">
        <v>26.035779999999999</v>
      </c>
      <c r="B1420" s="5">
        <v>25.948930000000001</v>
      </c>
      <c r="C1420" s="5">
        <v>26.186350000000001</v>
      </c>
      <c r="D1420" s="5">
        <v>26.13467</v>
      </c>
      <c r="E1420" s="5">
        <v>26.03612</v>
      </c>
      <c r="F1420" s="5">
        <v>26.043209999999998</v>
      </c>
      <c r="G1420" s="5">
        <v>26.170680000000001</v>
      </c>
      <c r="H1420" s="5">
        <v>26.111889999999999</v>
      </c>
      <c r="I1420" s="6">
        <v>0.641105923141434</v>
      </c>
      <c r="J1420" s="6">
        <v>0.90224099099099098</v>
      </c>
      <c r="K1420" s="6" t="s">
        <v>3411</v>
      </c>
      <c r="L1420" s="6" t="s">
        <v>3412</v>
      </c>
      <c r="M1420" s="6" t="s">
        <v>3413</v>
      </c>
      <c r="N1420" s="13">
        <f t="shared" si="51"/>
        <v>-1.4042500000002178E-2</v>
      </c>
    </row>
    <row r="1421" spans="1:14">
      <c r="A1421" s="5">
        <v>23.575420000000001</v>
      </c>
      <c r="B1421" s="5">
        <v>23.265280000000001</v>
      </c>
      <c r="C1421" s="5">
        <v>23.55039</v>
      </c>
      <c r="D1421" s="5">
        <v>23.639430000000001</v>
      </c>
      <c r="E1421" s="5">
        <v>23.938410000000001</v>
      </c>
      <c r="F1421" s="5">
        <v>23.912960000000002</v>
      </c>
      <c r="G1421" s="5">
        <v>23.653490000000001</v>
      </c>
      <c r="H1421" s="5">
        <v>23.664919999999999</v>
      </c>
      <c r="I1421" s="6">
        <v>0.13637122661734499</v>
      </c>
      <c r="J1421" s="6">
        <v>0.216043010752688</v>
      </c>
      <c r="K1421" s="6" t="s">
        <v>1172</v>
      </c>
      <c r="L1421" s="6" t="s">
        <v>1173</v>
      </c>
      <c r="M1421" s="6" t="s">
        <v>1174</v>
      </c>
      <c r="N1421" s="13">
        <f t="shared" si="51"/>
        <v>-0.28481500000000182</v>
      </c>
    </row>
    <row r="1422" spans="1:14">
      <c r="A1422" s="5">
        <v>25.759869999999999</v>
      </c>
      <c r="B1422" s="5">
        <v>25.98856</v>
      </c>
      <c r="C1422" s="5">
        <v>25.9909</v>
      </c>
      <c r="D1422" s="5">
        <v>26.060980000000001</v>
      </c>
      <c r="E1422" s="5">
        <v>25.668900000000001</v>
      </c>
      <c r="F1422" s="5">
        <v>25.642430000000001</v>
      </c>
      <c r="G1422" s="5">
        <v>25.93796</v>
      </c>
      <c r="H1422" s="5">
        <v>25.787240000000001</v>
      </c>
      <c r="I1422" s="6">
        <v>7.3730302560577499E-2</v>
      </c>
      <c r="J1422" s="6">
        <v>0.23813076923076901</v>
      </c>
      <c r="K1422" s="6" t="s">
        <v>594</v>
      </c>
      <c r="L1422" s="6" t="s">
        <v>595</v>
      </c>
      <c r="M1422" s="6" t="s">
        <v>596</v>
      </c>
      <c r="N1422" s="13">
        <f t="shared" si="51"/>
        <v>0.19094499999999925</v>
      </c>
    </row>
    <row r="1423" spans="1:14">
      <c r="A1423" s="5">
        <v>28.014410000000002</v>
      </c>
      <c r="B1423" s="5">
        <v>27.764589999999998</v>
      </c>
      <c r="C1423" s="5">
        <v>27.66282</v>
      </c>
      <c r="D1423" s="5">
        <v>27.629159999999999</v>
      </c>
      <c r="E1423" s="5">
        <v>27.88879</v>
      </c>
      <c r="F1423" s="5">
        <v>27.84834</v>
      </c>
      <c r="G1423" s="5">
        <v>27.779879999999999</v>
      </c>
      <c r="H1423" s="5">
        <v>27.75423</v>
      </c>
      <c r="I1423" s="6">
        <v>0.46011985601418298</v>
      </c>
      <c r="J1423" s="6">
        <v>0.73564109589041105</v>
      </c>
      <c r="K1423" s="6" t="s">
        <v>2811</v>
      </c>
      <c r="L1423" s="6" t="s">
        <v>2812</v>
      </c>
      <c r="M1423" s="6" t="s">
        <v>5754</v>
      </c>
      <c r="N1423" s="13">
        <f t="shared" si="51"/>
        <v>-5.0065000000003579E-2</v>
      </c>
    </row>
    <row r="1424" spans="1:14">
      <c r="A1424" s="5">
        <v>27.493200000000002</v>
      </c>
      <c r="B1424" s="5">
        <v>27.689990000000002</v>
      </c>
      <c r="C1424" s="5">
        <v>27.455839999999998</v>
      </c>
      <c r="D1424" s="5">
        <v>27.59121</v>
      </c>
      <c r="E1424" s="5">
        <v>27.789180000000002</v>
      </c>
      <c r="F1424" s="5">
        <v>27.614280000000001</v>
      </c>
      <c r="G1424" s="5">
        <v>27.70074</v>
      </c>
      <c r="H1424" s="5">
        <v>27.688590000000001</v>
      </c>
      <c r="I1424" s="6">
        <v>0.19073323910154899</v>
      </c>
      <c r="J1424" s="6">
        <v>0.385833718244804</v>
      </c>
      <c r="K1424" s="6" t="s">
        <v>1534</v>
      </c>
      <c r="L1424" s="6" t="s">
        <v>1535</v>
      </c>
      <c r="M1424" s="6" t="s">
        <v>1536</v>
      </c>
      <c r="N1424" s="13">
        <f t="shared" si="51"/>
        <v>-0.14063750000000041</v>
      </c>
    </row>
    <row r="1425" spans="1:14">
      <c r="A1425" s="5">
        <v>22.87228</v>
      </c>
      <c r="B1425" s="5">
        <v>22.889320000000001</v>
      </c>
      <c r="C1425" s="5">
        <v>23.011749999999999</v>
      </c>
      <c r="D1425" s="5">
        <v>22.760459999999998</v>
      </c>
      <c r="E1425" s="5">
        <v>23.183679999999999</v>
      </c>
      <c r="F1425" s="5">
        <v>23.031320000000001</v>
      </c>
      <c r="G1425" s="5">
        <v>23.14236</v>
      </c>
      <c r="H1425" s="5">
        <v>23.229040000000001</v>
      </c>
      <c r="I1425" s="6">
        <v>4.6078486777915199E-2</v>
      </c>
      <c r="J1425" s="6">
        <v>0.16434722222222201</v>
      </c>
      <c r="K1425" s="6" t="s">
        <v>4789</v>
      </c>
      <c r="L1425" s="6" t="s">
        <v>4790</v>
      </c>
      <c r="M1425" s="6" t="s">
        <v>4791</v>
      </c>
      <c r="N1425" s="13">
        <f t="shared" si="51"/>
        <v>-0.26314750000000231</v>
      </c>
    </row>
    <row r="1426" spans="1:14">
      <c r="A1426" s="5">
        <v>22.56737</v>
      </c>
      <c r="B1426" s="5">
        <v>22.263529999999999</v>
      </c>
      <c r="C1426" s="5">
        <v>22.562740000000002</v>
      </c>
      <c r="D1426" s="5">
        <v>22.551449999999999</v>
      </c>
      <c r="E1426" s="5">
        <v>22.63646</v>
      </c>
      <c r="F1426" s="5">
        <v>22.556789999999999</v>
      </c>
      <c r="G1426" s="5">
        <v>22.37933</v>
      </c>
      <c r="H1426" s="5">
        <v>22.680309999999999</v>
      </c>
      <c r="I1426" s="6">
        <v>0.49318559997508399</v>
      </c>
      <c r="J1426" s="6">
        <v>0.65858529411764699</v>
      </c>
      <c r="K1426" s="6" t="s">
        <v>2935</v>
      </c>
      <c r="L1426" s="6" t="s">
        <v>2936</v>
      </c>
      <c r="M1426" s="6" t="s">
        <v>5755</v>
      </c>
      <c r="N1426" s="13">
        <f t="shared" si="51"/>
        <v>-7.6950000000000074E-2</v>
      </c>
    </row>
    <row r="1427" spans="1:14">
      <c r="A1427" s="5">
        <v>27.401540000000001</v>
      </c>
      <c r="B1427" s="5">
        <v>27.52103</v>
      </c>
      <c r="C1427" s="5">
        <v>27.607030000000002</v>
      </c>
      <c r="D1427" s="5">
        <v>27.536010000000001</v>
      </c>
      <c r="E1427" s="5">
        <v>28.13006</v>
      </c>
      <c r="F1427" s="5">
        <v>27.510729999999999</v>
      </c>
      <c r="G1427" s="5">
        <v>27.927679999999999</v>
      </c>
      <c r="H1427" s="5">
        <v>27.820070000000001</v>
      </c>
      <c r="I1427" s="6">
        <v>0.11761961653856599</v>
      </c>
      <c r="J1427" s="6">
        <v>0.187635416666667</v>
      </c>
      <c r="K1427" s="6" t="s">
        <v>1047</v>
      </c>
      <c r="L1427" s="6" t="s">
        <v>1048</v>
      </c>
      <c r="M1427" s="6" t="s">
        <v>5756</v>
      </c>
      <c r="N1427" s="13">
        <f t="shared" si="51"/>
        <v>-0.33073249999999632</v>
      </c>
    </row>
    <row r="1428" spans="1:14">
      <c r="A1428" s="5">
        <v>23.445060000000002</v>
      </c>
      <c r="B1428" s="5">
        <v>23.22204</v>
      </c>
      <c r="C1428" s="5">
        <v>23.320720000000001</v>
      </c>
      <c r="D1428" s="5">
        <v>22.8856</v>
      </c>
      <c r="E1428" s="5">
        <v>23.552980000000002</v>
      </c>
      <c r="F1428" s="5">
        <v>23.21611</v>
      </c>
      <c r="G1428" s="5">
        <v>23.270420000000001</v>
      </c>
      <c r="H1428" s="5">
        <v>23.45814</v>
      </c>
      <c r="I1428" s="6">
        <v>0.35427757791087899</v>
      </c>
      <c r="J1428" s="6">
        <v>0.46360675273088398</v>
      </c>
      <c r="K1428" s="6" t="s">
        <v>2384</v>
      </c>
      <c r="L1428" s="6" t="s">
        <v>2385</v>
      </c>
      <c r="M1428" s="6" t="s">
        <v>2386</v>
      </c>
      <c r="N1428" s="13">
        <f t="shared" si="51"/>
        <v>-0.15605750000000285</v>
      </c>
    </row>
    <row r="1429" spans="1:14">
      <c r="A1429" s="5">
        <v>25.362919999999999</v>
      </c>
      <c r="B1429" s="5">
        <v>25.67699</v>
      </c>
      <c r="C1429" s="5">
        <v>26.135750000000002</v>
      </c>
      <c r="D1429" s="5">
        <v>25.601189999999999</v>
      </c>
      <c r="E1429" s="5">
        <v>25.17043</v>
      </c>
      <c r="F1429" s="5">
        <v>25.603000000000002</v>
      </c>
      <c r="G1429" s="5">
        <v>25.714870000000001</v>
      </c>
      <c r="H1429" s="5">
        <v>25.981069999999999</v>
      </c>
      <c r="I1429" s="6">
        <v>0.67908137904029697</v>
      </c>
      <c r="J1429" s="6">
        <v>0.76165205843293504</v>
      </c>
      <c r="K1429" s="6" t="s">
        <v>3511</v>
      </c>
      <c r="L1429" s="6" t="s">
        <v>3512</v>
      </c>
      <c r="M1429" s="6" t="s">
        <v>3513</v>
      </c>
      <c r="N1429" s="13">
        <f t="shared" si="51"/>
        <v>7.6869999999995997E-2</v>
      </c>
    </row>
    <row r="1430" spans="1:14">
      <c r="A1430" s="5">
        <v>25.360209999999999</v>
      </c>
      <c r="B1430" s="5">
        <v>25.998069999999998</v>
      </c>
      <c r="C1430" s="5">
        <v>24.5779</v>
      </c>
      <c r="D1430" s="5">
        <v>24.755009999999999</v>
      </c>
      <c r="E1430" s="5">
        <v>24.314789999999999</v>
      </c>
      <c r="F1430" s="5">
        <v>25.48659</v>
      </c>
      <c r="G1430" s="5">
        <v>25.120329999999999</v>
      </c>
      <c r="H1430" s="5">
        <v>25.572310000000002</v>
      </c>
      <c r="I1430" s="6">
        <v>0.91758175596895197</v>
      </c>
      <c r="J1430" s="6">
        <v>0.91577085650723</v>
      </c>
      <c r="K1430" s="6" t="s">
        <v>4187</v>
      </c>
      <c r="L1430" s="6" t="s">
        <v>4188</v>
      </c>
      <c r="M1430" s="6" t="s">
        <v>4189</v>
      </c>
      <c r="N1430" s="13">
        <f t="shared" si="51"/>
        <v>4.9292499999999961E-2</v>
      </c>
    </row>
    <row r="1431" spans="1:14">
      <c r="A1431" s="5">
        <v>25.667580000000001</v>
      </c>
      <c r="B1431" s="5">
        <v>25.673410000000001</v>
      </c>
      <c r="C1431" s="5">
        <v>25.589410000000001</v>
      </c>
      <c r="D1431" s="5">
        <v>25.790970000000002</v>
      </c>
      <c r="E1431" s="5">
        <v>25.913440000000001</v>
      </c>
      <c r="F1431" s="5">
        <v>25.56663</v>
      </c>
      <c r="G1431" s="5">
        <v>25.940149999999999</v>
      </c>
      <c r="H1431" s="5">
        <v>25.921980000000001</v>
      </c>
      <c r="I1431" s="6">
        <v>0.21205844236438201</v>
      </c>
      <c r="J1431" s="6">
        <v>0.37877251184834099</v>
      </c>
      <c r="K1431" s="6" t="s">
        <v>1659</v>
      </c>
      <c r="L1431" s="6" t="s">
        <v>1660</v>
      </c>
      <c r="M1431" s="6" t="s">
        <v>5757</v>
      </c>
      <c r="N1431" s="13">
        <f t="shared" si="51"/>
        <v>-0.1552074999999995</v>
      </c>
    </row>
    <row r="1432" spans="1:14">
      <c r="A1432" s="5">
        <v>28.60322</v>
      </c>
      <c r="B1432" s="5">
        <v>28.673369999999998</v>
      </c>
      <c r="C1432" s="5">
        <v>28.592880000000001</v>
      </c>
      <c r="D1432" s="5">
        <v>28.663740000000001</v>
      </c>
      <c r="E1432" s="5">
        <v>28.884599999999999</v>
      </c>
      <c r="F1432" s="5">
        <v>28.682739999999999</v>
      </c>
      <c r="G1432" s="5">
        <v>28.813479999999998</v>
      </c>
      <c r="H1432" s="5">
        <v>28.5519</v>
      </c>
      <c r="I1432" s="6">
        <v>0.35497618005230502</v>
      </c>
      <c r="J1432" s="6">
        <v>0.55323736075407004</v>
      </c>
      <c r="K1432" s="6" t="s">
        <v>2390</v>
      </c>
      <c r="L1432" s="6" t="s">
        <v>2391</v>
      </c>
      <c r="M1432" s="6" t="s">
        <v>5758</v>
      </c>
      <c r="N1432" s="13">
        <f t="shared" si="51"/>
        <v>-9.9877499999998065E-2</v>
      </c>
    </row>
    <row r="1433" spans="1:14">
      <c r="A1433" s="5">
        <v>27.380220000000001</v>
      </c>
      <c r="B1433" s="5">
        <v>27.628540000000001</v>
      </c>
      <c r="C1433" s="5">
        <v>27.60088</v>
      </c>
      <c r="D1433" s="5">
        <v>27.543479999999999</v>
      </c>
      <c r="E1433" s="5">
        <v>27.517579999999999</v>
      </c>
      <c r="F1433" s="5">
        <v>27.744710000000001</v>
      </c>
      <c r="G1433" s="5">
        <v>27.438330000000001</v>
      </c>
      <c r="H1433" s="5">
        <v>27.538229999999999</v>
      </c>
      <c r="I1433" s="6">
        <v>0.77610549414421204</v>
      </c>
      <c r="J1433" s="6">
        <v>0.89205956471935899</v>
      </c>
      <c r="K1433" s="6" t="s">
        <v>3803</v>
      </c>
      <c r="L1433" s="6" t="s">
        <v>3804</v>
      </c>
      <c r="M1433" s="6" t="s">
        <v>3805</v>
      </c>
      <c r="N1433" s="13">
        <f t="shared" si="51"/>
        <v>-2.1432499999999521E-2</v>
      </c>
    </row>
    <row r="1434" spans="1:14">
      <c r="A1434" s="5">
        <v>24.363330000000001</v>
      </c>
      <c r="B1434" s="5">
        <v>24.073740000000001</v>
      </c>
      <c r="C1434" s="5">
        <v>24.264990000000001</v>
      </c>
      <c r="D1434" s="5">
        <v>24.059529999999999</v>
      </c>
      <c r="E1434" s="5">
        <v>24.596109999999999</v>
      </c>
      <c r="F1434" s="5">
        <v>24.370259999999998</v>
      </c>
      <c r="G1434" s="5">
        <v>24.498750000000001</v>
      </c>
      <c r="H1434" s="5">
        <v>24.52618</v>
      </c>
      <c r="I1434" s="6">
        <v>1.1382109620799099E-2</v>
      </c>
      <c r="J1434" s="6">
        <v>0.11027692307692299</v>
      </c>
      <c r="K1434" s="6" t="s">
        <v>4572</v>
      </c>
      <c r="L1434" s="6" t="s">
        <v>4573</v>
      </c>
      <c r="M1434" s="6" t="s">
        <v>4574</v>
      </c>
      <c r="N1434" s="13">
        <f t="shared" si="51"/>
        <v>-0.3074274999999993</v>
      </c>
    </row>
    <row r="1435" spans="1:14">
      <c r="A1435" s="5">
        <v>24.14087</v>
      </c>
      <c r="B1435" s="5">
        <v>24.28546</v>
      </c>
      <c r="C1435" s="5">
        <v>24.209109999999999</v>
      </c>
      <c r="D1435" s="5">
        <v>24.302499999999998</v>
      </c>
      <c r="E1435" s="5">
        <v>24.682870000000001</v>
      </c>
      <c r="F1435" s="5">
        <v>24.48075</v>
      </c>
      <c r="G1435" s="5">
        <v>24.262630000000001</v>
      </c>
      <c r="H1435" s="5">
        <v>24.463570000000001</v>
      </c>
      <c r="I1435" s="6">
        <v>0.109901237330749</v>
      </c>
      <c r="J1435" s="6">
        <v>0.22490983606557399</v>
      </c>
      <c r="K1435" s="6" t="s">
        <v>970</v>
      </c>
      <c r="L1435" s="6" t="s">
        <v>971</v>
      </c>
      <c r="M1435" s="6" t="s">
        <v>972</v>
      </c>
      <c r="N1435" s="13">
        <f t="shared" si="51"/>
        <v>-0.23797000000000423</v>
      </c>
    </row>
    <row r="1436" spans="1:14">
      <c r="A1436" s="5">
        <v>25.450949999999999</v>
      </c>
      <c r="B1436" s="5">
        <v>25.36215</v>
      </c>
      <c r="C1436" s="5">
        <v>25.422779999999999</v>
      </c>
      <c r="D1436" s="5">
        <v>25.321549999999998</v>
      </c>
      <c r="E1436" s="5">
        <v>25.223870000000002</v>
      </c>
      <c r="F1436" s="5">
        <v>25.196929999999998</v>
      </c>
      <c r="G1436" s="5">
        <v>25.003720000000001</v>
      </c>
      <c r="H1436" s="5">
        <v>25.117319999999999</v>
      </c>
      <c r="I1436" s="6">
        <v>2.0581777639806099E-2</v>
      </c>
      <c r="J1436" s="6">
        <v>0.14629864253393701</v>
      </c>
      <c r="K1436" s="6" t="s">
        <v>4717</v>
      </c>
      <c r="L1436" s="6" t="s">
        <v>4718</v>
      </c>
      <c r="M1436" s="6" t="s">
        <v>4719</v>
      </c>
      <c r="N1436" s="13">
        <f t="shared" si="51"/>
        <v>0.25389749999999722</v>
      </c>
    </row>
    <row r="1437" spans="1:14">
      <c r="A1437" s="5">
        <v>23.30424</v>
      </c>
      <c r="B1437" s="5">
        <v>23.78267</v>
      </c>
      <c r="C1437" s="5">
        <v>23.8188</v>
      </c>
      <c r="D1437" s="5">
        <v>23.0547</v>
      </c>
      <c r="E1437" s="5">
        <v>22.776250000000001</v>
      </c>
      <c r="F1437" s="5">
        <v>22.970669999999998</v>
      </c>
      <c r="G1437" s="5">
        <v>23.975439999999999</v>
      </c>
      <c r="H1437" s="5">
        <v>22.78997</v>
      </c>
      <c r="I1437" s="6">
        <v>0.176873138089015</v>
      </c>
      <c r="J1437" s="6">
        <v>0.21697624190064799</v>
      </c>
      <c r="K1437" s="6" t="s">
        <v>1445</v>
      </c>
      <c r="L1437" s="6" t="s">
        <v>1446</v>
      </c>
      <c r="M1437" s="6" t="s">
        <v>1447</v>
      </c>
      <c r="N1437" s="13">
        <f t="shared" si="51"/>
        <v>0.36201999999999757</v>
      </c>
    </row>
    <row r="1438" spans="1:14">
      <c r="A1438" s="5">
        <v>25.592829999999999</v>
      </c>
      <c r="B1438" s="5">
        <v>25.82272</v>
      </c>
      <c r="C1438" s="5">
        <v>25.87893</v>
      </c>
      <c r="D1438" s="5">
        <v>26.23612</v>
      </c>
      <c r="E1438" s="5">
        <v>25.336369999999999</v>
      </c>
      <c r="F1438" s="5">
        <v>25.645620000000001</v>
      </c>
      <c r="G1438" s="5">
        <v>25.821120000000001</v>
      </c>
      <c r="H1438" s="5">
        <v>25.734850000000002</v>
      </c>
      <c r="I1438" s="6">
        <v>7.7142539900014503E-2</v>
      </c>
      <c r="J1438" s="6">
        <v>0.19272</v>
      </c>
      <c r="K1438" s="6" t="s">
        <v>660</v>
      </c>
      <c r="L1438" s="6" t="s">
        <v>661</v>
      </c>
      <c r="M1438" s="6" t="s">
        <v>662</v>
      </c>
      <c r="N1438" s="13">
        <f t="shared" si="51"/>
        <v>0.2481599999999986</v>
      </c>
    </row>
    <row r="1439" spans="1:14">
      <c r="A1439" s="5">
        <v>23.372920000000001</v>
      </c>
      <c r="B1439" s="5">
        <v>23.889109999999999</v>
      </c>
      <c r="C1439" s="5">
        <v>23.049910000000001</v>
      </c>
      <c r="D1439" s="5">
        <v>22.702950000000001</v>
      </c>
      <c r="E1439" s="5">
        <v>22.82001</v>
      </c>
      <c r="F1439" s="5">
        <v>22.883420000000001</v>
      </c>
      <c r="G1439" s="5">
        <v>23.556139999999999</v>
      </c>
      <c r="H1439" s="5">
        <v>23.530290000000001</v>
      </c>
      <c r="I1439" s="6">
        <v>0.90474775231024096</v>
      </c>
      <c r="J1439" s="6">
        <v>0.90668388545760803</v>
      </c>
      <c r="K1439" s="6" t="s">
        <v>4157</v>
      </c>
      <c r="L1439" s="6" t="s">
        <v>4158</v>
      </c>
      <c r="M1439" s="6" t="s">
        <v>5759</v>
      </c>
      <c r="N1439" s="13">
        <f t="shared" si="51"/>
        <v>5.6257499999997407E-2</v>
      </c>
    </row>
    <row r="1440" spans="1:14">
      <c r="A1440" s="5">
        <v>26.36598</v>
      </c>
      <c r="B1440" s="5">
        <v>26.00864</v>
      </c>
      <c r="C1440" s="5">
        <v>26.047640000000001</v>
      </c>
      <c r="D1440" s="5">
        <v>26.062190000000001</v>
      </c>
      <c r="E1440" s="5">
        <v>26.208010000000002</v>
      </c>
      <c r="F1440" s="5">
        <v>26.04485</v>
      </c>
      <c r="G1440" s="5">
        <v>26.289010000000001</v>
      </c>
      <c r="H1440" s="5">
        <v>26.216529999999999</v>
      </c>
      <c r="I1440" s="6">
        <v>0.48587537317891499</v>
      </c>
      <c r="J1440" s="6">
        <v>0.67727494615936801</v>
      </c>
      <c r="K1440" s="6" t="s">
        <v>2916</v>
      </c>
      <c r="L1440" s="6" t="s">
        <v>2917</v>
      </c>
      <c r="M1440" s="6" t="s">
        <v>2918</v>
      </c>
      <c r="N1440" s="13">
        <f t="shared" si="51"/>
        <v>-6.8487499999999812E-2</v>
      </c>
    </row>
    <row r="1441" spans="1:14">
      <c r="A1441" s="5">
        <v>22.963999999999999</v>
      </c>
      <c r="B1441" s="5">
        <v>23.010149999999999</v>
      </c>
      <c r="C1441" s="5">
        <v>23.019469999999998</v>
      </c>
      <c r="D1441" s="5">
        <v>23.195989999999998</v>
      </c>
      <c r="E1441" s="5">
        <v>23.407820000000001</v>
      </c>
      <c r="F1441" s="5">
        <v>22.796040000000001</v>
      </c>
      <c r="G1441" s="5">
        <v>23.130939999999999</v>
      </c>
      <c r="H1441" s="5">
        <v>23.303129999999999</v>
      </c>
      <c r="I1441" s="6">
        <v>0.465234097969284</v>
      </c>
      <c r="J1441" s="6">
        <v>0.58306916192026004</v>
      </c>
      <c r="K1441" s="6" t="s">
        <v>2842</v>
      </c>
      <c r="L1441" s="6" t="s">
        <v>2843</v>
      </c>
      <c r="M1441" s="6" t="s">
        <v>5760</v>
      </c>
      <c r="N1441" s="13">
        <f t="shared" si="51"/>
        <v>-0.1120800000000024</v>
      </c>
    </row>
    <row r="1442" spans="1:14">
      <c r="A1442" s="5">
        <v>27.906790000000001</v>
      </c>
      <c r="B1442" s="5">
        <v>27.920079999999999</v>
      </c>
      <c r="C1442" s="5">
        <v>27.8889</v>
      </c>
      <c r="D1442" s="5">
        <v>27.822320000000001</v>
      </c>
      <c r="E1442" s="5">
        <v>27.94905</v>
      </c>
      <c r="F1442" s="5">
        <v>28.068049999999999</v>
      </c>
      <c r="G1442" s="5">
        <v>28.015000000000001</v>
      </c>
      <c r="H1442" s="5">
        <v>27.949100000000001</v>
      </c>
      <c r="I1442" s="6">
        <v>1.7859644172352501E-2</v>
      </c>
      <c r="J1442" s="6">
        <v>0.32415104895104901</v>
      </c>
      <c r="K1442" s="6" t="s">
        <v>4991</v>
      </c>
      <c r="L1442" s="6" t="s">
        <v>4992</v>
      </c>
      <c r="M1442" s="6" t="s">
        <v>4993</v>
      </c>
      <c r="N1442" s="13">
        <f t="shared" si="51"/>
        <v>-0.11077750000000108</v>
      </c>
    </row>
    <row r="1443" spans="1:14">
      <c r="A1443" s="5">
        <v>25.320170000000001</v>
      </c>
      <c r="B1443" s="5">
        <v>25.16703</v>
      </c>
      <c r="C1443" s="5">
        <v>25.581990000000001</v>
      </c>
      <c r="D1443" s="5">
        <v>25.668530000000001</v>
      </c>
      <c r="E1443" s="5">
        <v>25.88486</v>
      </c>
      <c r="F1443" s="5">
        <v>25.732050000000001</v>
      </c>
      <c r="G1443" s="5">
        <v>25.5137</v>
      </c>
      <c r="H1443" s="5">
        <v>26.015229999999999</v>
      </c>
      <c r="I1443" s="6">
        <v>9.9510723061435893E-2</v>
      </c>
      <c r="J1443" s="6">
        <v>0.167435736677116</v>
      </c>
      <c r="K1443" s="6" t="s">
        <v>878</v>
      </c>
      <c r="L1443" s="6" t="s">
        <v>879</v>
      </c>
      <c r="M1443" s="6" t="s">
        <v>880</v>
      </c>
      <c r="N1443" s="13">
        <f t="shared" ref="N1443:N1456" si="52">AVERAGE(A1443:D1443)-AVERAGE(E1443:H1443)</f>
        <v>-0.35202999999999918</v>
      </c>
    </row>
    <row r="1444" spans="1:14">
      <c r="A1444" s="5">
        <v>23.959959999999999</v>
      </c>
      <c r="B1444" s="5">
        <v>24.228760000000001</v>
      </c>
      <c r="C1444" s="5">
        <v>23.8569</v>
      </c>
      <c r="D1444" s="5">
        <v>24.09281</v>
      </c>
      <c r="E1444" s="5">
        <v>24.236740000000001</v>
      </c>
      <c r="F1444" s="5">
        <v>24.006329999999998</v>
      </c>
      <c r="G1444" s="5">
        <v>24.102209999999999</v>
      </c>
      <c r="H1444" s="5">
        <v>24.148800000000001</v>
      </c>
      <c r="I1444" s="6">
        <v>0.49460673935375299</v>
      </c>
      <c r="J1444" s="6">
        <v>0.63506273620559295</v>
      </c>
      <c r="K1444" s="6" t="s">
        <v>2940</v>
      </c>
      <c r="L1444" s="6" t="s">
        <v>2941</v>
      </c>
      <c r="M1444" s="6" t="s">
        <v>2942</v>
      </c>
      <c r="N1444" s="13">
        <f t="shared" si="52"/>
        <v>-8.8912499999999284E-2</v>
      </c>
    </row>
    <row r="1445" spans="1:14">
      <c r="A1445" s="5">
        <v>24.826000000000001</v>
      </c>
      <c r="B1445" s="5">
        <v>24.525639999999999</v>
      </c>
      <c r="C1445" s="5">
        <v>24.659220000000001</v>
      </c>
      <c r="D1445" s="5">
        <v>24.566970000000001</v>
      </c>
      <c r="E1445" s="5">
        <v>24.986370000000001</v>
      </c>
      <c r="F1445" s="5">
        <v>24.462759999999999</v>
      </c>
      <c r="G1445" s="5">
        <v>24.415130000000001</v>
      </c>
      <c r="H1445" s="5">
        <v>24.96217</v>
      </c>
      <c r="I1445" s="6">
        <v>0.68391783237689896</v>
      </c>
      <c r="J1445" s="6">
        <v>0.77443489416292499</v>
      </c>
      <c r="K1445" s="6" t="s">
        <v>3532</v>
      </c>
      <c r="L1445" s="6" t="s">
        <v>3533</v>
      </c>
      <c r="M1445" s="6" t="s">
        <v>3534</v>
      </c>
      <c r="N1445" s="13">
        <f t="shared" si="52"/>
        <v>-6.2149999999999039E-2</v>
      </c>
    </row>
    <row r="1446" spans="1:14">
      <c r="A1446" s="5">
        <v>26.160039999999999</v>
      </c>
      <c r="B1446" s="5">
        <v>26.371469999999999</v>
      </c>
      <c r="C1446" s="5">
        <v>26.163229999999999</v>
      </c>
      <c r="D1446" s="5">
        <v>26.149339999999999</v>
      </c>
      <c r="E1446" s="5">
        <v>26.379180000000002</v>
      </c>
      <c r="F1446" s="5">
        <v>26.090409999999999</v>
      </c>
      <c r="G1446" s="5">
        <v>26.400300000000001</v>
      </c>
      <c r="H1446" s="5">
        <v>26.249780000000001</v>
      </c>
      <c r="I1446" s="6">
        <v>0.60760380508747702</v>
      </c>
      <c r="J1446" s="6">
        <v>0.73710731373889304</v>
      </c>
      <c r="K1446" s="6" t="s">
        <v>3295</v>
      </c>
      <c r="L1446" s="6" t="s">
        <v>3296</v>
      </c>
      <c r="M1446" s="6" t="s">
        <v>5761</v>
      </c>
      <c r="N1446" s="13">
        <f t="shared" si="52"/>
        <v>-6.8897500000002054E-2</v>
      </c>
    </row>
    <row r="1447" spans="1:14">
      <c r="A1447" s="5">
        <v>23.07058</v>
      </c>
      <c r="B1447" s="5">
        <v>22.7789</v>
      </c>
      <c r="C1447" s="5">
        <v>22.879069999999999</v>
      </c>
      <c r="D1447" s="5">
        <v>22.94905</v>
      </c>
      <c r="E1447" s="5">
        <v>23.070830000000001</v>
      </c>
      <c r="F1447" s="5">
        <v>22.869720000000001</v>
      </c>
      <c r="G1447" s="5">
        <v>23.070810000000002</v>
      </c>
      <c r="H1447" s="5">
        <v>23.137049999999999</v>
      </c>
      <c r="I1447" s="6">
        <v>8.1661098563483997E-2</v>
      </c>
      <c r="J1447" s="6">
        <v>0.36969458128078803</v>
      </c>
      <c r="K1447" s="6" t="s">
        <v>692</v>
      </c>
      <c r="L1447" s="6" t="s">
        <v>693</v>
      </c>
      <c r="M1447" s="6" t="s">
        <v>694</v>
      </c>
      <c r="N1447" s="13">
        <f t="shared" si="52"/>
        <v>-0.11770250000000004</v>
      </c>
    </row>
    <row r="1448" spans="1:14">
      <c r="A1448" s="5">
        <v>24.26435</v>
      </c>
      <c r="B1448" s="5">
        <v>24.60201</v>
      </c>
      <c r="C1448" s="5">
        <v>24.367730000000002</v>
      </c>
      <c r="D1448" s="5">
        <v>24.141020000000001</v>
      </c>
      <c r="E1448" s="5">
        <v>23.589549999999999</v>
      </c>
      <c r="F1448" s="5">
        <v>23.80715</v>
      </c>
      <c r="G1448" s="5">
        <v>23.887619999999998</v>
      </c>
      <c r="H1448" s="5">
        <v>23.63223</v>
      </c>
      <c r="I1448" s="6">
        <v>3.6317421185461099E-3</v>
      </c>
      <c r="J1448" s="6">
        <v>4.0500000000000001E-2</v>
      </c>
      <c r="K1448" s="6" t="s">
        <v>5095</v>
      </c>
      <c r="L1448" s="6" t="s">
        <v>5096</v>
      </c>
      <c r="M1448" s="6" t="s">
        <v>5097</v>
      </c>
      <c r="N1448" s="13">
        <f t="shared" si="52"/>
        <v>0.61464000000000141</v>
      </c>
    </row>
    <row r="1449" spans="1:14">
      <c r="A1449" s="5">
        <v>27.281179999999999</v>
      </c>
      <c r="B1449" s="5">
        <v>27.15325</v>
      </c>
      <c r="C1449" s="5">
        <v>27.256920000000001</v>
      </c>
      <c r="D1449" s="5">
        <v>27.47653</v>
      </c>
      <c r="E1449" s="5">
        <v>27.906040000000001</v>
      </c>
      <c r="F1449" s="5">
        <v>27.398440000000001</v>
      </c>
      <c r="G1449" s="5">
        <v>27.648630000000001</v>
      </c>
      <c r="H1449" s="5">
        <v>27.497319999999998</v>
      </c>
      <c r="I1449" s="6">
        <v>8.5655401657937294E-2</v>
      </c>
      <c r="J1449" s="6">
        <v>0.168492113564669</v>
      </c>
      <c r="K1449" s="6" t="s">
        <v>749</v>
      </c>
      <c r="L1449" s="6" t="s">
        <v>750</v>
      </c>
      <c r="M1449" s="6" t="s">
        <v>751</v>
      </c>
      <c r="N1449" s="13">
        <f t="shared" si="52"/>
        <v>-0.32063750000000013</v>
      </c>
    </row>
    <row r="1450" spans="1:14">
      <c r="A1450" s="5">
        <v>25.728010000000001</v>
      </c>
      <c r="B1450" s="5">
        <v>25.92529</v>
      </c>
      <c r="C1450" s="5">
        <v>25.70168</v>
      </c>
      <c r="D1450" s="5">
        <v>25.942769999999999</v>
      </c>
      <c r="E1450" s="5">
        <v>26.155760000000001</v>
      </c>
      <c r="F1450" s="5">
        <v>26.090409999999999</v>
      </c>
      <c r="G1450" s="5">
        <v>25.873239999999999</v>
      </c>
      <c r="H1450" s="5">
        <v>25.980309999999999</v>
      </c>
      <c r="I1450" s="6">
        <v>9.15961358303264E-2</v>
      </c>
      <c r="J1450" s="6">
        <v>0.243662288930582</v>
      </c>
      <c r="K1450" s="6" t="s">
        <v>803</v>
      </c>
      <c r="L1450" s="6" t="s">
        <v>804</v>
      </c>
      <c r="M1450" s="6" t="s">
        <v>5762</v>
      </c>
      <c r="N1450" s="13">
        <f t="shared" si="52"/>
        <v>-0.20049250000000285</v>
      </c>
    </row>
    <row r="1451" spans="1:14">
      <c r="A1451" s="5">
        <v>25.35548</v>
      </c>
      <c r="B1451" s="5">
        <v>25.602779999999999</v>
      </c>
      <c r="C1451" s="5">
        <v>25.77543</v>
      </c>
      <c r="D1451" s="5">
        <v>25.826440000000002</v>
      </c>
      <c r="E1451" s="5">
        <v>25.72025</v>
      </c>
      <c r="F1451" s="5">
        <v>25.63456</v>
      </c>
      <c r="G1451" s="5">
        <v>25.77347</v>
      </c>
      <c r="H1451" s="5">
        <v>25.783370000000001</v>
      </c>
      <c r="I1451" s="6">
        <v>0.41685763645318002</v>
      </c>
      <c r="J1451" s="6">
        <v>0.60975238095238105</v>
      </c>
      <c r="K1451" s="6" t="s">
        <v>2651</v>
      </c>
      <c r="L1451" s="6" t="s">
        <v>2652</v>
      </c>
      <c r="M1451" s="6" t="s">
        <v>5763</v>
      </c>
      <c r="N1451" s="13">
        <f t="shared" si="52"/>
        <v>-8.7880000000001957E-2</v>
      </c>
    </row>
    <row r="1452" spans="1:14">
      <c r="A1452" s="5">
        <v>27.72071</v>
      </c>
      <c r="B1452" s="5">
        <v>27.316220000000001</v>
      </c>
      <c r="C1452" s="5">
        <v>27.704910000000002</v>
      </c>
      <c r="D1452" s="5">
        <v>27.87144</v>
      </c>
      <c r="E1452" s="5">
        <v>28.038160000000001</v>
      </c>
      <c r="F1452" s="5">
        <v>27.533639999999998</v>
      </c>
      <c r="G1452" s="5">
        <v>27.717770000000002</v>
      </c>
      <c r="H1452" s="5">
        <v>27.917750000000002</v>
      </c>
      <c r="I1452" s="6">
        <v>0.13100474160521</v>
      </c>
      <c r="J1452" s="6">
        <v>0.338654255319149</v>
      </c>
      <c r="K1452" s="6" t="s">
        <v>1123</v>
      </c>
      <c r="L1452" s="6" t="s">
        <v>1124</v>
      </c>
      <c r="M1452" s="6" t="s">
        <v>1125</v>
      </c>
      <c r="N1452" s="13">
        <f t="shared" si="52"/>
        <v>-0.14850999999999814</v>
      </c>
    </row>
    <row r="1453" spans="1:14">
      <c r="A1453" s="5">
        <v>25.526979999999998</v>
      </c>
      <c r="B1453" s="5">
        <v>25.71059</v>
      </c>
      <c r="C1453" s="5">
        <v>25.572510000000001</v>
      </c>
      <c r="D1453" s="5">
        <v>25.624220000000001</v>
      </c>
      <c r="E1453" s="5">
        <v>25.618600000000001</v>
      </c>
      <c r="F1453" s="5">
        <v>25.39179</v>
      </c>
      <c r="G1453" s="5">
        <v>25.478899999999999</v>
      </c>
      <c r="H1453" s="5">
        <v>25.652090000000001</v>
      </c>
      <c r="I1453" s="6">
        <v>0.47729856632685902</v>
      </c>
      <c r="J1453" s="6">
        <v>0.66127964860907795</v>
      </c>
      <c r="K1453" s="6" t="s">
        <v>2878</v>
      </c>
      <c r="L1453" s="6" t="s">
        <v>2879</v>
      </c>
      <c r="M1453" s="6" t="s">
        <v>2880</v>
      </c>
      <c r="N1453" s="13">
        <f t="shared" si="52"/>
        <v>7.3230000000002349E-2</v>
      </c>
    </row>
    <row r="1454" spans="1:14">
      <c r="A1454" s="5">
        <v>26.83268</v>
      </c>
      <c r="B1454" s="5">
        <v>26.5154</v>
      </c>
      <c r="C1454" s="5">
        <v>26.74522</v>
      </c>
      <c r="D1454" s="5">
        <v>26.58578</v>
      </c>
      <c r="E1454" s="5">
        <v>27.129180000000002</v>
      </c>
      <c r="F1454" s="5">
        <v>26.817019999999999</v>
      </c>
      <c r="G1454" s="5">
        <v>27.056100000000001</v>
      </c>
      <c r="H1454" s="5">
        <v>27.17503</v>
      </c>
      <c r="I1454" s="6">
        <v>1.3604422525456499E-2</v>
      </c>
      <c r="J1454" s="6">
        <v>0.120307692307692</v>
      </c>
      <c r="K1454" s="6" t="s">
        <v>4651</v>
      </c>
      <c r="L1454" s="6" t="s">
        <v>4652</v>
      </c>
      <c r="M1454" s="6" t="s">
        <v>4653</v>
      </c>
      <c r="N1454" s="13">
        <f t="shared" si="52"/>
        <v>-0.37456250000000324</v>
      </c>
    </row>
    <row r="1455" spans="1:14">
      <c r="A1455" s="5">
        <v>23.89245</v>
      </c>
      <c r="B1455" s="5">
        <v>23.21904</v>
      </c>
      <c r="C1455" s="5">
        <v>23.591840000000001</v>
      </c>
      <c r="D1455" s="5">
        <v>23.601279999999999</v>
      </c>
      <c r="E1455" s="5">
        <v>23.429179999999999</v>
      </c>
      <c r="F1455" s="5">
        <v>23.67465</v>
      </c>
      <c r="G1455" s="5">
        <v>24.022079999999999</v>
      </c>
      <c r="H1455" s="5">
        <v>23.726189999999999</v>
      </c>
      <c r="I1455" s="6">
        <v>0.56739737990490402</v>
      </c>
      <c r="J1455" s="6">
        <v>0.61908217054263603</v>
      </c>
      <c r="K1455" s="6" t="s">
        <v>237</v>
      </c>
      <c r="L1455" s="6" t="s">
        <v>238</v>
      </c>
      <c r="M1455" s="6" t="s">
        <v>239</v>
      </c>
      <c r="N1455" s="13">
        <f t="shared" si="52"/>
        <v>-0.13687249999999906</v>
      </c>
    </row>
    <row r="1456" spans="1:14">
      <c r="A1456" s="5">
        <v>25.64639</v>
      </c>
      <c r="B1456" s="5">
        <v>25.352219999999999</v>
      </c>
      <c r="C1456" s="5">
        <v>25.56279</v>
      </c>
      <c r="D1456" s="5">
        <v>25.458919999999999</v>
      </c>
      <c r="E1456" s="5">
        <v>25.417159999999999</v>
      </c>
      <c r="F1456" s="5">
        <v>25.644169999999999</v>
      </c>
      <c r="G1456" s="5">
        <v>25.257999999999999</v>
      </c>
      <c r="H1456" s="5">
        <v>25.404540000000001</v>
      </c>
      <c r="I1456" s="6">
        <v>0.615753419170886</v>
      </c>
      <c r="J1456" s="6">
        <v>0.73096286107290198</v>
      </c>
      <c r="K1456" s="6" t="s">
        <v>3326</v>
      </c>
      <c r="L1456" s="6" t="s">
        <v>3327</v>
      </c>
      <c r="M1456" s="6" t="s">
        <v>3328</v>
      </c>
      <c r="N1456" s="13">
        <f t="shared" si="52"/>
        <v>7.4112500000001802E-2</v>
      </c>
    </row>
    <row r="1457" spans="1:14">
      <c r="A1457" s="7">
        <v>21.79054</v>
      </c>
      <c r="B1457" s="7">
        <v>21.38269</v>
      </c>
      <c r="C1457" s="7"/>
      <c r="D1457" s="7">
        <v>20.946280000000002</v>
      </c>
      <c r="E1457" s="7"/>
      <c r="F1457" s="7"/>
      <c r="G1457" s="7"/>
      <c r="H1457" s="7"/>
      <c r="I1457" s="6" t="s">
        <v>5939</v>
      </c>
      <c r="J1457" s="6" t="s">
        <v>5939</v>
      </c>
      <c r="K1457" s="8" t="s">
        <v>5191</v>
      </c>
      <c r="L1457" s="8" t="s">
        <v>5192</v>
      </c>
      <c r="M1457" s="8" t="s">
        <v>5193</v>
      </c>
      <c r="N1457" s="13">
        <v>21.373170000000002</v>
      </c>
    </row>
    <row r="1458" spans="1:14">
      <c r="A1458" s="5">
        <v>25.194420000000001</v>
      </c>
      <c r="B1458" s="5">
        <v>25.06176</v>
      </c>
      <c r="C1458" s="5">
        <v>25.214379999999998</v>
      </c>
      <c r="D1458" s="5">
        <v>25.084890000000001</v>
      </c>
      <c r="E1458" s="5">
        <v>25.20232</v>
      </c>
      <c r="F1458" s="5">
        <v>24.917339999999999</v>
      </c>
      <c r="G1458" s="5">
        <v>25.490300000000001</v>
      </c>
      <c r="H1458" s="5">
        <v>25.234400000000001</v>
      </c>
      <c r="I1458" s="6">
        <v>0.48364625981196502</v>
      </c>
      <c r="J1458" s="6">
        <v>0.668821558630736</v>
      </c>
      <c r="K1458" s="6" t="s">
        <v>2907</v>
      </c>
      <c r="L1458" s="6" t="s">
        <v>2908</v>
      </c>
      <c r="M1458" s="6" t="s">
        <v>2909</v>
      </c>
      <c r="N1458" s="13">
        <f t="shared" ref="N1458:N1464" si="53">AVERAGE(A1458:D1458)-AVERAGE(E1458:H1458)</f>
        <v>-7.222749999999678E-2</v>
      </c>
    </row>
    <row r="1459" spans="1:14">
      <c r="A1459" s="5">
        <v>24.17165</v>
      </c>
      <c r="B1459" s="5">
        <v>23.806560000000001</v>
      </c>
      <c r="C1459" s="5">
        <v>24.07423</v>
      </c>
      <c r="D1459" s="5">
        <v>23.810690000000001</v>
      </c>
      <c r="E1459" s="5">
        <v>23.67379</v>
      </c>
      <c r="F1459" s="5">
        <v>23.853860000000001</v>
      </c>
      <c r="G1459" s="5">
        <v>24.223759999999999</v>
      </c>
      <c r="H1459" s="5">
        <v>24.00573</v>
      </c>
      <c r="I1459" s="6">
        <v>0.87909778419463602</v>
      </c>
      <c r="J1459" s="6">
        <v>0.91105103757711703</v>
      </c>
      <c r="K1459" s="6" t="s">
        <v>4091</v>
      </c>
      <c r="L1459" s="6" t="s">
        <v>4092</v>
      </c>
      <c r="M1459" s="6" t="s">
        <v>4093</v>
      </c>
      <c r="N1459" s="13">
        <f t="shared" si="53"/>
        <v>2.6497500000004948E-2</v>
      </c>
    </row>
    <row r="1460" spans="1:14">
      <c r="A1460" s="5">
        <v>22.879740000000002</v>
      </c>
      <c r="B1460" s="5">
        <v>21.98096</v>
      </c>
      <c r="C1460" s="5">
        <v>22.56795</v>
      </c>
      <c r="D1460" s="5">
        <v>22.666270000000001</v>
      </c>
      <c r="E1460" s="5">
        <v>21.218039999999998</v>
      </c>
      <c r="F1460" s="5">
        <v>21.154810000000001</v>
      </c>
      <c r="G1460" s="5">
        <v>21.822019999999998</v>
      </c>
      <c r="H1460" s="5">
        <v>22.021909999999998</v>
      </c>
      <c r="I1460" s="6">
        <v>2.5447244715722499E-2</v>
      </c>
      <c r="J1460" s="6">
        <v>4.9371428571428601E-2</v>
      </c>
      <c r="K1460" s="6" t="s">
        <v>5114</v>
      </c>
      <c r="L1460" s="6" t="s">
        <v>5115</v>
      </c>
      <c r="M1460" s="6" t="s">
        <v>5116</v>
      </c>
      <c r="N1460" s="13">
        <f t="shared" si="53"/>
        <v>0.96953500000000048</v>
      </c>
    </row>
    <row r="1461" spans="1:14">
      <c r="A1461" s="5">
        <v>21.704979999999999</v>
      </c>
      <c r="B1461" s="5">
        <v>22.435269999999999</v>
      </c>
      <c r="C1461" s="5">
        <v>23.433900000000001</v>
      </c>
      <c r="D1461" s="5">
        <v>22.73847</v>
      </c>
      <c r="E1461" s="5">
        <v>21.25966</v>
      </c>
      <c r="F1461" s="5">
        <v>21.731649999999998</v>
      </c>
      <c r="G1461" s="5">
        <v>19.862629999999999</v>
      </c>
      <c r="H1461" s="5">
        <v>21.65504</v>
      </c>
      <c r="I1461" s="6">
        <v>0.136863649753415</v>
      </c>
      <c r="J1461" s="6">
        <v>0.114</v>
      </c>
      <c r="K1461" s="6" t="s">
        <v>1177</v>
      </c>
      <c r="L1461" s="6" t="s">
        <v>1178</v>
      </c>
      <c r="M1461" s="6" t="s">
        <v>1179</v>
      </c>
      <c r="N1461" s="13">
        <f t="shared" si="53"/>
        <v>1.4509100000000039</v>
      </c>
    </row>
    <row r="1462" spans="1:14">
      <c r="A1462" s="5">
        <v>26.17746</v>
      </c>
      <c r="B1462" s="5">
        <v>26.665330000000001</v>
      </c>
      <c r="C1462" s="5">
        <v>26.733239999999999</v>
      </c>
      <c r="D1462" s="5">
        <v>26.87631</v>
      </c>
      <c r="E1462" s="5">
        <v>26.93899</v>
      </c>
      <c r="F1462" s="5">
        <v>26.570550000000001</v>
      </c>
      <c r="G1462" s="5">
        <v>27.000240000000002</v>
      </c>
      <c r="H1462" s="5">
        <v>27.04156</v>
      </c>
      <c r="I1462" s="6">
        <v>0.222856793387918</v>
      </c>
      <c r="J1462" s="6">
        <v>0.28608280254777102</v>
      </c>
      <c r="K1462" s="6" t="s">
        <v>1730</v>
      </c>
      <c r="L1462" s="6" t="s">
        <v>1731</v>
      </c>
      <c r="M1462" s="6" t="s">
        <v>1732</v>
      </c>
      <c r="N1462" s="13">
        <f t="shared" si="53"/>
        <v>-0.27475000000000094</v>
      </c>
    </row>
    <row r="1463" spans="1:14">
      <c r="A1463" s="5">
        <v>24.646249999999998</v>
      </c>
      <c r="B1463" s="5">
        <v>24.272200000000002</v>
      </c>
      <c r="C1463" s="5">
        <v>24.54327</v>
      </c>
      <c r="D1463" s="5">
        <v>24.501000000000001</v>
      </c>
      <c r="E1463" s="5">
        <v>24.416160000000001</v>
      </c>
      <c r="F1463" s="5">
        <v>24.261119999999998</v>
      </c>
      <c r="G1463" s="5">
        <v>24.693439999999999</v>
      </c>
      <c r="H1463" s="5">
        <v>24.628060000000001</v>
      </c>
      <c r="I1463" s="6">
        <v>0.92426455397701801</v>
      </c>
      <c r="J1463" s="6">
        <v>0.953566433566434</v>
      </c>
      <c r="K1463" s="6" t="s">
        <v>4201</v>
      </c>
      <c r="L1463" s="6" t="s">
        <v>4202</v>
      </c>
      <c r="M1463" s="6" t="s">
        <v>4203</v>
      </c>
      <c r="N1463" s="13">
        <f t="shared" si="53"/>
        <v>-9.0149999999979968E-3</v>
      </c>
    </row>
    <row r="1464" spans="1:14">
      <c r="A1464" s="5">
        <v>21.399529999999999</v>
      </c>
      <c r="B1464" s="5">
        <v>21.373899999999999</v>
      </c>
      <c r="C1464" s="5">
        <v>22.16189</v>
      </c>
      <c r="D1464" s="5">
        <v>21.181069999999998</v>
      </c>
      <c r="E1464" s="5">
        <v>21.254539999999999</v>
      </c>
      <c r="F1464" s="5">
        <v>21.206219999999998</v>
      </c>
      <c r="G1464" s="5">
        <v>21.206579999999999</v>
      </c>
      <c r="H1464" s="5">
        <v>20.992519999999999</v>
      </c>
      <c r="I1464" s="6">
        <v>0.16207268281017601</v>
      </c>
      <c r="J1464" s="6">
        <v>0.21237383177570099</v>
      </c>
      <c r="K1464" s="6" t="s">
        <v>1344</v>
      </c>
      <c r="L1464" s="6" t="s">
        <v>1345</v>
      </c>
      <c r="M1464" s="6" t="s">
        <v>1346</v>
      </c>
      <c r="N1464" s="13">
        <f t="shared" si="53"/>
        <v>0.36413250000000019</v>
      </c>
    </row>
    <row r="1465" spans="1:14">
      <c r="A1465" s="5"/>
      <c r="B1465" s="5"/>
      <c r="C1465" s="5"/>
      <c r="D1465" s="5"/>
      <c r="E1465" s="5">
        <v>22.120539999999998</v>
      </c>
      <c r="F1465" s="5"/>
      <c r="G1465" s="5">
        <v>22.677150000000001</v>
      </c>
      <c r="H1465" s="5">
        <v>22.40981</v>
      </c>
      <c r="I1465" s="6" t="s">
        <v>5939</v>
      </c>
      <c r="J1465" s="6" t="s">
        <v>5939</v>
      </c>
      <c r="K1465" s="6" t="s">
        <v>5293</v>
      </c>
      <c r="L1465" s="6" t="s">
        <v>5294</v>
      </c>
      <c r="M1465" s="6" t="s">
        <v>5295</v>
      </c>
      <c r="N1465" s="13">
        <v>-22.402500000000003</v>
      </c>
    </row>
    <row r="1466" spans="1:14">
      <c r="A1466" s="5">
        <v>22.453669999999999</v>
      </c>
      <c r="B1466" s="5">
        <v>22.042929999999998</v>
      </c>
      <c r="C1466" s="5">
        <v>21.787320000000001</v>
      </c>
      <c r="D1466" s="5">
        <v>21.795670000000001</v>
      </c>
      <c r="E1466" s="5">
        <v>22.307970000000001</v>
      </c>
      <c r="F1466" s="5">
        <v>21.836569999999998</v>
      </c>
      <c r="G1466" s="5">
        <v>22.01896</v>
      </c>
      <c r="H1466" s="5">
        <v>22.17191</v>
      </c>
      <c r="I1466" s="6">
        <v>0.68340627238273</v>
      </c>
      <c r="J1466" s="6">
        <v>0.77228129032258097</v>
      </c>
      <c r="K1466" s="6" t="s">
        <v>3522</v>
      </c>
      <c r="L1466" s="6" t="s">
        <v>3523</v>
      </c>
      <c r="M1466" s="6" t="s">
        <v>5764</v>
      </c>
      <c r="N1466" s="13">
        <f t="shared" ref="N1466:N1495" si="54">AVERAGE(A1466:D1466)-AVERAGE(E1466:H1466)</f>
        <v>-6.3954999999999984E-2</v>
      </c>
    </row>
    <row r="1467" spans="1:14">
      <c r="A1467" s="5">
        <v>22.712129999999998</v>
      </c>
      <c r="B1467" s="5">
        <v>22.56964</v>
      </c>
      <c r="C1467" s="5">
        <v>22.517420000000001</v>
      </c>
      <c r="D1467" s="5">
        <v>22.565840000000001</v>
      </c>
      <c r="E1467" s="5">
        <v>22.870889999999999</v>
      </c>
      <c r="F1467" s="5">
        <v>22.876149999999999</v>
      </c>
      <c r="G1467" s="5">
        <v>23.016739999999999</v>
      </c>
      <c r="H1467" s="5">
        <v>23.021999999999998</v>
      </c>
      <c r="I1467" s="6">
        <v>1.94510075255259E-2</v>
      </c>
      <c r="J1467" s="6">
        <v>0.11455737704918</v>
      </c>
      <c r="K1467" s="6" t="s">
        <v>4617</v>
      </c>
      <c r="L1467" s="6" t="s">
        <v>4618</v>
      </c>
      <c r="M1467" s="6" t="s">
        <v>5765</v>
      </c>
      <c r="N1467" s="13">
        <f t="shared" si="54"/>
        <v>-0.35518749999999955</v>
      </c>
    </row>
    <row r="1468" spans="1:14">
      <c r="A1468" s="5">
        <v>23.540140000000001</v>
      </c>
      <c r="B1468" s="5">
        <v>23.276820000000001</v>
      </c>
      <c r="C1468" s="5">
        <v>23.788450000000001</v>
      </c>
      <c r="D1468" s="5">
        <v>23.284040000000001</v>
      </c>
      <c r="E1468" s="5">
        <v>23.551570000000002</v>
      </c>
      <c r="F1468" s="5">
        <v>23.533380000000001</v>
      </c>
      <c r="G1468" s="5">
        <v>23.27469</v>
      </c>
      <c r="H1468" s="5">
        <v>23.34422</v>
      </c>
      <c r="I1468" s="6">
        <v>0.79628726962027596</v>
      </c>
      <c r="J1468" s="6">
        <v>0.85180691299165701</v>
      </c>
      <c r="K1468" s="6" t="s">
        <v>3855</v>
      </c>
      <c r="L1468" s="6" t="s">
        <v>3856</v>
      </c>
      <c r="M1468" s="6" t="s">
        <v>5766</v>
      </c>
      <c r="N1468" s="13">
        <f t="shared" si="54"/>
        <v>4.6397499999997649E-2</v>
      </c>
    </row>
    <row r="1469" spans="1:14">
      <c r="A1469" s="5">
        <v>24.515450000000001</v>
      </c>
      <c r="B1469" s="5">
        <v>24.516110000000001</v>
      </c>
      <c r="C1469" s="5">
        <v>24.294250000000002</v>
      </c>
      <c r="D1469" s="5">
        <v>24.38785</v>
      </c>
      <c r="E1469" s="5">
        <v>24.601279999999999</v>
      </c>
      <c r="F1469" s="5">
        <v>24.709669999999999</v>
      </c>
      <c r="G1469" s="5">
        <v>24.417580000000001</v>
      </c>
      <c r="H1469" s="5">
        <v>24.403860000000002</v>
      </c>
      <c r="I1469" s="6">
        <v>6.6406320657003207E-2</v>
      </c>
      <c r="J1469" s="6">
        <v>0.38715765247410799</v>
      </c>
      <c r="K1469" s="6" t="s">
        <v>522</v>
      </c>
      <c r="L1469" s="6" t="s">
        <v>523</v>
      </c>
      <c r="M1469" s="6" t="s">
        <v>524</v>
      </c>
      <c r="N1469" s="13">
        <f t="shared" si="54"/>
        <v>-0.10468250000000268</v>
      </c>
    </row>
    <row r="1470" spans="1:14">
      <c r="A1470" s="5">
        <v>23.987200000000001</v>
      </c>
      <c r="B1470" s="5">
        <v>23.639199999999999</v>
      </c>
      <c r="C1470" s="5">
        <v>24.071940000000001</v>
      </c>
      <c r="D1470" s="5">
        <v>24.195509999999999</v>
      </c>
      <c r="E1470" s="5">
        <v>24.351980000000001</v>
      </c>
      <c r="F1470" s="5">
        <v>24.07235</v>
      </c>
      <c r="G1470" s="5">
        <v>23.889579999999999</v>
      </c>
      <c r="H1470" s="5">
        <v>24.042020000000001</v>
      </c>
      <c r="I1470" s="6">
        <v>0.532752973343806</v>
      </c>
      <c r="J1470" s="6">
        <v>0.61875252133436798</v>
      </c>
      <c r="K1470" s="6" t="s">
        <v>3073</v>
      </c>
      <c r="L1470" s="6" t="s">
        <v>3074</v>
      </c>
      <c r="M1470" s="6" t="s">
        <v>5767</v>
      </c>
      <c r="N1470" s="13">
        <f t="shared" si="54"/>
        <v>-0.11552000000000007</v>
      </c>
    </row>
    <row r="1471" spans="1:14">
      <c r="A1471" s="5">
        <v>23.521450000000002</v>
      </c>
      <c r="B1471" s="5">
        <v>23.674109999999999</v>
      </c>
      <c r="C1471" s="5">
        <v>23.68421</v>
      </c>
      <c r="D1471" s="5">
        <v>23.61459</v>
      </c>
      <c r="E1471" s="5">
        <v>23.988499999999998</v>
      </c>
      <c r="F1471" s="5">
        <v>23.976050000000001</v>
      </c>
      <c r="G1471" s="5">
        <v>24.017759999999999</v>
      </c>
      <c r="H1471" s="5">
        <v>24.094259999999998</v>
      </c>
      <c r="I1471" s="6">
        <v>3.1944307529654498E-3</v>
      </c>
      <c r="J1471" s="6">
        <v>6.1920000000000003E-2</v>
      </c>
      <c r="K1471" s="6" t="s">
        <v>4372</v>
      </c>
      <c r="L1471" s="6" t="s">
        <v>4373</v>
      </c>
      <c r="M1471" s="6" t="s">
        <v>4374</v>
      </c>
      <c r="N1471" s="13">
        <f t="shared" si="54"/>
        <v>-0.39555250000000086</v>
      </c>
    </row>
    <row r="1472" spans="1:14">
      <c r="A1472" s="5">
        <v>24.832439999999998</v>
      </c>
      <c r="B1472" s="5">
        <v>24.703720000000001</v>
      </c>
      <c r="C1472" s="5">
        <v>24.52486</v>
      </c>
      <c r="D1472" s="5">
        <v>24.57225</v>
      </c>
      <c r="E1472" s="5">
        <v>24.963049999999999</v>
      </c>
      <c r="F1472" s="5">
        <v>24.771730000000002</v>
      </c>
      <c r="G1472" s="5">
        <v>24.823720000000002</v>
      </c>
      <c r="H1472" s="5">
        <v>24.835999999999999</v>
      </c>
      <c r="I1472" s="6">
        <v>3.9786461143704099E-2</v>
      </c>
      <c r="J1472" s="6">
        <v>0.21233096926713901</v>
      </c>
      <c r="K1472" s="6" t="s">
        <v>4902</v>
      </c>
      <c r="L1472" s="6" t="s">
        <v>4903</v>
      </c>
      <c r="M1472" s="6" t="s">
        <v>5768</v>
      </c>
      <c r="N1472" s="13">
        <f t="shared" si="54"/>
        <v>-0.19030750000000296</v>
      </c>
    </row>
    <row r="1473" spans="1:14">
      <c r="A1473" s="5">
        <v>23.765070000000001</v>
      </c>
      <c r="B1473" s="5">
        <v>23.973420000000001</v>
      </c>
      <c r="C1473" s="5">
        <v>23.957039999999999</v>
      </c>
      <c r="D1473" s="5">
        <v>23.968250000000001</v>
      </c>
      <c r="E1473" s="5">
        <v>24.359169999999999</v>
      </c>
      <c r="F1473" s="5">
        <v>24.060110000000002</v>
      </c>
      <c r="G1473" s="5">
        <v>24.003499999999999</v>
      </c>
      <c r="H1473" s="5">
        <v>24.0029</v>
      </c>
      <c r="I1473" s="6">
        <v>0.25309309412049502</v>
      </c>
      <c r="J1473" s="6">
        <v>0.37085217391304298</v>
      </c>
      <c r="K1473" s="6" t="s">
        <v>1874</v>
      </c>
      <c r="L1473" s="6" t="s">
        <v>1875</v>
      </c>
      <c r="M1473" s="6" t="s">
        <v>1876</v>
      </c>
      <c r="N1473" s="13">
        <f t="shared" si="54"/>
        <v>-0.19047500000000284</v>
      </c>
    </row>
    <row r="1474" spans="1:14">
      <c r="A1474" s="5">
        <v>23.059170000000002</v>
      </c>
      <c r="B1474" s="5">
        <v>23.827839999999998</v>
      </c>
      <c r="C1474" s="5">
        <v>23.19341</v>
      </c>
      <c r="D1474" s="5">
        <v>23.968769999999999</v>
      </c>
      <c r="E1474" s="5">
        <v>23.507239999999999</v>
      </c>
      <c r="F1474" s="5">
        <v>23.313960000000002</v>
      </c>
      <c r="G1474" s="5">
        <v>23.850339999999999</v>
      </c>
      <c r="H1474" s="5">
        <v>23.647349999999999</v>
      </c>
      <c r="I1474" s="6">
        <v>0.82880557448171399</v>
      </c>
      <c r="J1474" s="6">
        <v>0.85208814770696895</v>
      </c>
      <c r="K1474" s="6" t="s">
        <v>3960</v>
      </c>
      <c r="L1474" s="6" t="s">
        <v>3961</v>
      </c>
      <c r="M1474" s="6" t="s">
        <v>3962</v>
      </c>
      <c r="N1474" s="13">
        <f t="shared" si="54"/>
        <v>-6.7425000000000068E-2</v>
      </c>
    </row>
    <row r="1475" spans="1:14">
      <c r="A1475" s="5">
        <v>23.34449</v>
      </c>
      <c r="B1475" s="5">
        <v>23.025600000000001</v>
      </c>
      <c r="C1475" s="5">
        <v>23.086010000000002</v>
      </c>
      <c r="D1475" s="5">
        <v>23.473210000000002</v>
      </c>
      <c r="E1475" s="5">
        <v>19.78293</v>
      </c>
      <c r="F1475" s="5">
        <v>23.42342</v>
      </c>
      <c r="G1475" s="5">
        <v>21.124580000000002</v>
      </c>
      <c r="H1475" s="5">
        <v>20.64368</v>
      </c>
      <c r="I1475" s="6">
        <v>0.103825335988179</v>
      </c>
      <c r="J1475" s="6">
        <v>0.11614678899082601</v>
      </c>
      <c r="K1475" s="6" t="s">
        <v>918</v>
      </c>
      <c r="L1475" s="6" t="s">
        <v>919</v>
      </c>
      <c r="M1475" s="6" t="s">
        <v>920</v>
      </c>
      <c r="N1475" s="13">
        <f t="shared" si="54"/>
        <v>1.9886750000000042</v>
      </c>
    </row>
    <row r="1476" spans="1:14">
      <c r="A1476" s="5">
        <v>21.51812</v>
      </c>
      <c r="B1476" s="5">
        <v>21.963709999999999</v>
      </c>
      <c r="C1476" s="5">
        <v>21.542359999999999</v>
      </c>
      <c r="D1476" s="5">
        <v>21.676590000000001</v>
      </c>
      <c r="E1476" s="5">
        <v>21.765350000000002</v>
      </c>
      <c r="F1476" s="5">
        <v>21.80817</v>
      </c>
      <c r="G1476" s="5">
        <v>21.916779999999999</v>
      </c>
      <c r="H1476" s="5">
        <v>21.825009999999999</v>
      </c>
      <c r="I1476" s="6">
        <v>0.266985281839481</v>
      </c>
      <c r="J1476" s="6">
        <v>0.40907391304347801</v>
      </c>
      <c r="K1476" s="6" t="s">
        <v>1944</v>
      </c>
      <c r="L1476" s="6" t="s">
        <v>1945</v>
      </c>
      <c r="M1476" s="6" t="s">
        <v>1946</v>
      </c>
      <c r="N1476" s="13">
        <f t="shared" si="54"/>
        <v>-0.1536325000000005</v>
      </c>
    </row>
    <row r="1477" spans="1:14">
      <c r="A1477" s="5">
        <v>22.98452</v>
      </c>
      <c r="B1477" s="5">
        <v>22.963460000000001</v>
      </c>
      <c r="C1477" s="5">
        <v>22.639340000000001</v>
      </c>
      <c r="D1477" s="5">
        <v>22.716470000000001</v>
      </c>
      <c r="E1477" s="5">
        <v>23.212140000000002</v>
      </c>
      <c r="F1477" s="5">
        <v>22.736609999999999</v>
      </c>
      <c r="G1477" s="5">
        <v>22.71678</v>
      </c>
      <c r="H1477" s="5">
        <v>22.877379999999999</v>
      </c>
      <c r="I1477" s="6">
        <v>0.59332716539240105</v>
      </c>
      <c r="J1477" s="6">
        <v>0.75024226110363401</v>
      </c>
      <c r="K1477" s="6" t="s">
        <v>3254</v>
      </c>
      <c r="L1477" s="6" t="s">
        <v>3255</v>
      </c>
      <c r="M1477" s="6" t="s">
        <v>3256</v>
      </c>
      <c r="N1477" s="13">
        <f t="shared" si="54"/>
        <v>-5.9779999999999944E-2</v>
      </c>
    </row>
    <row r="1478" spans="1:14">
      <c r="A1478" s="5">
        <v>26.236149999999999</v>
      </c>
      <c r="B1478" s="5">
        <v>26.659759999999999</v>
      </c>
      <c r="C1478" s="5">
        <v>26.915130000000001</v>
      </c>
      <c r="D1478" s="5">
        <v>26.686060000000001</v>
      </c>
      <c r="E1478" s="5">
        <v>26.10089</v>
      </c>
      <c r="F1478" s="5">
        <v>26.859940000000002</v>
      </c>
      <c r="G1478" s="5">
        <v>26.223690000000001</v>
      </c>
      <c r="H1478" s="5">
        <v>26.714759999999998</v>
      </c>
      <c r="I1478" s="6">
        <v>0.49555812489650403</v>
      </c>
      <c r="J1478" s="6">
        <v>0.56245971162001696</v>
      </c>
      <c r="K1478" s="6" t="s">
        <v>2946</v>
      </c>
      <c r="L1478" s="6" t="s">
        <v>2947</v>
      </c>
      <c r="M1478" s="6" t="s">
        <v>5769</v>
      </c>
      <c r="N1478" s="13">
        <f t="shared" si="54"/>
        <v>0.14945499999999967</v>
      </c>
    </row>
    <row r="1479" spans="1:14">
      <c r="A1479" s="5">
        <v>26.81287</v>
      </c>
      <c r="B1479" s="5">
        <v>26.294419999999999</v>
      </c>
      <c r="C1479" s="5">
        <v>26.869499999999999</v>
      </c>
      <c r="D1479" s="5">
        <v>26.666550000000001</v>
      </c>
      <c r="E1479" s="5">
        <v>27.097580000000001</v>
      </c>
      <c r="F1479" s="5">
        <v>26.675999999999998</v>
      </c>
      <c r="G1479" s="5">
        <v>26.707149999999999</v>
      </c>
      <c r="H1479" s="5">
        <v>27.130549999999999</v>
      </c>
      <c r="I1479" s="6">
        <v>0.18160064823869801</v>
      </c>
      <c r="J1479" s="6">
        <v>0.27646710526315799</v>
      </c>
      <c r="K1479" s="6" t="s">
        <v>1477</v>
      </c>
      <c r="L1479" s="6" t="s">
        <v>1478</v>
      </c>
      <c r="M1479" s="6" t="s">
        <v>1479</v>
      </c>
      <c r="N1479" s="13">
        <f t="shared" si="54"/>
        <v>-0.24198499999999967</v>
      </c>
    </row>
    <row r="1480" spans="1:14">
      <c r="A1480" s="5">
        <v>27.229310000000002</v>
      </c>
      <c r="B1480" s="5">
        <v>27.101189999999999</v>
      </c>
      <c r="C1480" s="5">
        <v>27.286829999999998</v>
      </c>
      <c r="D1480" s="5">
        <v>27.436430000000001</v>
      </c>
      <c r="E1480" s="5">
        <v>27.486540000000002</v>
      </c>
      <c r="F1480" s="5">
        <v>27.127800000000001</v>
      </c>
      <c r="G1480" s="5">
        <v>27.553909999999998</v>
      </c>
      <c r="H1480" s="5">
        <v>27.405760000000001</v>
      </c>
      <c r="I1480" s="6">
        <v>0.190539923850021</v>
      </c>
      <c r="J1480" s="6">
        <v>0.40152486187845299</v>
      </c>
      <c r="K1480" s="6" t="s">
        <v>1531</v>
      </c>
      <c r="L1480" s="6" t="s">
        <v>1532</v>
      </c>
      <c r="M1480" s="6" t="s">
        <v>1533</v>
      </c>
      <c r="N1480" s="13">
        <f t="shared" si="54"/>
        <v>-0.13006250000000108</v>
      </c>
    </row>
    <row r="1481" spans="1:14">
      <c r="A1481" s="5">
        <v>28.240590000000001</v>
      </c>
      <c r="B1481" s="5">
        <v>28.093250000000001</v>
      </c>
      <c r="C1481" s="5">
        <v>28.341550000000002</v>
      </c>
      <c r="D1481" s="5">
        <v>28.298850000000002</v>
      </c>
      <c r="E1481" s="5">
        <v>28.39161</v>
      </c>
      <c r="F1481" s="5">
        <v>28.289210000000001</v>
      </c>
      <c r="G1481" s="5">
        <v>28.56249</v>
      </c>
      <c r="H1481" s="5">
        <v>28.383690000000001</v>
      </c>
      <c r="I1481" s="6">
        <v>1.2035855027889101E-2</v>
      </c>
      <c r="J1481" s="6">
        <v>0.198492753623188</v>
      </c>
      <c r="K1481" s="6" t="s">
        <v>4883</v>
      </c>
      <c r="L1481" s="6" t="s">
        <v>4884</v>
      </c>
      <c r="M1481" s="6" t="s">
        <v>4885</v>
      </c>
      <c r="N1481" s="13">
        <f t="shared" si="54"/>
        <v>-0.16318999999999662</v>
      </c>
    </row>
    <row r="1482" spans="1:14">
      <c r="A1482" s="5">
        <v>27.486000000000001</v>
      </c>
      <c r="B1482" s="5">
        <v>27.477150000000002</v>
      </c>
      <c r="C1482" s="5">
        <v>27.552600000000002</v>
      </c>
      <c r="D1482" s="5">
        <v>27.60894</v>
      </c>
      <c r="E1482" s="5">
        <v>27.943239999999999</v>
      </c>
      <c r="F1482" s="5">
        <v>27.685390000000002</v>
      </c>
      <c r="G1482" s="5">
        <v>27.622399999999999</v>
      </c>
      <c r="H1482" s="5">
        <v>27.758430000000001</v>
      </c>
      <c r="I1482" s="6">
        <v>7.7344382867813005E-2</v>
      </c>
      <c r="J1482" s="6">
        <v>0.21199999999999999</v>
      </c>
      <c r="K1482" s="6" t="s">
        <v>663</v>
      </c>
      <c r="L1482" s="6" t="s">
        <v>664</v>
      </c>
      <c r="M1482" s="6" t="s">
        <v>665</v>
      </c>
      <c r="N1482" s="13">
        <f t="shared" si="54"/>
        <v>-0.22119250000000079</v>
      </c>
    </row>
    <row r="1483" spans="1:14">
      <c r="A1483" s="5">
        <v>27.10849</v>
      </c>
      <c r="B1483" s="5">
        <v>27.268740000000001</v>
      </c>
      <c r="C1483" s="5">
        <v>27.09939</v>
      </c>
      <c r="D1483" s="5">
        <v>27.29158</v>
      </c>
      <c r="E1483" s="5">
        <v>27.374680000000001</v>
      </c>
      <c r="F1483" s="5">
        <v>27.34883</v>
      </c>
      <c r="G1483" s="5">
        <v>27.185749999999999</v>
      </c>
      <c r="H1483" s="5">
        <v>27.31147</v>
      </c>
      <c r="I1483" s="6">
        <v>0.123299387662292</v>
      </c>
      <c r="J1483" s="6">
        <v>0.39913873473917899</v>
      </c>
      <c r="K1483" s="6" t="s">
        <v>1078</v>
      </c>
      <c r="L1483" s="6" t="s">
        <v>1079</v>
      </c>
      <c r="M1483" s="6" t="s">
        <v>1080</v>
      </c>
      <c r="N1483" s="13">
        <f t="shared" si="54"/>
        <v>-0.11313250000000252</v>
      </c>
    </row>
    <row r="1484" spans="1:14">
      <c r="A1484" s="5">
        <v>27.224989999999998</v>
      </c>
      <c r="B1484" s="5">
        <v>27.074590000000001</v>
      </c>
      <c r="C1484" s="5">
        <v>27.079180000000001</v>
      </c>
      <c r="D1484" s="5">
        <v>27.27533</v>
      </c>
      <c r="E1484" s="5">
        <v>27.34967</v>
      </c>
      <c r="F1484" s="5">
        <v>27.171880000000002</v>
      </c>
      <c r="G1484" s="5">
        <v>27.347650000000002</v>
      </c>
      <c r="H1484" s="5">
        <v>27.278970000000001</v>
      </c>
      <c r="I1484" s="6">
        <v>0.10964415782799</v>
      </c>
      <c r="J1484" s="6">
        <v>0.37050060459492101</v>
      </c>
      <c r="K1484" s="6" t="s">
        <v>964</v>
      </c>
      <c r="L1484" s="6" t="s">
        <v>965</v>
      </c>
      <c r="M1484" s="6" t="s">
        <v>966</v>
      </c>
      <c r="N1484" s="13">
        <f t="shared" si="54"/>
        <v>-0.12352000000000274</v>
      </c>
    </row>
    <row r="1485" spans="1:14">
      <c r="A1485" s="5">
        <v>26.88017</v>
      </c>
      <c r="B1485" s="5">
        <v>26.695509999999999</v>
      </c>
      <c r="C1485" s="5">
        <v>26.91114</v>
      </c>
      <c r="D1485" s="5">
        <v>27.248709999999999</v>
      </c>
      <c r="E1485" s="5">
        <v>27.003139999999998</v>
      </c>
      <c r="F1485" s="5">
        <v>26.402329999999999</v>
      </c>
      <c r="G1485" s="5">
        <v>27.16883</v>
      </c>
      <c r="H1485" s="5">
        <v>27.49633</v>
      </c>
      <c r="I1485" s="6">
        <v>0.56330105382757001</v>
      </c>
      <c r="J1485" s="6">
        <v>0.67771510379384403</v>
      </c>
      <c r="K1485" s="6" t="s">
        <v>3168</v>
      </c>
      <c r="L1485" s="6" t="s">
        <v>3169</v>
      </c>
      <c r="M1485" s="6" t="s">
        <v>3170</v>
      </c>
      <c r="N1485" s="13">
        <f t="shared" si="54"/>
        <v>-8.3774999999999267E-2</v>
      </c>
    </row>
    <row r="1486" spans="1:14">
      <c r="A1486" s="5">
        <v>26.730789999999999</v>
      </c>
      <c r="B1486" s="5">
        <v>26.437729999999998</v>
      </c>
      <c r="C1486" s="5">
        <v>26.604559999999999</v>
      </c>
      <c r="D1486" s="5">
        <v>26.53004</v>
      </c>
      <c r="E1486" s="5">
        <v>27.122479999999999</v>
      </c>
      <c r="F1486" s="5">
        <v>26.71921</v>
      </c>
      <c r="G1486" s="5">
        <v>26.795760000000001</v>
      </c>
      <c r="H1486" s="5">
        <v>26.966200000000001</v>
      </c>
      <c r="I1486" s="6">
        <v>9.7816769765120895E-3</v>
      </c>
      <c r="J1486" s="6">
        <v>0.120571428571429</v>
      </c>
      <c r="K1486" s="6" t="s">
        <v>4654</v>
      </c>
      <c r="L1486" s="6" t="s">
        <v>4655</v>
      </c>
      <c r="M1486" s="6" t="s">
        <v>4656</v>
      </c>
      <c r="N1486" s="13">
        <f t="shared" si="54"/>
        <v>-0.32513250000000227</v>
      </c>
    </row>
    <row r="1487" spans="1:14">
      <c r="A1487" s="5">
        <v>27.955380000000002</v>
      </c>
      <c r="B1487" s="5">
        <v>27.92201</v>
      </c>
      <c r="C1487" s="5">
        <v>27.696370000000002</v>
      </c>
      <c r="D1487" s="5">
        <v>27.790109999999999</v>
      </c>
      <c r="E1487" s="5">
        <v>27.993179999999999</v>
      </c>
      <c r="F1487" s="5">
        <v>27.672160000000002</v>
      </c>
      <c r="G1487" s="5">
        <v>27.855550000000001</v>
      </c>
      <c r="H1487" s="5">
        <v>27.86891</v>
      </c>
      <c r="I1487" s="6">
        <v>0.94656657513405196</v>
      </c>
      <c r="J1487" s="6">
        <v>0.96575386254661699</v>
      </c>
      <c r="K1487" s="6" t="s">
        <v>4256</v>
      </c>
      <c r="L1487" s="6" t="s">
        <v>4257</v>
      </c>
      <c r="M1487" s="6" t="s">
        <v>4258</v>
      </c>
      <c r="N1487" s="13">
        <f t="shared" si="54"/>
        <v>-6.4825000000006128E-3</v>
      </c>
    </row>
    <row r="1488" spans="1:14">
      <c r="A1488" s="5">
        <v>26.597470000000001</v>
      </c>
      <c r="B1488" s="5">
        <v>26.934950000000001</v>
      </c>
      <c r="C1488" s="5">
        <v>26.716069999999998</v>
      </c>
      <c r="D1488" s="5">
        <v>26.747140000000002</v>
      </c>
      <c r="E1488" s="5">
        <v>26.67088</v>
      </c>
      <c r="F1488" s="5">
        <v>26.80218</v>
      </c>
      <c r="G1488" s="5">
        <v>26.786059999999999</v>
      </c>
      <c r="H1488" s="5">
        <v>26.800329999999999</v>
      </c>
      <c r="I1488" s="6">
        <v>0.76959089000889702</v>
      </c>
      <c r="J1488" s="6">
        <v>0.90629662921348297</v>
      </c>
      <c r="K1488" s="6" t="s">
        <v>3791</v>
      </c>
      <c r="L1488" s="6" t="s">
        <v>3792</v>
      </c>
      <c r="M1488" s="6" t="s">
        <v>3793</v>
      </c>
      <c r="N1488" s="13">
        <f t="shared" si="54"/>
        <v>-1.5954999999998165E-2</v>
      </c>
    </row>
    <row r="1489" spans="1:14">
      <c r="A1489" s="5">
        <v>24.3889</v>
      </c>
      <c r="B1489" s="5">
        <v>24.40119</v>
      </c>
      <c r="C1489" s="5">
        <v>25.302710000000001</v>
      </c>
      <c r="D1489" s="5">
        <v>25.480899999999998</v>
      </c>
      <c r="E1489" s="5">
        <v>26.090509999999998</v>
      </c>
      <c r="F1489" s="5">
        <v>25.379809999999999</v>
      </c>
      <c r="G1489" s="5">
        <v>26.013290000000001</v>
      </c>
      <c r="H1489" s="5">
        <v>25.766249999999999</v>
      </c>
      <c r="I1489" s="6">
        <v>5.36796506933803E-2</v>
      </c>
      <c r="J1489" s="6">
        <v>0.10722077922077899</v>
      </c>
      <c r="K1489" s="6" t="s">
        <v>411</v>
      </c>
      <c r="L1489" s="6" t="s">
        <v>412</v>
      </c>
      <c r="M1489" s="6" t="s">
        <v>413</v>
      </c>
      <c r="N1489" s="13">
        <f t="shared" si="54"/>
        <v>-0.91903999999999897</v>
      </c>
    </row>
    <row r="1490" spans="1:14">
      <c r="A1490" s="5">
        <v>26.96378</v>
      </c>
      <c r="B1490" s="5">
        <v>27.568989999999999</v>
      </c>
      <c r="C1490" s="5">
        <v>26.919799999999999</v>
      </c>
      <c r="D1490" s="5">
        <v>27.132809999999999</v>
      </c>
      <c r="E1490" s="5">
        <v>27.526119999999999</v>
      </c>
      <c r="F1490" s="5">
        <v>26.941230000000001</v>
      </c>
      <c r="G1490" s="5">
        <v>27.674109999999999</v>
      </c>
      <c r="H1490" s="5">
        <v>26.817509999999999</v>
      </c>
      <c r="I1490" s="6">
        <v>0.79830481023829702</v>
      </c>
      <c r="J1490" s="6">
        <v>0.81452735095267403</v>
      </c>
      <c r="K1490" s="6" t="s">
        <v>3874</v>
      </c>
      <c r="L1490" s="6" t="s">
        <v>3875</v>
      </c>
      <c r="M1490" s="6" t="s">
        <v>3876</v>
      </c>
      <c r="N1490" s="13">
        <f t="shared" si="54"/>
        <v>-9.3397500000001799E-2</v>
      </c>
    </row>
    <row r="1491" spans="1:14">
      <c r="A1491" s="5">
        <v>22.8066</v>
      </c>
      <c r="B1491" s="5">
        <v>22.236640000000001</v>
      </c>
      <c r="C1491" s="5">
        <v>23.264849999999999</v>
      </c>
      <c r="D1491" s="5">
        <v>22.638780000000001</v>
      </c>
      <c r="E1491" s="5">
        <v>22.990469999999998</v>
      </c>
      <c r="F1491" s="5">
        <v>22.898040000000002</v>
      </c>
      <c r="G1491" s="5">
        <v>23.368130000000001</v>
      </c>
      <c r="H1491" s="5">
        <v>22.80471</v>
      </c>
      <c r="I1491" s="6">
        <v>0.119135214483555</v>
      </c>
      <c r="J1491" s="6">
        <v>0.21537182448037001</v>
      </c>
      <c r="K1491" s="6" t="s">
        <v>1052</v>
      </c>
      <c r="L1491" s="6" t="s">
        <v>1053</v>
      </c>
      <c r="M1491" s="6" t="s">
        <v>5770</v>
      </c>
      <c r="N1491" s="13">
        <f t="shared" si="54"/>
        <v>-0.27862000000000364</v>
      </c>
    </row>
    <row r="1492" spans="1:14">
      <c r="A1492" s="5">
        <v>27.996739999999999</v>
      </c>
      <c r="B1492" s="5">
        <v>28.08907</v>
      </c>
      <c r="C1492" s="5">
        <v>27.915420000000001</v>
      </c>
      <c r="D1492" s="5">
        <v>27.885940000000002</v>
      </c>
      <c r="E1492" s="5">
        <v>28.090430000000001</v>
      </c>
      <c r="F1492" s="5">
        <v>27.771650000000001</v>
      </c>
      <c r="G1492" s="5">
        <v>27.74175</v>
      </c>
      <c r="H1492" s="5">
        <v>27.778939999999999</v>
      </c>
      <c r="I1492" s="6">
        <v>0.23632596551631899</v>
      </c>
      <c r="J1492" s="6">
        <v>0.433635427394439</v>
      </c>
      <c r="K1492" s="6" t="s">
        <v>1818</v>
      </c>
      <c r="L1492" s="6" t="s">
        <v>1819</v>
      </c>
      <c r="M1492" s="6" t="s">
        <v>1820</v>
      </c>
      <c r="N1492" s="13">
        <f t="shared" si="54"/>
        <v>0.12610000000000099</v>
      </c>
    </row>
    <row r="1493" spans="1:14">
      <c r="A1493" s="5">
        <v>27.364360000000001</v>
      </c>
      <c r="B1493" s="5">
        <v>27.212340000000001</v>
      </c>
      <c r="C1493" s="5">
        <v>27.215489999999999</v>
      </c>
      <c r="D1493" s="5">
        <v>27.013719999999999</v>
      </c>
      <c r="E1493" s="5">
        <v>27.495570000000001</v>
      </c>
      <c r="F1493" s="5">
        <v>27.336539999999999</v>
      </c>
      <c r="G1493" s="5">
        <v>27.26446</v>
      </c>
      <c r="H1493" s="5">
        <v>27.21771</v>
      </c>
      <c r="I1493" s="6">
        <v>2.77928139059129E-2</v>
      </c>
      <c r="J1493" s="6">
        <v>0.287987635239567</v>
      </c>
      <c r="K1493" s="6" t="s">
        <v>4979</v>
      </c>
      <c r="L1493" s="6" t="s">
        <v>4980</v>
      </c>
      <c r="M1493" s="6" t="s">
        <v>4981</v>
      </c>
      <c r="N1493" s="13">
        <f t="shared" si="54"/>
        <v>-0.12709249999999628</v>
      </c>
    </row>
    <row r="1494" spans="1:14">
      <c r="A1494" s="5">
        <v>26.606400000000001</v>
      </c>
      <c r="B1494" s="5">
        <v>26.26369</v>
      </c>
      <c r="C1494" s="5">
        <v>27.427980000000002</v>
      </c>
      <c r="D1494" s="5">
        <v>27.438649999999999</v>
      </c>
      <c r="E1494" s="5">
        <v>27.427579999999999</v>
      </c>
      <c r="F1494" s="5">
        <v>26.52102</v>
      </c>
      <c r="G1494" s="5">
        <v>27.34393</v>
      </c>
      <c r="H1494" s="5">
        <v>27.72767</v>
      </c>
      <c r="I1494" s="6">
        <v>0.18457486561051201</v>
      </c>
      <c r="J1494" s="6">
        <v>0.23783908045977001</v>
      </c>
      <c r="K1494" s="6" t="s">
        <v>1500</v>
      </c>
      <c r="L1494" s="6" t="s">
        <v>1501</v>
      </c>
      <c r="M1494" s="6" t="s">
        <v>1502</v>
      </c>
      <c r="N1494" s="13">
        <f t="shared" si="54"/>
        <v>-0.32086999999999932</v>
      </c>
    </row>
    <row r="1495" spans="1:14">
      <c r="A1495" s="5">
        <v>27.359089999999998</v>
      </c>
      <c r="B1495" s="5">
        <v>27.33858</v>
      </c>
      <c r="C1495" s="5">
        <v>27.37567</v>
      </c>
      <c r="D1495" s="5">
        <v>27.359839999999998</v>
      </c>
      <c r="E1495" s="5">
        <v>27.648489999999999</v>
      </c>
      <c r="F1495" s="5">
        <v>27.436979999999998</v>
      </c>
      <c r="G1495" s="5">
        <v>27.580030000000001</v>
      </c>
      <c r="H1495" s="5">
        <v>27.552299999999999</v>
      </c>
      <c r="I1495" s="6">
        <v>1.5235467052521301E-2</v>
      </c>
      <c r="J1495" s="6">
        <v>0.166993788819876</v>
      </c>
      <c r="K1495" s="6" t="s">
        <v>4823</v>
      </c>
      <c r="L1495" s="6" t="s">
        <v>4824</v>
      </c>
      <c r="M1495" s="6" t="s">
        <v>4825</v>
      </c>
      <c r="N1495" s="13">
        <f t="shared" si="54"/>
        <v>-0.19615500000000452</v>
      </c>
    </row>
    <row r="1496" spans="1:14">
      <c r="A1496" s="7">
        <v>25.709119999999999</v>
      </c>
      <c r="B1496" s="7"/>
      <c r="C1496" s="7">
        <v>26.066859999999998</v>
      </c>
      <c r="D1496" s="7">
        <v>26.559159999999999</v>
      </c>
      <c r="E1496" s="7"/>
      <c r="F1496" s="7"/>
      <c r="G1496" s="7"/>
      <c r="H1496" s="7"/>
      <c r="I1496" s="6" t="s">
        <v>5939</v>
      </c>
      <c r="J1496" s="6" t="s">
        <v>5939</v>
      </c>
      <c r="K1496" s="8" t="s">
        <v>5133</v>
      </c>
      <c r="L1496" s="8" t="s">
        <v>5134</v>
      </c>
      <c r="M1496" s="8" t="s">
        <v>5135</v>
      </c>
      <c r="N1496" s="13">
        <v>26.111713333333331</v>
      </c>
    </row>
    <row r="1497" spans="1:14">
      <c r="A1497" s="5">
        <v>28.257729999999999</v>
      </c>
      <c r="B1497" s="5">
        <v>27.938929999999999</v>
      </c>
      <c r="C1497" s="5">
        <v>28.232469999999999</v>
      </c>
      <c r="D1497" s="5">
        <v>28.184850000000001</v>
      </c>
      <c r="E1497" s="5">
        <v>28.31203</v>
      </c>
      <c r="F1497" s="5">
        <v>27.92371</v>
      </c>
      <c r="G1497" s="5">
        <v>28.239319999999999</v>
      </c>
      <c r="H1497" s="5">
        <v>28.297799999999999</v>
      </c>
      <c r="I1497" s="6">
        <v>0.25630819630278301</v>
      </c>
      <c r="J1497" s="6">
        <v>0.74026721199727297</v>
      </c>
      <c r="K1497" s="6" t="s">
        <v>1889</v>
      </c>
      <c r="L1497" s="6" t="s">
        <v>1890</v>
      </c>
      <c r="M1497" s="6" t="s">
        <v>1891</v>
      </c>
      <c r="N1497" s="13">
        <f t="shared" ref="N1497:N1527" si="55">AVERAGE(A1497:D1497)-AVERAGE(E1497:H1497)</f>
        <v>-3.9720000000002642E-2</v>
      </c>
    </row>
    <row r="1498" spans="1:14">
      <c r="A1498" s="5">
        <v>26.714500000000001</v>
      </c>
      <c r="B1498" s="5">
        <v>26.756969999999999</v>
      </c>
      <c r="C1498" s="5">
        <v>26.624780000000001</v>
      </c>
      <c r="D1498" s="5">
        <v>26.392510000000001</v>
      </c>
      <c r="E1498" s="5">
        <v>26.820070000000001</v>
      </c>
      <c r="F1498" s="5">
        <v>26.48751</v>
      </c>
      <c r="G1498" s="5">
        <v>26.697369999999999</v>
      </c>
      <c r="H1498" s="5">
        <v>26.631589999999999</v>
      </c>
      <c r="I1498" s="6">
        <v>0.755484565072986</v>
      </c>
      <c r="J1498" s="6">
        <v>0.85069377990430595</v>
      </c>
      <c r="K1498" s="6" t="s">
        <v>3764</v>
      </c>
      <c r="L1498" s="6" t="s">
        <v>3765</v>
      </c>
      <c r="M1498" s="6" t="s">
        <v>3766</v>
      </c>
      <c r="N1498" s="13">
        <f t="shared" si="55"/>
        <v>-3.6945000000002892E-2</v>
      </c>
    </row>
    <row r="1499" spans="1:14">
      <c r="A1499" s="5">
        <v>25.695029999999999</v>
      </c>
      <c r="B1499" s="5">
        <v>25.628119999999999</v>
      </c>
      <c r="C1499" s="5">
        <v>26.08841</v>
      </c>
      <c r="D1499" s="5">
        <v>26.1052</v>
      </c>
      <c r="E1499" s="5">
        <v>26.66723</v>
      </c>
      <c r="F1499" s="5">
        <v>25.920089999999998</v>
      </c>
      <c r="G1499" s="5">
        <v>26.291350000000001</v>
      </c>
      <c r="H1499" s="5">
        <v>26.40954</v>
      </c>
      <c r="I1499" s="6">
        <v>8.8512577296617101E-2</v>
      </c>
      <c r="J1499" s="6">
        <v>0.15708296943231401</v>
      </c>
      <c r="K1499" s="6" t="s">
        <v>774</v>
      </c>
      <c r="L1499" s="6" t="s">
        <v>775</v>
      </c>
      <c r="M1499" s="6" t="s">
        <v>5771</v>
      </c>
      <c r="N1499" s="13">
        <f t="shared" si="55"/>
        <v>-0.44286250000000038</v>
      </c>
    </row>
    <row r="1500" spans="1:14">
      <c r="A1500" s="5">
        <v>24.36506</v>
      </c>
      <c r="B1500" s="5">
        <v>24.69445</v>
      </c>
      <c r="C1500" s="5">
        <v>25.122019999999999</v>
      </c>
      <c r="D1500" s="5">
        <v>25.190770000000001</v>
      </c>
      <c r="E1500" s="5">
        <v>24.824490000000001</v>
      </c>
      <c r="F1500" s="5">
        <v>24.572019999999998</v>
      </c>
      <c r="G1500" s="5">
        <v>25.145620000000001</v>
      </c>
      <c r="H1500" s="5">
        <v>24.99447</v>
      </c>
      <c r="I1500" s="6">
        <v>0.79774883160951704</v>
      </c>
      <c r="J1500" s="6">
        <v>0.85959338061465695</v>
      </c>
      <c r="K1500" s="6" t="s">
        <v>3862</v>
      </c>
      <c r="L1500" s="6" t="s">
        <v>3863</v>
      </c>
      <c r="M1500" s="6" t="s">
        <v>3864</v>
      </c>
      <c r="N1500" s="13">
        <f t="shared" si="55"/>
        <v>-4.1074999999995754E-2</v>
      </c>
    </row>
    <row r="1501" spans="1:14">
      <c r="A1501" s="5">
        <v>25.011330000000001</v>
      </c>
      <c r="B1501" s="5">
        <v>24.737739999999999</v>
      </c>
      <c r="C1501" s="5">
        <v>25.166650000000001</v>
      </c>
      <c r="D1501" s="5">
        <v>25.37398</v>
      </c>
      <c r="E1501" s="5">
        <v>25.88043</v>
      </c>
      <c r="F1501" s="5">
        <v>25.410699999999999</v>
      </c>
      <c r="G1501" s="5">
        <v>25.645240000000001</v>
      </c>
      <c r="H1501" s="5">
        <v>25.657879999999999</v>
      </c>
      <c r="I1501" s="6">
        <v>1.9572245429795E-2</v>
      </c>
      <c r="J1501" s="6">
        <v>8.1627118644067798E-2</v>
      </c>
      <c r="K1501" s="6" t="s">
        <v>4424</v>
      </c>
      <c r="L1501" s="6" t="s">
        <v>4425</v>
      </c>
      <c r="M1501" s="6" t="s">
        <v>4426</v>
      </c>
      <c r="N1501" s="13">
        <f t="shared" si="55"/>
        <v>-0.57613749999999442</v>
      </c>
    </row>
    <row r="1502" spans="1:14">
      <c r="A1502" s="5">
        <v>29.108370000000001</v>
      </c>
      <c r="B1502" s="5">
        <v>29.138750000000002</v>
      </c>
      <c r="C1502" s="5">
        <v>29.22071</v>
      </c>
      <c r="D1502" s="5">
        <v>29.296230000000001</v>
      </c>
      <c r="E1502" s="5">
        <v>29.30583</v>
      </c>
      <c r="F1502" s="5">
        <v>29.14846</v>
      </c>
      <c r="G1502" s="5">
        <v>29.19192</v>
      </c>
      <c r="H1502" s="5">
        <v>29.190110000000001</v>
      </c>
      <c r="I1502" s="6">
        <v>0.79750919349131599</v>
      </c>
      <c r="J1502" s="6">
        <v>0.90247833427124402</v>
      </c>
      <c r="K1502" s="6" t="s">
        <v>3859</v>
      </c>
      <c r="L1502" s="6" t="s">
        <v>3860</v>
      </c>
      <c r="M1502" s="6" t="s">
        <v>3861</v>
      </c>
      <c r="N1502" s="13">
        <f t="shared" si="55"/>
        <v>-1.8064999999999998E-2</v>
      </c>
    </row>
    <row r="1503" spans="1:14">
      <c r="A1503" s="5">
        <v>26.877359999999999</v>
      </c>
      <c r="B1503" s="5">
        <v>26.962679999999999</v>
      </c>
      <c r="C1503" s="5">
        <v>27.48968</v>
      </c>
      <c r="D1503" s="5">
        <v>27.503399999999999</v>
      </c>
      <c r="E1503" s="5">
        <v>27.76389</v>
      </c>
      <c r="F1503" s="5">
        <v>27.434920000000002</v>
      </c>
      <c r="G1503" s="5">
        <v>27.660309999999999</v>
      </c>
      <c r="H1503" s="5">
        <v>27.677409999999998</v>
      </c>
      <c r="I1503" s="6">
        <v>8.6247272539954206E-2</v>
      </c>
      <c r="J1503" s="6">
        <v>0.152470588235294</v>
      </c>
      <c r="K1503" s="6" t="s">
        <v>757</v>
      </c>
      <c r="L1503" s="6" t="s">
        <v>758</v>
      </c>
      <c r="M1503" s="6" t="s">
        <v>759</v>
      </c>
      <c r="N1503" s="13">
        <f t="shared" si="55"/>
        <v>-0.42585249999999775</v>
      </c>
    </row>
    <row r="1504" spans="1:14">
      <c r="A1504" s="5">
        <v>26.641549999999999</v>
      </c>
      <c r="B1504" s="5">
        <v>26.735700000000001</v>
      </c>
      <c r="C1504" s="5">
        <v>28.02739</v>
      </c>
      <c r="D1504" s="5">
        <v>27.943519999999999</v>
      </c>
      <c r="E1504" s="5">
        <v>26.28021</v>
      </c>
      <c r="F1504" s="5">
        <v>28.020520000000001</v>
      </c>
      <c r="G1504" s="5">
        <v>26.548480000000001</v>
      </c>
      <c r="H1504" s="5">
        <v>26.229240000000001</v>
      </c>
      <c r="I1504" s="6">
        <v>0.467806409518849</v>
      </c>
      <c r="J1504" s="6">
        <v>0.40704139433551201</v>
      </c>
      <c r="K1504" s="6" t="s">
        <v>2853</v>
      </c>
      <c r="L1504" s="6" t="s">
        <v>2854</v>
      </c>
      <c r="M1504" s="6" t="s">
        <v>2855</v>
      </c>
      <c r="N1504" s="13">
        <f t="shared" si="55"/>
        <v>0.56742750000000086</v>
      </c>
    </row>
    <row r="1505" spans="1:14">
      <c r="A1505" s="5">
        <v>27.913080000000001</v>
      </c>
      <c r="B1505" s="5">
        <v>27.27853</v>
      </c>
      <c r="C1505" s="5">
        <v>27.973500000000001</v>
      </c>
      <c r="D1505" s="5">
        <v>28.079440000000002</v>
      </c>
      <c r="E1505" s="5">
        <v>27.8432</v>
      </c>
      <c r="F1505" s="5">
        <v>27.75487</v>
      </c>
      <c r="G1505" s="5">
        <v>27.530740000000002</v>
      </c>
      <c r="H1505" s="5">
        <v>27.82001</v>
      </c>
      <c r="I1505" s="6">
        <v>0.73443035742682095</v>
      </c>
      <c r="J1505" s="6">
        <v>0.78526927939317304</v>
      </c>
      <c r="K1505" s="6" t="s">
        <v>3695</v>
      </c>
      <c r="L1505" s="6" t="s">
        <v>3696</v>
      </c>
      <c r="M1505" s="6" t="s">
        <v>3697</v>
      </c>
      <c r="N1505" s="13">
        <f t="shared" si="55"/>
        <v>7.3932500000001511E-2</v>
      </c>
    </row>
    <row r="1506" spans="1:14">
      <c r="A1506" s="5">
        <v>28.477879999999999</v>
      </c>
      <c r="B1506" s="5">
        <v>28.714009999999998</v>
      </c>
      <c r="C1506" s="5">
        <v>28.42726</v>
      </c>
      <c r="D1506" s="5">
        <v>28.309339999999999</v>
      </c>
      <c r="E1506" s="5">
        <v>28.785350000000001</v>
      </c>
      <c r="F1506" s="5">
        <v>28.33006</v>
      </c>
      <c r="G1506" s="5">
        <v>28.639140000000001</v>
      </c>
      <c r="H1506" s="5">
        <v>28.712959999999999</v>
      </c>
      <c r="I1506" s="6">
        <v>0.50246783260985906</v>
      </c>
      <c r="J1506" s="6">
        <v>0.57794078947368399</v>
      </c>
      <c r="K1506" s="6" t="s">
        <v>2967</v>
      </c>
      <c r="L1506" s="6" t="s">
        <v>2968</v>
      </c>
      <c r="M1506" s="6" t="s">
        <v>2969</v>
      </c>
      <c r="N1506" s="13">
        <f t="shared" si="55"/>
        <v>-0.13475499999999485</v>
      </c>
    </row>
    <row r="1507" spans="1:14">
      <c r="A1507" s="5">
        <v>27.010200000000001</v>
      </c>
      <c r="B1507" s="5">
        <v>27.082429999999999</v>
      </c>
      <c r="C1507" s="5">
        <v>27.80397</v>
      </c>
      <c r="D1507" s="5">
        <v>27.237359999999999</v>
      </c>
      <c r="E1507" s="5">
        <v>27.14443</v>
      </c>
      <c r="F1507" s="5">
        <v>26.98761</v>
      </c>
      <c r="G1507" s="5">
        <v>27.311730000000001</v>
      </c>
      <c r="H1507" s="5">
        <v>27.22186</v>
      </c>
      <c r="I1507" s="6">
        <v>0.44585098632429399</v>
      </c>
      <c r="J1507" s="6">
        <v>0.56672925398155904</v>
      </c>
      <c r="K1507" s="6" t="s">
        <v>2746</v>
      </c>
      <c r="L1507" s="6" t="s">
        <v>2747</v>
      </c>
      <c r="M1507" s="6" t="s">
        <v>2748</v>
      </c>
      <c r="N1507" s="13">
        <f t="shared" si="55"/>
        <v>0.1170825000000022</v>
      </c>
    </row>
    <row r="1508" spans="1:14">
      <c r="A1508" s="5">
        <v>26.557169999999999</v>
      </c>
      <c r="B1508" s="5">
        <v>26.438220000000001</v>
      </c>
      <c r="C1508" s="5">
        <v>26.648009999999999</v>
      </c>
      <c r="D1508" s="5">
        <v>26.729099999999999</v>
      </c>
      <c r="E1508" s="5">
        <v>27.234069999999999</v>
      </c>
      <c r="F1508" s="5">
        <v>26.604140000000001</v>
      </c>
      <c r="G1508" s="5">
        <v>27.138480000000001</v>
      </c>
      <c r="H1508" s="5">
        <v>27.178640000000001</v>
      </c>
      <c r="I1508" s="6">
        <v>2.4297411487813701E-2</v>
      </c>
      <c r="J1508" s="6">
        <v>0.12029787234042599</v>
      </c>
      <c r="K1508" s="6" t="s">
        <v>4648</v>
      </c>
      <c r="L1508" s="6" t="s">
        <v>4649</v>
      </c>
      <c r="M1508" s="6" t="s">
        <v>4650</v>
      </c>
      <c r="N1508" s="13">
        <f t="shared" si="55"/>
        <v>-0.44570750000000103</v>
      </c>
    </row>
    <row r="1509" spans="1:14">
      <c r="A1509" s="5">
        <v>28.887070000000001</v>
      </c>
      <c r="B1509" s="5">
        <v>28.890239999999999</v>
      </c>
      <c r="C1509" s="5">
        <v>28.81598</v>
      </c>
      <c r="D1509" s="5">
        <v>28.92136</v>
      </c>
      <c r="E1509" s="5">
        <v>29.056619999999999</v>
      </c>
      <c r="F1509" s="5">
        <v>28.912279999999999</v>
      </c>
      <c r="G1509" s="5">
        <v>29.018920000000001</v>
      </c>
      <c r="H1509" s="5">
        <v>29.077349999999999</v>
      </c>
      <c r="I1509" s="6">
        <v>4.0627385380934002E-2</v>
      </c>
      <c r="J1509" s="6">
        <v>0.28596491228070198</v>
      </c>
      <c r="K1509" s="6" t="s">
        <v>4976</v>
      </c>
      <c r="L1509" s="6" t="s">
        <v>4977</v>
      </c>
      <c r="M1509" s="6" t="s">
        <v>4978</v>
      </c>
      <c r="N1509" s="13">
        <f t="shared" si="55"/>
        <v>-0.13763000000000147</v>
      </c>
    </row>
    <row r="1510" spans="1:14">
      <c r="A1510" s="5">
        <v>28.037210000000002</v>
      </c>
      <c r="B1510" s="5">
        <v>27.897010000000002</v>
      </c>
      <c r="C1510" s="5">
        <v>27.487919999999999</v>
      </c>
      <c r="D1510" s="5">
        <v>27.717449999999999</v>
      </c>
      <c r="E1510" s="5">
        <v>27.236260000000001</v>
      </c>
      <c r="F1510" s="5">
        <v>27.67013</v>
      </c>
      <c r="G1510" s="5">
        <v>27.27017</v>
      </c>
      <c r="H1510" s="5">
        <v>27.603919999999999</v>
      </c>
      <c r="I1510" s="6">
        <v>0.117351496350675</v>
      </c>
      <c r="J1510" s="6">
        <v>0.179628647214854</v>
      </c>
      <c r="K1510" s="6" t="s">
        <v>1041</v>
      </c>
      <c r="L1510" s="6" t="s">
        <v>1042</v>
      </c>
      <c r="M1510" s="6" t="s">
        <v>1043</v>
      </c>
      <c r="N1510" s="13">
        <f t="shared" si="55"/>
        <v>0.33977750000000029</v>
      </c>
    </row>
    <row r="1511" spans="1:14">
      <c r="A1511" s="5">
        <v>28.317779999999999</v>
      </c>
      <c r="B1511" s="5">
        <v>28.281310000000001</v>
      </c>
      <c r="C1511" s="5">
        <v>28.37294</v>
      </c>
      <c r="D1511" s="5">
        <v>28.289300000000001</v>
      </c>
      <c r="E1511" s="5">
        <v>28.447430000000001</v>
      </c>
      <c r="F1511" s="5">
        <v>28.61337</v>
      </c>
      <c r="G1511" s="5">
        <v>28.364319999999999</v>
      </c>
      <c r="H1511" s="5">
        <v>28.591239999999999</v>
      </c>
      <c r="I1511" s="6">
        <v>9.8055137207187407E-2</v>
      </c>
      <c r="J1511" s="6">
        <v>0.26696707105719197</v>
      </c>
      <c r="K1511" s="6" t="s">
        <v>866</v>
      </c>
      <c r="L1511" s="6" t="s">
        <v>867</v>
      </c>
      <c r="M1511" s="6" t="s">
        <v>868</v>
      </c>
      <c r="N1511" s="13">
        <f t="shared" si="55"/>
        <v>-0.18875749999999769</v>
      </c>
    </row>
    <row r="1512" spans="1:14">
      <c r="A1512" s="5">
        <v>27.145009999999999</v>
      </c>
      <c r="B1512" s="5">
        <v>27.177119999999999</v>
      </c>
      <c r="C1512" s="5">
        <v>27.124549999999999</v>
      </c>
      <c r="D1512" s="5">
        <v>26.855429999999998</v>
      </c>
      <c r="E1512" s="5">
        <v>27.334240000000001</v>
      </c>
      <c r="F1512" s="5">
        <v>27.418849999999999</v>
      </c>
      <c r="G1512" s="5">
        <v>27.202000000000002</v>
      </c>
      <c r="H1512" s="5">
        <v>27.277899999999999</v>
      </c>
      <c r="I1512" s="6">
        <v>4.8020528018860302E-2</v>
      </c>
      <c r="J1512" s="6">
        <v>0.17667403314917099</v>
      </c>
      <c r="K1512" s="6" t="s">
        <v>4851</v>
      </c>
      <c r="L1512" s="6" t="s">
        <v>4852</v>
      </c>
      <c r="M1512" s="6" t="s">
        <v>4853</v>
      </c>
      <c r="N1512" s="13">
        <f t="shared" si="55"/>
        <v>-0.23272000000000048</v>
      </c>
    </row>
    <row r="1513" spans="1:14">
      <c r="A1513" s="5">
        <v>26.724029999999999</v>
      </c>
      <c r="B1513" s="5">
        <v>26.531790000000001</v>
      </c>
      <c r="C1513" s="5">
        <v>26.667090000000002</v>
      </c>
      <c r="D1513" s="5">
        <v>26.38691</v>
      </c>
      <c r="E1513" s="5">
        <v>26.609919999999999</v>
      </c>
      <c r="F1513" s="5">
        <v>26.948930000000001</v>
      </c>
      <c r="G1513" s="5">
        <v>26.399139999999999</v>
      </c>
      <c r="H1513" s="5">
        <v>26.549289999999999</v>
      </c>
      <c r="I1513" s="6">
        <v>0.76595447306931796</v>
      </c>
      <c r="J1513" s="6">
        <v>0.83575455650060804</v>
      </c>
      <c r="K1513" s="6" t="s">
        <v>294</v>
      </c>
      <c r="L1513" s="6" t="s">
        <v>295</v>
      </c>
      <c r="M1513" s="6" t="s">
        <v>296</v>
      </c>
      <c r="N1513" s="13">
        <f t="shared" si="55"/>
        <v>-4.9364999999998105E-2</v>
      </c>
    </row>
    <row r="1514" spans="1:14">
      <c r="A1514" s="5">
        <v>23.889669999999999</v>
      </c>
      <c r="B1514" s="5">
        <v>23.863630000000001</v>
      </c>
      <c r="C1514" s="5">
        <v>23.580380000000002</v>
      </c>
      <c r="D1514" s="5">
        <v>23.72109</v>
      </c>
      <c r="E1514" s="5">
        <v>23.942969999999999</v>
      </c>
      <c r="F1514" s="5">
        <v>23.86693</v>
      </c>
      <c r="G1514" s="5">
        <v>23.499839999999999</v>
      </c>
      <c r="H1514" s="5">
        <v>24.054569999999998</v>
      </c>
      <c r="I1514" s="6">
        <v>0.45181136026096902</v>
      </c>
      <c r="J1514" s="6">
        <v>0.64035488721804501</v>
      </c>
      <c r="K1514" s="6" t="s">
        <v>2775</v>
      </c>
      <c r="L1514" s="6" t="s">
        <v>2776</v>
      </c>
      <c r="M1514" s="6" t="s">
        <v>5772</v>
      </c>
      <c r="N1514" s="13">
        <f t="shared" si="55"/>
        <v>-7.7384999999999593E-2</v>
      </c>
    </row>
    <row r="1515" spans="1:14">
      <c r="A1515" s="5">
        <v>26.070630000000001</v>
      </c>
      <c r="B1515" s="5">
        <v>26.313410000000001</v>
      </c>
      <c r="C1515" s="5">
        <v>26.0913</v>
      </c>
      <c r="D1515" s="5">
        <v>25.911460000000002</v>
      </c>
      <c r="E1515" s="5">
        <v>26.078510000000001</v>
      </c>
      <c r="F1515" s="5">
        <v>26.193460000000002</v>
      </c>
      <c r="G1515" s="5">
        <v>26.09911</v>
      </c>
      <c r="H1515" s="5">
        <v>26.139130000000002</v>
      </c>
      <c r="I1515" s="6">
        <v>0.69792323086881602</v>
      </c>
      <c r="J1515" s="6">
        <v>0.84896047904191596</v>
      </c>
      <c r="K1515" s="6" t="s">
        <v>3589</v>
      </c>
      <c r="L1515" s="6" t="s">
        <v>3590</v>
      </c>
      <c r="M1515" s="6" t="s">
        <v>3591</v>
      </c>
      <c r="N1515" s="13">
        <f t="shared" si="55"/>
        <v>-3.0852499999998173E-2</v>
      </c>
    </row>
    <row r="1516" spans="1:14">
      <c r="A1516" s="5">
        <v>27.552600000000002</v>
      </c>
      <c r="B1516" s="5">
        <v>27.073060000000002</v>
      </c>
      <c r="C1516" s="5">
        <v>27.59648</v>
      </c>
      <c r="D1516" s="5">
        <v>27.838280000000001</v>
      </c>
      <c r="E1516" s="5">
        <v>28.079080000000001</v>
      </c>
      <c r="F1516" s="5">
        <v>27.813600000000001</v>
      </c>
      <c r="G1516" s="5">
        <v>27.538450000000001</v>
      </c>
      <c r="H1516" s="5">
        <v>28.080909999999999</v>
      </c>
      <c r="I1516" s="6">
        <v>0.12749610874138201</v>
      </c>
      <c r="J1516" s="6">
        <v>0.179989417989418</v>
      </c>
      <c r="K1516" s="6" t="s">
        <v>1100</v>
      </c>
      <c r="L1516" s="6" t="s">
        <v>1101</v>
      </c>
      <c r="M1516" s="6" t="s">
        <v>1102</v>
      </c>
      <c r="N1516" s="13">
        <f t="shared" si="55"/>
        <v>-0.36290500000000137</v>
      </c>
    </row>
    <row r="1517" spans="1:14">
      <c r="A1517" s="5">
        <v>26.135999999999999</v>
      </c>
      <c r="B1517" s="5">
        <v>25.995609999999999</v>
      </c>
      <c r="C1517" s="5">
        <v>26.88983</v>
      </c>
      <c r="D1517" s="5">
        <v>26.972020000000001</v>
      </c>
      <c r="E1517" s="5">
        <v>26.592210000000001</v>
      </c>
      <c r="F1517" s="5">
        <v>26.669530000000002</v>
      </c>
      <c r="G1517" s="5">
        <v>27.204809999999998</v>
      </c>
      <c r="H1517" s="5">
        <v>27.119420000000002</v>
      </c>
      <c r="I1517" s="6">
        <v>3.7544814653489002E-2</v>
      </c>
      <c r="J1517" s="6">
        <v>0.102692307692308</v>
      </c>
      <c r="K1517" s="6" t="s">
        <v>4486</v>
      </c>
      <c r="L1517" s="6" t="s">
        <v>4487</v>
      </c>
      <c r="M1517" s="6" t="s">
        <v>4488</v>
      </c>
      <c r="N1517" s="13">
        <f t="shared" si="55"/>
        <v>-0.39812750000000108</v>
      </c>
    </row>
    <row r="1518" spans="1:14">
      <c r="A1518" s="5">
        <v>27.05434</v>
      </c>
      <c r="B1518" s="5">
        <v>27.151119999999999</v>
      </c>
      <c r="C1518" s="5">
        <v>27.116540000000001</v>
      </c>
      <c r="D1518" s="5">
        <v>27.213640000000002</v>
      </c>
      <c r="E1518" s="5">
        <v>27.448450000000001</v>
      </c>
      <c r="F1518" s="5">
        <v>27.3736</v>
      </c>
      <c r="G1518" s="5">
        <v>26.882739999999998</v>
      </c>
      <c r="H1518" s="5">
        <v>27.248259999999998</v>
      </c>
      <c r="I1518" s="6">
        <v>0.494437416929011</v>
      </c>
      <c r="J1518" s="6">
        <v>0.61546039215686299</v>
      </c>
      <c r="K1518" s="6" t="s">
        <v>2937</v>
      </c>
      <c r="L1518" s="6" t="s">
        <v>2938</v>
      </c>
      <c r="M1518" s="6" t="s">
        <v>2939</v>
      </c>
      <c r="N1518" s="13">
        <f t="shared" si="55"/>
        <v>-0.10435250000000096</v>
      </c>
    </row>
    <row r="1519" spans="1:14">
      <c r="A1519" s="5">
        <v>27.15605</v>
      </c>
      <c r="B1519" s="5">
        <v>27.527609999999999</v>
      </c>
      <c r="C1519" s="5">
        <v>27.161539999999999</v>
      </c>
      <c r="D1519" s="5">
        <v>27.24654</v>
      </c>
      <c r="E1519" s="5">
        <v>27.422940000000001</v>
      </c>
      <c r="F1519" s="5">
        <v>27.402840000000001</v>
      </c>
      <c r="G1519" s="5">
        <v>27.447189999999999</v>
      </c>
      <c r="H1519" s="5">
        <v>27.527529999999999</v>
      </c>
      <c r="I1519" s="6">
        <v>0.176811090675248</v>
      </c>
      <c r="J1519" s="6">
        <v>0.33447592847317698</v>
      </c>
      <c r="K1519" s="6" t="s">
        <v>1442</v>
      </c>
      <c r="L1519" s="6" t="s">
        <v>1443</v>
      </c>
      <c r="M1519" s="6" t="s">
        <v>1444</v>
      </c>
      <c r="N1519" s="13">
        <f t="shared" si="55"/>
        <v>-0.17718999999999951</v>
      </c>
    </row>
    <row r="1520" spans="1:14">
      <c r="A1520" s="5">
        <v>25.730709999999998</v>
      </c>
      <c r="B1520" s="5">
        <v>24.706299999999999</v>
      </c>
      <c r="C1520" s="5">
        <v>24.453060000000001</v>
      </c>
      <c r="D1520" s="5">
        <v>25.553560000000001</v>
      </c>
      <c r="E1520" s="5">
        <v>25.53294</v>
      </c>
      <c r="F1520" s="5">
        <v>25.295860000000001</v>
      </c>
      <c r="G1520" s="5">
        <v>25.055070000000001</v>
      </c>
      <c r="H1520" s="5">
        <v>25.48987</v>
      </c>
      <c r="I1520" s="6">
        <v>0.35194253736480502</v>
      </c>
      <c r="J1520" s="6">
        <v>0.390368715083799</v>
      </c>
      <c r="K1520" s="6" t="s">
        <v>2367</v>
      </c>
      <c r="L1520" s="6" t="s">
        <v>2368</v>
      </c>
      <c r="M1520" s="6" t="s">
        <v>2369</v>
      </c>
      <c r="N1520" s="13">
        <f t="shared" si="55"/>
        <v>-0.23252749999999622</v>
      </c>
    </row>
    <row r="1521" spans="1:14">
      <c r="A1521" s="5">
        <v>26.802800000000001</v>
      </c>
      <c r="B1521" s="5">
        <v>26.45271</v>
      </c>
      <c r="C1521" s="5">
        <v>27.578669999999999</v>
      </c>
      <c r="D1521" s="5">
        <v>26.58849</v>
      </c>
      <c r="E1521" s="5">
        <v>25.992889999999999</v>
      </c>
      <c r="F1521" s="5">
        <v>26.238409999999998</v>
      </c>
      <c r="G1521" s="5">
        <v>25.913419999999999</v>
      </c>
      <c r="H1521" s="5">
        <v>26.252739999999999</v>
      </c>
      <c r="I1521" s="6">
        <v>0.105172479913944</v>
      </c>
      <c r="J1521" s="6">
        <v>0.11617679558011</v>
      </c>
      <c r="K1521" s="6" t="s">
        <v>927</v>
      </c>
      <c r="L1521" s="6" t="s">
        <v>928</v>
      </c>
      <c r="M1521" s="6" t="s">
        <v>929</v>
      </c>
      <c r="N1521" s="13">
        <f t="shared" si="55"/>
        <v>0.75630250000000387</v>
      </c>
    </row>
    <row r="1522" spans="1:14">
      <c r="A1522" s="5">
        <v>27.375509999999998</v>
      </c>
      <c r="B1522" s="5">
        <v>27.528729999999999</v>
      </c>
      <c r="C1522" s="5">
        <v>27.441579999999998</v>
      </c>
      <c r="D1522" s="5">
        <v>27.527830000000002</v>
      </c>
      <c r="E1522" s="5">
        <v>27.292629999999999</v>
      </c>
      <c r="F1522" s="5">
        <v>27.31155</v>
      </c>
      <c r="G1522" s="5">
        <v>27.59085</v>
      </c>
      <c r="H1522" s="5">
        <v>27.431889999999999</v>
      </c>
      <c r="I1522" s="6">
        <v>0.47929063877816902</v>
      </c>
      <c r="J1522" s="6">
        <v>0.69604240282685503</v>
      </c>
      <c r="K1522" s="6" t="s">
        <v>2893</v>
      </c>
      <c r="L1522" s="6" t="s">
        <v>2894</v>
      </c>
      <c r="M1522" s="6" t="s">
        <v>2895</v>
      </c>
      <c r="N1522" s="13">
        <f t="shared" si="55"/>
        <v>6.1682499999999862E-2</v>
      </c>
    </row>
    <row r="1523" spans="1:14">
      <c r="A1523" s="5">
        <v>24.893560000000001</v>
      </c>
      <c r="B1523" s="5">
        <v>24.89874</v>
      </c>
      <c r="C1523" s="5">
        <v>24.54569</v>
      </c>
      <c r="D1523" s="5">
        <v>25.152439999999999</v>
      </c>
      <c r="E1523" s="5">
        <v>24.25508</v>
      </c>
      <c r="F1523" s="5">
        <v>25.311540000000001</v>
      </c>
      <c r="G1523" s="5">
        <v>25.388179999999998</v>
      </c>
      <c r="H1523" s="5">
        <v>24.985720000000001</v>
      </c>
      <c r="I1523" s="6">
        <v>0.75180151660658801</v>
      </c>
      <c r="J1523" s="6">
        <v>0.77097157622738999</v>
      </c>
      <c r="K1523" s="6" t="s">
        <v>3754</v>
      </c>
      <c r="L1523" s="6" t="s">
        <v>3755</v>
      </c>
      <c r="M1523" s="6" t="s">
        <v>3756</v>
      </c>
      <c r="N1523" s="13">
        <f t="shared" si="55"/>
        <v>-0.1125225000000043</v>
      </c>
    </row>
    <row r="1524" spans="1:14">
      <c r="A1524" s="5">
        <v>26.745349999999998</v>
      </c>
      <c r="B1524" s="5">
        <v>26.310320000000001</v>
      </c>
      <c r="C1524" s="5">
        <v>26.64086</v>
      </c>
      <c r="D1524" s="5">
        <v>26.753409999999999</v>
      </c>
      <c r="E1524" s="5">
        <v>24.595140000000001</v>
      </c>
      <c r="F1524" s="5">
        <v>26.972239999999999</v>
      </c>
      <c r="G1524" s="5">
        <v>25.615120000000001</v>
      </c>
      <c r="H1524" s="5">
        <v>25.462230000000002</v>
      </c>
      <c r="I1524" s="6">
        <v>0.204611566338496</v>
      </c>
      <c r="J1524" s="6">
        <v>0.16746974063400599</v>
      </c>
      <c r="K1524" s="6" t="s">
        <v>1616</v>
      </c>
      <c r="L1524" s="6" t="s">
        <v>1617</v>
      </c>
      <c r="M1524" s="6" t="s">
        <v>5773</v>
      </c>
      <c r="N1524" s="13">
        <f t="shared" si="55"/>
        <v>0.95130249999999705</v>
      </c>
    </row>
    <row r="1525" spans="1:14">
      <c r="A1525" s="5">
        <v>25.830819999999999</v>
      </c>
      <c r="B1525" s="5">
        <v>25.038209999999999</v>
      </c>
      <c r="C1525" s="5">
        <v>26.19998</v>
      </c>
      <c r="D1525" s="5">
        <v>25.156610000000001</v>
      </c>
      <c r="E1525" s="5">
        <v>26.66058</v>
      </c>
      <c r="F1525" s="5">
        <v>26.398150000000001</v>
      </c>
      <c r="G1525" s="5">
        <v>26.327950000000001</v>
      </c>
      <c r="H1525" s="5">
        <v>26.388259999999999</v>
      </c>
      <c r="I1525" s="6">
        <v>4.9278135111175E-2</v>
      </c>
      <c r="J1525" s="6">
        <v>0.10219718309859201</v>
      </c>
      <c r="K1525" s="6" t="s">
        <v>4483</v>
      </c>
      <c r="L1525" s="6" t="s">
        <v>4484</v>
      </c>
      <c r="M1525" s="6" t="s">
        <v>4485</v>
      </c>
      <c r="N1525" s="13">
        <f t="shared" si="55"/>
        <v>-0.88733000000000217</v>
      </c>
    </row>
    <row r="1526" spans="1:14">
      <c r="A1526" s="5">
        <v>25.532109999999999</v>
      </c>
      <c r="B1526" s="5">
        <v>25.27814</v>
      </c>
      <c r="C1526" s="5">
        <v>25.664249999999999</v>
      </c>
      <c r="D1526" s="5">
        <v>25.56174</v>
      </c>
      <c r="E1526" s="5">
        <v>25.988409999999998</v>
      </c>
      <c r="F1526" s="5">
        <v>25.425979999999999</v>
      </c>
      <c r="G1526" s="5">
        <v>25.851459999999999</v>
      </c>
      <c r="H1526" s="5">
        <v>25.886389999999999</v>
      </c>
      <c r="I1526" s="6">
        <v>2.8489211073029801E-2</v>
      </c>
      <c r="J1526" s="6">
        <v>0.14476635514018699</v>
      </c>
      <c r="K1526" s="6" t="s">
        <v>4714</v>
      </c>
      <c r="L1526" s="6" t="s">
        <v>4715</v>
      </c>
      <c r="M1526" s="6" t="s">
        <v>4716</v>
      </c>
      <c r="N1526" s="13">
        <f t="shared" si="55"/>
        <v>-0.27900000000000347</v>
      </c>
    </row>
    <row r="1527" spans="1:14">
      <c r="A1527" s="5">
        <v>29.436350000000001</v>
      </c>
      <c r="B1527" s="5">
        <v>28.927219999999998</v>
      </c>
      <c r="C1527" s="5">
        <v>29.81635</v>
      </c>
      <c r="D1527" s="5">
        <v>29.792069999999999</v>
      </c>
      <c r="E1527" s="5">
        <v>30.267959999999999</v>
      </c>
      <c r="F1527" s="5">
        <v>29.49606</v>
      </c>
      <c r="G1527" s="5">
        <v>30.1343</v>
      </c>
      <c r="H1527" s="5">
        <v>30.045439999999999</v>
      </c>
      <c r="I1527" s="6">
        <v>3.3345937590978002E-2</v>
      </c>
      <c r="J1527" s="6">
        <v>0.115524752475248</v>
      </c>
      <c r="K1527" s="6" t="s">
        <v>4625</v>
      </c>
      <c r="L1527" s="6" t="s">
        <v>4626</v>
      </c>
      <c r="M1527" s="6" t="s">
        <v>5774</v>
      </c>
      <c r="N1527" s="13">
        <f t="shared" si="55"/>
        <v>-0.49294250000000162</v>
      </c>
    </row>
    <row r="1528" spans="1:14">
      <c r="A1528" s="7">
        <v>25.085329999999999</v>
      </c>
      <c r="B1528" s="7"/>
      <c r="C1528" s="7">
        <v>25.408049999999999</v>
      </c>
      <c r="D1528" s="7">
        <v>24.702559999999998</v>
      </c>
      <c r="E1528" s="7"/>
      <c r="F1528" s="7"/>
      <c r="G1528" s="7"/>
      <c r="H1528" s="7"/>
      <c r="I1528" s="6" t="s">
        <v>5939</v>
      </c>
      <c r="J1528" s="6" t="s">
        <v>5939</v>
      </c>
      <c r="K1528" s="8" t="s">
        <v>5139</v>
      </c>
      <c r="L1528" s="8" t="s">
        <v>5140</v>
      </c>
      <c r="M1528" s="8" t="s">
        <v>5141</v>
      </c>
      <c r="N1528" s="13">
        <v>25.065313333333336</v>
      </c>
    </row>
    <row r="1529" spans="1:14">
      <c r="A1529" s="5">
        <v>28.930129999999998</v>
      </c>
      <c r="B1529" s="5">
        <v>29.03415</v>
      </c>
      <c r="C1529" s="5">
        <v>28.950800000000001</v>
      </c>
      <c r="D1529" s="5">
        <v>28.78257</v>
      </c>
      <c r="E1529" s="5">
        <v>29.083300000000001</v>
      </c>
      <c r="F1529" s="5">
        <v>28.849</v>
      </c>
      <c r="G1529" s="5">
        <v>29.149909999999998</v>
      </c>
      <c r="H1529" s="5">
        <v>29.034929999999999</v>
      </c>
      <c r="I1529" s="6">
        <v>0.36624670985556002</v>
      </c>
      <c r="J1529" s="6">
        <v>0.54624870466321196</v>
      </c>
      <c r="K1529" s="6" t="s">
        <v>2430</v>
      </c>
      <c r="L1529" s="6" t="s">
        <v>2431</v>
      </c>
      <c r="M1529" s="6" t="s">
        <v>2432</v>
      </c>
      <c r="N1529" s="13">
        <f t="shared" ref="N1529:N1539" si="56">AVERAGE(A1529:D1529)-AVERAGE(E1529:H1529)</f>
        <v>-0.10487249999999904</v>
      </c>
    </row>
    <row r="1530" spans="1:14">
      <c r="A1530" s="5">
        <v>27.136140000000001</v>
      </c>
      <c r="B1530" s="5">
        <v>27.212060000000001</v>
      </c>
      <c r="C1530" s="5">
        <v>27.582619999999999</v>
      </c>
      <c r="D1530" s="5">
        <v>27.670200000000001</v>
      </c>
      <c r="E1530" s="5">
        <v>27.106390000000001</v>
      </c>
      <c r="F1530" s="5">
        <v>27.574200000000001</v>
      </c>
      <c r="G1530" s="5">
        <v>27.33501</v>
      </c>
      <c r="H1530" s="5">
        <v>27.45834</v>
      </c>
      <c r="I1530" s="6">
        <v>0.834712021928255</v>
      </c>
      <c r="J1530" s="6">
        <v>0.88679080459770099</v>
      </c>
      <c r="K1530" s="6" t="s">
        <v>3975</v>
      </c>
      <c r="L1530" s="6" t="s">
        <v>3976</v>
      </c>
      <c r="M1530" s="6" t="s">
        <v>3977</v>
      </c>
      <c r="N1530" s="13">
        <f t="shared" si="56"/>
        <v>3.177000000000163E-2</v>
      </c>
    </row>
    <row r="1531" spans="1:14">
      <c r="A1531" s="5">
        <v>27.932860000000002</v>
      </c>
      <c r="B1531" s="5">
        <v>27.455760000000001</v>
      </c>
      <c r="C1531" s="5">
        <v>28.154699999999998</v>
      </c>
      <c r="D1531" s="5">
        <v>28.1356</v>
      </c>
      <c r="E1531" s="5">
        <v>28.453990000000001</v>
      </c>
      <c r="F1531" s="5">
        <v>28.487500000000001</v>
      </c>
      <c r="G1531" s="5">
        <v>28.324660000000002</v>
      </c>
      <c r="H1531" s="5">
        <v>28.171019999999999</v>
      </c>
      <c r="I1531" s="6">
        <v>0.14250306074893099</v>
      </c>
      <c r="J1531" s="6">
        <v>0.175831460674157</v>
      </c>
      <c r="K1531" s="6" t="s">
        <v>1196</v>
      </c>
      <c r="L1531" s="6" t="s">
        <v>1197</v>
      </c>
      <c r="M1531" s="6" t="s">
        <v>1198</v>
      </c>
      <c r="N1531" s="13">
        <f t="shared" si="56"/>
        <v>-0.43956250000000452</v>
      </c>
    </row>
    <row r="1532" spans="1:14">
      <c r="A1532" s="5">
        <v>27.269189999999998</v>
      </c>
      <c r="B1532" s="5">
        <v>27.391490000000001</v>
      </c>
      <c r="C1532" s="5">
        <v>25.83304</v>
      </c>
      <c r="D1532" s="5">
        <v>27.23498</v>
      </c>
      <c r="E1532" s="5">
        <v>27.556329999999999</v>
      </c>
      <c r="F1532" s="5">
        <v>27.664249999999999</v>
      </c>
      <c r="G1532" s="5">
        <v>27.622399999999999</v>
      </c>
      <c r="H1532" s="5">
        <v>27.499980000000001</v>
      </c>
      <c r="I1532" s="6">
        <v>0.18278124626806599</v>
      </c>
      <c r="J1532" s="6">
        <v>0.176305949008499</v>
      </c>
      <c r="K1532" s="6" t="s">
        <v>1485</v>
      </c>
      <c r="L1532" s="6" t="s">
        <v>1486</v>
      </c>
      <c r="M1532" s="6" t="s">
        <v>1487</v>
      </c>
      <c r="N1532" s="13">
        <f t="shared" si="56"/>
        <v>-0.6535650000000004</v>
      </c>
    </row>
    <row r="1533" spans="1:14">
      <c r="A1533" s="5">
        <v>27.23507</v>
      </c>
      <c r="B1533" s="5">
        <v>27.70213</v>
      </c>
      <c r="C1533" s="5">
        <v>27.45842</v>
      </c>
      <c r="D1533" s="5">
        <v>27.438970000000001</v>
      </c>
      <c r="E1533" s="5">
        <v>27.695979999999999</v>
      </c>
      <c r="F1533" s="5">
        <v>27.46396</v>
      </c>
      <c r="G1533" s="5">
        <v>27.526489999999999</v>
      </c>
      <c r="H1533" s="5">
        <v>27.381620000000002</v>
      </c>
      <c r="I1533" s="6">
        <v>0.71997929865611099</v>
      </c>
      <c r="J1533" s="6">
        <v>0.79370430442919504</v>
      </c>
      <c r="K1533" s="6" t="s">
        <v>3653</v>
      </c>
      <c r="L1533" s="6" t="s">
        <v>3654</v>
      </c>
      <c r="M1533" s="6" t="s">
        <v>3655</v>
      </c>
      <c r="N1533" s="13">
        <f t="shared" si="56"/>
        <v>-5.8364999999998446E-2</v>
      </c>
    </row>
    <row r="1534" spans="1:14">
      <c r="A1534" s="5">
        <v>23.540140000000001</v>
      </c>
      <c r="B1534" s="5">
        <v>23.773340000000001</v>
      </c>
      <c r="C1534" s="5">
        <v>23.115449999999999</v>
      </c>
      <c r="D1534" s="5">
        <v>23.444050000000001</v>
      </c>
      <c r="E1534" s="5">
        <v>23.66666</v>
      </c>
      <c r="F1534" s="5">
        <v>23.341909999999999</v>
      </c>
      <c r="G1534" s="5">
        <v>23.514970000000002</v>
      </c>
      <c r="H1534" s="5">
        <v>23.561039999999998</v>
      </c>
      <c r="I1534" s="6">
        <v>0.78125582238318303</v>
      </c>
      <c r="J1534" s="6">
        <v>0.83537122128174102</v>
      </c>
      <c r="K1534" s="6" t="s">
        <v>3817</v>
      </c>
      <c r="L1534" s="6" t="s">
        <v>3818</v>
      </c>
      <c r="M1534" s="6" t="s">
        <v>3819</v>
      </c>
      <c r="N1534" s="13">
        <f t="shared" si="56"/>
        <v>-5.2899999999997505E-2</v>
      </c>
    </row>
    <row r="1535" spans="1:14">
      <c r="A1535" s="5">
        <v>22.800989999999999</v>
      </c>
      <c r="B1535" s="5">
        <v>22.6553</v>
      </c>
      <c r="C1535" s="5">
        <v>23.0992</v>
      </c>
      <c r="D1535" s="5">
        <v>22.765090000000001</v>
      </c>
      <c r="E1535" s="5">
        <v>22.405280000000001</v>
      </c>
      <c r="F1535" s="5">
        <v>22.26708</v>
      </c>
      <c r="G1535" s="5">
        <v>22.90353</v>
      </c>
      <c r="H1535" s="5">
        <v>22.79729</v>
      </c>
      <c r="I1535" s="6">
        <v>0.100602610066787</v>
      </c>
      <c r="J1535" s="6">
        <v>0.21640938166311299</v>
      </c>
      <c r="K1535" s="6" t="s">
        <v>893</v>
      </c>
      <c r="L1535" s="6" t="s">
        <v>894</v>
      </c>
      <c r="M1535" s="6" t="s">
        <v>5775</v>
      </c>
      <c r="N1535" s="13">
        <f t="shared" si="56"/>
        <v>0.2368499999999969</v>
      </c>
    </row>
    <row r="1536" spans="1:14">
      <c r="A1536" s="5">
        <v>26.62031</v>
      </c>
      <c r="B1536" s="5">
        <v>26.323730000000001</v>
      </c>
      <c r="C1536" s="5">
        <v>26.58032</v>
      </c>
      <c r="D1536" s="5">
        <v>26.754300000000001</v>
      </c>
      <c r="E1536" s="5">
        <v>27.024010000000001</v>
      </c>
      <c r="F1536" s="5">
        <v>27.060230000000001</v>
      </c>
      <c r="G1536" s="5">
        <v>26.968399999999999</v>
      </c>
      <c r="H1536" s="5">
        <v>26.784320000000001</v>
      </c>
      <c r="I1536" s="6">
        <v>7.3791964274270802E-2</v>
      </c>
      <c r="J1536" s="6">
        <v>0.15707488986784099</v>
      </c>
      <c r="K1536" s="6" t="s">
        <v>600</v>
      </c>
      <c r="L1536" s="6" t="s">
        <v>601</v>
      </c>
      <c r="M1536" s="6" t="s">
        <v>602</v>
      </c>
      <c r="N1536" s="13">
        <f t="shared" si="56"/>
        <v>-0.38957500000000067</v>
      </c>
    </row>
    <row r="1537" spans="1:14">
      <c r="A1537" s="5">
        <v>28.474450000000001</v>
      </c>
      <c r="B1537" s="5">
        <v>28.483809999999998</v>
      </c>
      <c r="C1537" s="5">
        <v>28.412839999999999</v>
      </c>
      <c r="D1537" s="5">
        <v>28.492509999999999</v>
      </c>
      <c r="E1537" s="5">
        <v>28.796679999999999</v>
      </c>
      <c r="F1537" s="5">
        <v>28.673310000000001</v>
      </c>
      <c r="G1537" s="5">
        <v>28.854839999999999</v>
      </c>
      <c r="H1537" s="5">
        <v>28.66085</v>
      </c>
      <c r="I1537" s="6">
        <v>2.1710747308526099E-2</v>
      </c>
      <c r="J1537" s="6">
        <v>0.128533333333333</v>
      </c>
      <c r="K1537" s="6" t="s">
        <v>4679</v>
      </c>
      <c r="L1537" s="6" t="s">
        <v>4680</v>
      </c>
      <c r="M1537" s="6" t="s">
        <v>4681</v>
      </c>
      <c r="N1537" s="13">
        <f t="shared" si="56"/>
        <v>-0.28051749999999842</v>
      </c>
    </row>
    <row r="1538" spans="1:14">
      <c r="A1538" s="5">
        <v>26.643059999999998</v>
      </c>
      <c r="B1538" s="5">
        <v>26.453749999999999</v>
      </c>
      <c r="C1538" s="5">
        <v>26.75009</v>
      </c>
      <c r="D1538" s="5">
        <v>27.060649999999999</v>
      </c>
      <c r="E1538" s="5">
        <v>27.0336</v>
      </c>
      <c r="F1538" s="5">
        <v>26.469180000000001</v>
      </c>
      <c r="G1538" s="5">
        <v>26.650480000000002</v>
      </c>
      <c r="H1538" s="5">
        <v>27.315100000000001</v>
      </c>
      <c r="I1538" s="6">
        <v>0.29706845663718801</v>
      </c>
      <c r="J1538" s="6">
        <v>0.44662891809909</v>
      </c>
      <c r="K1538" s="6" t="s">
        <v>2095</v>
      </c>
      <c r="L1538" s="6" t="s">
        <v>2096</v>
      </c>
      <c r="M1538" s="6" t="s">
        <v>2097</v>
      </c>
      <c r="N1538" s="13">
        <f t="shared" si="56"/>
        <v>-0.1402025000000009</v>
      </c>
    </row>
    <row r="1539" spans="1:14">
      <c r="A1539" s="5">
        <v>29.362729999999999</v>
      </c>
      <c r="B1539" s="5">
        <v>29.354520000000001</v>
      </c>
      <c r="C1539" s="5">
        <v>29.030100000000001</v>
      </c>
      <c r="D1539" s="5">
        <v>29.31129</v>
      </c>
      <c r="E1539" s="5">
        <v>29.39526</v>
      </c>
      <c r="F1539" s="5">
        <v>29.358440000000002</v>
      </c>
      <c r="G1539" s="5">
        <v>29.239909999999998</v>
      </c>
      <c r="H1539" s="5">
        <v>29.24089</v>
      </c>
      <c r="I1539" s="6">
        <v>0.51279394609976703</v>
      </c>
      <c r="J1539" s="6">
        <v>0.76505967213114801</v>
      </c>
      <c r="K1539" s="6" t="s">
        <v>3013</v>
      </c>
      <c r="L1539" s="6" t="s">
        <v>3014</v>
      </c>
      <c r="M1539" s="6" t="s">
        <v>3015</v>
      </c>
      <c r="N1539" s="13">
        <f t="shared" si="56"/>
        <v>-4.3965000000000032E-2</v>
      </c>
    </row>
    <row r="1540" spans="1:14">
      <c r="A1540" s="5"/>
      <c r="B1540" s="5"/>
      <c r="C1540" s="5"/>
      <c r="D1540" s="5"/>
      <c r="E1540" s="5">
        <v>21.610720000000001</v>
      </c>
      <c r="F1540" s="5">
        <v>21.421009999999999</v>
      </c>
      <c r="G1540" s="5"/>
      <c r="H1540" s="5">
        <v>21.396650000000001</v>
      </c>
      <c r="I1540" s="6" t="s">
        <v>5939</v>
      </c>
      <c r="J1540" s="6" t="s">
        <v>5939</v>
      </c>
      <c r="K1540" s="6" t="s">
        <v>5263</v>
      </c>
      <c r="L1540" s="6" t="s">
        <v>5264</v>
      </c>
      <c r="M1540" s="6" t="s">
        <v>5776</v>
      </c>
      <c r="N1540" s="13">
        <v>-21.476126666666669</v>
      </c>
    </row>
    <row r="1541" spans="1:14">
      <c r="A1541" s="5">
        <v>25.408180000000002</v>
      </c>
      <c r="B1541" s="5">
        <v>25.359839999999998</v>
      </c>
      <c r="C1541" s="5">
        <v>24.959029999999998</v>
      </c>
      <c r="D1541" s="5">
        <v>25.392700000000001</v>
      </c>
      <c r="E1541" s="5">
        <v>24.98142</v>
      </c>
      <c r="F1541" s="5">
        <v>24.942620000000002</v>
      </c>
      <c r="G1541" s="5">
        <v>24.643609999999999</v>
      </c>
      <c r="H1541" s="5">
        <v>25.007020000000001</v>
      </c>
      <c r="I1541" s="6">
        <v>6.0279243928978998E-4</v>
      </c>
      <c r="J1541" s="6">
        <v>4.1759999999999999E-2</v>
      </c>
      <c r="K1541" s="6" t="s">
        <v>5088</v>
      </c>
      <c r="L1541" s="6" t="s">
        <v>5089</v>
      </c>
      <c r="M1541" s="6" t="s">
        <v>5777</v>
      </c>
      <c r="N1541" s="13">
        <f t="shared" ref="N1541:N1573" si="57">AVERAGE(A1541:D1541)-AVERAGE(E1541:H1541)</f>
        <v>0.38626999999999967</v>
      </c>
    </row>
    <row r="1542" spans="1:14">
      <c r="A1542" s="5">
        <v>25.530709999999999</v>
      </c>
      <c r="B1542" s="5">
        <v>25.514669999999999</v>
      </c>
      <c r="C1542" s="5">
        <v>25.971540000000001</v>
      </c>
      <c r="D1542" s="5">
        <v>25.49457</v>
      </c>
      <c r="E1542" s="5">
        <v>25.232240000000001</v>
      </c>
      <c r="F1542" s="5">
        <v>25.502089999999999</v>
      </c>
      <c r="G1542" s="5">
        <v>25.183209999999999</v>
      </c>
      <c r="H1542" s="5">
        <v>25.214970000000001</v>
      </c>
      <c r="I1542" s="6">
        <v>0.122671734412044</v>
      </c>
      <c r="J1542" s="6">
        <v>0.18241884816753901</v>
      </c>
      <c r="K1542" s="6" t="s">
        <v>1068</v>
      </c>
      <c r="L1542" s="6" t="s">
        <v>1069</v>
      </c>
      <c r="M1542" s="6" t="s">
        <v>1070</v>
      </c>
      <c r="N1542" s="13">
        <f t="shared" si="57"/>
        <v>0.34474499999999964</v>
      </c>
    </row>
    <row r="1543" spans="1:14">
      <c r="A1543" s="5">
        <v>23.993169999999999</v>
      </c>
      <c r="B1543" s="5">
        <v>23.71827</v>
      </c>
      <c r="C1543" s="5">
        <v>23.462759999999999</v>
      </c>
      <c r="D1543" s="5">
        <v>23.42803</v>
      </c>
      <c r="E1543" s="5">
        <v>23.97823</v>
      </c>
      <c r="F1543" s="5">
        <v>23.979800000000001</v>
      </c>
      <c r="G1543" s="5">
        <v>23.651630000000001</v>
      </c>
      <c r="H1543" s="5">
        <v>24.01979</v>
      </c>
      <c r="I1543" s="6">
        <v>0.13440204494925301</v>
      </c>
      <c r="J1543" s="6">
        <v>0.232681188118812</v>
      </c>
      <c r="K1543" s="6" t="s">
        <v>1154</v>
      </c>
      <c r="L1543" s="6" t="s">
        <v>1155</v>
      </c>
      <c r="M1543" s="6" t="s">
        <v>1156</v>
      </c>
      <c r="N1543" s="13">
        <f t="shared" si="57"/>
        <v>-0.2568050000000035</v>
      </c>
    </row>
    <row r="1544" spans="1:14">
      <c r="A1544" s="5">
        <v>23.496559999999999</v>
      </c>
      <c r="B1544" s="5">
        <v>22.71913</v>
      </c>
      <c r="C1544" s="5">
        <v>23.418279999999999</v>
      </c>
      <c r="D1544" s="5">
        <v>23.14077</v>
      </c>
      <c r="E1544" s="5">
        <v>22.462440000000001</v>
      </c>
      <c r="F1544" s="5">
        <v>21.596050000000002</v>
      </c>
      <c r="G1544" s="5">
        <v>22.683630000000001</v>
      </c>
      <c r="H1544" s="5">
        <v>23.031500000000001</v>
      </c>
      <c r="I1544" s="6">
        <v>4.66813047449115E-2</v>
      </c>
      <c r="J1544" s="6">
        <v>9.9469879518072304E-2</v>
      </c>
      <c r="K1544" s="6" t="s">
        <v>4469</v>
      </c>
      <c r="L1544" s="6" t="s">
        <v>4470</v>
      </c>
      <c r="M1544" s="6" t="s">
        <v>4471</v>
      </c>
      <c r="N1544" s="13">
        <f t="shared" si="57"/>
        <v>0.75028000000000006</v>
      </c>
    </row>
    <row r="1545" spans="1:14">
      <c r="A1545" s="5">
        <v>26.672090000000001</v>
      </c>
      <c r="B1545" s="5">
        <v>26.693390000000001</v>
      </c>
      <c r="C1545" s="5">
        <v>26.690460000000002</v>
      </c>
      <c r="D1545" s="5">
        <v>26.542190000000002</v>
      </c>
      <c r="E1545" s="5">
        <v>26.78407</v>
      </c>
      <c r="F1545" s="5">
        <v>26.676130000000001</v>
      </c>
      <c r="G1545" s="5">
        <v>26.882269999999998</v>
      </c>
      <c r="H1545" s="5">
        <v>26.773040000000002</v>
      </c>
      <c r="I1545" s="6">
        <v>9.9253875479328499E-2</v>
      </c>
      <c r="J1545" s="6">
        <v>0.35935301668806202</v>
      </c>
      <c r="K1545" s="6" t="s">
        <v>872</v>
      </c>
      <c r="L1545" s="6" t="s">
        <v>873</v>
      </c>
      <c r="M1545" s="6" t="s">
        <v>874</v>
      </c>
      <c r="N1545" s="13">
        <f t="shared" si="57"/>
        <v>-0.12934499999999716</v>
      </c>
    </row>
    <row r="1546" spans="1:14">
      <c r="A1546" s="5">
        <v>27.711880000000001</v>
      </c>
      <c r="B1546" s="5">
        <v>27.542149999999999</v>
      </c>
      <c r="C1546" s="5">
        <v>27.98593</v>
      </c>
      <c r="D1546" s="5">
        <v>27.911190000000001</v>
      </c>
      <c r="E1546" s="5">
        <v>27.62199</v>
      </c>
      <c r="F1546" s="5">
        <v>27.754359999999998</v>
      </c>
      <c r="G1546" s="5">
        <v>27.76989</v>
      </c>
      <c r="H1546" s="5">
        <v>27.661799999999999</v>
      </c>
      <c r="I1546" s="6">
        <v>0.47418898542843402</v>
      </c>
      <c r="J1546" s="6">
        <v>0.63004693414080204</v>
      </c>
      <c r="K1546" s="6" t="s">
        <v>2869</v>
      </c>
      <c r="L1546" s="6" t="s">
        <v>2870</v>
      </c>
      <c r="M1546" s="6" t="s">
        <v>2871</v>
      </c>
      <c r="N1546" s="13">
        <f t="shared" si="57"/>
        <v>8.5777499999998952E-2</v>
      </c>
    </row>
    <row r="1547" spans="1:14">
      <c r="A1547" s="5">
        <v>27.681370000000001</v>
      </c>
      <c r="B1547" s="5">
        <v>27.478850000000001</v>
      </c>
      <c r="C1547" s="5">
        <v>27.29325</v>
      </c>
      <c r="D1547" s="5">
        <v>27.284009999999999</v>
      </c>
      <c r="E1547" s="5">
        <v>27.73415</v>
      </c>
      <c r="F1547" s="5">
        <v>27.446719999999999</v>
      </c>
      <c r="G1547" s="5">
        <v>27.39762</v>
      </c>
      <c r="H1547" s="5">
        <v>27.380140000000001</v>
      </c>
      <c r="I1547" s="6">
        <v>0.17510852890874201</v>
      </c>
      <c r="J1547" s="6">
        <v>0.62669294920394203</v>
      </c>
      <c r="K1547" s="6" t="s">
        <v>1435</v>
      </c>
      <c r="L1547" s="6" t="s">
        <v>1436</v>
      </c>
      <c r="M1547" s="6" t="s">
        <v>5778</v>
      </c>
      <c r="N1547" s="13">
        <f t="shared" si="57"/>
        <v>-5.5287499999998602E-2</v>
      </c>
    </row>
    <row r="1548" spans="1:14">
      <c r="A1548" s="5">
        <v>28.186789999999998</v>
      </c>
      <c r="B1548" s="5">
        <v>28.17812</v>
      </c>
      <c r="C1548" s="5">
        <v>28.13438</v>
      </c>
      <c r="D1548" s="5">
        <v>28.041709999999998</v>
      </c>
      <c r="E1548" s="5">
        <v>28.071120000000001</v>
      </c>
      <c r="F1548" s="5">
        <v>28.191690000000001</v>
      </c>
      <c r="G1548" s="5">
        <v>28.189430000000002</v>
      </c>
      <c r="H1548" s="5">
        <v>28.132470000000001</v>
      </c>
      <c r="I1548" s="6">
        <v>0.82398794404902198</v>
      </c>
      <c r="J1548" s="6">
        <v>0.93149066959385296</v>
      </c>
      <c r="K1548" s="6" t="s">
        <v>3951</v>
      </c>
      <c r="L1548" s="6" t="s">
        <v>3952</v>
      </c>
      <c r="M1548" s="6" t="s">
        <v>5779</v>
      </c>
      <c r="N1548" s="13">
        <f t="shared" si="57"/>
        <v>-1.0927500000001089E-2</v>
      </c>
    </row>
    <row r="1549" spans="1:14">
      <c r="A1549" s="5">
        <v>26.732600000000001</v>
      </c>
      <c r="B1549" s="5">
        <v>26.75901</v>
      </c>
      <c r="C1549" s="5">
        <v>26.788930000000001</v>
      </c>
      <c r="D1549" s="5">
        <v>26.91433</v>
      </c>
      <c r="E1549" s="5">
        <v>27.009989999999998</v>
      </c>
      <c r="F1549" s="5">
        <v>27.07133</v>
      </c>
      <c r="G1549" s="5">
        <v>26.91536</v>
      </c>
      <c r="H1549" s="5">
        <v>27.029810000000001</v>
      </c>
      <c r="I1549" s="6">
        <v>2.6311541897215199E-2</v>
      </c>
      <c r="J1549" s="6">
        <v>0.168891428571429</v>
      </c>
      <c r="K1549" s="6" t="s">
        <v>4831</v>
      </c>
      <c r="L1549" s="6" t="s">
        <v>4832</v>
      </c>
      <c r="M1549" s="6" t="s">
        <v>5780</v>
      </c>
      <c r="N1549" s="13">
        <f t="shared" si="57"/>
        <v>-0.20790499999999668</v>
      </c>
    </row>
    <row r="1550" spans="1:14">
      <c r="A1550" s="5">
        <v>26.754169999999998</v>
      </c>
      <c r="B1550" s="5">
        <v>26.400410000000001</v>
      </c>
      <c r="C1550" s="5">
        <v>26.596900000000002</v>
      </c>
      <c r="D1550" s="5">
        <v>26.394729999999999</v>
      </c>
      <c r="E1550" s="5">
        <v>26.461649999999999</v>
      </c>
      <c r="F1550" s="5">
        <v>26.639759999999999</v>
      </c>
      <c r="G1550" s="5">
        <v>26.288399999999999</v>
      </c>
      <c r="H1550" s="5">
        <v>26.527529999999999</v>
      </c>
      <c r="I1550" s="6">
        <v>0.71430877539155502</v>
      </c>
      <c r="J1550" s="6">
        <v>0.79501438398999402</v>
      </c>
      <c r="K1550" s="6" t="s">
        <v>3632</v>
      </c>
      <c r="L1550" s="6" t="s">
        <v>3633</v>
      </c>
      <c r="M1550" s="6" t="s">
        <v>3634</v>
      </c>
      <c r="N1550" s="13">
        <f t="shared" si="57"/>
        <v>5.7217500000000143E-2</v>
      </c>
    </row>
    <row r="1551" spans="1:14">
      <c r="A1551" s="5">
        <v>25.946059999999999</v>
      </c>
      <c r="B1551" s="5">
        <v>25.953430000000001</v>
      </c>
      <c r="C1551" s="5">
        <v>26.118880000000001</v>
      </c>
      <c r="D1551" s="5">
        <v>25.984770000000001</v>
      </c>
      <c r="E1551" s="5">
        <v>25.951360000000001</v>
      </c>
      <c r="F1551" s="5">
        <v>26.11957</v>
      </c>
      <c r="G1551" s="5">
        <v>26.15213</v>
      </c>
      <c r="H1551" s="5">
        <v>26.11458</v>
      </c>
      <c r="I1551" s="6">
        <v>0.117055110921206</v>
      </c>
      <c r="J1551" s="6">
        <v>0.49264711447492898</v>
      </c>
      <c r="K1551" s="6" t="s">
        <v>1038</v>
      </c>
      <c r="L1551" s="6" t="s">
        <v>1039</v>
      </c>
      <c r="M1551" s="6" t="s">
        <v>1040</v>
      </c>
      <c r="N1551" s="13">
        <f t="shared" si="57"/>
        <v>-8.3625000000001393E-2</v>
      </c>
    </row>
    <row r="1552" spans="1:14">
      <c r="A1552" s="5">
        <v>22.010929999999998</v>
      </c>
      <c r="B1552" s="5">
        <v>22.321079999999998</v>
      </c>
      <c r="C1552" s="5">
        <v>21.574590000000001</v>
      </c>
      <c r="D1552" s="5">
        <v>21.89678</v>
      </c>
      <c r="E1552" s="5">
        <v>21.603539999999999</v>
      </c>
      <c r="F1552" s="5">
        <v>22.08541</v>
      </c>
      <c r="G1552" s="5">
        <v>21.649570000000001</v>
      </c>
      <c r="H1552" s="5">
        <v>21.71284</v>
      </c>
      <c r="I1552" s="6">
        <v>0.15617296428476399</v>
      </c>
      <c r="J1552" s="6">
        <v>0.30063378176382699</v>
      </c>
      <c r="K1552" s="6" t="s">
        <v>1315</v>
      </c>
      <c r="L1552" s="6" t="s">
        <v>1316</v>
      </c>
      <c r="M1552" s="6" t="s">
        <v>5781</v>
      </c>
      <c r="N1552" s="13">
        <f t="shared" si="57"/>
        <v>0.18800500000000042</v>
      </c>
    </row>
    <row r="1553" spans="1:14">
      <c r="A1553" s="5">
        <v>26.409469999999999</v>
      </c>
      <c r="B1553" s="5">
        <v>26.561029999999999</v>
      </c>
      <c r="C1553" s="5">
        <v>26.094560000000001</v>
      </c>
      <c r="D1553" s="5">
        <v>26.50189</v>
      </c>
      <c r="E1553" s="5">
        <v>26.190159999999999</v>
      </c>
      <c r="F1553" s="5">
        <v>26.249759999999998</v>
      </c>
      <c r="G1553" s="5">
        <v>26.273</v>
      </c>
      <c r="H1553" s="5">
        <v>26.385560000000002</v>
      </c>
      <c r="I1553" s="6">
        <v>0.35086554887187099</v>
      </c>
      <c r="J1553" s="6">
        <v>0.51603967538322804</v>
      </c>
      <c r="K1553" s="6" t="s">
        <v>2360</v>
      </c>
      <c r="L1553" s="6" t="s">
        <v>2361</v>
      </c>
      <c r="M1553" s="6" t="s">
        <v>5782</v>
      </c>
      <c r="N1553" s="13">
        <f t="shared" si="57"/>
        <v>0.11711750000000265</v>
      </c>
    </row>
    <row r="1554" spans="1:14">
      <c r="A1554" s="5">
        <v>26.38936</v>
      </c>
      <c r="B1554" s="5">
        <v>26.430589999999999</v>
      </c>
      <c r="C1554" s="5">
        <v>26.56474</v>
      </c>
      <c r="D1554" s="5">
        <v>26.462589999999999</v>
      </c>
      <c r="E1554" s="5">
        <v>26.698429999999998</v>
      </c>
      <c r="F1554" s="5">
        <v>26.406410000000001</v>
      </c>
      <c r="G1554" s="5">
        <v>26.56474</v>
      </c>
      <c r="H1554" s="5">
        <v>26.550350000000002</v>
      </c>
      <c r="I1554" s="6">
        <v>0.30707876659377398</v>
      </c>
      <c r="J1554" s="6">
        <v>0.54359098786828397</v>
      </c>
      <c r="K1554" s="6" t="s">
        <v>2150</v>
      </c>
      <c r="L1554" s="6" t="s">
        <v>2151</v>
      </c>
      <c r="M1554" s="6" t="s">
        <v>2152</v>
      </c>
      <c r="N1554" s="13">
        <f t="shared" si="57"/>
        <v>-9.3162499999998261E-2</v>
      </c>
    </row>
    <row r="1555" spans="1:14">
      <c r="A1555" s="5">
        <v>24.059280000000001</v>
      </c>
      <c r="B1555" s="5">
        <v>24.044440000000002</v>
      </c>
      <c r="C1555" s="5">
        <v>23.647790000000001</v>
      </c>
      <c r="D1555" s="5">
        <v>23.732209999999998</v>
      </c>
      <c r="E1555" s="5">
        <v>24.283059999999999</v>
      </c>
      <c r="F1555" s="5">
        <v>24.24887</v>
      </c>
      <c r="G1555" s="5">
        <v>23.82677</v>
      </c>
      <c r="H1555" s="5">
        <v>23.940290000000001</v>
      </c>
      <c r="I1555" s="6">
        <v>2.06618564541717E-4</v>
      </c>
      <c r="J1555" s="6">
        <v>0.10279245283018899</v>
      </c>
      <c r="K1555" s="6" t="s">
        <v>4489</v>
      </c>
      <c r="L1555" s="6" t="s">
        <v>4490</v>
      </c>
      <c r="M1555" s="6" t="s">
        <v>4491</v>
      </c>
      <c r="N1555" s="13">
        <f t="shared" si="57"/>
        <v>-0.20381750000000309</v>
      </c>
    </row>
    <row r="1556" spans="1:14">
      <c r="A1556" s="5">
        <v>24.06439</v>
      </c>
      <c r="B1556" s="5">
        <v>22.978719999999999</v>
      </c>
      <c r="C1556" s="5">
        <v>24.112189999999998</v>
      </c>
      <c r="D1556" s="5">
        <v>24.53961</v>
      </c>
      <c r="E1556" s="5">
        <v>22.30405</v>
      </c>
      <c r="F1556" s="5">
        <v>22.846779999999999</v>
      </c>
      <c r="G1556" s="5">
        <v>22.51756</v>
      </c>
      <c r="H1556" s="5">
        <v>22.53903</v>
      </c>
      <c r="I1556" s="6">
        <v>4.73545929393634E-2</v>
      </c>
      <c r="J1556" s="6">
        <v>7.65185185185185E-2</v>
      </c>
      <c r="K1556" s="6" t="s">
        <v>4415</v>
      </c>
      <c r="L1556" s="6" t="s">
        <v>4416</v>
      </c>
      <c r="M1556" s="6" t="s">
        <v>4417</v>
      </c>
      <c r="N1556" s="13">
        <f t="shared" si="57"/>
        <v>1.3718724999999985</v>
      </c>
    </row>
    <row r="1557" spans="1:14">
      <c r="A1557" s="5">
        <v>24.282489999999999</v>
      </c>
      <c r="B1557" s="5">
        <v>24.326429999999998</v>
      </c>
      <c r="C1557" s="5">
        <v>23.413129999999999</v>
      </c>
      <c r="D1557" s="5">
        <v>24.010349999999999</v>
      </c>
      <c r="E1557" s="5">
        <v>23.31493</v>
      </c>
      <c r="F1557" s="5">
        <v>23.972989999999999</v>
      </c>
      <c r="G1557" s="5">
        <v>23.230460000000001</v>
      </c>
      <c r="H1557" s="5">
        <v>24.42201</v>
      </c>
      <c r="I1557" s="6">
        <v>0.406887321638285</v>
      </c>
      <c r="J1557" s="6">
        <v>0.41030769230769198</v>
      </c>
      <c r="K1557" s="6" t="s">
        <v>2609</v>
      </c>
      <c r="L1557" s="6" t="s">
        <v>2610</v>
      </c>
      <c r="M1557" s="6" t="s">
        <v>2611</v>
      </c>
      <c r="N1557" s="13">
        <f t="shared" si="57"/>
        <v>0.27300249999999693</v>
      </c>
    </row>
    <row r="1558" spans="1:14">
      <c r="A1558" s="5">
        <v>22.368130000000001</v>
      </c>
      <c r="B1558" s="5">
        <v>23.02957</v>
      </c>
      <c r="C1558" s="5">
        <v>22.76784</v>
      </c>
      <c r="D1558" s="5">
        <v>23.00395</v>
      </c>
      <c r="E1558" s="5">
        <v>23.030809999999999</v>
      </c>
      <c r="F1558" s="5">
        <v>22.72194</v>
      </c>
      <c r="G1558" s="5">
        <v>22.802230000000002</v>
      </c>
      <c r="H1558" s="5">
        <v>22.968530000000001</v>
      </c>
      <c r="I1558" s="6">
        <v>0.69523447659732196</v>
      </c>
      <c r="J1558" s="6">
        <v>0.75944</v>
      </c>
      <c r="K1558" s="6" t="s">
        <v>3570</v>
      </c>
      <c r="L1558" s="6" t="s">
        <v>3571</v>
      </c>
      <c r="M1558" s="6" t="s">
        <v>3572</v>
      </c>
      <c r="N1558" s="13">
        <f t="shared" si="57"/>
        <v>-8.8505000000001388E-2</v>
      </c>
    </row>
    <row r="1559" spans="1:14">
      <c r="A1559" s="5">
        <v>24.67109</v>
      </c>
      <c r="B1559" s="5">
        <v>24.402170000000002</v>
      </c>
      <c r="C1559" s="5">
        <v>24.146550000000001</v>
      </c>
      <c r="D1559" s="5">
        <v>24.02572</v>
      </c>
      <c r="E1559" s="5">
        <v>24.203440000000001</v>
      </c>
      <c r="F1559" s="5">
        <v>24.459759999999999</v>
      </c>
      <c r="G1559" s="5">
        <v>24.346109999999999</v>
      </c>
      <c r="H1559" s="5">
        <v>24.18843</v>
      </c>
      <c r="I1559" s="6">
        <v>0.94336158532502101</v>
      </c>
      <c r="J1559" s="6">
        <v>0.95326033279656497</v>
      </c>
      <c r="K1559" s="6" t="s">
        <v>4245</v>
      </c>
      <c r="L1559" s="6" t="s">
        <v>4246</v>
      </c>
      <c r="M1559" s="6" t="s">
        <v>5783</v>
      </c>
      <c r="N1559" s="13">
        <f t="shared" si="57"/>
        <v>1.1947500000001554E-2</v>
      </c>
    </row>
    <row r="1560" spans="1:14">
      <c r="A1560" s="5">
        <v>24.195049999999998</v>
      </c>
      <c r="B1560" s="5">
        <v>24.622710000000001</v>
      </c>
      <c r="C1560" s="5">
        <v>25.444739999999999</v>
      </c>
      <c r="D1560" s="5">
        <v>25.33071</v>
      </c>
      <c r="E1560" s="5">
        <v>25.836970000000001</v>
      </c>
      <c r="F1560" s="5">
        <v>25.26295</v>
      </c>
      <c r="G1560" s="5">
        <v>25.65551</v>
      </c>
      <c r="H1560" s="5">
        <v>25.7029</v>
      </c>
      <c r="I1560" s="6">
        <v>0.111853922110407</v>
      </c>
      <c r="J1560" s="6">
        <v>0.12948979591836701</v>
      </c>
      <c r="K1560" s="6" t="s">
        <v>989</v>
      </c>
      <c r="L1560" s="6" t="s">
        <v>990</v>
      </c>
      <c r="M1560" s="6" t="s">
        <v>991</v>
      </c>
      <c r="N1560" s="13">
        <f t="shared" si="57"/>
        <v>-0.71627999999999759</v>
      </c>
    </row>
    <row r="1561" spans="1:14">
      <c r="A1561" s="5">
        <v>26.85698</v>
      </c>
      <c r="B1561" s="5">
        <v>26.604279999999999</v>
      </c>
      <c r="C1561" s="5">
        <v>27.08972</v>
      </c>
      <c r="D1561" s="5">
        <v>26.529199999999999</v>
      </c>
      <c r="E1561" s="5">
        <v>27.053930000000001</v>
      </c>
      <c r="F1561" s="5">
        <v>26.9419</v>
      </c>
      <c r="G1561" s="5">
        <v>26.821159999999999</v>
      </c>
      <c r="H1561" s="5">
        <v>26.970379999999999</v>
      </c>
      <c r="I1561" s="6">
        <v>0.34118700210501302</v>
      </c>
      <c r="J1561" s="6">
        <v>0.42925391849529798</v>
      </c>
      <c r="K1561" s="6" t="s">
        <v>2316</v>
      </c>
      <c r="L1561" s="6" t="s">
        <v>2317</v>
      </c>
      <c r="M1561" s="6" t="s">
        <v>2318</v>
      </c>
      <c r="N1561" s="13">
        <f t="shared" si="57"/>
        <v>-0.17679750000000283</v>
      </c>
    </row>
    <row r="1562" spans="1:14">
      <c r="A1562" s="5">
        <v>23.513639999999999</v>
      </c>
      <c r="B1562" s="5">
        <v>23.484559999999998</v>
      </c>
      <c r="C1562" s="5">
        <v>23.43657</v>
      </c>
      <c r="D1562" s="5">
        <v>23.59639</v>
      </c>
      <c r="E1562" s="5">
        <v>23.740469999999998</v>
      </c>
      <c r="F1562" s="5">
        <v>23.511590000000002</v>
      </c>
      <c r="G1562" s="5">
        <v>23.625</v>
      </c>
      <c r="H1562" s="5">
        <v>23.848050000000001</v>
      </c>
      <c r="I1562" s="6">
        <v>4.1416698496804599E-2</v>
      </c>
      <c r="J1562" s="6">
        <v>0.226199592668024</v>
      </c>
      <c r="K1562" s="6" t="s">
        <v>4930</v>
      </c>
      <c r="L1562" s="6" t="s">
        <v>4931</v>
      </c>
      <c r="M1562" s="6" t="s">
        <v>4932</v>
      </c>
      <c r="N1562" s="13">
        <f t="shared" si="57"/>
        <v>-0.17348750000000024</v>
      </c>
    </row>
    <row r="1563" spans="1:14">
      <c r="A1563" s="5">
        <v>24.782319999999999</v>
      </c>
      <c r="B1563" s="5">
        <v>24.667310000000001</v>
      </c>
      <c r="C1563" s="5">
        <v>24.583880000000001</v>
      </c>
      <c r="D1563" s="5">
        <v>24.594860000000001</v>
      </c>
      <c r="E1563" s="5">
        <v>24.81617</v>
      </c>
      <c r="F1563" s="5">
        <v>24.347670000000001</v>
      </c>
      <c r="G1563" s="5">
        <v>24.558240000000001</v>
      </c>
      <c r="H1563" s="5">
        <v>24.74212</v>
      </c>
      <c r="I1563" s="6">
        <v>0.70781041804968303</v>
      </c>
      <c r="J1563" s="6">
        <v>0.82581418092909498</v>
      </c>
      <c r="K1563" s="6" t="s">
        <v>3603</v>
      </c>
      <c r="L1563" s="6" t="s">
        <v>3604</v>
      </c>
      <c r="M1563" s="6" t="s">
        <v>5784</v>
      </c>
      <c r="N1563" s="13">
        <f t="shared" si="57"/>
        <v>4.1042499999999649E-2</v>
      </c>
    </row>
    <row r="1564" spans="1:14">
      <c r="A1564" s="5">
        <v>23.190010000000001</v>
      </c>
      <c r="B1564" s="5">
        <v>23.007459999999998</v>
      </c>
      <c r="C1564" s="5">
        <v>23.26098</v>
      </c>
      <c r="D1564" s="5">
        <v>22.511299999999999</v>
      </c>
      <c r="E1564" s="5">
        <v>22.84638</v>
      </c>
      <c r="F1564" s="5">
        <v>23.027090000000001</v>
      </c>
      <c r="G1564" s="5">
        <v>23.020879999999998</v>
      </c>
      <c r="H1564" s="5">
        <v>22.518599999999999</v>
      </c>
      <c r="I1564" s="6">
        <v>0.2223012812008</v>
      </c>
      <c r="J1564" s="6">
        <v>0.40290549450549501</v>
      </c>
      <c r="K1564" s="6" t="s">
        <v>1723</v>
      </c>
      <c r="L1564" s="6" t="s">
        <v>1724</v>
      </c>
      <c r="M1564" s="6" t="s">
        <v>1725</v>
      </c>
      <c r="N1564" s="13">
        <f t="shared" si="57"/>
        <v>0.13920000000000243</v>
      </c>
    </row>
    <row r="1565" spans="1:14">
      <c r="A1565" s="5">
        <v>21.076460000000001</v>
      </c>
      <c r="B1565" s="5">
        <v>21.37602</v>
      </c>
      <c r="C1565" s="5">
        <v>20.881810000000002</v>
      </c>
      <c r="D1565" s="5">
        <v>20.957660000000001</v>
      </c>
      <c r="E1565" s="5">
        <v>20.098030000000001</v>
      </c>
      <c r="F1565" s="5">
        <v>21.007439999999999</v>
      </c>
      <c r="G1565" s="5">
        <v>21.211220000000001</v>
      </c>
      <c r="H1565" s="5">
        <v>21.636130000000001</v>
      </c>
      <c r="I1565" s="6">
        <v>0.83301175142933503</v>
      </c>
      <c r="J1565" s="6">
        <v>0.84718705035971198</v>
      </c>
      <c r="K1565" s="6" t="s">
        <v>3968</v>
      </c>
      <c r="L1565" s="6" t="s">
        <v>3969</v>
      </c>
      <c r="M1565" s="6" t="s">
        <v>5785</v>
      </c>
      <c r="N1565" s="13">
        <f t="shared" si="57"/>
        <v>8.4782499999999317E-2</v>
      </c>
    </row>
    <row r="1566" spans="1:14">
      <c r="A1566" s="5">
        <v>24.843979999999998</v>
      </c>
      <c r="B1566" s="5">
        <v>24.74868</v>
      </c>
      <c r="C1566" s="5">
        <v>25.354510000000001</v>
      </c>
      <c r="D1566" s="5">
        <v>25.168520000000001</v>
      </c>
      <c r="E1566" s="5">
        <v>25.592089999999999</v>
      </c>
      <c r="F1566" s="5">
        <v>25.336369999999999</v>
      </c>
      <c r="G1566" s="5">
        <v>25.308869999999999</v>
      </c>
      <c r="H1566" s="5">
        <v>25.423870000000001</v>
      </c>
      <c r="I1566" s="6">
        <v>0.116785074856355</v>
      </c>
      <c r="J1566" s="6">
        <v>0.169498489425982</v>
      </c>
      <c r="K1566" s="6" t="s">
        <v>1035</v>
      </c>
      <c r="L1566" s="6" t="s">
        <v>1036</v>
      </c>
      <c r="M1566" s="6" t="s">
        <v>1037</v>
      </c>
      <c r="N1566" s="13">
        <f t="shared" si="57"/>
        <v>-0.38637750000000182</v>
      </c>
    </row>
    <row r="1567" spans="1:14">
      <c r="A1567" s="5">
        <v>23.404060000000001</v>
      </c>
      <c r="B1567" s="5">
        <v>23.280080000000002</v>
      </c>
      <c r="C1567" s="5">
        <v>22.915479999999999</v>
      </c>
      <c r="D1567" s="5">
        <v>22.995069999999998</v>
      </c>
      <c r="E1567" s="5">
        <v>23.376100000000001</v>
      </c>
      <c r="F1567" s="5">
        <v>23.578880000000002</v>
      </c>
      <c r="G1567" s="5">
        <v>23.761320000000001</v>
      </c>
      <c r="H1567" s="5">
        <v>23.854150000000001</v>
      </c>
      <c r="I1567" s="6">
        <v>0.107814054760698</v>
      </c>
      <c r="J1567" s="6">
        <v>0.15691803278688499</v>
      </c>
      <c r="K1567" s="6" t="s">
        <v>40</v>
      </c>
      <c r="L1567" s="6" t="s">
        <v>41</v>
      </c>
      <c r="M1567" s="6" t="s">
        <v>42</v>
      </c>
      <c r="N1567" s="13">
        <f t="shared" si="57"/>
        <v>-0.49394000000000204</v>
      </c>
    </row>
    <row r="1568" spans="1:14">
      <c r="A1568" s="5">
        <v>21.977879999999999</v>
      </c>
      <c r="B1568" s="5">
        <v>23.222819999999999</v>
      </c>
      <c r="C1568" s="5">
        <v>22.182289999999998</v>
      </c>
      <c r="D1568" s="5">
        <v>22.537089999999999</v>
      </c>
      <c r="E1568" s="5">
        <v>21.927849999999999</v>
      </c>
      <c r="F1568" s="5">
        <v>21.995419999999999</v>
      </c>
      <c r="G1568" s="5">
        <v>22.221820000000001</v>
      </c>
      <c r="H1568" s="5">
        <v>22.86899</v>
      </c>
      <c r="I1568" s="6">
        <v>0.55669147043900502</v>
      </c>
      <c r="J1568" s="6">
        <v>0.56103653355989802</v>
      </c>
      <c r="K1568" s="6" t="s">
        <v>3150</v>
      </c>
      <c r="L1568" s="6" t="s">
        <v>3151</v>
      </c>
      <c r="M1568" s="6" t="s">
        <v>3152</v>
      </c>
      <c r="N1568" s="13">
        <f t="shared" si="57"/>
        <v>0.22649999999999437</v>
      </c>
    </row>
    <row r="1569" spans="1:14">
      <c r="A1569" s="5">
        <v>23.205680000000001</v>
      </c>
      <c r="B1569" s="5">
        <v>23.568249999999999</v>
      </c>
      <c r="C1569" s="5">
        <v>22.62426</v>
      </c>
      <c r="D1569" s="5">
        <v>23.544039999999999</v>
      </c>
      <c r="E1569" s="5">
        <v>23.533380000000001</v>
      </c>
      <c r="F1569" s="5">
        <v>22.922809999999998</v>
      </c>
      <c r="G1569" s="5">
        <v>23.605460000000001</v>
      </c>
      <c r="H1569" s="5">
        <v>23.619530000000001</v>
      </c>
      <c r="I1569" s="6">
        <v>0.62087432369448603</v>
      </c>
      <c r="J1569" s="6">
        <v>0.62476958174904895</v>
      </c>
      <c r="K1569" s="6" t="s">
        <v>3357</v>
      </c>
      <c r="L1569" s="6" t="s">
        <v>3358</v>
      </c>
      <c r="M1569" s="6" t="s">
        <v>5786</v>
      </c>
      <c r="N1569" s="13">
        <f t="shared" si="57"/>
        <v>-0.18473750000000067</v>
      </c>
    </row>
    <row r="1570" spans="1:14">
      <c r="A1570" s="5">
        <v>25.502030000000001</v>
      </c>
      <c r="B1570" s="5">
        <v>25.164770000000001</v>
      </c>
      <c r="C1570" s="5">
        <v>25.858090000000001</v>
      </c>
      <c r="D1570" s="5">
        <v>24.793769999999999</v>
      </c>
      <c r="E1570" s="5">
        <v>24.03708</v>
      </c>
      <c r="F1570" s="5">
        <v>24.334219999999998</v>
      </c>
      <c r="G1570" s="5">
        <v>25.154489999999999</v>
      </c>
      <c r="H1570" s="5">
        <v>24.544750000000001</v>
      </c>
      <c r="I1570" s="6">
        <v>4.7977177099681398E-2</v>
      </c>
      <c r="J1570" s="6">
        <v>0.108631578947368</v>
      </c>
      <c r="K1570" s="6" t="s">
        <v>4548</v>
      </c>
      <c r="L1570" s="6" t="s">
        <v>4549</v>
      </c>
      <c r="M1570" s="6" t="s">
        <v>5787</v>
      </c>
      <c r="N1570" s="13">
        <f t="shared" si="57"/>
        <v>0.81203000000000003</v>
      </c>
    </row>
    <row r="1571" spans="1:14">
      <c r="A1571" s="5">
        <v>21.221170000000001</v>
      </c>
      <c r="B1571" s="5">
        <v>21.566299999999998</v>
      </c>
      <c r="C1571" s="5">
        <v>21.592449999999999</v>
      </c>
      <c r="D1571" s="5">
        <v>21.148050000000001</v>
      </c>
      <c r="E1571" s="5">
        <v>21.51003</v>
      </c>
      <c r="F1571" s="5">
        <v>22.183409999999999</v>
      </c>
      <c r="G1571" s="5">
        <v>20.596229999999998</v>
      </c>
      <c r="H1571" s="5">
        <v>20.470009999999998</v>
      </c>
      <c r="I1571" s="6">
        <v>0.65127425743304102</v>
      </c>
      <c r="J1571" s="6">
        <v>0.64623111111111098</v>
      </c>
      <c r="K1571" s="6" t="s">
        <v>3446</v>
      </c>
      <c r="L1571" s="6" t="s">
        <v>3447</v>
      </c>
      <c r="M1571" s="6" t="s">
        <v>5788</v>
      </c>
      <c r="N1571" s="13">
        <f t="shared" si="57"/>
        <v>0.19207249999999831</v>
      </c>
    </row>
    <row r="1572" spans="1:14">
      <c r="A1572" s="5">
        <v>26.938649999999999</v>
      </c>
      <c r="B1572" s="5">
        <v>26.8735</v>
      </c>
      <c r="C1572" s="5">
        <v>26.829529999999998</v>
      </c>
      <c r="D1572" s="5">
        <v>26.71463</v>
      </c>
      <c r="E1572" s="5">
        <v>26.990210000000001</v>
      </c>
      <c r="F1572" s="5">
        <v>27.05227</v>
      </c>
      <c r="G1572" s="5">
        <v>26.75187</v>
      </c>
      <c r="H1572" s="5">
        <v>26.88355</v>
      </c>
      <c r="I1572" s="6">
        <v>0.27327915544542097</v>
      </c>
      <c r="J1572" s="6">
        <v>0.56529865771812104</v>
      </c>
      <c r="K1572" s="6" t="s">
        <v>1958</v>
      </c>
      <c r="L1572" s="6" t="s">
        <v>1959</v>
      </c>
      <c r="M1572" s="6" t="s">
        <v>1960</v>
      </c>
      <c r="N1572" s="13">
        <f t="shared" si="57"/>
        <v>-8.0397499999996569E-2</v>
      </c>
    </row>
    <row r="1573" spans="1:14">
      <c r="A1573" s="5">
        <v>22.663209999999999</v>
      </c>
      <c r="B1573" s="5">
        <v>22.185189999999999</v>
      </c>
      <c r="C1573" s="5">
        <v>22.586919999999999</v>
      </c>
      <c r="D1573" s="5">
        <v>22.518170000000001</v>
      </c>
      <c r="E1573" s="5">
        <v>22.035029999999999</v>
      </c>
      <c r="F1573" s="5">
        <v>22.88766</v>
      </c>
      <c r="G1573" s="5">
        <v>22.16638</v>
      </c>
      <c r="H1573" s="5">
        <v>22.384899999999998</v>
      </c>
      <c r="I1573" s="6">
        <v>0.70923645450190198</v>
      </c>
      <c r="J1573" s="6">
        <v>0.745113374066531</v>
      </c>
      <c r="K1573" s="6" t="s">
        <v>3608</v>
      </c>
      <c r="L1573" s="6" t="s">
        <v>3609</v>
      </c>
      <c r="M1573" s="6" t="s">
        <v>3610</v>
      </c>
      <c r="N1573" s="13">
        <f t="shared" si="57"/>
        <v>0.11987999999999488</v>
      </c>
    </row>
    <row r="1574" spans="1:14">
      <c r="A1574" s="7">
        <v>21.205559999999998</v>
      </c>
      <c r="B1574" s="7">
        <v>21.32713</v>
      </c>
      <c r="C1574" s="7"/>
      <c r="D1574" s="7">
        <v>21.610589999999998</v>
      </c>
      <c r="E1574" s="7"/>
      <c r="F1574" s="7"/>
      <c r="G1574" s="7"/>
      <c r="H1574" s="7"/>
      <c r="I1574" s="6" t="s">
        <v>5939</v>
      </c>
      <c r="J1574" s="6" t="s">
        <v>5939</v>
      </c>
      <c r="K1574" s="8" t="s">
        <v>5236</v>
      </c>
      <c r="L1574" s="8" t="s">
        <v>5237</v>
      </c>
      <c r="M1574" s="8" t="s">
        <v>5238</v>
      </c>
      <c r="N1574" s="13">
        <v>21.381093333333336</v>
      </c>
    </row>
    <row r="1575" spans="1:14">
      <c r="A1575" s="5">
        <v>27.612310000000001</v>
      </c>
      <c r="B1575" s="5">
        <v>27.649660000000001</v>
      </c>
      <c r="C1575" s="5">
        <v>27.663910000000001</v>
      </c>
      <c r="D1575" s="5">
        <v>27.52073</v>
      </c>
      <c r="E1575" s="5">
        <v>27.599740000000001</v>
      </c>
      <c r="F1575" s="5">
        <v>27.59769</v>
      </c>
      <c r="G1575" s="5">
        <v>27.640309999999999</v>
      </c>
      <c r="H1575" s="5">
        <v>27.656420000000001</v>
      </c>
      <c r="I1575" s="6">
        <v>0.79597763641900299</v>
      </c>
      <c r="J1575" s="6">
        <v>0.92246987285793303</v>
      </c>
      <c r="K1575" s="6" t="s">
        <v>3852</v>
      </c>
      <c r="L1575" s="6" t="s">
        <v>3853</v>
      </c>
      <c r="M1575" s="6" t="s">
        <v>3854</v>
      </c>
      <c r="N1575" s="13">
        <f t="shared" ref="N1575:N1584" si="58">AVERAGE(A1575:D1575)-AVERAGE(E1575:H1575)</f>
        <v>-1.188749999999672E-2</v>
      </c>
    </row>
    <row r="1576" spans="1:14">
      <c r="A1576" s="5">
        <v>25.90447</v>
      </c>
      <c r="B1576" s="5">
        <v>25.754349999999999</v>
      </c>
      <c r="C1576" s="5">
        <v>26.243600000000001</v>
      </c>
      <c r="D1576" s="5">
        <v>26.366980000000002</v>
      </c>
      <c r="E1576" s="5">
        <v>26.437480000000001</v>
      </c>
      <c r="F1576" s="5">
        <v>26.216180000000001</v>
      </c>
      <c r="G1576" s="5">
        <v>26.112629999999999</v>
      </c>
      <c r="H1576" s="5">
        <v>26.104120000000002</v>
      </c>
      <c r="I1576" s="6">
        <v>0.51240605492006996</v>
      </c>
      <c r="J1576" s="6">
        <v>0.57189342214821004</v>
      </c>
      <c r="K1576" s="6" t="s">
        <v>3010</v>
      </c>
      <c r="L1576" s="6" t="s">
        <v>3011</v>
      </c>
      <c r="M1576" s="6" t="s">
        <v>3012</v>
      </c>
      <c r="N1576" s="13">
        <f t="shared" si="58"/>
        <v>-0.15025249999999701</v>
      </c>
    </row>
    <row r="1577" spans="1:14">
      <c r="A1577" s="5">
        <v>24.620249999999999</v>
      </c>
      <c r="B1577" s="5">
        <v>24.631399999999999</v>
      </c>
      <c r="C1577" s="5">
        <v>24.719159999999999</v>
      </c>
      <c r="D1577" s="5">
        <v>24.702660000000002</v>
      </c>
      <c r="E1577" s="5">
        <v>24.70356</v>
      </c>
      <c r="F1577" s="5">
        <v>24.480810000000002</v>
      </c>
      <c r="G1577" s="5">
        <v>24.82367</v>
      </c>
      <c r="H1577" s="5">
        <v>24.750060000000001</v>
      </c>
      <c r="I1577" s="6">
        <v>0.74137698620435699</v>
      </c>
      <c r="J1577" s="6">
        <v>0.88673271889400895</v>
      </c>
      <c r="K1577" s="6" t="s">
        <v>3719</v>
      </c>
      <c r="L1577" s="6" t="s">
        <v>3720</v>
      </c>
      <c r="M1577" s="6" t="s">
        <v>3721</v>
      </c>
      <c r="N1577" s="13">
        <f t="shared" si="58"/>
        <v>-2.1157499999997498E-2</v>
      </c>
    </row>
    <row r="1578" spans="1:14">
      <c r="A1578" s="5">
        <v>24.927869999999999</v>
      </c>
      <c r="B1578" s="5">
        <v>24.456949999999999</v>
      </c>
      <c r="C1578" s="5">
        <v>24.992000000000001</v>
      </c>
      <c r="D1578" s="5">
        <v>25.101369999999999</v>
      </c>
      <c r="E1578" s="5">
        <v>24.132180000000002</v>
      </c>
      <c r="F1578" s="5">
        <v>23.780069999999998</v>
      </c>
      <c r="G1578" s="5">
        <v>24.58578</v>
      </c>
      <c r="H1578" s="5">
        <v>23.976569999999999</v>
      </c>
      <c r="I1578" s="6">
        <v>1.50374998298418E-2</v>
      </c>
      <c r="J1578" s="6">
        <v>3.7285714285714297E-2</v>
      </c>
      <c r="K1578" s="6" t="s">
        <v>5103</v>
      </c>
      <c r="L1578" s="6" t="s">
        <v>5104</v>
      </c>
      <c r="M1578" s="6" t="s">
        <v>5105</v>
      </c>
      <c r="N1578" s="13">
        <f t="shared" si="58"/>
        <v>0.75089750000000066</v>
      </c>
    </row>
    <row r="1579" spans="1:14">
      <c r="A1579" s="5">
        <v>25.14461</v>
      </c>
      <c r="B1579" s="5">
        <v>24.946280000000002</v>
      </c>
      <c r="C1579" s="5">
        <v>25.433140000000002</v>
      </c>
      <c r="D1579" s="5">
        <v>24.896429999999999</v>
      </c>
      <c r="E1579" s="5">
        <v>25.03267</v>
      </c>
      <c r="F1579" s="5">
        <v>24.746169999999999</v>
      </c>
      <c r="G1579" s="5">
        <v>25.10857</v>
      </c>
      <c r="H1579" s="5">
        <v>25.236440000000002</v>
      </c>
      <c r="I1579" s="6">
        <v>0.64386801119028803</v>
      </c>
      <c r="J1579" s="6">
        <v>0.74705754908598498</v>
      </c>
      <c r="K1579" s="6" t="s">
        <v>3428</v>
      </c>
      <c r="L1579" s="6" t="s">
        <v>3429</v>
      </c>
      <c r="M1579" s="6" t="s">
        <v>3430</v>
      </c>
      <c r="N1579" s="13">
        <f t="shared" si="58"/>
        <v>7.4152500000000288E-2</v>
      </c>
    </row>
    <row r="1580" spans="1:14">
      <c r="A1580" s="5">
        <v>25.216529999999999</v>
      </c>
      <c r="B1580" s="5">
        <v>25.469329999999999</v>
      </c>
      <c r="C1580" s="5">
        <v>25.121790000000001</v>
      </c>
      <c r="D1580" s="5">
        <v>25.225380000000001</v>
      </c>
      <c r="E1580" s="5">
        <v>25.396820000000002</v>
      </c>
      <c r="F1580" s="5">
        <v>25.473420000000001</v>
      </c>
      <c r="G1580" s="5">
        <v>25.494730000000001</v>
      </c>
      <c r="H1580" s="5">
        <v>25.523879999999998</v>
      </c>
      <c r="I1580" s="6">
        <v>7.6293543935011005E-2</v>
      </c>
      <c r="J1580" s="6">
        <v>0.215965367965368</v>
      </c>
      <c r="K1580" s="6" t="s">
        <v>651</v>
      </c>
      <c r="L1580" s="6" t="s">
        <v>652</v>
      </c>
      <c r="M1580" s="6" t="s">
        <v>653</v>
      </c>
      <c r="N1580" s="13">
        <f t="shared" si="58"/>
        <v>-0.21395499999999856</v>
      </c>
    </row>
    <row r="1581" spans="1:14">
      <c r="A1581" s="5">
        <v>22.171150000000001</v>
      </c>
      <c r="B1581" s="5">
        <v>22.521979999999999</v>
      </c>
      <c r="C1581" s="5">
        <v>22.642029999999998</v>
      </c>
      <c r="D1581" s="5">
        <v>22.672840000000001</v>
      </c>
      <c r="E1581" s="5">
        <v>22.885840000000002</v>
      </c>
      <c r="F1581" s="5">
        <v>22.514489999999999</v>
      </c>
      <c r="G1581" s="5">
        <v>22.845459999999999</v>
      </c>
      <c r="H1581" s="5">
        <v>22.805910000000001</v>
      </c>
      <c r="I1581" s="6">
        <v>0.196122593882923</v>
      </c>
      <c r="J1581" s="6">
        <v>0.27961333333333299</v>
      </c>
      <c r="K1581" s="6" t="s">
        <v>1556</v>
      </c>
      <c r="L1581" s="6" t="s">
        <v>1557</v>
      </c>
      <c r="M1581" s="6" t="s">
        <v>1558</v>
      </c>
      <c r="N1581" s="13">
        <f t="shared" si="58"/>
        <v>-0.26092499999999674</v>
      </c>
    </row>
    <row r="1582" spans="1:14">
      <c r="A1582" s="5">
        <v>23.228629999999999</v>
      </c>
      <c r="B1582" s="5">
        <v>23.206050000000001</v>
      </c>
      <c r="C1582" s="5">
        <v>23.07338</v>
      </c>
      <c r="D1582" s="5">
        <v>22.891190000000002</v>
      </c>
      <c r="E1582" s="5">
        <v>23.051310000000001</v>
      </c>
      <c r="F1582" s="5">
        <v>23.045680000000001</v>
      </c>
      <c r="G1582" s="5">
        <v>23.39021</v>
      </c>
      <c r="H1582" s="5">
        <v>23.138529999999999</v>
      </c>
      <c r="I1582" s="6">
        <v>0.69474779810201104</v>
      </c>
      <c r="J1582" s="6">
        <v>0.78616761184625095</v>
      </c>
      <c r="K1582" s="6" t="s">
        <v>3565</v>
      </c>
      <c r="L1582" s="6" t="s">
        <v>3566</v>
      </c>
      <c r="M1582" s="6" t="s">
        <v>3567</v>
      </c>
      <c r="N1582" s="13">
        <f t="shared" si="58"/>
        <v>-5.6620000000002335E-2</v>
      </c>
    </row>
    <row r="1583" spans="1:14">
      <c r="A1583" s="5">
        <v>25.279129999999999</v>
      </c>
      <c r="B1583" s="5">
        <v>25.30762</v>
      </c>
      <c r="C1583" s="5">
        <v>25.07255</v>
      </c>
      <c r="D1583" s="5">
        <v>25.2379</v>
      </c>
      <c r="E1583" s="5">
        <v>25.194040000000001</v>
      </c>
      <c r="F1583" s="5">
        <v>24.983160000000002</v>
      </c>
      <c r="G1583" s="5">
        <v>25.08841</v>
      </c>
      <c r="H1583" s="5">
        <v>25.503910000000001</v>
      </c>
      <c r="I1583" s="6">
        <v>0.81096613484282198</v>
      </c>
      <c r="J1583" s="6">
        <v>0.88225479930191997</v>
      </c>
      <c r="K1583" s="6" t="s">
        <v>3906</v>
      </c>
      <c r="L1583" s="6" t="s">
        <v>3907</v>
      </c>
      <c r="M1583" s="6" t="s">
        <v>5789</v>
      </c>
      <c r="N1583" s="13">
        <f t="shared" si="58"/>
        <v>3.1919999999999504E-2</v>
      </c>
    </row>
    <row r="1584" spans="1:14">
      <c r="A1584" s="5">
        <v>22.87247</v>
      </c>
      <c r="B1584" s="5">
        <v>23.145489999999999</v>
      </c>
      <c r="C1584" s="5">
        <v>22.778860000000002</v>
      </c>
      <c r="D1584" s="5">
        <v>22.249860000000002</v>
      </c>
      <c r="E1584" s="5">
        <v>21.341419999999999</v>
      </c>
      <c r="F1584" s="5">
        <v>22.260349999999999</v>
      </c>
      <c r="G1584" s="5">
        <v>21.92343</v>
      </c>
      <c r="H1584" s="5">
        <v>21.851669999999999</v>
      </c>
      <c r="I1584" s="6">
        <v>2.9157720241676999E-2</v>
      </c>
      <c r="J1584" s="6">
        <v>6.88E-2</v>
      </c>
      <c r="K1584" s="6" t="s">
        <v>4395</v>
      </c>
      <c r="L1584" s="6" t="s">
        <v>4396</v>
      </c>
      <c r="M1584" s="6" t="s">
        <v>4397</v>
      </c>
      <c r="N1584" s="13">
        <f t="shared" si="58"/>
        <v>0.91745249999999956</v>
      </c>
    </row>
    <row r="1585" spans="1:14">
      <c r="A1585" s="7">
        <v>20.158449999999998</v>
      </c>
      <c r="B1585" s="7">
        <v>20.71264</v>
      </c>
      <c r="C1585" s="7">
        <v>19.708850000000002</v>
      </c>
      <c r="D1585" s="7"/>
      <c r="E1585" s="7"/>
      <c r="F1585" s="7"/>
      <c r="G1585" s="7"/>
      <c r="H1585" s="7"/>
      <c r="I1585" s="6" t="s">
        <v>5939</v>
      </c>
      <c r="J1585" s="6" t="s">
        <v>5939</v>
      </c>
      <c r="K1585" s="8" t="s">
        <v>5182</v>
      </c>
      <c r="L1585" s="8" t="s">
        <v>5183</v>
      </c>
      <c r="M1585" s="8" t="s">
        <v>5184</v>
      </c>
      <c r="N1585" s="13">
        <v>20.193313333333332</v>
      </c>
    </row>
    <row r="1586" spans="1:14">
      <c r="A1586" s="5">
        <v>22.17679</v>
      </c>
      <c r="B1586" s="5">
        <v>22.38719</v>
      </c>
      <c r="C1586" s="5">
        <v>22.481729999999999</v>
      </c>
      <c r="D1586" s="5">
        <v>22.745850000000001</v>
      </c>
      <c r="E1586" s="5">
        <v>22.73593</v>
      </c>
      <c r="F1586" s="5">
        <v>22.661560000000001</v>
      </c>
      <c r="G1586" s="5">
        <v>22.935780000000001</v>
      </c>
      <c r="H1586" s="5">
        <v>22.46096</v>
      </c>
      <c r="I1586" s="6">
        <v>0.27452088829622301</v>
      </c>
      <c r="J1586" s="6">
        <v>0.33961185983827502</v>
      </c>
      <c r="K1586" s="6" t="s">
        <v>1966</v>
      </c>
      <c r="L1586" s="6" t="s">
        <v>1967</v>
      </c>
      <c r="M1586" s="6" t="s">
        <v>5790</v>
      </c>
      <c r="N1586" s="13">
        <f t="shared" ref="N1586:N1629" si="59">AVERAGE(A1586:D1586)-AVERAGE(E1586:H1586)</f>
        <v>-0.25066749999999871</v>
      </c>
    </row>
    <row r="1587" spans="1:14">
      <c r="A1587" s="5">
        <v>21.556229999999999</v>
      </c>
      <c r="B1587" s="5">
        <v>21.193819999999999</v>
      </c>
      <c r="C1587" s="5">
        <v>21.355260000000001</v>
      </c>
      <c r="D1587" s="5">
        <v>20.858709999999999</v>
      </c>
      <c r="E1587" s="5">
        <v>21.32499</v>
      </c>
      <c r="F1587" s="5">
        <v>21.443390000000001</v>
      </c>
      <c r="G1587" s="5">
        <v>21.660489999999999</v>
      </c>
      <c r="H1587" s="5">
        <v>21.028639999999999</v>
      </c>
      <c r="I1587" s="6">
        <v>0.38441290235862702</v>
      </c>
      <c r="J1587" s="6">
        <v>0.52747000895255103</v>
      </c>
      <c r="K1587" s="6" t="s">
        <v>179</v>
      </c>
      <c r="L1587" s="6" t="s">
        <v>180</v>
      </c>
      <c r="M1587" s="6" t="s">
        <v>5791</v>
      </c>
      <c r="N1587" s="13">
        <f t="shared" si="59"/>
        <v>-0.12337249999999855</v>
      </c>
    </row>
    <row r="1588" spans="1:14">
      <c r="A1588" s="5">
        <v>23.887619999999998</v>
      </c>
      <c r="B1588" s="5">
        <v>23.55508</v>
      </c>
      <c r="C1588" s="5">
        <v>23.72505</v>
      </c>
      <c r="D1588" s="5">
        <v>23.17118</v>
      </c>
      <c r="E1588" s="5">
        <v>24.401060000000001</v>
      </c>
      <c r="F1588" s="5">
        <v>23.785060000000001</v>
      </c>
      <c r="G1588" s="5">
        <v>23.786059999999999</v>
      </c>
      <c r="H1588" s="5">
        <v>23.54392</v>
      </c>
      <c r="I1588" s="6">
        <v>5.6031303980566299E-2</v>
      </c>
      <c r="J1588" s="6">
        <v>0.15945185185185201</v>
      </c>
      <c r="K1588" s="6" t="s">
        <v>430</v>
      </c>
      <c r="L1588" s="6" t="s">
        <v>431</v>
      </c>
      <c r="M1588" s="6" t="s">
        <v>5792</v>
      </c>
      <c r="N1588" s="13">
        <f t="shared" si="59"/>
        <v>-0.29429250000000096</v>
      </c>
    </row>
    <row r="1589" spans="1:14">
      <c r="A1589" s="5">
        <v>24.942350000000001</v>
      </c>
      <c r="B1589" s="5">
        <v>25.200410000000002</v>
      </c>
      <c r="C1589" s="5">
        <v>25.15016</v>
      </c>
      <c r="D1589" s="5">
        <v>25.091480000000001</v>
      </c>
      <c r="E1589" s="5">
        <v>25.18609</v>
      </c>
      <c r="F1589" s="5">
        <v>24.999289999999998</v>
      </c>
      <c r="G1589" s="5">
        <v>24.72119</v>
      </c>
      <c r="H1589" s="5">
        <v>25.088370000000001</v>
      </c>
      <c r="I1589" s="6">
        <v>0.54523287977905499</v>
      </c>
      <c r="J1589" s="6">
        <v>0.64538805970149304</v>
      </c>
      <c r="K1589" s="6" t="s">
        <v>3121</v>
      </c>
      <c r="L1589" s="6" t="s">
        <v>3122</v>
      </c>
      <c r="M1589" s="6" t="s">
        <v>3123</v>
      </c>
      <c r="N1589" s="13">
        <f t="shared" si="59"/>
        <v>9.7365000000007029E-2</v>
      </c>
    </row>
    <row r="1590" spans="1:14">
      <c r="A1590" s="5">
        <v>27.142189999999999</v>
      </c>
      <c r="B1590" s="5">
        <v>27.495719999999999</v>
      </c>
      <c r="C1590" s="5">
        <v>27.26839</v>
      </c>
      <c r="D1590" s="5">
        <v>27.417639999999999</v>
      </c>
      <c r="E1590" s="5">
        <v>27.822019999999998</v>
      </c>
      <c r="F1590" s="5">
        <v>27.659559999999999</v>
      </c>
      <c r="G1590" s="5">
        <v>27.591560000000001</v>
      </c>
      <c r="H1590" s="5">
        <v>27.895160000000001</v>
      </c>
      <c r="I1590" s="6">
        <v>3.34958069374343E-2</v>
      </c>
      <c r="J1590" s="6">
        <v>0.106192592592593</v>
      </c>
      <c r="K1590" s="6" t="s">
        <v>4532</v>
      </c>
      <c r="L1590" s="6" t="s">
        <v>4533</v>
      </c>
      <c r="M1590" s="6" t="s">
        <v>5793</v>
      </c>
      <c r="N1590" s="13">
        <f t="shared" si="59"/>
        <v>-0.41109000000000151</v>
      </c>
    </row>
    <row r="1591" spans="1:14">
      <c r="A1591" s="5">
        <v>22.278549999999999</v>
      </c>
      <c r="B1591" s="5">
        <v>22.177610000000001</v>
      </c>
      <c r="C1591" s="5">
        <v>22.287459999999999</v>
      </c>
      <c r="D1591" s="5">
        <v>22.41442</v>
      </c>
      <c r="E1591" s="5">
        <v>21.769269999999999</v>
      </c>
      <c r="F1591" s="5">
        <v>22.730740000000001</v>
      </c>
      <c r="G1591" s="5">
        <v>21.891639999999999</v>
      </c>
      <c r="H1591" s="5">
        <v>22.888870000000001</v>
      </c>
      <c r="I1591" s="6">
        <v>0.91993520562037401</v>
      </c>
      <c r="J1591" s="6">
        <v>0.92729359823399604</v>
      </c>
      <c r="K1591" s="6" t="s">
        <v>340</v>
      </c>
      <c r="L1591" s="6" t="s">
        <v>341</v>
      </c>
      <c r="M1591" s="6" t="s">
        <v>5794</v>
      </c>
      <c r="N1591" s="13">
        <f t="shared" si="59"/>
        <v>-3.0619999999998981E-2</v>
      </c>
    </row>
    <row r="1592" spans="1:14">
      <c r="A1592" s="5">
        <v>20.678660000000001</v>
      </c>
      <c r="B1592" s="5">
        <v>20.66179</v>
      </c>
      <c r="C1592" s="5">
        <v>21.30274</v>
      </c>
      <c r="D1592" s="5">
        <v>20.60023</v>
      </c>
      <c r="E1592" s="5">
        <v>20.676939999999998</v>
      </c>
      <c r="F1592" s="5">
        <v>21.720669999999998</v>
      </c>
      <c r="G1592" s="5">
        <v>21.25592</v>
      </c>
      <c r="H1592" s="5">
        <v>21.29955</v>
      </c>
      <c r="I1592" s="6">
        <v>0.21294020127149599</v>
      </c>
      <c r="J1592" s="6">
        <v>0.22711382113821099</v>
      </c>
      <c r="K1592" s="6" t="s">
        <v>91</v>
      </c>
      <c r="L1592" s="6" t="s">
        <v>92</v>
      </c>
      <c r="M1592" s="6" t="s">
        <v>93</v>
      </c>
      <c r="N1592" s="13">
        <f t="shared" si="59"/>
        <v>-0.42741499999999988</v>
      </c>
    </row>
    <row r="1593" spans="1:14">
      <c r="A1593" s="5">
        <v>26.295929999999998</v>
      </c>
      <c r="B1593" s="5">
        <v>26.483550000000001</v>
      </c>
      <c r="C1593" s="5">
        <v>26.491119999999999</v>
      </c>
      <c r="D1593" s="5">
        <v>26.51266</v>
      </c>
      <c r="E1593" s="5">
        <v>26.9085</v>
      </c>
      <c r="F1593" s="5">
        <v>26.60145</v>
      </c>
      <c r="G1593" s="5">
        <v>26.85389</v>
      </c>
      <c r="H1593" s="5">
        <v>26.89481</v>
      </c>
      <c r="I1593" s="6">
        <v>3.5509991568345903E-2</v>
      </c>
      <c r="J1593" s="6">
        <v>0.107078787878788</v>
      </c>
      <c r="K1593" s="6" t="s">
        <v>4539</v>
      </c>
      <c r="L1593" s="6" t="s">
        <v>4540</v>
      </c>
      <c r="M1593" s="6" t="s">
        <v>4541</v>
      </c>
      <c r="N1593" s="13">
        <f t="shared" si="59"/>
        <v>-0.36884750000000466</v>
      </c>
    </row>
    <row r="1594" spans="1:14">
      <c r="A1594" s="5">
        <v>28.613160000000001</v>
      </c>
      <c r="B1594" s="5">
        <v>28.490639999999999</v>
      </c>
      <c r="C1594" s="5">
        <v>28.790389999999999</v>
      </c>
      <c r="D1594" s="5">
        <v>28.61421</v>
      </c>
      <c r="E1594" s="5">
        <v>28.854420000000001</v>
      </c>
      <c r="F1594" s="5">
        <v>28.76604</v>
      </c>
      <c r="G1594" s="5">
        <v>28.82751</v>
      </c>
      <c r="H1594" s="5">
        <v>28.843319999999999</v>
      </c>
      <c r="I1594" s="6">
        <v>3.5738707815862199E-2</v>
      </c>
      <c r="J1594" s="6">
        <v>0.19657142857142901</v>
      </c>
      <c r="K1594" s="6" t="s">
        <v>4875</v>
      </c>
      <c r="L1594" s="6" t="s">
        <v>4876</v>
      </c>
      <c r="M1594" s="6" t="s">
        <v>4877</v>
      </c>
      <c r="N1594" s="13">
        <f t="shared" si="59"/>
        <v>-0.19572250000000224</v>
      </c>
    </row>
    <row r="1595" spans="1:14">
      <c r="A1595" s="5">
        <v>25.293130000000001</v>
      </c>
      <c r="B1595" s="5">
        <v>25.38212</v>
      </c>
      <c r="C1595" s="5">
        <v>25.459009999999999</v>
      </c>
      <c r="D1595" s="5">
        <v>25.482810000000001</v>
      </c>
      <c r="E1595" s="5">
        <v>25.628509999999999</v>
      </c>
      <c r="F1595" s="5">
        <v>25.744450000000001</v>
      </c>
      <c r="G1595" s="5">
        <v>25.538810000000002</v>
      </c>
      <c r="H1595" s="5">
        <v>25.474139999999998</v>
      </c>
      <c r="I1595" s="6">
        <v>0.12894956636221</v>
      </c>
      <c r="J1595" s="6">
        <v>0.28040842787682302</v>
      </c>
      <c r="K1595" s="6" t="s">
        <v>1116</v>
      </c>
      <c r="L1595" s="6" t="s">
        <v>1117</v>
      </c>
      <c r="M1595" s="6" t="s">
        <v>5795</v>
      </c>
      <c r="N1595" s="13">
        <f t="shared" si="59"/>
        <v>-0.19220999999999577</v>
      </c>
    </row>
    <row r="1596" spans="1:14">
      <c r="A1596" s="5">
        <v>26.230429999999998</v>
      </c>
      <c r="B1596" s="5">
        <v>26.17173</v>
      </c>
      <c r="C1596" s="5">
        <v>26.204429999999999</v>
      </c>
      <c r="D1596" s="5">
        <v>26.382269999999998</v>
      </c>
      <c r="E1596" s="5">
        <v>26.571259999999999</v>
      </c>
      <c r="F1596" s="5">
        <v>26.250630000000001</v>
      </c>
      <c r="G1596" s="5">
        <v>26.403359999999999</v>
      </c>
      <c r="H1596" s="5">
        <v>26.46396</v>
      </c>
      <c r="I1596" s="6">
        <v>6.6330028061965599E-2</v>
      </c>
      <c r="J1596" s="6">
        <v>0.25191985428051</v>
      </c>
      <c r="K1596" s="6" t="s">
        <v>519</v>
      </c>
      <c r="L1596" s="6" t="s">
        <v>520</v>
      </c>
      <c r="M1596" s="6" t="s">
        <v>521</v>
      </c>
      <c r="N1596" s="13">
        <f t="shared" si="59"/>
        <v>-0.17508750000000006</v>
      </c>
    </row>
    <row r="1597" spans="1:14">
      <c r="A1597" s="5">
        <v>23.379549999999998</v>
      </c>
      <c r="B1597" s="5">
        <v>22.697649999999999</v>
      </c>
      <c r="C1597" s="5">
        <v>23.75583</v>
      </c>
      <c r="D1597" s="5">
        <v>23.510149999999999</v>
      </c>
      <c r="E1597" s="5">
        <v>23.602180000000001</v>
      </c>
      <c r="F1597" s="5">
        <v>23.446449999999999</v>
      </c>
      <c r="G1597" s="5">
        <v>23.964020000000001</v>
      </c>
      <c r="H1597" s="5">
        <v>23.860510000000001</v>
      </c>
      <c r="I1597" s="6">
        <v>5.6280431005295298E-2</v>
      </c>
      <c r="J1597" s="6">
        <v>0.129850746268657</v>
      </c>
      <c r="K1597" s="6" t="s">
        <v>435</v>
      </c>
      <c r="L1597" s="6" t="s">
        <v>436</v>
      </c>
      <c r="M1597" s="6" t="s">
        <v>437</v>
      </c>
      <c r="N1597" s="13">
        <f t="shared" si="59"/>
        <v>-0.3824950000000058</v>
      </c>
    </row>
    <row r="1598" spans="1:14">
      <c r="A1598" s="5">
        <v>25.30894</v>
      </c>
      <c r="B1598" s="5">
        <v>25.28923</v>
      </c>
      <c r="C1598" s="5">
        <v>25.262160000000002</v>
      </c>
      <c r="D1598" s="5">
        <v>25.27533</v>
      </c>
      <c r="E1598" s="5">
        <v>25.22148</v>
      </c>
      <c r="F1598" s="5">
        <v>25.57986</v>
      </c>
      <c r="G1598" s="5">
        <v>25.379349999999999</v>
      </c>
      <c r="H1598" s="5">
        <v>25.492439999999998</v>
      </c>
      <c r="I1598" s="6">
        <v>0.199985314617389</v>
      </c>
      <c r="J1598" s="6">
        <v>0.39905543237250601</v>
      </c>
      <c r="K1598" s="6" t="s">
        <v>1585</v>
      </c>
      <c r="L1598" s="6" t="s">
        <v>1586</v>
      </c>
      <c r="M1598" s="6" t="s">
        <v>1587</v>
      </c>
      <c r="N1598" s="13">
        <f t="shared" si="59"/>
        <v>-0.13436749999999975</v>
      </c>
    </row>
    <row r="1599" spans="1:14">
      <c r="A1599" s="5">
        <v>26.868210000000001</v>
      </c>
      <c r="B1599" s="5">
        <v>26.936969999999999</v>
      </c>
      <c r="C1599" s="5">
        <v>26.870090000000001</v>
      </c>
      <c r="D1599" s="5">
        <v>26.849</v>
      </c>
      <c r="E1599" s="5">
        <v>27.047499999999999</v>
      </c>
      <c r="F1599" s="5">
        <v>26.985980000000001</v>
      </c>
      <c r="G1599" s="5">
        <v>27.12209</v>
      </c>
      <c r="H1599" s="5">
        <v>26.927959999999999</v>
      </c>
      <c r="I1599" s="6">
        <v>5.7740288481509902E-2</v>
      </c>
      <c r="J1599" s="6">
        <v>0.29276829268292698</v>
      </c>
      <c r="K1599" s="6" t="s">
        <v>451</v>
      </c>
      <c r="L1599" s="6" t="s">
        <v>452</v>
      </c>
      <c r="M1599" s="6" t="s">
        <v>453</v>
      </c>
      <c r="N1599" s="13">
        <f t="shared" si="59"/>
        <v>-0.13981499999999869</v>
      </c>
    </row>
    <row r="1600" spans="1:14">
      <c r="A1600" s="5">
        <v>26.576440000000002</v>
      </c>
      <c r="B1600" s="5">
        <v>26.48771</v>
      </c>
      <c r="C1600" s="5">
        <v>26.599319999999999</v>
      </c>
      <c r="D1600" s="5">
        <v>26.554079999999999</v>
      </c>
      <c r="E1600" s="5">
        <v>26.53856</v>
      </c>
      <c r="F1600" s="5">
        <v>26.53098</v>
      </c>
      <c r="G1600" s="5">
        <v>26.75901</v>
      </c>
      <c r="H1600" s="5">
        <v>26.68966</v>
      </c>
      <c r="I1600" s="6">
        <v>0.19540438781973801</v>
      </c>
      <c r="J1600" s="6">
        <v>0.55625619128949599</v>
      </c>
      <c r="K1600" s="6" t="s">
        <v>1554</v>
      </c>
      <c r="L1600" s="6" t="s">
        <v>1555</v>
      </c>
      <c r="M1600" s="6" t="s">
        <v>5796</v>
      </c>
      <c r="N1600" s="13">
        <f t="shared" si="59"/>
        <v>-7.5165000000005477E-2</v>
      </c>
    </row>
    <row r="1601" spans="1:14">
      <c r="A1601" s="5">
        <v>23.9649</v>
      </c>
      <c r="B1601" s="5">
        <v>24.048770000000001</v>
      </c>
      <c r="C1601" s="5">
        <v>23.717849999999999</v>
      </c>
      <c r="D1601" s="5">
        <v>24.31493</v>
      </c>
      <c r="E1601" s="5">
        <v>23.81617</v>
      </c>
      <c r="F1601" s="5">
        <v>24.353729999999999</v>
      </c>
      <c r="G1601" s="5">
        <v>24.027149999999999</v>
      </c>
      <c r="H1601" s="5">
        <v>24.27412</v>
      </c>
      <c r="I1601" s="6">
        <v>0.434854197982462</v>
      </c>
      <c r="J1601" s="6">
        <v>0.57721581548599699</v>
      </c>
      <c r="K1601" s="6" t="s">
        <v>2697</v>
      </c>
      <c r="L1601" s="6" t="s">
        <v>2698</v>
      </c>
      <c r="M1601" s="6" t="s">
        <v>2699</v>
      </c>
      <c r="N1601" s="13">
        <f t="shared" si="59"/>
        <v>-0.10617999999999483</v>
      </c>
    </row>
    <row r="1602" spans="1:14">
      <c r="A1602" s="5">
        <v>24.374310000000001</v>
      </c>
      <c r="B1602" s="5">
        <v>24.3278</v>
      </c>
      <c r="C1602" s="5">
        <v>24.106449999999999</v>
      </c>
      <c r="D1602" s="5">
        <v>23.965699999999998</v>
      </c>
      <c r="E1602" s="5">
        <v>24.32423</v>
      </c>
      <c r="F1602" s="5">
        <v>24.221399999999999</v>
      </c>
      <c r="G1602" s="5">
        <v>24.194600000000001</v>
      </c>
      <c r="H1602" s="5">
        <v>24.264130000000002</v>
      </c>
      <c r="I1602" s="6">
        <v>0.568580292407175</v>
      </c>
      <c r="J1602" s="6">
        <v>0.74677131258457397</v>
      </c>
      <c r="K1602" s="6" t="s">
        <v>3178</v>
      </c>
      <c r="L1602" s="6" t="s">
        <v>3179</v>
      </c>
      <c r="M1602" s="6" t="s">
        <v>3180</v>
      </c>
      <c r="N1602" s="13">
        <f t="shared" si="59"/>
        <v>-5.7524999999998272E-2</v>
      </c>
    </row>
    <row r="1603" spans="1:14">
      <c r="A1603" s="5">
        <v>29.23105</v>
      </c>
      <c r="B1603" s="5">
        <v>29.15897</v>
      </c>
      <c r="C1603" s="5">
        <v>29.50357</v>
      </c>
      <c r="D1603" s="5">
        <v>29.386109999999999</v>
      </c>
      <c r="E1603" s="5">
        <v>29.738499999999998</v>
      </c>
      <c r="F1603" s="5">
        <v>29.407710000000002</v>
      </c>
      <c r="G1603" s="5">
        <v>29.691009999999999</v>
      </c>
      <c r="H1603" s="5">
        <v>29.599250000000001</v>
      </c>
      <c r="I1603" s="6">
        <v>2.9585863529955101E-2</v>
      </c>
      <c r="J1603" s="6">
        <v>0.140666666666667</v>
      </c>
      <c r="K1603" s="6" t="s">
        <v>4697</v>
      </c>
      <c r="L1603" s="6" t="s">
        <v>4698</v>
      </c>
      <c r="M1603" s="6" t="s">
        <v>4699</v>
      </c>
      <c r="N1603" s="13">
        <f t="shared" si="59"/>
        <v>-0.28919249999999863</v>
      </c>
    </row>
    <row r="1604" spans="1:14">
      <c r="A1604" s="5">
        <v>25.222100000000001</v>
      </c>
      <c r="B1604" s="5">
        <v>24.08456</v>
      </c>
      <c r="C1604" s="5">
        <v>24.9131</v>
      </c>
      <c r="D1604" s="5">
        <v>24.525700000000001</v>
      </c>
      <c r="E1604" s="5">
        <v>24.779309999999999</v>
      </c>
      <c r="F1604" s="5">
        <v>24.122579999999999</v>
      </c>
      <c r="G1604" s="5">
        <v>24.21519</v>
      </c>
      <c r="H1604" s="5">
        <v>24.198129999999999</v>
      </c>
      <c r="I1604" s="6">
        <v>0.10133261572751399</v>
      </c>
      <c r="J1604" s="6">
        <v>0.16902531645569599</v>
      </c>
      <c r="K1604" s="6" t="s">
        <v>900</v>
      </c>
      <c r="L1604" s="6" t="s">
        <v>901</v>
      </c>
      <c r="M1604" s="6" t="s">
        <v>902</v>
      </c>
      <c r="N1604" s="13">
        <f t="shared" si="59"/>
        <v>0.35756250000000733</v>
      </c>
    </row>
    <row r="1605" spans="1:14">
      <c r="A1605" s="5">
        <v>25.03049</v>
      </c>
      <c r="B1605" s="5">
        <v>24.81729</v>
      </c>
      <c r="C1605" s="5">
        <v>24.986979999999999</v>
      </c>
      <c r="D1605" s="5">
        <v>25.00131</v>
      </c>
      <c r="E1605" s="5">
        <v>24.969080000000002</v>
      </c>
      <c r="F1605" s="5">
        <v>24.820989999999998</v>
      </c>
      <c r="G1605" s="5">
        <v>24.816749999999999</v>
      </c>
      <c r="H1605" s="5">
        <v>24.615600000000001</v>
      </c>
      <c r="I1605" s="6">
        <v>0.17008712949507901</v>
      </c>
      <c r="J1605" s="6">
        <v>0.36120152091254798</v>
      </c>
      <c r="K1605" s="6" t="s">
        <v>1399</v>
      </c>
      <c r="L1605" s="6" t="s">
        <v>1400</v>
      </c>
      <c r="M1605" s="6" t="s">
        <v>5797</v>
      </c>
      <c r="N1605" s="13">
        <f t="shared" si="59"/>
        <v>0.15341250000000173</v>
      </c>
    </row>
    <row r="1606" spans="1:14">
      <c r="A1606" s="5">
        <v>24.321269999999998</v>
      </c>
      <c r="B1606" s="5">
        <v>24.386800000000001</v>
      </c>
      <c r="C1606" s="5">
        <v>24.190919999999998</v>
      </c>
      <c r="D1606" s="5">
        <v>24.31334</v>
      </c>
      <c r="E1606" s="5">
        <v>24.555669999999999</v>
      </c>
      <c r="F1606" s="5">
        <v>24.573519999999998</v>
      </c>
      <c r="G1606" s="5">
        <v>24.426110000000001</v>
      </c>
      <c r="H1606" s="5">
        <v>24.50076</v>
      </c>
      <c r="I1606" s="6">
        <v>6.05446126821579E-4</v>
      </c>
      <c r="J1606" s="6">
        <v>0.103751552795031</v>
      </c>
      <c r="K1606" s="6" t="s">
        <v>4498</v>
      </c>
      <c r="L1606" s="6" t="s">
        <v>4499</v>
      </c>
      <c r="M1606" s="6" t="s">
        <v>4500</v>
      </c>
      <c r="N1606" s="13">
        <f t="shared" si="59"/>
        <v>-0.21093249999999841</v>
      </c>
    </row>
    <row r="1607" spans="1:14">
      <c r="A1607" s="5">
        <v>22.506029999999999</v>
      </c>
      <c r="B1607" s="5">
        <v>22.46536</v>
      </c>
      <c r="C1607" s="5">
        <v>22.28201</v>
      </c>
      <c r="D1607" s="5">
        <v>22.43685</v>
      </c>
      <c r="E1607" s="5">
        <v>22.774170000000002</v>
      </c>
      <c r="F1607" s="5">
        <v>22.439340000000001</v>
      </c>
      <c r="G1607" s="5">
        <v>22.33257</v>
      </c>
      <c r="H1607" s="5">
        <v>22.404450000000001</v>
      </c>
      <c r="I1607" s="6">
        <v>0.42271885742577198</v>
      </c>
      <c r="J1607" s="6">
        <v>0.66494375456537602</v>
      </c>
      <c r="K1607" s="6" t="s">
        <v>2675</v>
      </c>
      <c r="L1607" s="6" t="s">
        <v>2676</v>
      </c>
      <c r="M1607" s="6" t="s">
        <v>5798</v>
      </c>
      <c r="N1607" s="13">
        <f t="shared" si="59"/>
        <v>-6.5070000000002182E-2</v>
      </c>
    </row>
    <row r="1608" spans="1:14">
      <c r="A1608" s="5">
        <v>25.56578</v>
      </c>
      <c r="B1608" s="5">
        <v>25.568049999999999</v>
      </c>
      <c r="C1608" s="5">
        <v>25.44538</v>
      </c>
      <c r="D1608" s="5">
        <v>25.45083</v>
      </c>
      <c r="E1608" s="5">
        <v>25.701129999999999</v>
      </c>
      <c r="F1608" s="5">
        <v>25.71715</v>
      </c>
      <c r="G1608" s="5">
        <v>25.46557</v>
      </c>
      <c r="H1608" s="5">
        <v>25.574909999999999</v>
      </c>
      <c r="I1608" s="6">
        <v>3.5736317336288098E-2</v>
      </c>
      <c r="J1608" s="6">
        <v>0.36125888324873101</v>
      </c>
      <c r="K1608" s="6" t="s">
        <v>5003</v>
      </c>
      <c r="L1608" s="6" t="s">
        <v>5004</v>
      </c>
      <c r="M1608" s="6" t="s">
        <v>5799</v>
      </c>
      <c r="N1608" s="13">
        <f t="shared" si="59"/>
        <v>-0.10717999999999961</v>
      </c>
    </row>
    <row r="1609" spans="1:14">
      <c r="A1609" s="5">
        <v>24.79064</v>
      </c>
      <c r="B1609" s="5">
        <v>24.575019999999999</v>
      </c>
      <c r="C1609" s="5">
        <v>24.863160000000001</v>
      </c>
      <c r="D1609" s="5">
        <v>24.437840000000001</v>
      </c>
      <c r="E1609" s="5">
        <v>24.27647</v>
      </c>
      <c r="F1609" s="5">
        <v>24.885529999999999</v>
      </c>
      <c r="G1609" s="5">
        <v>24.65278</v>
      </c>
      <c r="H1609" s="5">
        <v>24.903479999999998</v>
      </c>
      <c r="I1609" s="6">
        <v>0.95835333590624305</v>
      </c>
      <c r="J1609" s="6">
        <v>0.96017948717948698</v>
      </c>
      <c r="K1609" s="6" t="s">
        <v>4279</v>
      </c>
      <c r="L1609" s="6" t="s">
        <v>4280</v>
      </c>
      <c r="M1609" s="6" t="s">
        <v>4281</v>
      </c>
      <c r="N1609" s="13">
        <f t="shared" si="59"/>
        <v>-1.2899999999998357E-2</v>
      </c>
    </row>
    <row r="1610" spans="1:14">
      <c r="A1610" s="5">
        <v>23.719840000000001</v>
      </c>
      <c r="B1610" s="5">
        <v>24.034230000000001</v>
      </c>
      <c r="C1610" s="5">
        <v>23.540140000000001</v>
      </c>
      <c r="D1610" s="5">
        <v>24.17615</v>
      </c>
      <c r="E1610" s="5">
        <v>24.278880000000001</v>
      </c>
      <c r="F1610" s="5">
        <v>23.7959</v>
      </c>
      <c r="G1610" s="5">
        <v>24.150510000000001</v>
      </c>
      <c r="H1610" s="5">
        <v>24.199549999999999</v>
      </c>
      <c r="I1610" s="6">
        <v>0.332711189185326</v>
      </c>
      <c r="J1610" s="6">
        <v>0.38304582843713297</v>
      </c>
      <c r="K1610" s="6" t="s">
        <v>2291</v>
      </c>
      <c r="L1610" s="6" t="s">
        <v>2292</v>
      </c>
      <c r="M1610" s="6" t="s">
        <v>2293</v>
      </c>
      <c r="N1610" s="13">
        <f t="shared" si="59"/>
        <v>-0.23862000000000094</v>
      </c>
    </row>
    <row r="1611" spans="1:14">
      <c r="A1611" s="5">
        <v>26.087479999999999</v>
      </c>
      <c r="B1611" s="5">
        <v>26.065439999999999</v>
      </c>
      <c r="C1611" s="5">
        <v>26.233450000000001</v>
      </c>
      <c r="D1611" s="5">
        <v>26.10765</v>
      </c>
      <c r="E1611" s="5">
        <v>26.723379999999999</v>
      </c>
      <c r="F1611" s="5">
        <v>26.440079999999998</v>
      </c>
      <c r="G1611" s="5">
        <v>26.115110000000001</v>
      </c>
      <c r="H1611" s="5">
        <v>26.27158</v>
      </c>
      <c r="I1611" s="6">
        <v>0.19721818651922901</v>
      </c>
      <c r="J1611" s="6">
        <v>0.27774958263772997</v>
      </c>
      <c r="K1611" s="6" t="s">
        <v>1562</v>
      </c>
      <c r="L1611" s="6" t="s">
        <v>1563</v>
      </c>
      <c r="M1611" s="6" t="s">
        <v>1564</v>
      </c>
      <c r="N1611" s="13">
        <f t="shared" si="59"/>
        <v>-0.264032499999999</v>
      </c>
    </row>
    <row r="1612" spans="1:14">
      <c r="A1612" s="5">
        <v>25.318829999999998</v>
      </c>
      <c r="B1612" s="5">
        <v>24.942969999999999</v>
      </c>
      <c r="C1612" s="5">
        <v>24.899290000000001</v>
      </c>
      <c r="D1612" s="5">
        <v>24.818460000000002</v>
      </c>
      <c r="E1612" s="5">
        <v>24.9345</v>
      </c>
      <c r="F1612" s="5">
        <v>24.52271</v>
      </c>
      <c r="G1612" s="5">
        <v>24.59815</v>
      </c>
      <c r="H1612" s="5">
        <v>24.836390000000002</v>
      </c>
      <c r="I1612" s="6">
        <v>7.2238581134378602E-2</v>
      </c>
      <c r="J1612" s="6">
        <v>0.17536490250696399</v>
      </c>
      <c r="K1612" s="6" t="s">
        <v>583</v>
      </c>
      <c r="L1612" s="6" t="s">
        <v>584</v>
      </c>
      <c r="M1612" s="6" t="s">
        <v>585</v>
      </c>
      <c r="N1612" s="13">
        <f t="shared" si="59"/>
        <v>0.27195000000000036</v>
      </c>
    </row>
    <row r="1613" spans="1:14">
      <c r="A1613" s="5">
        <v>25.715309999999999</v>
      </c>
      <c r="B1613" s="5">
        <v>25.360279999999999</v>
      </c>
      <c r="C1613" s="5">
        <v>25.346920000000001</v>
      </c>
      <c r="D1613" s="5">
        <v>25.294879999999999</v>
      </c>
      <c r="E1613" s="5">
        <v>25.71482</v>
      </c>
      <c r="F1613" s="5">
        <v>25.285879999999999</v>
      </c>
      <c r="G1613" s="5">
        <v>25.431570000000001</v>
      </c>
      <c r="H1613" s="5">
        <v>25.325050000000001</v>
      </c>
      <c r="I1613" s="6">
        <v>0.78320873660429602</v>
      </c>
      <c r="J1613" s="6">
        <v>0.93064254385964895</v>
      </c>
      <c r="K1613" s="6" t="s">
        <v>3820</v>
      </c>
      <c r="L1613" s="6" t="s">
        <v>3821</v>
      </c>
      <c r="M1613" s="6" t="s">
        <v>5800</v>
      </c>
      <c r="N1613" s="13">
        <f t="shared" si="59"/>
        <v>-9.9824999999995612E-3</v>
      </c>
    </row>
    <row r="1614" spans="1:14">
      <c r="A1614" s="5">
        <v>24.293900000000001</v>
      </c>
      <c r="B1614" s="5">
        <v>24.002300000000002</v>
      </c>
      <c r="C1614" s="5">
        <v>24.036829999999998</v>
      </c>
      <c r="D1614" s="5">
        <v>23.92071</v>
      </c>
      <c r="E1614" s="5">
        <v>24.355820000000001</v>
      </c>
      <c r="F1614" s="5">
        <v>24.189330000000002</v>
      </c>
      <c r="G1614" s="5">
        <v>24.328340000000001</v>
      </c>
      <c r="H1614" s="5">
        <v>24.421500000000002</v>
      </c>
      <c r="I1614" s="6">
        <v>6.7709832923907698E-2</v>
      </c>
      <c r="J1614" s="6">
        <v>0.17818082191780801</v>
      </c>
      <c r="K1614" s="6" t="s">
        <v>543</v>
      </c>
      <c r="L1614" s="6" t="s">
        <v>544</v>
      </c>
      <c r="M1614" s="6" t="s">
        <v>545</v>
      </c>
      <c r="N1614" s="13">
        <f t="shared" si="59"/>
        <v>-0.26031250000000483</v>
      </c>
    </row>
    <row r="1615" spans="1:14">
      <c r="A1615" s="5">
        <v>25.766380000000002</v>
      </c>
      <c r="B1615" s="5">
        <v>25.582820000000002</v>
      </c>
      <c r="C1615" s="5">
        <v>25.341200000000001</v>
      </c>
      <c r="D1615" s="5">
        <v>25.37332</v>
      </c>
      <c r="E1615" s="5">
        <v>25.671849999999999</v>
      </c>
      <c r="F1615" s="5">
        <v>25.727150000000002</v>
      </c>
      <c r="G1615" s="5">
        <v>24.75827</v>
      </c>
      <c r="H1615" s="5">
        <v>24.923249999999999</v>
      </c>
      <c r="I1615" s="6">
        <v>0.23515094936403699</v>
      </c>
      <c r="J1615" s="6">
        <v>0.31209912536443102</v>
      </c>
      <c r="K1615" s="6" t="s">
        <v>1807</v>
      </c>
      <c r="L1615" s="6" t="s">
        <v>1808</v>
      </c>
      <c r="M1615" s="6" t="s">
        <v>1809</v>
      </c>
      <c r="N1615" s="13">
        <f t="shared" si="59"/>
        <v>0.24580000000000624</v>
      </c>
    </row>
    <row r="1616" spans="1:14">
      <c r="A1616" s="5">
        <v>25.19847</v>
      </c>
      <c r="B1616" s="5">
        <v>24.619299999999999</v>
      </c>
      <c r="C1616" s="5">
        <v>24.640360000000001</v>
      </c>
      <c r="D1616" s="5">
        <v>24.954599999999999</v>
      </c>
      <c r="E1616" s="5">
        <v>25.21453</v>
      </c>
      <c r="F1616" s="5">
        <v>24.980499999999999</v>
      </c>
      <c r="G1616" s="5">
        <v>23.87914</v>
      </c>
      <c r="H1616" s="5">
        <v>24.655290000000001</v>
      </c>
      <c r="I1616" s="6">
        <v>0.52570761845068004</v>
      </c>
      <c r="J1616" s="6">
        <v>0.563821548821549</v>
      </c>
      <c r="K1616" s="6" t="s">
        <v>220</v>
      </c>
      <c r="L1616" s="6" t="s">
        <v>221</v>
      </c>
      <c r="M1616" s="6" t="s">
        <v>5801</v>
      </c>
      <c r="N1616" s="13">
        <f t="shared" si="59"/>
        <v>0.17081749999999474</v>
      </c>
    </row>
    <row r="1617" spans="1:14">
      <c r="A1617" s="5">
        <v>24.19031</v>
      </c>
      <c r="B1617" s="5">
        <v>23.899480000000001</v>
      </c>
      <c r="C1617" s="5">
        <v>24.074719999999999</v>
      </c>
      <c r="D1617" s="5">
        <v>24.380009999999999</v>
      </c>
      <c r="E1617" s="5">
        <v>24.360779999999998</v>
      </c>
      <c r="F1617" s="5">
        <v>23.9237</v>
      </c>
      <c r="G1617" s="5">
        <v>24.164999999999999</v>
      </c>
      <c r="H1617" s="5">
        <v>24.425660000000001</v>
      </c>
      <c r="I1617" s="6">
        <v>8.3521482636848901E-2</v>
      </c>
      <c r="J1617" s="6">
        <v>0.477869776482021</v>
      </c>
      <c r="K1617" s="6" t="s">
        <v>713</v>
      </c>
      <c r="L1617" s="6" t="s">
        <v>714</v>
      </c>
      <c r="M1617" s="6" t="s">
        <v>715</v>
      </c>
      <c r="N1617" s="13">
        <f t="shared" si="59"/>
        <v>-8.2654999999995482E-2</v>
      </c>
    </row>
    <row r="1618" spans="1:14">
      <c r="A1618" s="5">
        <v>25.905390000000001</v>
      </c>
      <c r="B1618" s="5">
        <v>25.73255</v>
      </c>
      <c r="C1618" s="5">
        <v>25.76689</v>
      </c>
      <c r="D1618" s="5">
        <v>25.5852</v>
      </c>
      <c r="E1618" s="5">
        <v>25.796869999999998</v>
      </c>
      <c r="F1618" s="5">
        <v>25.714950000000002</v>
      </c>
      <c r="G1618" s="5">
        <v>25.760829999999999</v>
      </c>
      <c r="H1618" s="5">
        <v>25.937550000000002</v>
      </c>
      <c r="I1618" s="6">
        <v>0.62599100852304401</v>
      </c>
      <c r="J1618" s="6">
        <v>0.76819607843137305</v>
      </c>
      <c r="K1618" s="6" t="s">
        <v>257</v>
      </c>
      <c r="L1618" s="6" t="s">
        <v>258</v>
      </c>
      <c r="M1618" s="6" t="s">
        <v>5802</v>
      </c>
      <c r="N1618" s="13">
        <f t="shared" si="59"/>
        <v>-5.5042499999998995E-2</v>
      </c>
    </row>
    <row r="1619" spans="1:14">
      <c r="A1619" s="5">
        <v>29.218800000000002</v>
      </c>
      <c r="B1619" s="5">
        <v>29.339919999999999</v>
      </c>
      <c r="C1619" s="5">
        <v>29.607119999999998</v>
      </c>
      <c r="D1619" s="5">
        <v>29.107790000000001</v>
      </c>
      <c r="E1619" s="5">
        <v>29.309760000000001</v>
      </c>
      <c r="F1619" s="5">
        <v>29.251850000000001</v>
      </c>
      <c r="G1619" s="5">
        <v>29.262370000000001</v>
      </c>
      <c r="H1619" s="5">
        <v>29.469580000000001</v>
      </c>
      <c r="I1619" s="6">
        <v>0.97538585469804495</v>
      </c>
      <c r="J1619" s="6">
        <v>0.976916578669483</v>
      </c>
      <c r="K1619" s="6" t="s">
        <v>357</v>
      </c>
      <c r="L1619" s="6" t="s">
        <v>358</v>
      </c>
      <c r="M1619" s="6" t="s">
        <v>359</v>
      </c>
      <c r="N1619" s="13">
        <f t="shared" si="59"/>
        <v>-4.9825000000041086E-3</v>
      </c>
    </row>
    <row r="1620" spans="1:14">
      <c r="A1620" s="5">
        <v>24.862680000000001</v>
      </c>
      <c r="B1620" s="5">
        <v>25.151509999999998</v>
      </c>
      <c r="C1620" s="5">
        <v>25.357189999999999</v>
      </c>
      <c r="D1620" s="5">
        <v>25.23217</v>
      </c>
      <c r="E1620" s="5">
        <v>22.974319999999999</v>
      </c>
      <c r="F1620" s="5">
        <v>24.26249</v>
      </c>
      <c r="G1620" s="5">
        <v>24.081399999999999</v>
      </c>
      <c r="H1620" s="5">
        <v>24.036829999999998</v>
      </c>
      <c r="I1620" s="6">
        <v>8.2003777490280202E-3</v>
      </c>
      <c r="J1620" s="6">
        <v>0</v>
      </c>
      <c r="K1620" s="6" t="s">
        <v>5120</v>
      </c>
      <c r="L1620" s="6" t="s">
        <v>5121</v>
      </c>
      <c r="M1620" s="6" t="s">
        <v>5122</v>
      </c>
      <c r="N1620" s="13">
        <f t="shared" si="59"/>
        <v>1.3121275000000026</v>
      </c>
    </row>
    <row r="1621" spans="1:14">
      <c r="A1621" s="5">
        <v>24.747859999999999</v>
      </c>
      <c r="B1621" s="5">
        <v>24.621759999999998</v>
      </c>
      <c r="C1621" s="5">
        <v>24.83456</v>
      </c>
      <c r="D1621" s="5">
        <v>24.858519999999999</v>
      </c>
      <c r="E1621" s="5">
        <v>24.909990000000001</v>
      </c>
      <c r="F1621" s="5">
        <v>25.143789999999999</v>
      </c>
      <c r="G1621" s="5">
        <v>24.992570000000001</v>
      </c>
      <c r="H1621" s="5">
        <v>24.970009999999998</v>
      </c>
      <c r="I1621" s="6">
        <v>8.7436992588922999E-2</v>
      </c>
      <c r="J1621" s="6">
        <v>0.213948955916473</v>
      </c>
      <c r="K1621" s="6" t="s">
        <v>763</v>
      </c>
      <c r="L1621" s="6" t="s">
        <v>764</v>
      </c>
      <c r="M1621" s="6" t="s">
        <v>765</v>
      </c>
      <c r="N1621" s="13">
        <f t="shared" si="59"/>
        <v>-0.23841500000000337</v>
      </c>
    </row>
    <row r="1622" spans="1:14">
      <c r="A1622" s="5">
        <v>26.705300000000001</v>
      </c>
      <c r="B1622" s="5">
        <v>26.549340000000001</v>
      </c>
      <c r="C1622" s="5">
        <v>26.520520000000001</v>
      </c>
      <c r="D1622" s="5">
        <v>26.67869</v>
      </c>
      <c r="E1622" s="5">
        <v>26.845289999999999</v>
      </c>
      <c r="F1622" s="5">
        <v>26.68779</v>
      </c>
      <c r="G1622" s="5">
        <v>26.729749999999999</v>
      </c>
      <c r="H1622" s="5">
        <v>26.646360000000001</v>
      </c>
      <c r="I1622" s="6">
        <v>0.113778465093358</v>
      </c>
      <c r="J1622" s="6">
        <v>0.38831496062992099</v>
      </c>
      <c r="K1622" s="6" t="s">
        <v>1008</v>
      </c>
      <c r="L1622" s="6" t="s">
        <v>1009</v>
      </c>
      <c r="M1622" s="6" t="s">
        <v>1010</v>
      </c>
      <c r="N1622" s="13">
        <f t="shared" si="59"/>
        <v>-0.11383499999999813</v>
      </c>
    </row>
    <row r="1623" spans="1:14">
      <c r="A1623" s="5">
        <v>23.477779999999999</v>
      </c>
      <c r="B1623" s="5">
        <v>23.85557</v>
      </c>
      <c r="C1623" s="5">
        <v>22.919979999999999</v>
      </c>
      <c r="D1623" s="5">
        <v>23.210360000000001</v>
      </c>
      <c r="E1623" s="5">
        <v>23.257529999999999</v>
      </c>
      <c r="F1623" s="5">
        <v>23.33634</v>
      </c>
      <c r="G1623" s="5">
        <v>23.046469999999999</v>
      </c>
      <c r="H1623" s="5">
        <v>23.253640000000001</v>
      </c>
      <c r="I1623" s="6">
        <v>0.40047436710555501</v>
      </c>
      <c r="J1623" s="6">
        <v>0.50658953168044096</v>
      </c>
      <c r="K1623" s="6" t="s">
        <v>2581</v>
      </c>
      <c r="L1623" s="6" t="s">
        <v>2582</v>
      </c>
      <c r="M1623" s="6" t="s">
        <v>5803</v>
      </c>
      <c r="N1623" s="13">
        <f t="shared" si="59"/>
        <v>0.1424274999999966</v>
      </c>
    </row>
    <row r="1624" spans="1:14">
      <c r="A1624" s="5">
        <v>24.54156</v>
      </c>
      <c r="B1624" s="5">
        <v>25.128139999999998</v>
      </c>
      <c r="C1624" s="5">
        <v>24.522349999999999</v>
      </c>
      <c r="D1624" s="5">
        <v>24.501059999999999</v>
      </c>
      <c r="E1624" s="5">
        <v>25.028549999999999</v>
      </c>
      <c r="F1624" s="5">
        <v>24.577670000000001</v>
      </c>
      <c r="G1624" s="5">
        <v>24.966010000000001</v>
      </c>
      <c r="H1624" s="5">
        <v>24.469110000000001</v>
      </c>
      <c r="I1624" s="6">
        <v>0.74372062756479396</v>
      </c>
      <c r="J1624" s="6">
        <v>0.78019630337794799</v>
      </c>
      <c r="K1624" s="6" t="s">
        <v>3727</v>
      </c>
      <c r="L1624" s="6" t="s">
        <v>3728</v>
      </c>
      <c r="M1624" s="6" t="s">
        <v>3729</v>
      </c>
      <c r="N1624" s="13">
        <f t="shared" si="59"/>
        <v>-8.7057500000003785E-2</v>
      </c>
    </row>
    <row r="1625" spans="1:14">
      <c r="A1625" s="5">
        <v>26.945699999999999</v>
      </c>
      <c r="B1625" s="5">
        <v>26.542190000000002</v>
      </c>
      <c r="C1625" s="5">
        <v>27.416350000000001</v>
      </c>
      <c r="D1625" s="5">
        <v>27.379149999999999</v>
      </c>
      <c r="E1625" s="5">
        <v>26.139379999999999</v>
      </c>
      <c r="F1625" s="5">
        <v>26.87771</v>
      </c>
      <c r="G1625" s="5">
        <v>27.41901</v>
      </c>
      <c r="H1625" s="5">
        <v>26.268529999999998</v>
      </c>
      <c r="I1625" s="6">
        <v>0.32760319562930401</v>
      </c>
      <c r="J1625" s="6">
        <v>0.32119495091164102</v>
      </c>
      <c r="K1625" s="6" t="s">
        <v>2264</v>
      </c>
      <c r="L1625" s="6" t="s">
        <v>2265</v>
      </c>
      <c r="M1625" s="6" t="s">
        <v>2266</v>
      </c>
      <c r="N1625" s="13">
        <f t="shared" si="59"/>
        <v>0.39469000000000065</v>
      </c>
    </row>
    <row r="1626" spans="1:14">
      <c r="A1626" s="5">
        <v>30.040089999999999</v>
      </c>
      <c r="B1626" s="5">
        <v>30.009319999999999</v>
      </c>
      <c r="C1626" s="5">
        <v>29.89273</v>
      </c>
      <c r="D1626" s="5">
        <v>29.948519999999998</v>
      </c>
      <c r="E1626" s="5">
        <v>30.16123</v>
      </c>
      <c r="F1626" s="5">
        <v>30.035910000000001</v>
      </c>
      <c r="G1626" s="5">
        <v>30.069579999999998</v>
      </c>
      <c r="H1626" s="5">
        <v>30.026700000000002</v>
      </c>
      <c r="I1626" s="6">
        <v>5.1039965055959598E-2</v>
      </c>
      <c r="J1626" s="6">
        <v>0.38671264367816099</v>
      </c>
      <c r="K1626" s="6" t="s">
        <v>379</v>
      </c>
      <c r="L1626" s="6" t="s">
        <v>380</v>
      </c>
      <c r="M1626" s="6" t="s">
        <v>5804</v>
      </c>
      <c r="N1626" s="13">
        <f t="shared" si="59"/>
        <v>-0.10069000000000372</v>
      </c>
    </row>
    <row r="1627" spans="1:14">
      <c r="A1627" s="5">
        <v>28.898420000000002</v>
      </c>
      <c r="B1627" s="5">
        <v>28.613510000000002</v>
      </c>
      <c r="C1627" s="5">
        <v>28.81277</v>
      </c>
      <c r="D1627" s="5">
        <v>28.831769999999999</v>
      </c>
      <c r="E1627" s="5">
        <v>28.886199999999999</v>
      </c>
      <c r="F1627" s="5">
        <v>28.84488</v>
      </c>
      <c r="G1627" s="5">
        <v>28.988209999999999</v>
      </c>
      <c r="H1627" s="5">
        <v>28.842600000000001</v>
      </c>
      <c r="I1627" s="6">
        <v>0.19083237146243401</v>
      </c>
      <c r="J1627" s="6">
        <v>0.47058455522971598</v>
      </c>
      <c r="K1627" s="6" t="s">
        <v>1537</v>
      </c>
      <c r="L1627" s="6" t="s">
        <v>1538</v>
      </c>
      <c r="M1627" s="6" t="s">
        <v>1539</v>
      </c>
      <c r="N1627" s="13">
        <f t="shared" si="59"/>
        <v>-0.10135499999999809</v>
      </c>
    </row>
    <row r="1628" spans="1:14">
      <c r="A1628" s="5">
        <v>23.49644</v>
      </c>
      <c r="B1628" s="5">
        <v>23.196650000000002</v>
      </c>
      <c r="C1628" s="5">
        <v>23.404319999999998</v>
      </c>
      <c r="D1628" s="5">
        <v>23.035430000000002</v>
      </c>
      <c r="E1628" s="5">
        <v>22.850850000000001</v>
      </c>
      <c r="F1628" s="5">
        <v>23.479389999999999</v>
      </c>
      <c r="G1628" s="5">
        <v>23.615939999999998</v>
      </c>
      <c r="H1628" s="5">
        <v>23.589670000000002</v>
      </c>
      <c r="I1628" s="6">
        <v>0.72373548786935704</v>
      </c>
      <c r="J1628" s="6">
        <v>0.76463630363036295</v>
      </c>
      <c r="K1628" s="6" t="s">
        <v>283</v>
      </c>
      <c r="L1628" s="6" t="s">
        <v>284</v>
      </c>
      <c r="M1628" s="6" t="s">
        <v>5805</v>
      </c>
      <c r="N1628" s="13">
        <f t="shared" si="59"/>
        <v>-0.10075249999999869</v>
      </c>
    </row>
    <row r="1629" spans="1:14">
      <c r="A1629" s="5">
        <v>22.676960000000001</v>
      </c>
      <c r="B1629" s="5">
        <v>22.617599999999999</v>
      </c>
      <c r="C1629" s="5">
        <v>22.06812</v>
      </c>
      <c r="D1629" s="5">
        <v>22.273099999999999</v>
      </c>
      <c r="E1629" s="5">
        <v>22.419650000000001</v>
      </c>
      <c r="F1629" s="5">
        <v>22.467020000000002</v>
      </c>
      <c r="G1629" s="5">
        <v>22.289739999999998</v>
      </c>
      <c r="H1629" s="5">
        <v>22.338699999999999</v>
      </c>
      <c r="I1629" s="6">
        <v>0.79723974996277003</v>
      </c>
      <c r="J1629" s="6">
        <v>0.88227972027972001</v>
      </c>
      <c r="K1629" s="6" t="s">
        <v>316</v>
      </c>
      <c r="L1629" s="6" t="s">
        <v>317</v>
      </c>
      <c r="M1629" s="6" t="s">
        <v>318</v>
      </c>
      <c r="N1629" s="13">
        <f t="shared" si="59"/>
        <v>3.0167500000001013E-2</v>
      </c>
    </row>
    <row r="1630" spans="1:14">
      <c r="A1630" s="5"/>
      <c r="B1630" s="5"/>
      <c r="C1630" s="5"/>
      <c r="D1630" s="5"/>
      <c r="E1630" s="5">
        <v>23.271280000000001</v>
      </c>
      <c r="F1630" s="5">
        <v>23.65108</v>
      </c>
      <c r="G1630" s="5"/>
      <c r="H1630" s="5">
        <v>23.407039999999999</v>
      </c>
      <c r="I1630" s="6" t="s">
        <v>5939</v>
      </c>
      <c r="J1630" s="6" t="s">
        <v>5939</v>
      </c>
      <c r="K1630" s="6" t="s">
        <v>5242</v>
      </c>
      <c r="L1630" s="6" t="s">
        <v>5243</v>
      </c>
      <c r="M1630" s="6" t="s">
        <v>5806</v>
      </c>
      <c r="N1630" s="13">
        <v>-23.443133333333332</v>
      </c>
    </row>
    <row r="1631" spans="1:14">
      <c r="A1631" s="5">
        <v>27.997979999999998</v>
      </c>
      <c r="B1631" s="5">
        <v>27.716460000000001</v>
      </c>
      <c r="C1631" s="5">
        <v>27.62143</v>
      </c>
      <c r="D1631" s="5">
        <v>27.396560000000001</v>
      </c>
      <c r="E1631" s="5">
        <v>27.531330000000001</v>
      </c>
      <c r="F1631" s="5">
        <v>27.46801</v>
      </c>
      <c r="G1631" s="5">
        <v>27.355229999999999</v>
      </c>
      <c r="H1631" s="5">
        <v>27.43102</v>
      </c>
      <c r="I1631" s="6">
        <v>0.105251364831835</v>
      </c>
      <c r="J1631" s="6">
        <v>0.219908523908524</v>
      </c>
      <c r="K1631" s="6" t="s">
        <v>37</v>
      </c>
      <c r="L1631" s="6" t="s">
        <v>38</v>
      </c>
      <c r="M1631" s="6" t="s">
        <v>39</v>
      </c>
      <c r="N1631" s="13">
        <f>AVERAGE(A1631:D1631)-AVERAGE(E1631:H1631)</f>
        <v>0.23670999999999864</v>
      </c>
    </row>
    <row r="1632" spans="1:14">
      <c r="A1632" s="7"/>
      <c r="B1632" s="7">
        <v>20.599049999999998</v>
      </c>
      <c r="C1632" s="7">
        <v>20.860530000000001</v>
      </c>
      <c r="D1632" s="7">
        <v>20.88569</v>
      </c>
      <c r="E1632" s="7"/>
      <c r="F1632" s="7"/>
      <c r="G1632" s="7"/>
      <c r="H1632" s="7"/>
      <c r="I1632" s="6" t="s">
        <v>5939</v>
      </c>
      <c r="J1632" s="6" t="s">
        <v>5939</v>
      </c>
      <c r="K1632" s="8" t="s">
        <v>5153</v>
      </c>
      <c r="L1632" s="8" t="s">
        <v>5154</v>
      </c>
      <c r="M1632" s="8" t="s">
        <v>5807</v>
      </c>
      <c r="N1632" s="13">
        <v>20.781756666666666</v>
      </c>
    </row>
    <row r="1633" spans="1:14">
      <c r="A1633" s="5">
        <v>25.25825</v>
      </c>
      <c r="B1633" s="5">
        <v>25.912510000000001</v>
      </c>
      <c r="C1633" s="5">
        <v>24.968029999999999</v>
      </c>
      <c r="D1633" s="5">
        <v>25.36533</v>
      </c>
      <c r="E1633" s="5">
        <v>25.425889999999999</v>
      </c>
      <c r="F1633" s="5">
        <v>24.904119999999999</v>
      </c>
      <c r="G1633" s="5">
        <v>24.328410000000002</v>
      </c>
      <c r="H1633" s="5">
        <v>25.14461</v>
      </c>
      <c r="I1633" s="6">
        <v>0.19375895566324999</v>
      </c>
      <c r="J1633" s="6">
        <v>0.214628318584071</v>
      </c>
      <c r="K1633" s="6" t="s">
        <v>89</v>
      </c>
      <c r="L1633" s="6" t="s">
        <v>90</v>
      </c>
      <c r="M1633" s="6" t="s">
        <v>5808</v>
      </c>
      <c r="N1633" s="13">
        <f t="shared" ref="N1633:N1664" si="60">AVERAGE(A1633:D1633)-AVERAGE(E1633:H1633)</f>
        <v>0.42527249999999839</v>
      </c>
    </row>
    <row r="1634" spans="1:14">
      <c r="A1634" s="5">
        <v>24.289400000000001</v>
      </c>
      <c r="B1634" s="5">
        <v>24.630790000000001</v>
      </c>
      <c r="C1634" s="5">
        <v>24.025300000000001</v>
      </c>
      <c r="D1634" s="5">
        <v>24.50385</v>
      </c>
      <c r="E1634" s="5">
        <v>25.1645</v>
      </c>
      <c r="F1634" s="5">
        <v>24.62444</v>
      </c>
      <c r="G1634" s="5">
        <v>24.816700000000001</v>
      </c>
      <c r="H1634" s="5">
        <v>24.889530000000001</v>
      </c>
      <c r="I1634" s="6">
        <v>8.6221765641957299E-2</v>
      </c>
      <c r="J1634" s="6">
        <v>0.12920792079207899</v>
      </c>
      <c r="K1634" s="6" t="s">
        <v>28</v>
      </c>
      <c r="L1634" s="6" t="s">
        <v>29</v>
      </c>
      <c r="M1634" s="6" t="s">
        <v>30</v>
      </c>
      <c r="N1634" s="13">
        <f t="shared" si="60"/>
        <v>-0.51145749999999879</v>
      </c>
    </row>
    <row r="1635" spans="1:14">
      <c r="A1635" s="5">
        <v>25.44679</v>
      </c>
      <c r="B1635" s="5">
        <v>25.5288</v>
      </c>
      <c r="C1635" s="5">
        <v>25.568660000000001</v>
      </c>
      <c r="D1635" s="5">
        <v>25.30414</v>
      </c>
      <c r="E1635" s="5">
        <v>25.284890000000001</v>
      </c>
      <c r="F1635" s="5">
        <v>25.273630000000001</v>
      </c>
      <c r="G1635" s="5">
        <v>25.479569999999999</v>
      </c>
      <c r="H1635" s="5">
        <v>25.67193</v>
      </c>
      <c r="I1635" s="6">
        <v>0.81872793983535797</v>
      </c>
      <c r="J1635" s="6">
        <v>0.88162514551804405</v>
      </c>
      <c r="K1635" s="6" t="s">
        <v>324</v>
      </c>
      <c r="L1635" s="6" t="s">
        <v>325</v>
      </c>
      <c r="M1635" s="6" t="s">
        <v>5809</v>
      </c>
      <c r="N1635" s="13">
        <f t="shared" si="60"/>
        <v>3.4592500000002246E-2</v>
      </c>
    </row>
    <row r="1636" spans="1:14">
      <c r="A1636" s="5">
        <v>24.20449</v>
      </c>
      <c r="B1636" s="5">
        <v>24.15136</v>
      </c>
      <c r="C1636" s="5">
        <v>24.478090000000002</v>
      </c>
      <c r="D1636" s="5">
        <v>23.95082</v>
      </c>
      <c r="E1636" s="5">
        <v>24.105820000000001</v>
      </c>
      <c r="F1636" s="5">
        <v>24.001270000000002</v>
      </c>
      <c r="G1636" s="5">
        <v>23.951090000000001</v>
      </c>
      <c r="H1636" s="5">
        <v>24.342790000000001</v>
      </c>
      <c r="I1636" s="6">
        <v>0.64597734914587301</v>
      </c>
      <c r="J1636" s="6">
        <v>0.71829407665505196</v>
      </c>
      <c r="K1636" s="6" t="s">
        <v>3434</v>
      </c>
      <c r="L1636" s="6" t="s">
        <v>3435</v>
      </c>
      <c r="M1636" s="6" t="s">
        <v>3436</v>
      </c>
      <c r="N1636" s="13">
        <f t="shared" si="60"/>
        <v>9.5947500000001185E-2</v>
      </c>
    </row>
    <row r="1637" spans="1:14">
      <c r="A1637" s="5">
        <v>22.217300000000002</v>
      </c>
      <c r="B1637" s="5">
        <v>21.58916</v>
      </c>
      <c r="C1637" s="5">
        <v>21.776759999999999</v>
      </c>
      <c r="D1637" s="5">
        <v>21.9496</v>
      </c>
      <c r="E1637" s="5">
        <v>22.185410000000001</v>
      </c>
      <c r="F1637" s="5">
        <v>21.878900000000002</v>
      </c>
      <c r="G1637" s="5">
        <v>22.083690000000001</v>
      </c>
      <c r="H1637" s="5">
        <v>22.141960000000001</v>
      </c>
      <c r="I1637" s="6">
        <v>9.3396595632873905E-2</v>
      </c>
      <c r="J1637" s="6">
        <v>0.26139929328621903</v>
      </c>
      <c r="K1637" s="6" t="s">
        <v>815</v>
      </c>
      <c r="L1637" s="6" t="s">
        <v>816</v>
      </c>
      <c r="M1637" s="6" t="s">
        <v>5810</v>
      </c>
      <c r="N1637" s="13">
        <f t="shared" si="60"/>
        <v>-0.1892850000000017</v>
      </c>
    </row>
    <row r="1638" spans="1:14">
      <c r="A1638" s="5">
        <v>23.528980000000001</v>
      </c>
      <c r="B1638" s="5">
        <v>23.299219999999998</v>
      </c>
      <c r="C1638" s="5">
        <v>23.179649999999999</v>
      </c>
      <c r="D1638" s="5">
        <v>22.87613</v>
      </c>
      <c r="E1638" s="5">
        <v>23.306470000000001</v>
      </c>
      <c r="F1638" s="5">
        <v>23.509540000000001</v>
      </c>
      <c r="G1638" s="5">
        <v>23.389690000000002</v>
      </c>
      <c r="H1638" s="5">
        <v>23.270420000000001</v>
      </c>
      <c r="I1638" s="6">
        <v>0.34038445229209602</v>
      </c>
      <c r="J1638" s="6">
        <v>0.464272727272727</v>
      </c>
      <c r="K1638" s="6" t="s">
        <v>2312</v>
      </c>
      <c r="L1638" s="6" t="s">
        <v>2313</v>
      </c>
      <c r="M1638" s="6" t="s">
        <v>5811</v>
      </c>
      <c r="N1638" s="13">
        <f t="shared" si="60"/>
        <v>-0.14803500000000369</v>
      </c>
    </row>
    <row r="1639" spans="1:14">
      <c r="A1639" s="5">
        <v>25.659379999999999</v>
      </c>
      <c r="B1639" s="5">
        <v>25.47073</v>
      </c>
      <c r="C1639" s="5">
        <v>25.558420000000002</v>
      </c>
      <c r="D1639" s="5">
        <v>25.576149999999998</v>
      </c>
      <c r="E1639" s="5">
        <v>25.59141</v>
      </c>
      <c r="F1639" s="5">
        <v>25.44755</v>
      </c>
      <c r="G1639" s="5">
        <v>25.62923</v>
      </c>
      <c r="H1639" s="5">
        <v>25.53276</v>
      </c>
      <c r="I1639" s="6">
        <v>0.635783530011645</v>
      </c>
      <c r="J1639" s="6">
        <v>0.89405233219567704</v>
      </c>
      <c r="K1639" s="6" t="s">
        <v>3399</v>
      </c>
      <c r="L1639" s="6" t="s">
        <v>3400</v>
      </c>
      <c r="M1639" s="6" t="s">
        <v>5812</v>
      </c>
      <c r="N1639" s="13">
        <f t="shared" si="60"/>
        <v>1.5932499999998129E-2</v>
      </c>
    </row>
    <row r="1640" spans="1:14">
      <c r="A1640" s="5">
        <v>25.53436</v>
      </c>
      <c r="B1640" s="5">
        <v>25.503029999999999</v>
      </c>
      <c r="C1640" s="5">
        <v>25.603680000000001</v>
      </c>
      <c r="D1640" s="5">
        <v>25.684180000000001</v>
      </c>
      <c r="E1640" s="5">
        <v>25.658750000000001</v>
      </c>
      <c r="F1640" s="5">
        <v>25.528089999999999</v>
      </c>
      <c r="G1640" s="5">
        <v>25.619050000000001</v>
      </c>
      <c r="H1640" s="5">
        <v>25.669309999999999</v>
      </c>
      <c r="I1640" s="6">
        <v>0.30262138127994798</v>
      </c>
      <c r="J1640" s="6">
        <v>0.76046542553191498</v>
      </c>
      <c r="K1640" s="6" t="s">
        <v>2128</v>
      </c>
      <c r="L1640" s="6" t="s">
        <v>2129</v>
      </c>
      <c r="M1640" s="6" t="s">
        <v>5813</v>
      </c>
      <c r="N1640" s="13">
        <f t="shared" si="60"/>
        <v>-3.7487500000001006E-2</v>
      </c>
    </row>
    <row r="1641" spans="1:14">
      <c r="A1641" s="5">
        <v>24.477409999999999</v>
      </c>
      <c r="B1641" s="5">
        <v>24.52337</v>
      </c>
      <c r="C1641" s="5">
        <v>24.131160000000001</v>
      </c>
      <c r="D1641" s="5">
        <v>24.089259999999999</v>
      </c>
      <c r="E1641" s="5">
        <v>24.661449999999999</v>
      </c>
      <c r="F1641" s="5">
        <v>24.43384</v>
      </c>
      <c r="G1641" s="5">
        <v>24.46001</v>
      </c>
      <c r="H1641" s="5">
        <v>24.482279999999999</v>
      </c>
      <c r="I1641" s="6">
        <v>0.15302099117562401</v>
      </c>
      <c r="J1641" s="6">
        <v>0.28590415335463298</v>
      </c>
      <c r="K1641" s="6" t="s">
        <v>1279</v>
      </c>
      <c r="L1641" s="6" t="s">
        <v>1280</v>
      </c>
      <c r="M1641" s="6" t="s">
        <v>5814</v>
      </c>
      <c r="N1641" s="13">
        <f t="shared" si="60"/>
        <v>-0.20409500000000236</v>
      </c>
    </row>
    <row r="1642" spans="1:14">
      <c r="A1642" s="5">
        <v>23.404060000000001</v>
      </c>
      <c r="B1642" s="5">
        <v>23.117930000000001</v>
      </c>
      <c r="C1642" s="5">
        <v>22.658919999999998</v>
      </c>
      <c r="D1642" s="5">
        <v>22.86261</v>
      </c>
      <c r="E1642" s="5">
        <v>23.164670000000001</v>
      </c>
      <c r="F1642" s="5">
        <v>23.184709999999999</v>
      </c>
      <c r="G1642" s="5">
        <v>23.211130000000001</v>
      </c>
      <c r="H1642" s="5">
        <v>23.051069999999999</v>
      </c>
      <c r="I1642" s="6">
        <v>0.44944215930064702</v>
      </c>
      <c r="J1642" s="6">
        <v>0.53830674846625803</v>
      </c>
      <c r="K1642" s="6" t="s">
        <v>2759</v>
      </c>
      <c r="L1642" s="6" t="s">
        <v>2760</v>
      </c>
      <c r="M1642" s="6" t="s">
        <v>5815</v>
      </c>
      <c r="N1642" s="13">
        <f t="shared" si="60"/>
        <v>-0.14201499999999712</v>
      </c>
    </row>
    <row r="1643" spans="1:14">
      <c r="A1643" s="5">
        <v>25.909210000000002</v>
      </c>
      <c r="B1643" s="5">
        <v>25.888020000000001</v>
      </c>
      <c r="C1643" s="5">
        <v>25.93242</v>
      </c>
      <c r="D1643" s="5">
        <v>26.01782</v>
      </c>
      <c r="E1643" s="5">
        <v>26.403649999999999</v>
      </c>
      <c r="F1643" s="5">
        <v>26.205400000000001</v>
      </c>
      <c r="G1643" s="5">
        <v>25.961259999999999</v>
      </c>
      <c r="H1643" s="5">
        <v>25.873000000000001</v>
      </c>
      <c r="I1643" s="6">
        <v>0.31123650259159502</v>
      </c>
      <c r="J1643" s="6">
        <v>0.40994396551724099</v>
      </c>
      <c r="K1643" s="6" t="s">
        <v>2163</v>
      </c>
      <c r="L1643" s="6" t="s">
        <v>2164</v>
      </c>
      <c r="M1643" s="6" t="s">
        <v>5816</v>
      </c>
      <c r="N1643" s="13">
        <f t="shared" si="60"/>
        <v>-0.173960000000001</v>
      </c>
    </row>
    <row r="1644" spans="1:14">
      <c r="A1644" s="5">
        <v>23.506640000000001</v>
      </c>
      <c r="B1644" s="5">
        <v>23.76172</v>
      </c>
      <c r="C1644" s="5">
        <v>24.120439999999999</v>
      </c>
      <c r="D1644" s="5">
        <v>24.014189999999999</v>
      </c>
      <c r="E1644" s="5">
        <v>24.091840000000001</v>
      </c>
      <c r="F1644" s="5">
        <v>23.478649999999998</v>
      </c>
      <c r="G1644" s="5">
        <v>24.131399999999999</v>
      </c>
      <c r="H1644" s="5">
        <v>24.02158</v>
      </c>
      <c r="I1644" s="6">
        <v>0.68943150860430902</v>
      </c>
      <c r="J1644" s="6">
        <v>0.76265076209410199</v>
      </c>
      <c r="K1644" s="6" t="s">
        <v>3554</v>
      </c>
      <c r="L1644" s="6" t="s">
        <v>3555</v>
      </c>
      <c r="M1644" s="6" t="s">
        <v>5817</v>
      </c>
      <c r="N1644" s="13">
        <f t="shared" si="60"/>
        <v>-8.0119999999997304E-2</v>
      </c>
    </row>
    <row r="1645" spans="1:14">
      <c r="A1645" s="5">
        <v>24.17287</v>
      </c>
      <c r="B1645" s="5">
        <v>23.656980000000001</v>
      </c>
      <c r="C1645" s="5">
        <v>24.093209999999999</v>
      </c>
      <c r="D1645" s="5">
        <v>23.986160000000002</v>
      </c>
      <c r="E1645" s="5">
        <v>23.834610000000001</v>
      </c>
      <c r="F1645" s="5">
        <v>23.592179999999999</v>
      </c>
      <c r="G1645" s="5">
        <v>23.641739999999999</v>
      </c>
      <c r="H1645" s="5">
        <v>23.863160000000001</v>
      </c>
      <c r="I1645" s="6">
        <v>7.4104572136659802E-2</v>
      </c>
      <c r="J1645" s="6">
        <v>0.19320300751879699</v>
      </c>
      <c r="K1645" s="6" t="s">
        <v>603</v>
      </c>
      <c r="L1645" s="6" t="s">
        <v>604</v>
      </c>
      <c r="M1645" s="6" t="s">
        <v>605</v>
      </c>
      <c r="N1645" s="13">
        <f t="shared" si="60"/>
        <v>0.24438249999999684</v>
      </c>
    </row>
    <row r="1646" spans="1:14">
      <c r="A1646" s="5">
        <v>25.313269999999999</v>
      </c>
      <c r="B1646" s="5">
        <v>25.370729999999998</v>
      </c>
      <c r="C1646" s="5">
        <v>25.408470000000001</v>
      </c>
      <c r="D1646" s="5">
        <v>25.132459999999998</v>
      </c>
      <c r="E1646" s="5">
        <v>25.543040000000001</v>
      </c>
      <c r="F1646" s="5">
        <v>25.421050000000001</v>
      </c>
      <c r="G1646" s="5">
        <v>25.507909999999999</v>
      </c>
      <c r="H1646" s="5">
        <v>25.48068</v>
      </c>
      <c r="I1646" s="6">
        <v>7.3134007911538304E-2</v>
      </c>
      <c r="J1646" s="6">
        <v>0.24898892988929899</v>
      </c>
      <c r="K1646" s="6" t="s">
        <v>588</v>
      </c>
      <c r="L1646" s="6" t="s">
        <v>589</v>
      </c>
      <c r="M1646" s="6" t="s">
        <v>590</v>
      </c>
      <c r="N1646" s="13">
        <f t="shared" si="60"/>
        <v>-0.18193750000000009</v>
      </c>
    </row>
    <row r="1647" spans="1:14">
      <c r="A1647" s="5">
        <v>24.88841</v>
      </c>
      <c r="B1647" s="5">
        <v>24.951270000000001</v>
      </c>
      <c r="C1647" s="5">
        <v>25.10005</v>
      </c>
      <c r="D1647" s="5">
        <v>24.928820000000002</v>
      </c>
      <c r="E1647" s="5">
        <v>25.263850000000001</v>
      </c>
      <c r="F1647" s="5">
        <v>25.091919999999998</v>
      </c>
      <c r="G1647" s="5">
        <v>25.212299999999999</v>
      </c>
      <c r="H1647" s="5">
        <v>25.192540000000001</v>
      </c>
      <c r="I1647" s="6">
        <v>3.4624687966796103E-2</v>
      </c>
      <c r="J1647" s="6">
        <v>0.16741002949852499</v>
      </c>
      <c r="K1647" s="6" t="s">
        <v>4828</v>
      </c>
      <c r="L1647" s="6" t="s">
        <v>4829</v>
      </c>
      <c r="M1647" s="6" t="s">
        <v>4830</v>
      </c>
      <c r="N1647" s="13">
        <f t="shared" si="60"/>
        <v>-0.22301500000000374</v>
      </c>
    </row>
    <row r="1648" spans="1:14">
      <c r="A1648" s="5">
        <v>25.69144</v>
      </c>
      <c r="B1648" s="5">
        <v>25.681529999999999</v>
      </c>
      <c r="C1648" s="5">
        <v>25.79129</v>
      </c>
      <c r="D1648" s="5">
        <v>25.568660000000001</v>
      </c>
      <c r="E1648" s="5">
        <v>26.034369999999999</v>
      </c>
      <c r="F1648" s="5">
        <v>25.78895</v>
      </c>
      <c r="G1648" s="5">
        <v>25.867069999999998</v>
      </c>
      <c r="H1648" s="5">
        <v>26.015080000000001</v>
      </c>
      <c r="I1648" s="6">
        <v>7.4131060971598203E-2</v>
      </c>
      <c r="J1648" s="6">
        <v>0.19298263027295301</v>
      </c>
      <c r="K1648" s="6" t="s">
        <v>606</v>
      </c>
      <c r="L1648" s="6" t="s">
        <v>607</v>
      </c>
      <c r="M1648" s="6" t="s">
        <v>608</v>
      </c>
      <c r="N1648" s="13">
        <f t="shared" si="60"/>
        <v>-0.24313749999999601</v>
      </c>
    </row>
    <row r="1649" spans="1:14">
      <c r="A1649" s="5">
        <v>23.813230000000001</v>
      </c>
      <c r="B1649" s="5">
        <v>23.819870000000002</v>
      </c>
      <c r="C1649" s="5">
        <v>23.638760000000001</v>
      </c>
      <c r="D1649" s="5">
        <v>23.4864</v>
      </c>
      <c r="E1649" s="5">
        <v>23.934539999999998</v>
      </c>
      <c r="F1649" s="5">
        <v>23.674219999999998</v>
      </c>
      <c r="G1649" s="5">
        <v>24.00967</v>
      </c>
      <c r="H1649" s="5">
        <v>23.793330000000001</v>
      </c>
      <c r="I1649" s="6">
        <v>0.25315064196458797</v>
      </c>
      <c r="J1649" s="6">
        <v>0.38716912599318998</v>
      </c>
      <c r="K1649" s="6" t="s">
        <v>1877</v>
      </c>
      <c r="L1649" s="6" t="s">
        <v>1878</v>
      </c>
      <c r="M1649" s="6" t="s">
        <v>1879</v>
      </c>
      <c r="N1649" s="13">
        <f t="shared" si="60"/>
        <v>-0.16337499999999494</v>
      </c>
    </row>
    <row r="1650" spans="1:14">
      <c r="A1650" s="5">
        <v>24.806609999999999</v>
      </c>
      <c r="B1650" s="5">
        <v>24.66281</v>
      </c>
      <c r="C1650" s="5">
        <v>24.221920000000001</v>
      </c>
      <c r="D1650" s="5">
        <v>24.168520000000001</v>
      </c>
      <c r="E1650" s="5">
        <v>23.660900000000002</v>
      </c>
      <c r="F1650" s="5">
        <v>24.191140000000001</v>
      </c>
      <c r="G1650" s="5">
        <v>24.242850000000001</v>
      </c>
      <c r="H1650" s="5">
        <v>24.23199</v>
      </c>
      <c r="I1650" s="6">
        <v>0.26684308057292</v>
      </c>
      <c r="J1650" s="6">
        <v>0.27852941176470603</v>
      </c>
      <c r="K1650" s="6" t="s">
        <v>1941</v>
      </c>
      <c r="L1650" s="6" t="s">
        <v>1942</v>
      </c>
      <c r="M1650" s="6" t="s">
        <v>1943</v>
      </c>
      <c r="N1650" s="13">
        <f t="shared" si="60"/>
        <v>0.38324499999999873</v>
      </c>
    </row>
    <row r="1651" spans="1:14">
      <c r="A1651" s="5">
        <v>22.141269999999999</v>
      </c>
      <c r="B1651" s="5">
        <v>22.368960000000001</v>
      </c>
      <c r="C1651" s="5">
        <v>21.26304</v>
      </c>
      <c r="D1651" s="5">
        <v>21.030529999999999</v>
      </c>
      <c r="E1651" s="5">
        <v>21.85304</v>
      </c>
      <c r="F1651" s="5">
        <v>22.275770000000001</v>
      </c>
      <c r="G1651" s="5">
        <v>21.045269999999999</v>
      </c>
      <c r="H1651" s="5">
        <v>21.235489999999999</v>
      </c>
      <c r="I1651" s="6">
        <v>0.43222409769629699</v>
      </c>
      <c r="J1651" s="6">
        <v>0.59079092382495901</v>
      </c>
      <c r="K1651" s="6" t="s">
        <v>2692</v>
      </c>
      <c r="L1651" s="6" t="s">
        <v>2693</v>
      </c>
      <c r="M1651" s="6" t="s">
        <v>5818</v>
      </c>
      <c r="N1651" s="13">
        <f t="shared" si="60"/>
        <v>9.8557499999998299E-2</v>
      </c>
    </row>
    <row r="1652" spans="1:14">
      <c r="A1652" s="5">
        <v>23.512560000000001</v>
      </c>
      <c r="B1652" s="5">
        <v>23.777360000000002</v>
      </c>
      <c r="C1652" s="5">
        <v>23.52468</v>
      </c>
      <c r="D1652" s="5">
        <v>23.72505</v>
      </c>
      <c r="E1652" s="5">
        <v>23.94896</v>
      </c>
      <c r="F1652" s="5">
        <v>23.374510000000001</v>
      </c>
      <c r="G1652" s="5">
        <v>23.62143</v>
      </c>
      <c r="H1652" s="5">
        <v>23.60829</v>
      </c>
      <c r="I1652" s="6">
        <v>0.98594334051645305</v>
      </c>
      <c r="J1652" s="6">
        <v>0.98460294117647096</v>
      </c>
      <c r="K1652" s="6" t="s">
        <v>4341</v>
      </c>
      <c r="L1652" s="6" t="s">
        <v>4342</v>
      </c>
      <c r="M1652" s="6" t="s">
        <v>4343</v>
      </c>
      <c r="N1652" s="13">
        <f t="shared" si="60"/>
        <v>-3.3850000000015257E-3</v>
      </c>
    </row>
    <row r="1653" spans="1:14">
      <c r="A1653" s="5">
        <v>21.38036</v>
      </c>
      <c r="B1653" s="5">
        <v>20.830739999999999</v>
      </c>
      <c r="C1653" s="5">
        <v>20.796379999999999</v>
      </c>
      <c r="D1653" s="5">
        <v>20.927230000000002</v>
      </c>
      <c r="E1653" s="5">
        <v>21.064609999999998</v>
      </c>
      <c r="F1653" s="5">
        <v>20.733969999999999</v>
      </c>
      <c r="G1653" s="5">
        <v>20.96508</v>
      </c>
      <c r="H1653" s="5">
        <v>20.86974</v>
      </c>
      <c r="I1653" s="6">
        <v>0.50291870169666497</v>
      </c>
      <c r="J1653" s="6">
        <v>0.67026200873362496</v>
      </c>
      <c r="K1653" s="6" t="s">
        <v>2973</v>
      </c>
      <c r="L1653" s="6" t="s">
        <v>2974</v>
      </c>
      <c r="M1653" s="6" t="s">
        <v>2975</v>
      </c>
      <c r="N1653" s="13">
        <f t="shared" si="60"/>
        <v>7.5327500000000214E-2</v>
      </c>
    </row>
    <row r="1654" spans="1:14">
      <c r="A1654" s="5">
        <v>24.14678</v>
      </c>
      <c r="B1654" s="5">
        <v>24.60744</v>
      </c>
      <c r="C1654" s="5">
        <v>24.563839999999999</v>
      </c>
      <c r="D1654" s="5">
        <v>24.26399</v>
      </c>
      <c r="E1654" s="5">
        <v>23.82396</v>
      </c>
      <c r="F1654" s="5">
        <v>23.85472</v>
      </c>
      <c r="G1654" s="5">
        <v>23.905449999999998</v>
      </c>
      <c r="H1654" s="5">
        <v>24.148409999999998</v>
      </c>
      <c r="I1654" s="6">
        <v>5.22088631212278E-2</v>
      </c>
      <c r="J1654" s="6">
        <v>0.103443037974684</v>
      </c>
      <c r="K1654" s="6" t="s">
        <v>392</v>
      </c>
      <c r="L1654" s="6" t="s">
        <v>393</v>
      </c>
      <c r="M1654" s="6" t="s">
        <v>394</v>
      </c>
      <c r="N1654" s="13">
        <f t="shared" si="60"/>
        <v>0.46237750000000233</v>
      </c>
    </row>
    <row r="1655" spans="1:14">
      <c r="A1655" s="5">
        <v>24.498380000000001</v>
      </c>
      <c r="B1655" s="5">
        <v>24.724060000000001</v>
      </c>
      <c r="C1655" s="5">
        <v>24.69312</v>
      </c>
      <c r="D1655" s="5">
        <v>24.660309999999999</v>
      </c>
      <c r="E1655" s="5">
        <v>24.656330000000001</v>
      </c>
      <c r="F1655" s="5">
        <v>24.712350000000001</v>
      </c>
      <c r="G1655" s="5">
        <v>24.722339999999999</v>
      </c>
      <c r="H1655" s="5">
        <v>24.956379999999999</v>
      </c>
      <c r="I1655" s="6">
        <v>0.188560905340835</v>
      </c>
      <c r="J1655" s="6">
        <v>0.42066386554621799</v>
      </c>
      <c r="K1655" s="6" t="s">
        <v>1517</v>
      </c>
      <c r="L1655" s="6" t="s">
        <v>1518</v>
      </c>
      <c r="M1655" s="6" t="s">
        <v>5819</v>
      </c>
      <c r="N1655" s="13">
        <f t="shared" si="60"/>
        <v>-0.11788250000000033</v>
      </c>
    </row>
    <row r="1656" spans="1:14">
      <c r="A1656" s="5">
        <v>26.431640000000002</v>
      </c>
      <c r="B1656" s="5">
        <v>26.505500000000001</v>
      </c>
      <c r="C1656" s="5">
        <v>26.549969999999998</v>
      </c>
      <c r="D1656" s="5">
        <v>26.702929999999999</v>
      </c>
      <c r="E1656" s="5">
        <v>26.81409</v>
      </c>
      <c r="F1656" s="5">
        <v>26.502559999999999</v>
      </c>
      <c r="G1656" s="5">
        <v>26.809190000000001</v>
      </c>
      <c r="H1656" s="5">
        <v>26.611609999999999</v>
      </c>
      <c r="I1656" s="6">
        <v>0.30411079116540302</v>
      </c>
      <c r="J1656" s="6">
        <v>0.45859481037924099</v>
      </c>
      <c r="K1656" s="6" t="s">
        <v>2135</v>
      </c>
      <c r="L1656" s="6" t="s">
        <v>2136</v>
      </c>
      <c r="M1656" s="6" t="s">
        <v>5820</v>
      </c>
      <c r="N1656" s="13">
        <f t="shared" si="60"/>
        <v>-0.13685249999999982</v>
      </c>
    </row>
    <row r="1657" spans="1:14">
      <c r="A1657" s="5">
        <v>24.457260000000002</v>
      </c>
      <c r="B1657" s="5">
        <v>24.647020000000001</v>
      </c>
      <c r="C1657" s="5">
        <v>24.165610000000001</v>
      </c>
      <c r="D1657" s="5">
        <v>24.267209999999999</v>
      </c>
      <c r="E1657" s="5">
        <v>24.57808</v>
      </c>
      <c r="F1657" s="5">
        <v>24.580780000000001</v>
      </c>
      <c r="G1657" s="5">
        <v>24.451550000000001</v>
      </c>
      <c r="H1657" s="5">
        <v>24.585139999999999</v>
      </c>
      <c r="I1657" s="6">
        <v>0.15896514871498901</v>
      </c>
      <c r="J1657" s="6">
        <v>0.33831521739130399</v>
      </c>
      <c r="K1657" s="6" t="s">
        <v>1333</v>
      </c>
      <c r="L1657" s="6" t="s">
        <v>1334</v>
      </c>
      <c r="M1657" s="6" t="s">
        <v>5821</v>
      </c>
      <c r="N1657" s="13">
        <f t="shared" si="60"/>
        <v>-0.16461249999999694</v>
      </c>
    </row>
    <row r="1658" spans="1:14">
      <c r="A1658" s="5">
        <v>26.306349999999998</v>
      </c>
      <c r="B1658" s="5">
        <v>26.52394</v>
      </c>
      <c r="C1658" s="5">
        <v>26.083079999999999</v>
      </c>
      <c r="D1658" s="5">
        <v>26.08343</v>
      </c>
      <c r="E1658" s="5">
        <v>26.01276</v>
      </c>
      <c r="F1658" s="5">
        <v>26.506519999999998</v>
      </c>
      <c r="G1658" s="5">
        <v>25.926760000000002</v>
      </c>
      <c r="H1658" s="5">
        <v>26.210329999999999</v>
      </c>
      <c r="I1658" s="6">
        <v>0.41594050702278201</v>
      </c>
      <c r="J1658" s="6">
        <v>0.61405031446540903</v>
      </c>
      <c r="K1658" s="6" t="s">
        <v>192</v>
      </c>
      <c r="L1658" s="6" t="s">
        <v>193</v>
      </c>
      <c r="M1658" s="6" t="s">
        <v>5822</v>
      </c>
      <c r="N1658" s="13">
        <f t="shared" si="60"/>
        <v>8.5107500000003E-2</v>
      </c>
    </row>
    <row r="1659" spans="1:14">
      <c r="A1659" s="5">
        <v>26.122050000000002</v>
      </c>
      <c r="B1659" s="5">
        <v>25.68843</v>
      </c>
      <c r="C1659" s="5">
        <v>24.826440000000002</v>
      </c>
      <c r="D1659" s="5">
        <v>24.58164</v>
      </c>
      <c r="E1659" s="5">
        <v>26.038799999999998</v>
      </c>
      <c r="F1659" s="5">
        <v>26.114039999999999</v>
      </c>
      <c r="G1659" s="5">
        <v>24.78811</v>
      </c>
      <c r="H1659" s="5">
        <v>25.25122</v>
      </c>
      <c r="I1659" s="6">
        <v>0.27510641485669901</v>
      </c>
      <c r="J1659" s="6">
        <v>0.34035449735449702</v>
      </c>
      <c r="K1659" s="6" t="s">
        <v>1974</v>
      </c>
      <c r="L1659" s="6" t="s">
        <v>1975</v>
      </c>
      <c r="M1659" s="6" t="s">
        <v>5823</v>
      </c>
      <c r="N1659" s="13">
        <f t="shared" si="60"/>
        <v>-0.24340250000000196</v>
      </c>
    </row>
    <row r="1660" spans="1:14">
      <c r="A1660" s="5">
        <v>26.825659999999999</v>
      </c>
      <c r="B1660" s="5">
        <v>26.771149999999999</v>
      </c>
      <c r="C1660" s="5">
        <v>26.99248</v>
      </c>
      <c r="D1660" s="5">
        <v>26.813359999999999</v>
      </c>
      <c r="E1660" s="5">
        <v>26.82808</v>
      </c>
      <c r="F1660" s="5">
        <v>26.91525</v>
      </c>
      <c r="G1660" s="5">
        <v>26.84601</v>
      </c>
      <c r="H1660" s="5">
        <v>26.838819999999998</v>
      </c>
      <c r="I1660" s="6">
        <v>0.92159454689335096</v>
      </c>
      <c r="J1660" s="6">
        <v>0.96047914438502702</v>
      </c>
      <c r="K1660" s="6" t="s">
        <v>4195</v>
      </c>
      <c r="L1660" s="6" t="s">
        <v>4196</v>
      </c>
      <c r="M1660" s="6" t="s">
        <v>4197</v>
      </c>
      <c r="N1660" s="13">
        <f t="shared" si="60"/>
        <v>-6.377499999995706E-3</v>
      </c>
    </row>
    <row r="1661" spans="1:14">
      <c r="A1661" s="5">
        <v>27.35859</v>
      </c>
      <c r="B1661" s="5">
        <v>27.188479999999998</v>
      </c>
      <c r="C1661" s="5">
        <v>26.983160000000002</v>
      </c>
      <c r="D1661" s="5">
        <v>27.065280000000001</v>
      </c>
      <c r="E1661" s="5">
        <v>27.189710000000002</v>
      </c>
      <c r="F1661" s="5">
        <v>27.265170000000001</v>
      </c>
      <c r="G1661" s="5">
        <v>27.01755</v>
      </c>
      <c r="H1661" s="5">
        <v>26.962569999999999</v>
      </c>
      <c r="I1661" s="6">
        <v>0.53555864570830503</v>
      </c>
      <c r="J1661" s="6">
        <v>0.77933928571428601</v>
      </c>
      <c r="K1661" s="6" t="s">
        <v>3084</v>
      </c>
      <c r="L1661" s="6" t="s">
        <v>3085</v>
      </c>
      <c r="M1661" s="6" t="s">
        <v>3086</v>
      </c>
      <c r="N1661" s="13">
        <f t="shared" si="60"/>
        <v>4.0127500000000538E-2</v>
      </c>
    </row>
    <row r="1662" spans="1:14">
      <c r="A1662" s="5">
        <v>24.733090000000001</v>
      </c>
      <c r="B1662" s="5">
        <v>24.81495</v>
      </c>
      <c r="C1662" s="5">
        <v>24.629899999999999</v>
      </c>
      <c r="D1662" s="5">
        <v>24.811859999999999</v>
      </c>
      <c r="E1662" s="5">
        <v>24.85453</v>
      </c>
      <c r="F1662" s="5">
        <v>24.849139999999998</v>
      </c>
      <c r="G1662" s="5">
        <v>24.712610000000002</v>
      </c>
      <c r="H1662" s="5">
        <v>24.78481</v>
      </c>
      <c r="I1662" s="6">
        <v>0.19788159191083099</v>
      </c>
      <c r="J1662" s="6">
        <v>0.64544369873228902</v>
      </c>
      <c r="K1662" s="6" t="s">
        <v>1565</v>
      </c>
      <c r="L1662" s="6" t="s">
        <v>1566</v>
      </c>
      <c r="M1662" s="6" t="s">
        <v>1567</v>
      </c>
      <c r="N1662" s="13">
        <f t="shared" si="60"/>
        <v>-5.2822499999997774E-2</v>
      </c>
    </row>
    <row r="1663" spans="1:14">
      <c r="A1663" s="5">
        <v>25.280259999999998</v>
      </c>
      <c r="B1663" s="5">
        <v>25.480070000000001</v>
      </c>
      <c r="C1663" s="5">
        <v>25.612259999999999</v>
      </c>
      <c r="D1663" s="5">
        <v>25.626059999999999</v>
      </c>
      <c r="E1663" s="5">
        <v>26.077120000000001</v>
      </c>
      <c r="F1663" s="5">
        <v>25.497769999999999</v>
      </c>
      <c r="G1663" s="5">
        <v>25.74343</v>
      </c>
      <c r="H1663" s="5">
        <v>25.736270000000001</v>
      </c>
      <c r="I1663" s="6">
        <v>0.23739018275558399</v>
      </c>
      <c r="J1663" s="6">
        <v>0.29832880844645598</v>
      </c>
      <c r="K1663" s="6" t="s">
        <v>1825</v>
      </c>
      <c r="L1663" s="6" t="s">
        <v>1826</v>
      </c>
      <c r="M1663" s="6" t="s">
        <v>5824</v>
      </c>
      <c r="N1663" s="13">
        <f t="shared" si="60"/>
        <v>-0.26398500000000169</v>
      </c>
    </row>
    <row r="1664" spans="1:14">
      <c r="A1664" s="5">
        <v>24.890969999999999</v>
      </c>
      <c r="B1664" s="5">
        <v>24.967939999999999</v>
      </c>
      <c r="C1664" s="5">
        <v>25.06878</v>
      </c>
      <c r="D1664" s="5">
        <v>25.107009999999999</v>
      </c>
      <c r="E1664" s="5">
        <v>25.1264</v>
      </c>
      <c r="F1664" s="5">
        <v>24.728429999999999</v>
      </c>
      <c r="G1664" s="5">
        <v>24.999939999999999</v>
      </c>
      <c r="H1664" s="5">
        <v>25.24173</v>
      </c>
      <c r="I1664" s="6">
        <v>0.89333376386449803</v>
      </c>
      <c r="J1664" s="6">
        <v>0.93115304443225499</v>
      </c>
      <c r="K1664" s="6" t="s">
        <v>4123</v>
      </c>
      <c r="L1664" s="6" t="s">
        <v>4124</v>
      </c>
      <c r="M1664" s="6" t="s">
        <v>4125</v>
      </c>
      <c r="N1664" s="13">
        <f t="shared" si="60"/>
        <v>-1.5450000000001296E-2</v>
      </c>
    </row>
    <row r="1665" spans="1:14">
      <c r="A1665" s="5">
        <v>26.174499999999998</v>
      </c>
      <c r="B1665" s="5">
        <v>26.09027</v>
      </c>
      <c r="C1665" s="5">
        <v>25.607330000000001</v>
      </c>
      <c r="D1665" s="5">
        <v>25.22869</v>
      </c>
      <c r="E1665" s="5">
        <v>25.559670000000001</v>
      </c>
      <c r="F1665" s="5">
        <v>25.347090000000001</v>
      </c>
      <c r="G1665" s="5">
        <v>25.47017</v>
      </c>
      <c r="H1665" s="5">
        <v>25.461010000000002</v>
      </c>
      <c r="I1665" s="6">
        <v>0.25420758173820801</v>
      </c>
      <c r="J1665" s="6">
        <v>0.28675039246467798</v>
      </c>
      <c r="K1665" s="6" t="s">
        <v>1883</v>
      </c>
      <c r="L1665" s="6" t="s">
        <v>1884</v>
      </c>
      <c r="M1665" s="6" t="s">
        <v>1885</v>
      </c>
      <c r="N1665" s="13">
        <f t="shared" ref="N1665:N1682" si="61">AVERAGE(A1665:D1665)-AVERAGE(E1665:H1665)</f>
        <v>0.31571250000000006</v>
      </c>
    </row>
    <row r="1666" spans="1:14">
      <c r="A1666" s="5">
        <v>24.252410000000001</v>
      </c>
      <c r="B1666" s="5">
        <v>23.889389999999999</v>
      </c>
      <c r="C1666" s="5">
        <v>23.485050000000001</v>
      </c>
      <c r="D1666" s="5">
        <v>24.247060000000001</v>
      </c>
      <c r="E1666" s="5">
        <v>23.072970000000002</v>
      </c>
      <c r="F1666" s="5">
        <v>23.917619999999999</v>
      </c>
      <c r="G1666" s="5">
        <v>24.1617</v>
      </c>
      <c r="H1666" s="5">
        <v>24.31859</v>
      </c>
      <c r="I1666" s="6">
        <v>0.81228662878215296</v>
      </c>
      <c r="J1666" s="6">
        <v>0.82538555691554505</v>
      </c>
      <c r="K1666" s="6" t="s">
        <v>3911</v>
      </c>
      <c r="L1666" s="6" t="s">
        <v>3912</v>
      </c>
      <c r="M1666" s="6" t="s">
        <v>3913</v>
      </c>
      <c r="N1666" s="13">
        <f t="shared" si="61"/>
        <v>0.10075750000000383</v>
      </c>
    </row>
    <row r="1667" spans="1:14">
      <c r="A1667" s="5">
        <v>23.318930000000002</v>
      </c>
      <c r="B1667" s="5">
        <v>22.669840000000001</v>
      </c>
      <c r="C1667" s="5">
        <v>24.4419</v>
      </c>
      <c r="D1667" s="5">
        <v>24.337759999999999</v>
      </c>
      <c r="E1667" s="5">
        <v>24.667200000000001</v>
      </c>
      <c r="F1667" s="5">
        <v>24.365729999999999</v>
      </c>
      <c r="G1667" s="5">
        <v>24.692910000000001</v>
      </c>
      <c r="H1667" s="5">
        <v>24.770420000000001</v>
      </c>
      <c r="I1667" s="6">
        <v>7.6155175290632399E-2</v>
      </c>
      <c r="J1667" s="6">
        <v>0.11509090909090899</v>
      </c>
      <c r="K1667" s="6" t="s">
        <v>648</v>
      </c>
      <c r="L1667" s="6" t="s">
        <v>649</v>
      </c>
      <c r="M1667" s="6" t="s">
        <v>650</v>
      </c>
      <c r="N1667" s="13">
        <f t="shared" si="61"/>
        <v>-0.93195749999999933</v>
      </c>
    </row>
    <row r="1668" spans="1:14">
      <c r="A1668" s="5">
        <v>27.042909999999999</v>
      </c>
      <c r="B1668" s="5">
        <v>26.500029999999999</v>
      </c>
      <c r="C1668" s="5">
        <v>26.301439999999999</v>
      </c>
      <c r="D1668" s="5">
        <v>26.394110000000001</v>
      </c>
      <c r="E1668" s="5">
        <v>26.517009999999999</v>
      </c>
      <c r="F1668" s="5">
        <v>26.401109999999999</v>
      </c>
      <c r="G1668" s="5">
        <v>26.463979999999999</v>
      </c>
      <c r="H1668" s="5">
        <v>26.48732</v>
      </c>
      <c r="I1668" s="6">
        <v>0.59304756668082204</v>
      </c>
      <c r="J1668" s="6">
        <v>0.68114489650249799</v>
      </c>
      <c r="K1668" s="6" t="s">
        <v>3251</v>
      </c>
      <c r="L1668" s="6" t="s">
        <v>3252</v>
      </c>
      <c r="M1668" s="6" t="s">
        <v>3253</v>
      </c>
      <c r="N1668" s="13">
        <f t="shared" si="61"/>
        <v>9.2267499999998392E-2</v>
      </c>
    </row>
    <row r="1669" spans="1:14">
      <c r="A1669" s="5">
        <v>26.350840000000002</v>
      </c>
      <c r="B1669" s="5">
        <v>26.301580000000001</v>
      </c>
      <c r="C1669" s="5">
        <v>26.478429999999999</v>
      </c>
      <c r="D1669" s="5">
        <v>26.664110000000001</v>
      </c>
      <c r="E1669" s="5">
        <v>26.598179999999999</v>
      </c>
      <c r="F1669" s="5">
        <v>26.325109999999999</v>
      </c>
      <c r="G1669" s="5">
        <v>26.719860000000001</v>
      </c>
      <c r="H1669" s="5">
        <v>26.561710000000001</v>
      </c>
      <c r="I1669" s="6">
        <v>0.31852354182223402</v>
      </c>
      <c r="J1669" s="6">
        <v>0.52901779359430601</v>
      </c>
      <c r="K1669" s="6" t="s">
        <v>2214</v>
      </c>
      <c r="L1669" s="6" t="s">
        <v>2215</v>
      </c>
      <c r="M1669" s="6" t="s">
        <v>2216</v>
      </c>
      <c r="N1669" s="13">
        <f t="shared" si="61"/>
        <v>-0.10247499999999832</v>
      </c>
    </row>
    <row r="1670" spans="1:14">
      <c r="A1670" s="5">
        <v>25.808599999999998</v>
      </c>
      <c r="B1670" s="5">
        <v>26.155609999999999</v>
      </c>
      <c r="C1670" s="5">
        <v>25.795459999999999</v>
      </c>
      <c r="D1670" s="5">
        <v>25.614249999999998</v>
      </c>
      <c r="E1670" s="5">
        <v>26.034880000000001</v>
      </c>
      <c r="F1670" s="5">
        <v>26.03978</v>
      </c>
      <c r="G1670" s="5">
        <v>26.169440000000002</v>
      </c>
      <c r="H1670" s="5">
        <v>25.641470000000002</v>
      </c>
      <c r="I1670" s="6">
        <v>0.321280729275708</v>
      </c>
      <c r="J1670" s="6">
        <v>0.485447216890595</v>
      </c>
      <c r="K1670" s="6" t="s">
        <v>2234</v>
      </c>
      <c r="L1670" s="6" t="s">
        <v>2235</v>
      </c>
      <c r="M1670" s="6" t="s">
        <v>2236</v>
      </c>
      <c r="N1670" s="13">
        <f t="shared" si="61"/>
        <v>-0.12791250000000076</v>
      </c>
    </row>
    <row r="1671" spans="1:14">
      <c r="A1671" s="5">
        <v>24.395189999999999</v>
      </c>
      <c r="B1671" s="5">
        <v>24.48959</v>
      </c>
      <c r="C1671" s="5">
        <v>24.11196</v>
      </c>
      <c r="D1671" s="5">
        <v>24.061430000000001</v>
      </c>
      <c r="E1671" s="5">
        <v>24.300689999999999</v>
      </c>
      <c r="F1671" s="5">
        <v>23.386140000000001</v>
      </c>
      <c r="G1671" s="5">
        <v>23.946010000000001</v>
      </c>
      <c r="H1671" s="5">
        <v>23.890499999999999</v>
      </c>
      <c r="I1671" s="6">
        <v>0.20895158278172599</v>
      </c>
      <c r="J1671" s="6">
        <v>0.2347421875</v>
      </c>
      <c r="K1671" s="6" t="s">
        <v>1632</v>
      </c>
      <c r="L1671" s="6" t="s">
        <v>1633</v>
      </c>
      <c r="M1671" s="6" t="s">
        <v>1634</v>
      </c>
      <c r="N1671" s="13">
        <f t="shared" si="61"/>
        <v>0.38370749999999987</v>
      </c>
    </row>
    <row r="1672" spans="1:14">
      <c r="A1672" s="5">
        <v>25.65034</v>
      </c>
      <c r="B1672" s="5">
        <v>25.529959999999999</v>
      </c>
      <c r="C1672" s="5">
        <v>25.355350000000001</v>
      </c>
      <c r="D1672" s="5">
        <v>25.305040000000002</v>
      </c>
      <c r="E1672" s="5">
        <v>25.682739999999999</v>
      </c>
      <c r="F1672" s="5">
        <v>25.630199999999999</v>
      </c>
      <c r="G1672" s="5">
        <v>25.5397</v>
      </c>
      <c r="H1672" s="5">
        <v>25.725149999999999</v>
      </c>
      <c r="I1672" s="6">
        <v>0.117356622763546</v>
      </c>
      <c r="J1672" s="6">
        <v>0.28053721682847899</v>
      </c>
      <c r="K1672" s="6" t="s">
        <v>1044</v>
      </c>
      <c r="L1672" s="6" t="s">
        <v>1045</v>
      </c>
      <c r="M1672" s="6" t="s">
        <v>1046</v>
      </c>
      <c r="N1672" s="13">
        <f t="shared" si="61"/>
        <v>-0.18427499999999597</v>
      </c>
    </row>
    <row r="1673" spans="1:14">
      <c r="A1673" s="5">
        <v>22.820810000000002</v>
      </c>
      <c r="B1673" s="5">
        <v>22.900189999999998</v>
      </c>
      <c r="C1673" s="5">
        <v>22.816559999999999</v>
      </c>
      <c r="D1673" s="5">
        <v>22.887049999999999</v>
      </c>
      <c r="E1673" s="5">
        <v>23.2346</v>
      </c>
      <c r="F1673" s="5">
        <v>22.977029999999999</v>
      </c>
      <c r="G1673" s="5">
        <v>23.059760000000001</v>
      </c>
      <c r="H1673" s="5">
        <v>23.17577</v>
      </c>
      <c r="I1673" s="6">
        <v>3.5006765436585E-2</v>
      </c>
      <c r="J1673" s="6">
        <v>0.158550943396226</v>
      </c>
      <c r="K1673" s="6" t="s">
        <v>4757</v>
      </c>
      <c r="L1673" s="6" t="s">
        <v>4758</v>
      </c>
      <c r="M1673" s="6" t="s">
        <v>5825</v>
      </c>
      <c r="N1673" s="13">
        <f t="shared" si="61"/>
        <v>-0.25563749999999885</v>
      </c>
    </row>
    <row r="1674" spans="1:14">
      <c r="A1674" s="5">
        <v>23.21773</v>
      </c>
      <c r="B1674" s="5">
        <v>23.400020000000001</v>
      </c>
      <c r="C1674" s="5">
        <v>23.034829999999999</v>
      </c>
      <c r="D1674" s="5">
        <v>22.866140000000001</v>
      </c>
      <c r="E1674" s="5">
        <v>23.670770000000001</v>
      </c>
      <c r="F1674" s="5">
        <v>23.254650000000002</v>
      </c>
      <c r="G1674" s="5">
        <v>23.543690000000002</v>
      </c>
      <c r="H1674" s="5">
        <v>23.519649999999999</v>
      </c>
      <c r="I1674" s="6">
        <v>0.12815290959559</v>
      </c>
      <c r="J1674" s="6">
        <v>0.181069518716578</v>
      </c>
      <c r="K1674" s="6" t="s">
        <v>1110</v>
      </c>
      <c r="L1674" s="6" t="s">
        <v>1111</v>
      </c>
      <c r="M1674" s="6" t="s">
        <v>1112</v>
      </c>
      <c r="N1674" s="13">
        <f t="shared" si="61"/>
        <v>-0.36750999999999934</v>
      </c>
    </row>
    <row r="1675" spans="1:14">
      <c r="A1675" s="5">
        <v>24.543209999999998</v>
      </c>
      <c r="B1675" s="5">
        <v>24.58032</v>
      </c>
      <c r="C1675" s="5">
        <v>25.1493</v>
      </c>
      <c r="D1675" s="5">
        <v>24.854389999999999</v>
      </c>
      <c r="E1675" s="5">
        <v>24.5428</v>
      </c>
      <c r="F1675" s="5">
        <v>25.043559999999999</v>
      </c>
      <c r="G1675" s="5">
        <v>25.051549999999999</v>
      </c>
      <c r="H1675" s="5">
        <v>24.58709</v>
      </c>
      <c r="I1675" s="6">
        <v>0.88566430448946498</v>
      </c>
      <c r="J1675" s="6">
        <v>0.913853876185164</v>
      </c>
      <c r="K1675" s="6" t="s">
        <v>4109</v>
      </c>
      <c r="L1675" s="6" t="s">
        <v>4110</v>
      </c>
      <c r="M1675" s="6" t="s">
        <v>4111</v>
      </c>
      <c r="N1675" s="13">
        <f t="shared" si="61"/>
        <v>-2.4445000000003603E-2</v>
      </c>
    </row>
    <row r="1676" spans="1:14">
      <c r="A1676" s="5">
        <v>23.863910000000001</v>
      </c>
      <c r="B1676" s="5">
        <v>24.12959</v>
      </c>
      <c r="C1676" s="5">
        <v>23.495819999999998</v>
      </c>
      <c r="D1676" s="5">
        <v>23.799659999999999</v>
      </c>
      <c r="E1676" s="5">
        <v>24.168749999999999</v>
      </c>
      <c r="F1676" s="5">
        <v>24.424379999999999</v>
      </c>
      <c r="G1676" s="5">
        <v>24.168900000000001</v>
      </c>
      <c r="H1676" s="5">
        <v>24.272269999999999</v>
      </c>
      <c r="I1676" s="6">
        <v>1.6159302265758801E-2</v>
      </c>
      <c r="J1676" s="6">
        <v>0.10584615384615401</v>
      </c>
      <c r="K1676" s="6" t="s">
        <v>4522</v>
      </c>
      <c r="L1676" s="6" t="s">
        <v>4523</v>
      </c>
      <c r="M1676" s="6" t="s">
        <v>5826</v>
      </c>
      <c r="N1676" s="13">
        <f t="shared" si="61"/>
        <v>-0.43633000000000166</v>
      </c>
    </row>
    <row r="1677" spans="1:14">
      <c r="A1677" s="5">
        <v>24.566569999999999</v>
      </c>
      <c r="B1677" s="5">
        <v>24.52055</v>
      </c>
      <c r="C1677" s="5">
        <v>24.16883</v>
      </c>
      <c r="D1677" s="5">
        <v>24.13195</v>
      </c>
      <c r="E1677" s="5">
        <v>24.285810000000001</v>
      </c>
      <c r="F1677" s="5">
        <v>24.258679999999998</v>
      </c>
      <c r="G1677" s="5">
        <v>24.508089999999999</v>
      </c>
      <c r="H1677" s="5">
        <v>24.5501</v>
      </c>
      <c r="I1677" s="6">
        <v>0.79415275844776501</v>
      </c>
      <c r="J1677" s="6">
        <v>0.84322937989163105</v>
      </c>
      <c r="K1677" s="6" t="s">
        <v>3842</v>
      </c>
      <c r="L1677" s="6" t="s">
        <v>3843</v>
      </c>
      <c r="M1677" s="6" t="s">
        <v>5827</v>
      </c>
      <c r="N1677" s="13">
        <f t="shared" si="61"/>
        <v>-5.3694999999997606E-2</v>
      </c>
    </row>
    <row r="1678" spans="1:14">
      <c r="A1678" s="5">
        <v>21.843029999999999</v>
      </c>
      <c r="B1678" s="5">
        <v>21.639050000000001</v>
      </c>
      <c r="C1678" s="5">
        <v>21.456939999999999</v>
      </c>
      <c r="D1678" s="5">
        <v>21.232040000000001</v>
      </c>
      <c r="E1678" s="5">
        <v>22.033449999999998</v>
      </c>
      <c r="F1678" s="5">
        <v>22.220079999999999</v>
      </c>
      <c r="G1678" s="5">
        <v>21.538060000000002</v>
      </c>
      <c r="H1678" s="5">
        <v>21.610769999999999</v>
      </c>
      <c r="I1678" s="6">
        <v>6.7749630644381401E-2</v>
      </c>
      <c r="J1678" s="6">
        <v>0.15963636363636399</v>
      </c>
      <c r="K1678" s="6" t="s">
        <v>21</v>
      </c>
      <c r="L1678" s="6" t="s">
        <v>22</v>
      </c>
      <c r="M1678" s="6" t="s">
        <v>5828</v>
      </c>
      <c r="N1678" s="13">
        <f t="shared" si="61"/>
        <v>-0.30782500000000113</v>
      </c>
    </row>
    <row r="1679" spans="1:14">
      <c r="A1679" s="5">
        <v>22.995760000000001</v>
      </c>
      <c r="B1679" s="5">
        <v>22.738900000000001</v>
      </c>
      <c r="C1679" s="5">
        <v>22.902920000000002</v>
      </c>
      <c r="D1679" s="5">
        <v>22.82094</v>
      </c>
      <c r="E1679" s="5">
        <v>23.275259999999999</v>
      </c>
      <c r="F1679" s="5">
        <v>23.203530000000001</v>
      </c>
      <c r="G1679" s="5">
        <v>22.922899999999998</v>
      </c>
      <c r="H1679" s="5">
        <v>23.236840000000001</v>
      </c>
      <c r="I1679" s="6">
        <v>5.9585970103019699E-2</v>
      </c>
      <c r="J1679" s="6">
        <v>0.16306474820143901</v>
      </c>
      <c r="K1679" s="6" t="s">
        <v>470</v>
      </c>
      <c r="L1679" s="6" t="s">
        <v>471</v>
      </c>
      <c r="M1679" s="6" t="s">
        <v>472</v>
      </c>
      <c r="N1679" s="13">
        <f t="shared" si="61"/>
        <v>-0.29500249999999539</v>
      </c>
    </row>
    <row r="1680" spans="1:14">
      <c r="A1680" s="5">
        <v>23.68121</v>
      </c>
      <c r="B1680" s="5">
        <v>23.797090000000001</v>
      </c>
      <c r="C1680" s="5">
        <v>23.685169999999999</v>
      </c>
      <c r="D1680" s="5">
        <v>23.799959999999999</v>
      </c>
      <c r="E1680" s="5">
        <v>23.311610000000002</v>
      </c>
      <c r="F1680" s="5">
        <v>23.328959999999999</v>
      </c>
      <c r="G1680" s="5">
        <v>23.596160000000001</v>
      </c>
      <c r="H1680" s="5">
        <v>23.835090000000001</v>
      </c>
      <c r="I1680" s="6">
        <v>0.15450631062041301</v>
      </c>
      <c r="J1680" s="6">
        <v>0.275986509274874</v>
      </c>
      <c r="K1680" s="6" t="s">
        <v>59</v>
      </c>
      <c r="L1680" s="6" t="s">
        <v>60</v>
      </c>
      <c r="M1680" s="6" t="s">
        <v>61</v>
      </c>
      <c r="N1680" s="13">
        <f t="shared" si="61"/>
        <v>0.2229025</v>
      </c>
    </row>
    <row r="1681" spans="1:14">
      <c r="A1681" s="5">
        <v>22.063089999999999</v>
      </c>
      <c r="B1681" s="5">
        <v>21.683499999999999</v>
      </c>
      <c r="C1681" s="5">
        <v>22.283000000000001</v>
      </c>
      <c r="D1681" s="5">
        <v>22.00395</v>
      </c>
      <c r="E1681" s="5">
        <v>22.194479999999999</v>
      </c>
      <c r="F1681" s="5">
        <v>22.333939999999998</v>
      </c>
      <c r="G1681" s="5">
        <v>22.417359999999999</v>
      </c>
      <c r="H1681" s="5">
        <v>22.343669999999999</v>
      </c>
      <c r="I1681" s="6">
        <v>8.2678579596344101E-2</v>
      </c>
      <c r="J1681" s="6">
        <v>0.16796226415094301</v>
      </c>
      <c r="K1681" s="6" t="s">
        <v>703</v>
      </c>
      <c r="L1681" s="6" t="s">
        <v>704</v>
      </c>
      <c r="M1681" s="6" t="s">
        <v>5829</v>
      </c>
      <c r="N1681" s="13">
        <f t="shared" si="61"/>
        <v>-0.31397750000000002</v>
      </c>
    </row>
    <row r="1682" spans="1:14">
      <c r="A1682" s="5">
        <v>20.86974</v>
      </c>
      <c r="B1682" s="5">
        <v>21.047270000000001</v>
      </c>
      <c r="C1682" s="5">
        <v>21.042529999999999</v>
      </c>
      <c r="D1682" s="5">
        <v>20.971830000000001</v>
      </c>
      <c r="E1682" s="5">
        <v>21.235440000000001</v>
      </c>
      <c r="F1682" s="5">
        <v>20.825939999999999</v>
      </c>
      <c r="G1682" s="5">
        <v>21.435320000000001</v>
      </c>
      <c r="H1682" s="5">
        <v>21.268190000000001</v>
      </c>
      <c r="I1682" s="6">
        <v>0.24538663171948899</v>
      </c>
      <c r="J1682" s="6">
        <v>0.34394784876140799</v>
      </c>
      <c r="K1682" s="6" t="s">
        <v>1849</v>
      </c>
      <c r="L1682" s="6" t="s">
        <v>1850</v>
      </c>
      <c r="M1682" s="6" t="s">
        <v>5830</v>
      </c>
      <c r="N1682" s="13">
        <f t="shared" si="61"/>
        <v>-0.20838000000000179</v>
      </c>
    </row>
    <row r="1683" spans="1:14">
      <c r="A1683" s="7">
        <v>22.423829999999999</v>
      </c>
      <c r="B1683" s="7">
        <v>22.450810000000001</v>
      </c>
      <c r="C1683" s="7">
        <v>22.70618</v>
      </c>
      <c r="D1683" s="7"/>
      <c r="E1683" s="7"/>
      <c r="F1683" s="7"/>
      <c r="G1683" s="7"/>
      <c r="H1683" s="7"/>
      <c r="I1683" s="6" t="s">
        <v>5939</v>
      </c>
      <c r="J1683" s="6" t="s">
        <v>5939</v>
      </c>
      <c r="K1683" s="8" t="s">
        <v>5225</v>
      </c>
      <c r="L1683" s="8" t="s">
        <v>5226</v>
      </c>
      <c r="M1683" s="8" t="s">
        <v>5227</v>
      </c>
      <c r="N1683" s="13">
        <v>22.52694</v>
      </c>
    </row>
    <row r="1684" spans="1:14">
      <c r="A1684" s="5">
        <v>24.33831</v>
      </c>
      <c r="B1684" s="5">
        <v>24.50215</v>
      </c>
      <c r="C1684" s="5">
        <v>24.106210000000001</v>
      </c>
      <c r="D1684" s="5">
        <v>24.291229999999999</v>
      </c>
      <c r="E1684" s="5">
        <v>24.395130000000002</v>
      </c>
      <c r="F1684" s="5">
        <v>24.439550000000001</v>
      </c>
      <c r="G1684" s="5">
        <v>24.292490000000001</v>
      </c>
      <c r="H1684" s="5">
        <v>24.61364</v>
      </c>
      <c r="I1684" s="6">
        <v>0.226845663117791</v>
      </c>
      <c r="J1684" s="6">
        <v>0.42973931178310698</v>
      </c>
      <c r="K1684" s="6" t="s">
        <v>1758</v>
      </c>
      <c r="L1684" s="6" t="s">
        <v>1759</v>
      </c>
      <c r="M1684" s="6" t="s">
        <v>1760</v>
      </c>
      <c r="N1684" s="13">
        <f>AVERAGE(A1684:D1684)-AVERAGE(E1684:H1684)</f>
        <v>-0.12572750000000354</v>
      </c>
    </row>
    <row r="1685" spans="1:14">
      <c r="A1685" s="5">
        <v>30.215699999999998</v>
      </c>
      <c r="B1685" s="5">
        <v>30.043880000000001</v>
      </c>
      <c r="C1685" s="5">
        <v>29.850549999999998</v>
      </c>
      <c r="D1685" s="5">
        <v>30.185300000000002</v>
      </c>
      <c r="E1685" s="5">
        <v>30.370049999999999</v>
      </c>
      <c r="F1685" s="5">
        <v>30.22607</v>
      </c>
      <c r="G1685" s="5">
        <v>30.070219999999999</v>
      </c>
      <c r="H1685" s="5">
        <v>30.080929999999999</v>
      </c>
      <c r="I1685" s="6">
        <v>0.22271226756645801</v>
      </c>
      <c r="J1685" s="6">
        <v>0.458729270729271</v>
      </c>
      <c r="K1685" s="6" t="s">
        <v>1728</v>
      </c>
      <c r="L1685" s="6" t="s">
        <v>1729</v>
      </c>
      <c r="M1685" s="6" t="s">
        <v>5831</v>
      </c>
      <c r="N1685" s="13">
        <f>AVERAGE(A1685:D1685)-AVERAGE(E1685:H1685)</f>
        <v>-0.11295999999999751</v>
      </c>
    </row>
    <row r="1686" spans="1:14">
      <c r="A1686" s="5">
        <v>29.544899999999998</v>
      </c>
      <c r="B1686" s="5">
        <v>29.393989999999999</v>
      </c>
      <c r="C1686" s="5">
        <v>29.291340000000002</v>
      </c>
      <c r="D1686" s="5">
        <v>29.601299999999998</v>
      </c>
      <c r="E1686" s="5">
        <v>29.634830000000001</v>
      </c>
      <c r="F1686" s="5">
        <v>29.554210000000001</v>
      </c>
      <c r="G1686" s="5">
        <v>29.562000000000001</v>
      </c>
      <c r="H1686" s="5">
        <v>29.593789999999998</v>
      </c>
      <c r="I1686" s="6">
        <v>0.116253434982829</v>
      </c>
      <c r="J1686" s="6">
        <v>0.36930702836004897</v>
      </c>
      <c r="K1686" s="6" t="s">
        <v>49</v>
      </c>
      <c r="L1686" s="6" t="s">
        <v>50</v>
      </c>
      <c r="M1686" s="6" t="s">
        <v>5832</v>
      </c>
      <c r="N1686" s="13">
        <f>AVERAGE(A1686:D1686)-AVERAGE(E1686:H1686)</f>
        <v>-0.12832500000000024</v>
      </c>
    </row>
    <row r="1687" spans="1:14">
      <c r="A1687" s="5">
        <v>24.959299999999999</v>
      </c>
      <c r="B1687" s="5">
        <v>24.901409999999998</v>
      </c>
      <c r="C1687" s="5">
        <v>24.669090000000001</v>
      </c>
      <c r="D1687" s="5">
        <v>24.708359999999999</v>
      </c>
      <c r="E1687" s="5">
        <v>25.256340000000002</v>
      </c>
      <c r="F1687" s="5">
        <v>24.9237</v>
      </c>
      <c r="G1687" s="5">
        <v>24.872440000000001</v>
      </c>
      <c r="H1687" s="5">
        <v>24.885950000000001</v>
      </c>
      <c r="I1687" s="6">
        <v>5.4564604023815903E-2</v>
      </c>
      <c r="J1687" s="6">
        <v>0.239458015267176</v>
      </c>
      <c r="K1687" s="6" t="s">
        <v>422</v>
      </c>
      <c r="L1687" s="6" t="s">
        <v>423</v>
      </c>
      <c r="M1687" s="6" t="s">
        <v>5833</v>
      </c>
      <c r="N1687" s="13">
        <f>AVERAGE(A1687:D1687)-AVERAGE(E1687:H1687)</f>
        <v>-0.17506750000000437</v>
      </c>
    </row>
    <row r="1688" spans="1:14">
      <c r="A1688" s="7">
        <v>21.622389999999999</v>
      </c>
      <c r="B1688" s="7">
        <v>21.801829999999999</v>
      </c>
      <c r="C1688" s="7">
        <v>21.519169999999999</v>
      </c>
      <c r="D1688" s="7">
        <v>21.000579999999999</v>
      </c>
      <c r="E1688" s="7"/>
      <c r="F1688" s="7"/>
      <c r="G1688" s="7"/>
      <c r="H1688" s="7"/>
      <c r="I1688" s="6" t="s">
        <v>5939</v>
      </c>
      <c r="J1688" s="6" t="s">
        <v>5939</v>
      </c>
      <c r="K1688" s="8" t="s">
        <v>5185</v>
      </c>
      <c r="L1688" s="8" t="s">
        <v>5186</v>
      </c>
      <c r="M1688" s="8" t="s">
        <v>5834</v>
      </c>
      <c r="N1688" s="13">
        <v>21.485992499999998</v>
      </c>
    </row>
    <row r="1689" spans="1:14">
      <c r="A1689" s="5">
        <v>25.978870000000001</v>
      </c>
      <c r="B1689" s="5">
        <v>26.08229</v>
      </c>
      <c r="C1689" s="5">
        <v>25.581589999999998</v>
      </c>
      <c r="D1689" s="5">
        <v>25.472090000000001</v>
      </c>
      <c r="E1689" s="5">
        <v>25.56889</v>
      </c>
      <c r="F1689" s="5">
        <v>25.750039999999998</v>
      </c>
      <c r="G1689" s="5">
        <v>25.738900000000001</v>
      </c>
      <c r="H1689" s="5">
        <v>25.538250000000001</v>
      </c>
      <c r="I1689" s="6">
        <v>0.42701301513569201</v>
      </c>
      <c r="J1689" s="6">
        <v>0.53668352223190896</v>
      </c>
      <c r="K1689" s="6" t="s">
        <v>2681</v>
      </c>
      <c r="L1689" s="6" t="s">
        <v>2682</v>
      </c>
      <c r="M1689" s="6" t="s">
        <v>2683</v>
      </c>
      <c r="N1689" s="13">
        <f t="shared" ref="N1689:N1720" si="62">AVERAGE(A1689:D1689)-AVERAGE(E1689:H1689)</f>
        <v>0.12969000000000364</v>
      </c>
    </row>
    <row r="1690" spans="1:14">
      <c r="A1690" s="5">
        <v>22.92118</v>
      </c>
      <c r="B1690" s="5">
        <v>23.293060000000001</v>
      </c>
      <c r="C1690" s="5">
        <v>22.711880000000001</v>
      </c>
      <c r="D1690" s="5">
        <v>22.983450000000001</v>
      </c>
      <c r="E1690" s="5">
        <v>22.66657</v>
      </c>
      <c r="F1690" s="5">
        <v>23.007079999999998</v>
      </c>
      <c r="G1690" s="5">
        <v>22.995519999999999</v>
      </c>
      <c r="H1690" s="5">
        <v>22.898720000000001</v>
      </c>
      <c r="I1690" s="6">
        <v>0.56009047088741304</v>
      </c>
      <c r="J1690" s="6">
        <v>0.67560230547550404</v>
      </c>
      <c r="K1690" s="6" t="s">
        <v>3157</v>
      </c>
      <c r="L1690" s="6" t="s">
        <v>3158</v>
      </c>
      <c r="M1690" s="6" t="s">
        <v>3159</v>
      </c>
      <c r="N1690" s="13">
        <f t="shared" si="62"/>
        <v>8.5420000000002716E-2</v>
      </c>
    </row>
    <row r="1691" spans="1:14">
      <c r="A1691" s="5">
        <v>24.696729999999999</v>
      </c>
      <c r="B1691" s="5">
        <v>24.435300000000002</v>
      </c>
      <c r="C1691" s="5">
        <v>24.548400000000001</v>
      </c>
      <c r="D1691" s="5">
        <v>24.45186</v>
      </c>
      <c r="E1691" s="5">
        <v>25.044809999999998</v>
      </c>
      <c r="F1691" s="5">
        <v>24.728529999999999</v>
      </c>
      <c r="G1691" s="5">
        <v>24.733920000000001</v>
      </c>
      <c r="H1691" s="5">
        <v>24.694240000000001</v>
      </c>
      <c r="I1691" s="6">
        <v>4.5732699203160504E-3</v>
      </c>
      <c r="J1691" s="6">
        <v>0.11288188976378</v>
      </c>
      <c r="K1691" s="6" t="s">
        <v>4600</v>
      </c>
      <c r="L1691" s="6" t="s">
        <v>4601</v>
      </c>
      <c r="M1691" s="6" t="s">
        <v>5835</v>
      </c>
      <c r="N1691" s="13">
        <f t="shared" si="62"/>
        <v>-0.26730250000000311</v>
      </c>
    </row>
    <row r="1692" spans="1:14">
      <c r="A1692" s="5">
        <v>25.033809999999999</v>
      </c>
      <c r="B1692" s="5">
        <v>25.054120000000001</v>
      </c>
      <c r="C1692" s="5">
        <v>25.08962</v>
      </c>
      <c r="D1692" s="5">
        <v>25.24804</v>
      </c>
      <c r="E1692" s="5">
        <v>25.284400000000002</v>
      </c>
      <c r="F1692" s="5">
        <v>25.3507</v>
      </c>
      <c r="G1692" s="5">
        <v>24.98216</v>
      </c>
      <c r="H1692" s="5">
        <v>24.97692</v>
      </c>
      <c r="I1692" s="6">
        <v>0.78008762257390596</v>
      </c>
      <c r="J1692" s="6">
        <v>0.85037895995218205</v>
      </c>
      <c r="K1692" s="6" t="s">
        <v>3814</v>
      </c>
      <c r="L1692" s="6" t="s">
        <v>3815</v>
      </c>
      <c r="M1692" s="6" t="s">
        <v>3816</v>
      </c>
      <c r="N1692" s="13">
        <f t="shared" si="62"/>
        <v>-4.2147499999998672E-2</v>
      </c>
    </row>
    <row r="1693" spans="1:14">
      <c r="A1693" s="5">
        <v>23.228739999999998</v>
      </c>
      <c r="B1693" s="5">
        <v>23.2057</v>
      </c>
      <c r="C1693" s="5">
        <v>23.45224</v>
      </c>
      <c r="D1693" s="5">
        <v>23.211950000000002</v>
      </c>
      <c r="E1693" s="5">
        <v>23.036380000000001</v>
      </c>
      <c r="F1693" s="5">
        <v>22.934519999999999</v>
      </c>
      <c r="G1693" s="5">
        <v>21.954719999999998</v>
      </c>
      <c r="H1693" s="5">
        <v>22.478919999999999</v>
      </c>
      <c r="I1693" s="6">
        <v>0.110005437805223</v>
      </c>
      <c r="J1693" s="6">
        <v>0.127941176470588</v>
      </c>
      <c r="K1693" s="6" t="s">
        <v>973</v>
      </c>
      <c r="L1693" s="6" t="s">
        <v>974</v>
      </c>
      <c r="M1693" s="6" t="s">
        <v>5836</v>
      </c>
      <c r="N1693" s="13">
        <f t="shared" si="62"/>
        <v>0.67352250000000069</v>
      </c>
    </row>
    <row r="1694" spans="1:14">
      <c r="A1694" s="5">
        <v>22.92361</v>
      </c>
      <c r="B1694" s="5">
        <v>23.35568</v>
      </c>
      <c r="C1694" s="5">
        <v>23.159960000000002</v>
      </c>
      <c r="D1694" s="5">
        <v>23.18139</v>
      </c>
      <c r="E1694" s="5">
        <v>23.326219999999999</v>
      </c>
      <c r="F1694" s="5">
        <v>23.29852</v>
      </c>
      <c r="G1694" s="5">
        <v>23.402760000000001</v>
      </c>
      <c r="H1694" s="5">
        <v>23.41893</v>
      </c>
      <c r="I1694" s="6">
        <v>0.120284603759081</v>
      </c>
      <c r="J1694" s="6">
        <v>0.26670608695652198</v>
      </c>
      <c r="K1694" s="6" t="s">
        <v>1056</v>
      </c>
      <c r="L1694" s="6" t="s">
        <v>1057</v>
      </c>
      <c r="M1694" s="6" t="s">
        <v>1058</v>
      </c>
      <c r="N1694" s="13">
        <f t="shared" si="62"/>
        <v>-0.20644749999999945</v>
      </c>
    </row>
    <row r="1695" spans="1:14">
      <c r="A1695" s="5">
        <v>23.470600000000001</v>
      </c>
      <c r="B1695" s="5">
        <v>23.59639</v>
      </c>
      <c r="C1695" s="5">
        <v>23.501909999999999</v>
      </c>
      <c r="D1695" s="5">
        <v>23.45776</v>
      </c>
      <c r="E1695" s="5">
        <v>23.850529999999999</v>
      </c>
      <c r="F1695" s="5">
        <v>23.590920000000001</v>
      </c>
      <c r="G1695" s="5">
        <v>23.614930000000001</v>
      </c>
      <c r="H1695" s="5">
        <v>23.830069999999999</v>
      </c>
      <c r="I1695" s="6">
        <v>0.111441229515383</v>
      </c>
      <c r="J1695" s="6">
        <v>0.24526159554731</v>
      </c>
      <c r="K1695" s="6" t="s">
        <v>981</v>
      </c>
      <c r="L1695" s="6" t="s">
        <v>982</v>
      </c>
      <c r="M1695" s="6" t="s">
        <v>983</v>
      </c>
      <c r="N1695" s="13">
        <f t="shared" si="62"/>
        <v>-0.21494750000000096</v>
      </c>
    </row>
    <row r="1696" spans="1:14">
      <c r="A1696" s="5">
        <v>20.896370000000001</v>
      </c>
      <c r="B1696" s="5">
        <v>21.246379999999998</v>
      </c>
      <c r="C1696" s="5">
        <v>20.12893</v>
      </c>
      <c r="D1696" s="5">
        <v>20.223289999999999</v>
      </c>
      <c r="E1696" s="5">
        <v>21.928460000000001</v>
      </c>
      <c r="F1696" s="5">
        <v>21.282350000000001</v>
      </c>
      <c r="G1696" s="5">
        <v>20.692340000000002</v>
      </c>
      <c r="H1696" s="5">
        <v>20.759789999999999</v>
      </c>
      <c r="I1696" s="6">
        <v>7.6085242821415697E-2</v>
      </c>
      <c r="J1696" s="6">
        <v>0.11227745664739899</v>
      </c>
      <c r="K1696" s="6" t="s">
        <v>646</v>
      </c>
      <c r="L1696" s="6" t="s">
        <v>647</v>
      </c>
      <c r="M1696" s="6" t="s">
        <v>5837</v>
      </c>
      <c r="N1696" s="13">
        <f t="shared" si="62"/>
        <v>-0.54199250000000276</v>
      </c>
    </row>
    <row r="1697" spans="1:14">
      <c r="A1697" s="5">
        <v>26.286069999999999</v>
      </c>
      <c r="B1697" s="5">
        <v>26.256920000000001</v>
      </c>
      <c r="C1697" s="5">
        <v>26.130459999999999</v>
      </c>
      <c r="D1697" s="5">
        <v>26.183969999999999</v>
      </c>
      <c r="E1697" s="5">
        <v>26.567730000000001</v>
      </c>
      <c r="F1697" s="5">
        <v>26.32845</v>
      </c>
      <c r="G1697" s="5">
        <v>26.500689999999999</v>
      </c>
      <c r="H1697" s="5">
        <v>26.411110000000001</v>
      </c>
      <c r="I1697" s="6">
        <v>3.2263132917151799E-2</v>
      </c>
      <c r="J1697" s="6">
        <v>0.16377854671280301</v>
      </c>
      <c r="K1697" s="6" t="s">
        <v>4782</v>
      </c>
      <c r="L1697" s="6" t="s">
        <v>4783</v>
      </c>
      <c r="M1697" s="6" t="s">
        <v>5838</v>
      </c>
      <c r="N1697" s="13">
        <f t="shared" si="62"/>
        <v>-0.23764000000000252</v>
      </c>
    </row>
    <row r="1698" spans="1:14">
      <c r="A1698" s="5">
        <v>25.768380000000001</v>
      </c>
      <c r="B1698" s="5">
        <v>25.524560000000001</v>
      </c>
      <c r="C1698" s="5">
        <v>25.65483</v>
      </c>
      <c r="D1698" s="5">
        <v>25.452929999999999</v>
      </c>
      <c r="E1698" s="5">
        <v>25.795310000000001</v>
      </c>
      <c r="F1698" s="5">
        <v>25.624279999999999</v>
      </c>
      <c r="G1698" s="5">
        <v>25.555289999999999</v>
      </c>
      <c r="H1698" s="5">
        <v>25.677019999999999</v>
      </c>
      <c r="I1698" s="6">
        <v>0.42210186762999802</v>
      </c>
      <c r="J1698" s="6">
        <v>0.67193323657474602</v>
      </c>
      <c r="K1698" s="6" t="s">
        <v>2667</v>
      </c>
      <c r="L1698" s="6" t="s">
        <v>2668</v>
      </c>
      <c r="M1698" s="6" t="s">
        <v>5839</v>
      </c>
      <c r="N1698" s="13">
        <f t="shared" si="62"/>
        <v>-6.2799999999999301E-2</v>
      </c>
    </row>
    <row r="1699" spans="1:14">
      <c r="A1699" s="5">
        <v>27.79804</v>
      </c>
      <c r="B1699" s="5">
        <v>27.63768</v>
      </c>
      <c r="C1699" s="5">
        <v>27.752130000000001</v>
      </c>
      <c r="D1699" s="5">
        <v>27.34019</v>
      </c>
      <c r="E1699" s="5">
        <v>27.535489999999999</v>
      </c>
      <c r="F1699" s="5">
        <v>27.597539999999999</v>
      </c>
      <c r="G1699" s="5">
        <v>27.549659999999999</v>
      </c>
      <c r="H1699" s="5">
        <v>27.396070000000002</v>
      </c>
      <c r="I1699" s="6">
        <v>0.22220006903990699</v>
      </c>
      <c r="J1699" s="6">
        <v>0.458819541375872</v>
      </c>
      <c r="K1699" s="6" t="s">
        <v>1721</v>
      </c>
      <c r="L1699" s="6" t="s">
        <v>1722</v>
      </c>
      <c r="M1699" s="6" t="s">
        <v>5840</v>
      </c>
      <c r="N1699" s="13">
        <f t="shared" si="62"/>
        <v>0.11232000000000397</v>
      </c>
    </row>
    <row r="1700" spans="1:14">
      <c r="A1700" s="5">
        <v>24.71931</v>
      </c>
      <c r="B1700" s="5">
        <v>24.72364</v>
      </c>
      <c r="C1700" s="5">
        <v>25.177140000000001</v>
      </c>
      <c r="D1700" s="5">
        <v>24.912459999999999</v>
      </c>
      <c r="E1700" s="5">
        <v>24.894349999999999</v>
      </c>
      <c r="F1700" s="5">
        <v>24.930530000000001</v>
      </c>
      <c r="G1700" s="5">
        <v>24.858000000000001</v>
      </c>
      <c r="H1700" s="5">
        <v>24.89273</v>
      </c>
      <c r="I1700" s="6">
        <v>0.93465253027790696</v>
      </c>
      <c r="J1700" s="6">
        <v>0.95302691065662004</v>
      </c>
      <c r="K1700" s="6" t="s">
        <v>4225</v>
      </c>
      <c r="L1700" s="6" t="s">
        <v>4226</v>
      </c>
      <c r="M1700" s="6" t="s">
        <v>5841</v>
      </c>
      <c r="N1700" s="13">
        <f t="shared" si="62"/>
        <v>-1.0764999999999247E-2</v>
      </c>
    </row>
    <row r="1701" spans="1:14">
      <c r="A1701" s="5">
        <v>26.096620000000001</v>
      </c>
      <c r="B1701" s="5">
        <v>26.309819999999998</v>
      </c>
      <c r="C1701" s="5">
        <v>26.496780000000001</v>
      </c>
      <c r="D1701" s="5">
        <v>26.50731</v>
      </c>
      <c r="E1701" s="5">
        <v>26.536940000000001</v>
      </c>
      <c r="F1701" s="5">
        <v>26.16235</v>
      </c>
      <c r="G1701" s="5">
        <v>26.646909999999998</v>
      </c>
      <c r="H1701" s="5">
        <v>26.65635</v>
      </c>
      <c r="I1701" s="6">
        <v>0.30521155164387098</v>
      </c>
      <c r="J1701" s="6">
        <v>0.43987704918032799</v>
      </c>
      <c r="K1701" s="6" t="s">
        <v>2140</v>
      </c>
      <c r="L1701" s="6" t="s">
        <v>2141</v>
      </c>
      <c r="M1701" s="6" t="s">
        <v>2142</v>
      </c>
      <c r="N1701" s="13">
        <f t="shared" si="62"/>
        <v>-0.14800500000000127</v>
      </c>
    </row>
    <row r="1702" spans="1:14">
      <c r="A1702" s="5">
        <v>27.038519999999998</v>
      </c>
      <c r="B1702" s="5">
        <v>27.330909999999999</v>
      </c>
      <c r="C1702" s="5">
        <v>26.84074</v>
      </c>
      <c r="D1702" s="5">
        <v>27.004000000000001</v>
      </c>
      <c r="E1702" s="5">
        <v>27.385909999999999</v>
      </c>
      <c r="F1702" s="5">
        <v>27.333559999999999</v>
      </c>
      <c r="G1702" s="5">
        <v>27.63672</v>
      </c>
      <c r="H1702" s="5">
        <v>27.096679999999999</v>
      </c>
      <c r="I1702" s="6">
        <v>0.17989122400565</v>
      </c>
      <c r="J1702" s="6">
        <v>0.239001904761905</v>
      </c>
      <c r="K1702" s="6" t="s">
        <v>1456</v>
      </c>
      <c r="L1702" s="6" t="s">
        <v>1457</v>
      </c>
      <c r="M1702" s="6" t="s">
        <v>5842</v>
      </c>
      <c r="N1702" s="13">
        <f t="shared" si="62"/>
        <v>-0.30967499999999859</v>
      </c>
    </row>
    <row r="1703" spans="1:14">
      <c r="A1703" s="5">
        <v>25.950669999999999</v>
      </c>
      <c r="B1703" s="5">
        <v>26.317139999999998</v>
      </c>
      <c r="C1703" s="5">
        <v>26.141120000000001</v>
      </c>
      <c r="D1703" s="5">
        <v>25.743729999999999</v>
      </c>
      <c r="E1703" s="5">
        <v>26.22203</v>
      </c>
      <c r="F1703" s="5">
        <v>25.916450000000001</v>
      </c>
      <c r="G1703" s="5">
        <v>25.940740000000002</v>
      </c>
      <c r="H1703" s="5">
        <v>26.155110000000001</v>
      </c>
      <c r="I1703" s="6">
        <v>0.92198186510196101</v>
      </c>
      <c r="J1703" s="6">
        <v>0.93639387308533895</v>
      </c>
      <c r="K1703" s="6" t="s">
        <v>4198</v>
      </c>
      <c r="L1703" s="6" t="s">
        <v>4199</v>
      </c>
      <c r="M1703" s="6" t="s">
        <v>4200</v>
      </c>
      <c r="N1703" s="13">
        <f t="shared" si="62"/>
        <v>-2.0417500000000643E-2</v>
      </c>
    </row>
    <row r="1704" spans="1:14">
      <c r="A1704" s="5">
        <v>25.306159999999998</v>
      </c>
      <c r="B1704" s="5">
        <v>25.16292</v>
      </c>
      <c r="C1704" s="5">
        <v>24.932110000000002</v>
      </c>
      <c r="D1704" s="5">
        <v>25.097000000000001</v>
      </c>
      <c r="E1704" s="5">
        <v>25.275400000000001</v>
      </c>
      <c r="F1704" s="5">
        <v>24.849240000000002</v>
      </c>
      <c r="G1704" s="5">
        <v>25.224979999999999</v>
      </c>
      <c r="H1704" s="5">
        <v>24.814499999999999</v>
      </c>
      <c r="I1704" s="6">
        <v>0.59417387625192897</v>
      </c>
      <c r="J1704" s="6">
        <v>0.69875988700564995</v>
      </c>
      <c r="K1704" s="6" t="s">
        <v>3257</v>
      </c>
      <c r="L1704" s="6" t="s">
        <v>3258</v>
      </c>
      <c r="M1704" s="6" t="s">
        <v>3259</v>
      </c>
      <c r="N1704" s="13">
        <f t="shared" si="62"/>
        <v>8.3517499999999245E-2</v>
      </c>
    </row>
    <row r="1705" spans="1:14">
      <c r="A1705" s="5">
        <v>27.115849999999998</v>
      </c>
      <c r="B1705" s="5">
        <v>26.33465</v>
      </c>
      <c r="C1705" s="5">
        <v>27.229949999999999</v>
      </c>
      <c r="D1705" s="5">
        <v>27.140540000000001</v>
      </c>
      <c r="E1705" s="5">
        <v>26.59918</v>
      </c>
      <c r="F1705" s="5">
        <v>26.7179</v>
      </c>
      <c r="G1705" s="5">
        <v>26.986090000000001</v>
      </c>
      <c r="H1705" s="5">
        <v>26.712009999999999</v>
      </c>
      <c r="I1705" s="6">
        <v>0.39421123708246503</v>
      </c>
      <c r="J1705" s="6">
        <v>0.44467411167512699</v>
      </c>
      <c r="K1705" s="6" t="s">
        <v>2561</v>
      </c>
      <c r="L1705" s="6" t="s">
        <v>2562</v>
      </c>
      <c r="M1705" s="6" t="s">
        <v>2563</v>
      </c>
      <c r="N1705" s="13">
        <f t="shared" si="62"/>
        <v>0.20145249999999493</v>
      </c>
    </row>
    <row r="1706" spans="1:14">
      <c r="A1706" s="5">
        <v>21.290299999999998</v>
      </c>
      <c r="B1706" s="5">
        <v>20.589569999999998</v>
      </c>
      <c r="C1706" s="5">
        <v>22.36749</v>
      </c>
      <c r="D1706" s="5">
        <v>22.164719999999999</v>
      </c>
      <c r="E1706" s="5">
        <v>20.381530000000001</v>
      </c>
      <c r="F1706" s="5">
        <v>21.32075</v>
      </c>
      <c r="G1706" s="5">
        <v>21.658619999999999</v>
      </c>
      <c r="H1706" s="5">
        <v>21.960170000000002</v>
      </c>
      <c r="I1706" s="6">
        <v>0.51017690231967305</v>
      </c>
      <c r="J1706" s="6">
        <v>0.50196121883656497</v>
      </c>
      <c r="K1706" s="6" t="s">
        <v>3002</v>
      </c>
      <c r="L1706" s="6" t="s">
        <v>3003</v>
      </c>
      <c r="M1706" s="6" t="s">
        <v>3004</v>
      </c>
      <c r="N1706" s="13">
        <f t="shared" si="62"/>
        <v>0.27275249999999929</v>
      </c>
    </row>
    <row r="1707" spans="1:14">
      <c r="A1707" s="5">
        <v>23.138069999999999</v>
      </c>
      <c r="B1707" s="5">
        <v>23.077490000000001</v>
      </c>
      <c r="C1707" s="5">
        <v>22.88954</v>
      </c>
      <c r="D1707" s="5">
        <v>23.392440000000001</v>
      </c>
      <c r="E1707" s="5">
        <v>23.731169999999999</v>
      </c>
      <c r="F1707" s="5">
        <v>23.40626</v>
      </c>
      <c r="G1707" s="5">
        <v>23.469609999999999</v>
      </c>
      <c r="H1707" s="5">
        <v>23.372260000000001</v>
      </c>
      <c r="I1707" s="6">
        <v>8.1950855605276401E-2</v>
      </c>
      <c r="J1707" s="6">
        <v>0.15775384615384599</v>
      </c>
      <c r="K1707" s="6" t="s">
        <v>697</v>
      </c>
      <c r="L1707" s="6" t="s">
        <v>698</v>
      </c>
      <c r="M1707" s="6" t="s">
        <v>699</v>
      </c>
      <c r="N1707" s="13">
        <f t="shared" si="62"/>
        <v>-0.3704400000000021</v>
      </c>
    </row>
    <row r="1708" spans="1:14">
      <c r="A1708" s="5">
        <v>26.55443</v>
      </c>
      <c r="B1708" s="5">
        <v>26.62143</v>
      </c>
      <c r="C1708" s="5">
        <v>26.329059999999998</v>
      </c>
      <c r="D1708" s="5">
        <v>26.155570000000001</v>
      </c>
      <c r="E1708" s="5">
        <v>26.58606</v>
      </c>
      <c r="F1708" s="5">
        <v>26.570509999999999</v>
      </c>
      <c r="G1708" s="5">
        <v>26.66601</v>
      </c>
      <c r="H1708" s="5">
        <v>26.676939999999998</v>
      </c>
      <c r="I1708" s="6">
        <v>0.21342643345151299</v>
      </c>
      <c r="J1708" s="6">
        <v>0.32219607843137299</v>
      </c>
      <c r="K1708" s="6" t="s">
        <v>1669</v>
      </c>
      <c r="L1708" s="6" t="s">
        <v>1670</v>
      </c>
      <c r="M1708" s="6" t="s">
        <v>5843</v>
      </c>
      <c r="N1708" s="13">
        <f t="shared" si="62"/>
        <v>-0.20975750000000204</v>
      </c>
    </row>
    <row r="1709" spans="1:14">
      <c r="A1709" s="5">
        <v>26.498629999999999</v>
      </c>
      <c r="B1709" s="5">
        <v>26.469529999999999</v>
      </c>
      <c r="C1709" s="5">
        <v>26.652670000000001</v>
      </c>
      <c r="D1709" s="5">
        <v>26.646229999999999</v>
      </c>
      <c r="E1709" s="5">
        <v>27.103400000000001</v>
      </c>
      <c r="F1709" s="5">
        <v>26.595050000000001</v>
      </c>
      <c r="G1709" s="5">
        <v>26.762309999999999</v>
      </c>
      <c r="H1709" s="5">
        <v>26.893650000000001</v>
      </c>
      <c r="I1709" s="6">
        <v>9.9361038621062894E-2</v>
      </c>
      <c r="J1709" s="6">
        <v>0.196694376528117</v>
      </c>
      <c r="K1709" s="6" t="s">
        <v>875</v>
      </c>
      <c r="L1709" s="6" t="s">
        <v>876</v>
      </c>
      <c r="M1709" s="6" t="s">
        <v>877</v>
      </c>
      <c r="N1709" s="13">
        <f t="shared" si="62"/>
        <v>-0.27183750000000018</v>
      </c>
    </row>
    <row r="1710" spans="1:14">
      <c r="A1710" s="5">
        <v>22.403739999999999</v>
      </c>
      <c r="B1710" s="5">
        <v>22.309329999999999</v>
      </c>
      <c r="C1710" s="5">
        <v>22.03443</v>
      </c>
      <c r="D1710" s="5">
        <v>21.547599999999999</v>
      </c>
      <c r="E1710" s="5">
        <v>20.96529</v>
      </c>
      <c r="F1710" s="5">
        <v>21.700369999999999</v>
      </c>
      <c r="G1710" s="5">
        <v>22.22673</v>
      </c>
      <c r="H1710" s="5">
        <v>21.561319999999998</v>
      </c>
      <c r="I1710" s="6">
        <v>0.30016672388085602</v>
      </c>
      <c r="J1710" s="6">
        <v>0.28568888888888899</v>
      </c>
      <c r="K1710" s="6" t="s">
        <v>2109</v>
      </c>
      <c r="L1710" s="6" t="s">
        <v>2110</v>
      </c>
      <c r="M1710" s="6" t="s">
        <v>2111</v>
      </c>
      <c r="N1710" s="13">
        <f t="shared" si="62"/>
        <v>0.46034750000000102</v>
      </c>
    </row>
    <row r="1711" spans="1:14">
      <c r="A1711" s="5">
        <v>22.7059</v>
      </c>
      <c r="B1711" s="5">
        <v>23.157609999999998</v>
      </c>
      <c r="C1711" s="5">
        <v>23.379549999999998</v>
      </c>
      <c r="D1711" s="5">
        <v>23.445440000000001</v>
      </c>
      <c r="E1711" s="5">
        <v>22.89676</v>
      </c>
      <c r="F1711" s="5">
        <v>22.672339999999998</v>
      </c>
      <c r="G1711" s="5">
        <v>23.391919999999999</v>
      </c>
      <c r="H1711" s="5">
        <v>22.815329999999999</v>
      </c>
      <c r="I1711" s="6">
        <v>0.32882002767443602</v>
      </c>
      <c r="J1711" s="6">
        <v>0.38479350348027802</v>
      </c>
      <c r="K1711" s="6" t="s">
        <v>2273</v>
      </c>
      <c r="L1711" s="6" t="s">
        <v>2274</v>
      </c>
      <c r="M1711" s="6" t="s">
        <v>2275</v>
      </c>
      <c r="N1711" s="13">
        <f t="shared" si="62"/>
        <v>0.22803750000000278</v>
      </c>
    </row>
    <row r="1712" spans="1:14">
      <c r="A1712" s="5">
        <v>28.40503</v>
      </c>
      <c r="B1712" s="5">
        <v>28.512689999999999</v>
      </c>
      <c r="C1712" s="5">
        <v>28.243230000000001</v>
      </c>
      <c r="D1712" s="5">
        <v>28.158270000000002</v>
      </c>
      <c r="E1712" s="5">
        <v>28.564309999999999</v>
      </c>
      <c r="F1712" s="5">
        <v>28.31907</v>
      </c>
      <c r="G1712" s="5">
        <v>28.223800000000001</v>
      </c>
      <c r="H1712" s="5">
        <v>28.438690000000001</v>
      </c>
      <c r="I1712" s="6">
        <v>0.62278653537603801</v>
      </c>
      <c r="J1712" s="6">
        <v>0.76542988808426604</v>
      </c>
      <c r="K1712" s="6" t="s">
        <v>3361</v>
      </c>
      <c r="L1712" s="6" t="s">
        <v>3362</v>
      </c>
      <c r="M1712" s="6" t="s">
        <v>3363</v>
      </c>
      <c r="N1712" s="13">
        <f t="shared" si="62"/>
        <v>-5.6662500000001614E-2</v>
      </c>
    </row>
    <row r="1713" spans="1:14">
      <c r="A1713" s="5">
        <v>22.368179999999999</v>
      </c>
      <c r="B1713" s="5">
        <v>22.10492</v>
      </c>
      <c r="C1713" s="5">
        <v>21.697870000000002</v>
      </c>
      <c r="D1713" s="5">
        <v>21.27787</v>
      </c>
      <c r="E1713" s="5">
        <v>23.112079999999999</v>
      </c>
      <c r="F1713" s="5">
        <v>22.745629999999998</v>
      </c>
      <c r="G1713" s="5">
        <v>21.972180000000002</v>
      </c>
      <c r="H1713" s="5">
        <v>22.37613</v>
      </c>
      <c r="I1713" s="6">
        <v>2.68245440896542E-2</v>
      </c>
      <c r="J1713" s="6">
        <v>8.3034482758620701E-2</v>
      </c>
      <c r="K1713" s="6" t="s">
        <v>4427</v>
      </c>
      <c r="L1713" s="6" t="s">
        <v>4428</v>
      </c>
      <c r="M1713" s="6" t="s">
        <v>5844</v>
      </c>
      <c r="N1713" s="13">
        <f t="shared" si="62"/>
        <v>-0.68929499999999777</v>
      </c>
    </row>
    <row r="1714" spans="1:14">
      <c r="A1714" s="5">
        <v>23.312439999999999</v>
      </c>
      <c r="B1714" s="5">
        <v>23.67379</v>
      </c>
      <c r="C1714" s="5">
        <v>23.66601</v>
      </c>
      <c r="D1714" s="5">
        <v>23.4985</v>
      </c>
      <c r="E1714" s="5">
        <v>23.20795</v>
      </c>
      <c r="F1714" s="5">
        <v>23.09582</v>
      </c>
      <c r="G1714" s="5">
        <v>23.321000000000002</v>
      </c>
      <c r="H1714" s="5">
        <v>23.257960000000001</v>
      </c>
      <c r="I1714" s="6">
        <v>5.0425321780096198E-2</v>
      </c>
      <c r="J1714" s="6">
        <v>0.15441702127659601</v>
      </c>
      <c r="K1714" s="6" t="s">
        <v>371</v>
      </c>
      <c r="L1714" s="6" t="s">
        <v>372</v>
      </c>
      <c r="M1714" s="6" t="s">
        <v>373</v>
      </c>
      <c r="N1714" s="13">
        <f t="shared" si="62"/>
        <v>0.31700250000000452</v>
      </c>
    </row>
    <row r="1715" spans="1:14">
      <c r="A1715" s="5">
        <v>27.542739999999998</v>
      </c>
      <c r="B1715" s="5">
        <v>27.319330000000001</v>
      </c>
      <c r="C1715" s="5">
        <v>27.775490000000001</v>
      </c>
      <c r="D1715" s="5">
        <v>27.764900000000001</v>
      </c>
      <c r="E1715" s="5">
        <v>27.647670000000002</v>
      </c>
      <c r="F1715" s="5">
        <v>27.75245</v>
      </c>
      <c r="G1715" s="5">
        <v>27.75085</v>
      </c>
      <c r="H1715" s="5">
        <v>28.154699999999998</v>
      </c>
      <c r="I1715" s="6">
        <v>0.13421273059862501</v>
      </c>
      <c r="J1715" s="6">
        <v>0.25917562724014298</v>
      </c>
      <c r="K1715" s="6" t="s">
        <v>1147</v>
      </c>
      <c r="L1715" s="6" t="s">
        <v>1148</v>
      </c>
      <c r="M1715" s="6" t="s">
        <v>5845</v>
      </c>
      <c r="N1715" s="13">
        <f t="shared" si="62"/>
        <v>-0.2258024999999968</v>
      </c>
    </row>
    <row r="1716" spans="1:14">
      <c r="A1716" s="5">
        <v>25.67914</v>
      </c>
      <c r="B1716" s="5">
        <v>25.806930000000001</v>
      </c>
      <c r="C1716" s="5">
        <v>25.660710000000002</v>
      </c>
      <c r="D1716" s="5">
        <v>25.3994</v>
      </c>
      <c r="E1716" s="5">
        <v>25.626840000000001</v>
      </c>
      <c r="F1716" s="5">
        <v>25.652339999999999</v>
      </c>
      <c r="G1716" s="5">
        <v>25.47775</v>
      </c>
      <c r="H1716" s="5">
        <v>25.485299999999999</v>
      </c>
      <c r="I1716" s="6">
        <v>0.30011034755379501</v>
      </c>
      <c r="J1716" s="6">
        <v>0.59016233766233805</v>
      </c>
      <c r="K1716" s="6" t="s">
        <v>2106</v>
      </c>
      <c r="L1716" s="6" t="s">
        <v>2107</v>
      </c>
      <c r="M1716" s="6" t="s">
        <v>2108</v>
      </c>
      <c r="N1716" s="13">
        <f t="shared" si="62"/>
        <v>7.5987500000003649E-2</v>
      </c>
    </row>
    <row r="1717" spans="1:14">
      <c r="A1717" s="5">
        <v>24.287780000000001</v>
      </c>
      <c r="B1717" s="5">
        <v>24.092970000000001</v>
      </c>
      <c r="C1717" s="5">
        <v>24.52666</v>
      </c>
      <c r="D1717" s="5">
        <v>23.893930000000001</v>
      </c>
      <c r="E1717" s="5">
        <v>23.83248</v>
      </c>
      <c r="F1717" s="5">
        <v>24.04702</v>
      </c>
      <c r="G1717" s="5">
        <v>23.62087</v>
      </c>
      <c r="H1717" s="5">
        <v>24.20374</v>
      </c>
      <c r="I1717" s="6">
        <v>0.37231405352869501</v>
      </c>
      <c r="J1717" s="6">
        <v>0.38760909090909101</v>
      </c>
      <c r="K1717" s="6" t="s">
        <v>2450</v>
      </c>
      <c r="L1717" s="6" t="s">
        <v>2451</v>
      </c>
      <c r="M1717" s="6" t="s">
        <v>2452</v>
      </c>
      <c r="N1717" s="13">
        <f t="shared" si="62"/>
        <v>0.27430749999999904</v>
      </c>
    </row>
    <row r="1718" spans="1:14">
      <c r="A1718" s="5">
        <v>26.072310000000002</v>
      </c>
      <c r="B1718" s="5">
        <v>26.157730000000001</v>
      </c>
      <c r="C1718" s="5">
        <v>26.052289999999999</v>
      </c>
      <c r="D1718" s="5">
        <v>25.809239999999999</v>
      </c>
      <c r="E1718" s="5">
        <v>26.146640000000001</v>
      </c>
      <c r="F1718" s="5">
        <v>26.11777</v>
      </c>
      <c r="G1718" s="5">
        <v>26.21293</v>
      </c>
      <c r="H1718" s="5">
        <v>26.18835</v>
      </c>
      <c r="I1718" s="6">
        <v>0.20375801907812699</v>
      </c>
      <c r="J1718" s="6">
        <v>0.38684800000000003</v>
      </c>
      <c r="K1718" s="6" t="s">
        <v>1611</v>
      </c>
      <c r="L1718" s="6" t="s">
        <v>1612</v>
      </c>
      <c r="M1718" s="6" t="s">
        <v>1613</v>
      </c>
      <c r="N1718" s="13">
        <f t="shared" si="62"/>
        <v>-0.14352999999999838</v>
      </c>
    </row>
    <row r="1719" spans="1:14">
      <c r="A1719" s="5">
        <v>22.371670000000002</v>
      </c>
      <c r="B1719" s="5">
        <v>22.73349</v>
      </c>
      <c r="C1719" s="5">
        <v>22.433820000000001</v>
      </c>
      <c r="D1719" s="5">
        <v>22.884070000000001</v>
      </c>
      <c r="E1719" s="5">
        <v>22.759550000000001</v>
      </c>
      <c r="F1719" s="5">
        <v>21.976980000000001</v>
      </c>
      <c r="G1719" s="5">
        <v>22.90775</v>
      </c>
      <c r="H1719" s="5">
        <v>22.60313</v>
      </c>
      <c r="I1719" s="6">
        <v>0.88976088578652202</v>
      </c>
      <c r="J1719" s="6">
        <v>0.90112126339537502</v>
      </c>
      <c r="K1719" s="6" t="s">
        <v>4112</v>
      </c>
      <c r="L1719" s="6" t="s">
        <v>4113</v>
      </c>
      <c r="M1719" s="6" t="s">
        <v>5846</v>
      </c>
      <c r="N1719" s="13">
        <f t="shared" si="62"/>
        <v>4.3909999999996785E-2</v>
      </c>
    </row>
    <row r="1720" spans="1:14">
      <c r="A1720" s="5">
        <v>23.289400000000001</v>
      </c>
      <c r="B1720" s="5">
        <v>23.369199999999999</v>
      </c>
      <c r="C1720" s="5">
        <v>23.186250000000001</v>
      </c>
      <c r="D1720" s="5">
        <v>23.379280000000001</v>
      </c>
      <c r="E1720" s="5">
        <v>23.280370000000001</v>
      </c>
      <c r="F1720" s="5">
        <v>23.472709999999999</v>
      </c>
      <c r="G1720" s="5">
        <v>23.059429999999999</v>
      </c>
      <c r="H1720" s="5">
        <v>23.427009999999999</v>
      </c>
      <c r="I1720" s="6">
        <v>0.94264803430200494</v>
      </c>
      <c r="J1720" s="6">
        <v>0.97459946949602105</v>
      </c>
      <c r="K1720" s="6" t="s">
        <v>4243</v>
      </c>
      <c r="L1720" s="6" t="s">
        <v>4244</v>
      </c>
      <c r="M1720" s="6" t="s">
        <v>5847</v>
      </c>
      <c r="N1720" s="13">
        <f t="shared" si="62"/>
        <v>-3.8474999999991155E-3</v>
      </c>
    </row>
    <row r="1721" spans="1:14">
      <c r="A1721" s="5">
        <v>24.117360000000001</v>
      </c>
      <c r="B1721" s="5">
        <v>24.39067</v>
      </c>
      <c r="C1721" s="5">
        <v>24.007190000000001</v>
      </c>
      <c r="D1721" s="5">
        <v>24.100449999999999</v>
      </c>
      <c r="E1721" s="5">
        <v>24.221039999999999</v>
      </c>
      <c r="F1721" s="5">
        <v>24.108529999999998</v>
      </c>
      <c r="G1721" s="5">
        <v>24.051089999999999</v>
      </c>
      <c r="H1721" s="5">
        <v>24.191369999999999</v>
      </c>
      <c r="I1721" s="6">
        <v>0.91244992652488499</v>
      </c>
      <c r="J1721" s="6">
        <v>0.94273149648838495</v>
      </c>
      <c r="K1721" s="6" t="s">
        <v>4174</v>
      </c>
      <c r="L1721" s="6" t="s">
        <v>4175</v>
      </c>
      <c r="M1721" s="6" t="s">
        <v>4176</v>
      </c>
      <c r="N1721" s="13">
        <f t="shared" ref="N1721:N1745" si="63">AVERAGE(A1721:D1721)-AVERAGE(E1721:H1721)</f>
        <v>1.091000000000264E-2</v>
      </c>
    </row>
    <row r="1722" spans="1:14">
      <c r="A1722" s="5">
        <v>25.42342</v>
      </c>
      <c r="B1722" s="5">
        <v>25.435780000000001</v>
      </c>
      <c r="C1722" s="5">
        <v>25.049060000000001</v>
      </c>
      <c r="D1722" s="5">
        <v>25.017330000000001</v>
      </c>
      <c r="E1722" s="5">
        <v>25.103899999999999</v>
      </c>
      <c r="F1722" s="5">
        <v>25.145150000000001</v>
      </c>
      <c r="G1722" s="5">
        <v>25.15418</v>
      </c>
      <c r="H1722" s="5">
        <v>25.114820000000002</v>
      </c>
      <c r="I1722" s="6">
        <v>0.44956940391121197</v>
      </c>
      <c r="J1722" s="6">
        <v>0.59541518578352204</v>
      </c>
      <c r="K1722" s="6" t="s">
        <v>2761</v>
      </c>
      <c r="L1722" s="6" t="s">
        <v>2762</v>
      </c>
      <c r="M1722" s="6" t="s">
        <v>2763</v>
      </c>
      <c r="N1722" s="13">
        <f t="shared" si="63"/>
        <v>0.10188500000000289</v>
      </c>
    </row>
    <row r="1723" spans="1:14">
      <c r="A1723" s="5">
        <v>25.954560000000001</v>
      </c>
      <c r="B1723" s="5">
        <v>25.844049999999999</v>
      </c>
      <c r="C1723" s="5">
        <v>25.81617</v>
      </c>
      <c r="D1723" s="5">
        <v>25.556460000000001</v>
      </c>
      <c r="E1723" s="5">
        <v>26.147539999999999</v>
      </c>
      <c r="F1723" s="5">
        <v>25.547070000000001</v>
      </c>
      <c r="G1723" s="5">
        <v>25.806419999999999</v>
      </c>
      <c r="H1723" s="5">
        <v>25.839009999999998</v>
      </c>
      <c r="I1723" s="6">
        <v>0.764240411017998</v>
      </c>
      <c r="J1723" s="6">
        <v>0.844678700361011</v>
      </c>
      <c r="K1723" s="6" t="s">
        <v>3781</v>
      </c>
      <c r="L1723" s="6" t="s">
        <v>3782</v>
      </c>
      <c r="M1723" s="6" t="s">
        <v>3783</v>
      </c>
      <c r="N1723" s="13">
        <f t="shared" si="63"/>
        <v>-4.2200000000001125E-2</v>
      </c>
    </row>
    <row r="1724" spans="1:14">
      <c r="A1724" s="5">
        <v>24.091439999999999</v>
      </c>
      <c r="B1724" s="5">
        <v>24.254650000000002</v>
      </c>
      <c r="C1724" s="5">
        <v>24.26277</v>
      </c>
      <c r="D1724" s="5">
        <v>24.25854</v>
      </c>
      <c r="E1724" s="5">
        <v>24.246269999999999</v>
      </c>
      <c r="F1724" s="5">
        <v>24.340689999999999</v>
      </c>
      <c r="G1724" s="5">
        <v>24.393360000000001</v>
      </c>
      <c r="H1724" s="5">
        <v>24.320170000000001</v>
      </c>
      <c r="I1724" s="6">
        <v>1.4304852418637401E-2</v>
      </c>
      <c r="J1724" s="6">
        <v>0.32606954102920699</v>
      </c>
      <c r="K1724" s="6" t="s">
        <v>4994</v>
      </c>
      <c r="L1724" s="6" t="s">
        <v>4995</v>
      </c>
      <c r="M1724" s="6" t="s">
        <v>4996</v>
      </c>
      <c r="N1724" s="13">
        <f t="shared" si="63"/>
        <v>-0.10827250000000177</v>
      </c>
    </row>
    <row r="1725" spans="1:14">
      <c r="A1725" s="5">
        <v>28.608339999999998</v>
      </c>
      <c r="B1725" s="5">
        <v>28.369070000000001</v>
      </c>
      <c r="C1725" s="5">
        <v>28.57178</v>
      </c>
      <c r="D1725" s="5">
        <v>28.535489999999999</v>
      </c>
      <c r="E1725" s="5">
        <v>28.76379</v>
      </c>
      <c r="F1725" s="5">
        <v>28.448609999999999</v>
      </c>
      <c r="G1725" s="5">
        <v>28.493770000000001</v>
      </c>
      <c r="H1725" s="5">
        <v>28.64856</v>
      </c>
      <c r="I1725" s="6">
        <v>0.27688521555597601</v>
      </c>
      <c r="J1725" s="6">
        <v>0.614264566929134</v>
      </c>
      <c r="K1725" s="6" t="s">
        <v>1994</v>
      </c>
      <c r="L1725" s="6" t="s">
        <v>1995</v>
      </c>
      <c r="M1725" s="6" t="s">
        <v>5848</v>
      </c>
      <c r="N1725" s="13">
        <f t="shared" si="63"/>
        <v>-6.7512500000002973E-2</v>
      </c>
    </row>
    <row r="1726" spans="1:14">
      <c r="A1726" s="5">
        <v>25.879449999999999</v>
      </c>
      <c r="B1726" s="5">
        <v>25.801760000000002</v>
      </c>
      <c r="C1726" s="5">
        <v>26.010390000000001</v>
      </c>
      <c r="D1726" s="5">
        <v>26.22663</v>
      </c>
      <c r="E1726" s="5">
        <v>26.19528</v>
      </c>
      <c r="F1726" s="5">
        <v>25.24147</v>
      </c>
      <c r="G1726" s="5">
        <v>25.956510000000002</v>
      </c>
      <c r="H1726" s="5">
        <v>26.02713</v>
      </c>
      <c r="I1726" s="6">
        <v>0.54170023397804101</v>
      </c>
      <c r="J1726" s="6">
        <v>0.61668124999999996</v>
      </c>
      <c r="K1726" s="6" t="s">
        <v>3107</v>
      </c>
      <c r="L1726" s="6" t="s">
        <v>3108</v>
      </c>
      <c r="M1726" s="6" t="s">
        <v>3109</v>
      </c>
      <c r="N1726" s="13">
        <f t="shared" si="63"/>
        <v>0.12445999999999913</v>
      </c>
    </row>
    <row r="1727" spans="1:14">
      <c r="A1727" s="5">
        <v>25.77628</v>
      </c>
      <c r="B1727" s="5">
        <v>25.95223</v>
      </c>
      <c r="C1727" s="5">
        <v>25.77533</v>
      </c>
      <c r="D1727" s="5">
        <v>25.4206</v>
      </c>
      <c r="E1727" s="5">
        <v>25.88937</v>
      </c>
      <c r="F1727" s="5">
        <v>25.99804</v>
      </c>
      <c r="G1727" s="5">
        <v>25.916910000000001</v>
      </c>
      <c r="H1727" s="5">
        <v>25.677910000000001</v>
      </c>
      <c r="I1727" s="6">
        <v>5.0840396450804397E-2</v>
      </c>
      <c r="J1727" s="6">
        <v>0.28923364485981301</v>
      </c>
      <c r="K1727" s="6" t="s">
        <v>376</v>
      </c>
      <c r="L1727" s="6" t="s">
        <v>377</v>
      </c>
      <c r="M1727" s="6" t="s">
        <v>378</v>
      </c>
      <c r="N1727" s="13">
        <f t="shared" si="63"/>
        <v>-0.13944749999999928</v>
      </c>
    </row>
    <row r="1728" spans="1:14">
      <c r="A1728" s="5">
        <v>24.430969999999999</v>
      </c>
      <c r="B1728" s="5">
        <v>24.338380000000001</v>
      </c>
      <c r="C1728" s="5">
        <v>24.184799999999999</v>
      </c>
      <c r="D1728" s="5">
        <v>24.68581</v>
      </c>
      <c r="E1728" s="5">
        <v>24.845079999999999</v>
      </c>
      <c r="F1728" s="5">
        <v>24.12818</v>
      </c>
      <c r="G1728" s="5">
        <v>24.82376</v>
      </c>
      <c r="H1728" s="5">
        <v>24.71088</v>
      </c>
      <c r="I1728" s="6">
        <v>0.33776602465507799</v>
      </c>
      <c r="J1728" s="6">
        <v>0.39044295302013399</v>
      </c>
      <c r="K1728" s="6" t="s">
        <v>2306</v>
      </c>
      <c r="L1728" s="6" t="s">
        <v>2307</v>
      </c>
      <c r="M1728" s="6" t="s">
        <v>2308</v>
      </c>
      <c r="N1728" s="13">
        <f t="shared" si="63"/>
        <v>-0.21698500000000109</v>
      </c>
    </row>
    <row r="1729" spans="1:14">
      <c r="A1729" s="5">
        <v>23.77505</v>
      </c>
      <c r="B1729" s="5">
        <v>23.697320000000001</v>
      </c>
      <c r="C1729" s="5">
        <v>23.433140000000002</v>
      </c>
      <c r="D1729" s="5">
        <v>23.479140000000001</v>
      </c>
      <c r="E1729" s="5">
        <v>23.439109999999999</v>
      </c>
      <c r="F1729" s="5">
        <v>23.150490000000001</v>
      </c>
      <c r="G1729" s="5">
        <v>23.59742</v>
      </c>
      <c r="H1729" s="5">
        <v>23.718689999999999</v>
      </c>
      <c r="I1729" s="6">
        <v>0.57566134918564504</v>
      </c>
      <c r="J1729" s="6">
        <v>0.63637650602409601</v>
      </c>
      <c r="K1729" s="6" t="s">
        <v>3205</v>
      </c>
      <c r="L1729" s="6" t="s">
        <v>3206</v>
      </c>
      <c r="M1729" s="6" t="s">
        <v>5849</v>
      </c>
      <c r="N1729" s="13">
        <f t="shared" si="63"/>
        <v>0.11973499999999859</v>
      </c>
    </row>
    <row r="1730" spans="1:14">
      <c r="A1730" s="5">
        <v>24.644659999999998</v>
      </c>
      <c r="B1730" s="5">
        <v>24.56063</v>
      </c>
      <c r="C1730" s="5">
        <v>24.485910000000001</v>
      </c>
      <c r="D1730" s="5">
        <v>24.42924</v>
      </c>
      <c r="E1730" s="5">
        <v>24.652180000000001</v>
      </c>
      <c r="F1730" s="5">
        <v>24.622489999999999</v>
      </c>
      <c r="G1730" s="5">
        <v>24.71837</v>
      </c>
      <c r="H1730" s="5">
        <v>24.64686</v>
      </c>
      <c r="I1730" s="6">
        <v>0.10373010972710001</v>
      </c>
      <c r="J1730" s="6">
        <v>0.36053061224489802</v>
      </c>
      <c r="K1730" s="6" t="s">
        <v>912</v>
      </c>
      <c r="L1730" s="6" t="s">
        <v>913</v>
      </c>
      <c r="M1730" s="6" t="s">
        <v>914</v>
      </c>
      <c r="N1730" s="13">
        <f t="shared" si="63"/>
        <v>-0.12986500000000234</v>
      </c>
    </row>
    <row r="1731" spans="1:14">
      <c r="A1731" s="5">
        <v>23.002030000000001</v>
      </c>
      <c r="B1731" s="5">
        <v>22.30095</v>
      </c>
      <c r="C1731" s="5">
        <v>22.83484</v>
      </c>
      <c r="D1731" s="5">
        <v>22.728210000000001</v>
      </c>
      <c r="E1731" s="5">
        <v>23.135960000000001</v>
      </c>
      <c r="F1731" s="5">
        <v>22.64847</v>
      </c>
      <c r="G1731" s="5">
        <v>23.335380000000001</v>
      </c>
      <c r="H1731" s="5">
        <v>22.913070000000001</v>
      </c>
      <c r="I1731" s="6">
        <v>3.9286699224607598E-2</v>
      </c>
      <c r="J1731" s="6">
        <v>0.15640000000000001</v>
      </c>
      <c r="K1731" s="6" t="s">
        <v>4743</v>
      </c>
      <c r="L1731" s="6" t="s">
        <v>4744</v>
      </c>
      <c r="M1731" s="6" t="s">
        <v>5850</v>
      </c>
      <c r="N1731" s="13">
        <f t="shared" si="63"/>
        <v>-0.29171249999999915</v>
      </c>
    </row>
    <row r="1732" spans="1:14">
      <c r="A1732" s="5">
        <v>26.320589999999999</v>
      </c>
      <c r="B1732" s="5">
        <v>26.35961</v>
      </c>
      <c r="C1732" s="5">
        <v>26.326029999999999</v>
      </c>
      <c r="D1732" s="5">
        <v>26.076429999999998</v>
      </c>
      <c r="E1732" s="5">
        <v>26.57715</v>
      </c>
      <c r="F1732" s="5">
        <v>26.32978</v>
      </c>
      <c r="G1732" s="5">
        <v>26.451250000000002</v>
      </c>
      <c r="H1732" s="5">
        <v>26.44802</v>
      </c>
      <c r="I1732" s="6">
        <v>0.127359341291814</v>
      </c>
      <c r="J1732" s="6">
        <v>0.288037558685446</v>
      </c>
      <c r="K1732" s="6" t="s">
        <v>1097</v>
      </c>
      <c r="L1732" s="6" t="s">
        <v>1098</v>
      </c>
      <c r="M1732" s="6" t="s">
        <v>1099</v>
      </c>
      <c r="N1732" s="13">
        <f t="shared" si="63"/>
        <v>-0.18088499999999996</v>
      </c>
    </row>
    <row r="1733" spans="1:14">
      <c r="A1733" s="5">
        <v>23.785260000000001</v>
      </c>
      <c r="B1733" s="5">
        <v>23.68196</v>
      </c>
      <c r="C1733" s="5">
        <v>23.507239999999999</v>
      </c>
      <c r="D1733" s="5">
        <v>23.407820000000001</v>
      </c>
      <c r="E1733" s="5">
        <v>23.666550000000001</v>
      </c>
      <c r="F1733" s="5">
        <v>23.418030000000002</v>
      </c>
      <c r="G1733" s="5">
        <v>23.47729</v>
      </c>
      <c r="H1733" s="5">
        <v>23.289960000000001</v>
      </c>
      <c r="I1733" s="6">
        <v>7.1585926752801093E-2</v>
      </c>
      <c r="J1733" s="6">
        <v>0.325616666666667</v>
      </c>
      <c r="K1733" s="6" t="s">
        <v>572</v>
      </c>
      <c r="L1733" s="6" t="s">
        <v>573</v>
      </c>
      <c r="M1733" s="6" t="s">
        <v>5851</v>
      </c>
      <c r="N1733" s="13">
        <f t="shared" si="63"/>
        <v>0.13261249999999691</v>
      </c>
    </row>
    <row r="1734" spans="1:14">
      <c r="A1734" s="5">
        <v>23.526119999999999</v>
      </c>
      <c r="B1734" s="5">
        <v>24.073740000000001</v>
      </c>
      <c r="C1734" s="5">
        <v>24.165459999999999</v>
      </c>
      <c r="D1734" s="5">
        <v>23.920159999999999</v>
      </c>
      <c r="E1734" s="5">
        <v>23.26313</v>
      </c>
      <c r="F1734" s="5">
        <v>23.26313</v>
      </c>
      <c r="G1734" s="5">
        <v>24.172260000000001</v>
      </c>
      <c r="H1734" s="5">
        <v>23.946549999999998</v>
      </c>
      <c r="I1734" s="6">
        <v>0.27451005964025998</v>
      </c>
      <c r="J1734" s="6">
        <v>0.33449657064471899</v>
      </c>
      <c r="K1734" s="6" t="s">
        <v>1963</v>
      </c>
      <c r="L1734" s="6" t="s">
        <v>1964</v>
      </c>
      <c r="M1734" s="6" t="s">
        <v>1965</v>
      </c>
      <c r="N1734" s="13">
        <f t="shared" si="63"/>
        <v>0.26010249999999857</v>
      </c>
    </row>
    <row r="1735" spans="1:14">
      <c r="A1735" s="5">
        <v>24.616160000000001</v>
      </c>
      <c r="B1735" s="5">
        <v>24.289190000000001</v>
      </c>
      <c r="C1735" s="5">
        <v>24.046430000000001</v>
      </c>
      <c r="D1735" s="5">
        <v>23.9285</v>
      </c>
      <c r="E1735" s="5">
        <v>24.183209999999999</v>
      </c>
      <c r="F1735" s="5">
        <v>24.387129999999999</v>
      </c>
      <c r="G1735" s="5">
        <v>24.15174</v>
      </c>
      <c r="H1735" s="5">
        <v>24.336680000000001</v>
      </c>
      <c r="I1735" s="6">
        <v>0.81505867985118496</v>
      </c>
      <c r="J1735" s="6">
        <v>0.86458289085545703</v>
      </c>
      <c r="K1735" s="6" t="s">
        <v>321</v>
      </c>
      <c r="L1735" s="6" t="s">
        <v>322</v>
      </c>
      <c r="M1735" s="6" t="s">
        <v>323</v>
      </c>
      <c r="N1735" s="13">
        <f t="shared" si="63"/>
        <v>-4.462000000000188E-2</v>
      </c>
    </row>
    <row r="1736" spans="1:14">
      <c r="A1736" s="5">
        <v>22.961020000000001</v>
      </c>
      <c r="B1736" s="5">
        <v>22.797609999999999</v>
      </c>
      <c r="C1736" s="5">
        <v>22.397310000000001</v>
      </c>
      <c r="D1736" s="5">
        <v>22.944320000000001</v>
      </c>
      <c r="E1736" s="5">
        <v>22.723610000000001</v>
      </c>
      <c r="F1736" s="5">
        <v>22.564050000000002</v>
      </c>
      <c r="G1736" s="5">
        <v>23.208970000000001</v>
      </c>
      <c r="H1736" s="5">
        <v>23.111080000000001</v>
      </c>
      <c r="I1736" s="6">
        <v>0.64317629404983301</v>
      </c>
      <c r="J1736" s="6">
        <v>0.67820057306590298</v>
      </c>
      <c r="K1736" s="6" t="s">
        <v>3422</v>
      </c>
      <c r="L1736" s="6" t="s">
        <v>3423</v>
      </c>
      <c r="M1736" s="6" t="s">
        <v>3424</v>
      </c>
      <c r="N1736" s="13">
        <f t="shared" si="63"/>
        <v>-0.12686250000000143</v>
      </c>
    </row>
    <row r="1737" spans="1:14">
      <c r="A1737" s="5">
        <v>21.67728</v>
      </c>
      <c r="B1737" s="5">
        <v>21.239460000000001</v>
      </c>
      <c r="C1737" s="5">
        <v>22.66949</v>
      </c>
      <c r="D1737" s="5">
        <v>22.32808</v>
      </c>
      <c r="E1737" s="5">
        <v>22.34646</v>
      </c>
      <c r="F1737" s="5">
        <v>20.318819999999999</v>
      </c>
      <c r="G1737" s="5">
        <v>22.35708</v>
      </c>
      <c r="H1737" s="5">
        <v>22.184259999999998</v>
      </c>
      <c r="I1737" s="6">
        <v>0.62674606547387102</v>
      </c>
      <c r="J1737" s="6">
        <v>0.63434690799396698</v>
      </c>
      <c r="K1737" s="6" t="s">
        <v>3383</v>
      </c>
      <c r="L1737" s="6" t="s">
        <v>3384</v>
      </c>
      <c r="M1737" s="6" t="s">
        <v>3385</v>
      </c>
      <c r="N1737" s="13">
        <f t="shared" si="63"/>
        <v>0.17692250000000342</v>
      </c>
    </row>
    <row r="1738" spans="1:14">
      <c r="A1738" s="5">
        <v>27.535489999999999</v>
      </c>
      <c r="B1738" s="5">
        <v>27.528649999999999</v>
      </c>
      <c r="C1738" s="5">
        <v>27.266069999999999</v>
      </c>
      <c r="D1738" s="5">
        <v>27.374929999999999</v>
      </c>
      <c r="E1738" s="5">
        <v>27.476459999999999</v>
      </c>
      <c r="F1738" s="5">
        <v>27.357330000000001</v>
      </c>
      <c r="G1738" s="5">
        <v>27.392890000000001</v>
      </c>
      <c r="H1738" s="5">
        <v>27.478459999999998</v>
      </c>
      <c r="I1738" s="6">
        <v>0.99999005568265698</v>
      </c>
      <c r="J1738" s="6">
        <v>0.999835245046924</v>
      </c>
      <c r="K1738" s="6" t="s">
        <v>366</v>
      </c>
      <c r="L1738" s="6" t="s">
        <v>367</v>
      </c>
      <c r="M1738" s="6" t="s">
        <v>5852</v>
      </c>
      <c r="N1738" s="13">
        <f t="shared" si="63"/>
        <v>0</v>
      </c>
    </row>
    <row r="1739" spans="1:14">
      <c r="A1739" s="5">
        <v>25.785440000000001</v>
      </c>
      <c r="B1739" s="5">
        <v>26.020389999999999</v>
      </c>
      <c r="C1739" s="5">
        <v>25.742989999999999</v>
      </c>
      <c r="D1739" s="5">
        <v>25.753990000000002</v>
      </c>
      <c r="E1739" s="5">
        <v>25.746449999999999</v>
      </c>
      <c r="F1739" s="5">
        <v>25.811959999999999</v>
      </c>
      <c r="G1739" s="5">
        <v>25.296600000000002</v>
      </c>
      <c r="H1739" s="5">
        <v>25.828520000000001</v>
      </c>
      <c r="I1739" s="6">
        <v>0.26502722973307102</v>
      </c>
      <c r="J1739" s="6">
        <v>0.40630010952902501</v>
      </c>
      <c r="K1739" s="6" t="s">
        <v>1932</v>
      </c>
      <c r="L1739" s="6" t="s">
        <v>1933</v>
      </c>
      <c r="M1739" s="6" t="s">
        <v>1934</v>
      </c>
      <c r="N1739" s="13">
        <f t="shared" si="63"/>
        <v>0.1548200000000044</v>
      </c>
    </row>
    <row r="1740" spans="1:14">
      <c r="A1740" s="5">
        <v>21.630990000000001</v>
      </c>
      <c r="B1740" s="5">
        <v>22.0932</v>
      </c>
      <c r="C1740" s="5">
        <v>22.380759999999999</v>
      </c>
      <c r="D1740" s="5">
        <v>22.559670000000001</v>
      </c>
      <c r="E1740" s="5">
        <v>21.515039999999999</v>
      </c>
      <c r="F1740" s="5">
        <v>21.604399999999998</v>
      </c>
      <c r="G1740" s="5">
        <v>22.183859999999999</v>
      </c>
      <c r="H1740" s="5">
        <v>21.49945</v>
      </c>
      <c r="I1740" s="6">
        <v>0.117676216939232</v>
      </c>
      <c r="J1740" s="6">
        <v>0.15903249097472899</v>
      </c>
      <c r="K1740" s="6" t="s">
        <v>1049</v>
      </c>
      <c r="L1740" s="6" t="s">
        <v>1050</v>
      </c>
      <c r="M1740" s="6" t="s">
        <v>1051</v>
      </c>
      <c r="N1740" s="13">
        <f t="shared" si="63"/>
        <v>0.46546750000000259</v>
      </c>
    </row>
    <row r="1741" spans="1:14">
      <c r="A1741" s="5">
        <v>28.805350000000001</v>
      </c>
      <c r="B1741" s="5">
        <v>28.83906</v>
      </c>
      <c r="C1741" s="5">
        <v>28.764109999999999</v>
      </c>
      <c r="D1741" s="5">
        <v>28.690560000000001</v>
      </c>
      <c r="E1741" s="5">
        <v>28.847449999999998</v>
      </c>
      <c r="F1741" s="5">
        <v>28.791969999999999</v>
      </c>
      <c r="G1741" s="5">
        <v>28.727219999999999</v>
      </c>
      <c r="H1741" s="5">
        <v>28.76557</v>
      </c>
      <c r="I1741" s="6">
        <v>0.79954985390455202</v>
      </c>
      <c r="J1741" s="6">
        <v>0.94005443658138299</v>
      </c>
      <c r="K1741" s="6" t="s">
        <v>3882</v>
      </c>
      <c r="L1741" s="6" t="s">
        <v>3883</v>
      </c>
      <c r="M1741" s="6" t="s">
        <v>3884</v>
      </c>
      <c r="N1741" s="13">
        <f t="shared" si="63"/>
        <v>-8.2824999999999704E-3</v>
      </c>
    </row>
    <row r="1742" spans="1:14">
      <c r="A1742" s="5">
        <v>23.21321</v>
      </c>
      <c r="B1742" s="5">
        <v>22.810839999999999</v>
      </c>
      <c r="C1742" s="5">
        <v>23.05547</v>
      </c>
      <c r="D1742" s="5">
        <v>23.072759999999999</v>
      </c>
      <c r="E1742" s="5">
        <v>23.295860000000001</v>
      </c>
      <c r="F1742" s="5">
        <v>23.604790000000001</v>
      </c>
      <c r="G1742" s="5">
        <v>23.217680000000001</v>
      </c>
      <c r="H1742" s="5">
        <v>23.18974</v>
      </c>
      <c r="I1742" s="6">
        <v>0.18606529548425599</v>
      </c>
      <c r="J1742" s="6">
        <v>0.25934414414414397</v>
      </c>
      <c r="K1742" s="6" t="s">
        <v>1506</v>
      </c>
      <c r="L1742" s="6" t="s">
        <v>1507</v>
      </c>
      <c r="M1742" s="6" t="s">
        <v>5853</v>
      </c>
      <c r="N1742" s="13">
        <f t="shared" si="63"/>
        <v>-0.28894749999999902</v>
      </c>
    </row>
    <row r="1743" spans="1:14">
      <c r="A1743" s="5">
        <v>24.832820000000002</v>
      </c>
      <c r="B1743" s="5">
        <v>25.031749999999999</v>
      </c>
      <c r="C1743" s="5">
        <v>24.77786</v>
      </c>
      <c r="D1743" s="5">
        <v>24.770820000000001</v>
      </c>
      <c r="E1743" s="5">
        <v>24.70176</v>
      </c>
      <c r="F1743" s="5">
        <v>24.737020000000001</v>
      </c>
      <c r="G1743" s="5">
        <v>24.69445</v>
      </c>
      <c r="H1743" s="5">
        <v>24.683890000000002</v>
      </c>
      <c r="I1743" s="6">
        <v>5.7898989592763503E-2</v>
      </c>
      <c r="J1743" s="6">
        <v>0.282911433172303</v>
      </c>
      <c r="K1743" s="6" t="s">
        <v>454</v>
      </c>
      <c r="L1743" s="6" t="s">
        <v>455</v>
      </c>
      <c r="M1743" s="6" t="s">
        <v>5854</v>
      </c>
      <c r="N1743" s="13">
        <f t="shared" si="63"/>
        <v>0.14903250000000057</v>
      </c>
    </row>
    <row r="1744" spans="1:14">
      <c r="A1744" s="5">
        <v>22.635490000000001</v>
      </c>
      <c r="B1744" s="5">
        <v>22.868569999999998</v>
      </c>
      <c r="C1744" s="5">
        <v>22.567460000000001</v>
      </c>
      <c r="D1744" s="5">
        <v>22.707650000000001</v>
      </c>
      <c r="E1744" s="5">
        <v>22.736609999999999</v>
      </c>
      <c r="F1744" s="5">
        <v>22.593109999999999</v>
      </c>
      <c r="G1744" s="5">
        <v>22.774370000000001</v>
      </c>
      <c r="H1744" s="5">
        <v>22.987480000000001</v>
      </c>
      <c r="I1744" s="6">
        <v>0.57184382694618396</v>
      </c>
      <c r="J1744" s="6">
        <v>0.69628005657708603</v>
      </c>
      <c r="K1744" s="6" t="s">
        <v>3187</v>
      </c>
      <c r="L1744" s="6" t="s">
        <v>3188</v>
      </c>
      <c r="M1744" s="6" t="s">
        <v>5855</v>
      </c>
      <c r="N1744" s="13">
        <f t="shared" si="63"/>
        <v>-7.8100000000002723E-2</v>
      </c>
    </row>
    <row r="1745" spans="1:14">
      <c r="A1745" s="5">
        <v>26.548349999999999</v>
      </c>
      <c r="B1745" s="5">
        <v>26.637820000000001</v>
      </c>
      <c r="C1745" s="5">
        <v>26.484310000000001</v>
      </c>
      <c r="D1745" s="5">
        <v>26.519590000000001</v>
      </c>
      <c r="E1745" s="5">
        <v>26.70833</v>
      </c>
      <c r="F1745" s="5">
        <v>26.546289999999999</v>
      </c>
      <c r="G1745" s="5">
        <v>26.357749999999999</v>
      </c>
      <c r="H1745" s="5">
        <v>26.490570000000002</v>
      </c>
      <c r="I1745" s="6">
        <v>0.75548216593106499</v>
      </c>
      <c r="J1745" s="6">
        <v>0.88725661680092105</v>
      </c>
      <c r="K1745" s="6" t="s">
        <v>289</v>
      </c>
      <c r="L1745" s="6" t="s">
        <v>290</v>
      </c>
      <c r="M1745" s="6" t="s">
        <v>5856</v>
      </c>
      <c r="N1745" s="13">
        <f t="shared" si="63"/>
        <v>2.1782499999996929E-2</v>
      </c>
    </row>
    <row r="1746" spans="1:14">
      <c r="A1746" s="5"/>
      <c r="B1746" s="5"/>
      <c r="C1746" s="5"/>
      <c r="D1746" s="5"/>
      <c r="E1746" s="5">
        <v>23.37782</v>
      </c>
      <c r="F1746" s="5"/>
      <c r="G1746" s="5">
        <v>22.849879999999999</v>
      </c>
      <c r="H1746" s="5">
        <v>23.023129999999998</v>
      </c>
      <c r="I1746" s="6" t="s">
        <v>5939</v>
      </c>
      <c r="J1746" s="6" t="s">
        <v>5939</v>
      </c>
      <c r="K1746" s="6" t="s">
        <v>5250</v>
      </c>
      <c r="L1746" s="6" t="s">
        <v>5251</v>
      </c>
      <c r="M1746" s="6" t="s">
        <v>5252</v>
      </c>
      <c r="N1746" s="13">
        <v>-23.083609999999997</v>
      </c>
    </row>
    <row r="1747" spans="1:14">
      <c r="A1747" s="5">
        <v>24.864999999999998</v>
      </c>
      <c r="B1747" s="5">
        <v>24.814409999999999</v>
      </c>
      <c r="C1747" s="5">
        <v>24.857140000000001</v>
      </c>
      <c r="D1747" s="5">
        <v>25.009370000000001</v>
      </c>
      <c r="E1747" s="5">
        <v>24.88241</v>
      </c>
      <c r="F1747" s="5">
        <v>25.05838</v>
      </c>
      <c r="G1747" s="5">
        <v>24.91966</v>
      </c>
      <c r="H1747" s="5">
        <v>25.185749999999999</v>
      </c>
      <c r="I1747" s="6">
        <v>9.4870673939498301E-2</v>
      </c>
      <c r="J1747" s="6">
        <v>0.36438432364096102</v>
      </c>
      <c r="K1747" s="6" t="s">
        <v>836</v>
      </c>
      <c r="L1747" s="6" t="s">
        <v>837</v>
      </c>
      <c r="M1747" s="6" t="s">
        <v>838</v>
      </c>
      <c r="N1747" s="13">
        <f t="shared" ref="N1747:N1752" si="64">AVERAGE(A1747:D1747)-AVERAGE(E1747:H1747)</f>
        <v>-0.12506999999999735</v>
      </c>
    </row>
    <row r="1748" spans="1:14">
      <c r="A1748" s="5">
        <v>26.5349</v>
      </c>
      <c r="B1748" s="5">
        <v>26.3232</v>
      </c>
      <c r="C1748" s="5">
        <v>26.56766</v>
      </c>
      <c r="D1748" s="5">
        <v>26.765599999999999</v>
      </c>
      <c r="E1748" s="5">
        <v>26.68365</v>
      </c>
      <c r="F1748" s="5">
        <v>26.3231</v>
      </c>
      <c r="G1748" s="5">
        <v>26.7483</v>
      </c>
      <c r="H1748" s="5">
        <v>26.757349999999999</v>
      </c>
      <c r="I1748" s="6">
        <v>0.20137848139390799</v>
      </c>
      <c r="J1748" s="6">
        <v>0.53702358078602597</v>
      </c>
      <c r="K1748" s="6" t="s">
        <v>1594</v>
      </c>
      <c r="L1748" s="6" t="s">
        <v>1595</v>
      </c>
      <c r="M1748" s="6" t="s">
        <v>1596</v>
      </c>
      <c r="N1748" s="13">
        <f t="shared" si="64"/>
        <v>-8.025999999999911E-2</v>
      </c>
    </row>
    <row r="1749" spans="1:14">
      <c r="A1749" s="5">
        <v>27.267759999999999</v>
      </c>
      <c r="B1749" s="5">
        <v>27.22766</v>
      </c>
      <c r="C1749" s="5">
        <v>27.179780000000001</v>
      </c>
      <c r="D1749" s="5">
        <v>26.98902</v>
      </c>
      <c r="E1749" s="5">
        <v>27.51886</v>
      </c>
      <c r="F1749" s="5">
        <v>27.333639999999999</v>
      </c>
      <c r="G1749" s="5">
        <v>27.20955</v>
      </c>
      <c r="H1749" s="5">
        <v>27.304079999999999</v>
      </c>
      <c r="I1749" s="6">
        <v>7.47415648230461E-2</v>
      </c>
      <c r="J1749" s="6">
        <v>0.26223943661971799</v>
      </c>
      <c r="K1749" s="6" t="s">
        <v>624</v>
      </c>
      <c r="L1749" s="6" t="s">
        <v>625</v>
      </c>
      <c r="M1749" s="6" t="s">
        <v>626</v>
      </c>
      <c r="N1749" s="13">
        <f t="shared" si="64"/>
        <v>-0.17547750000000306</v>
      </c>
    </row>
    <row r="1750" spans="1:14">
      <c r="A1750" s="5">
        <v>22.43525</v>
      </c>
      <c r="B1750" s="5">
        <v>22.11486</v>
      </c>
      <c r="C1750" s="5">
        <v>22.313880000000001</v>
      </c>
      <c r="D1750" s="5">
        <v>21.914739999999998</v>
      </c>
      <c r="E1750" s="5">
        <v>22.408940000000001</v>
      </c>
      <c r="F1750" s="5">
        <v>22.095040000000001</v>
      </c>
      <c r="G1750" s="5">
        <v>22.363250000000001</v>
      </c>
      <c r="H1750" s="5">
        <v>22.486889999999999</v>
      </c>
      <c r="I1750" s="6">
        <v>0.39085002478897002</v>
      </c>
      <c r="J1750" s="6">
        <v>0.503771962616822</v>
      </c>
      <c r="K1750" s="6" t="s">
        <v>2539</v>
      </c>
      <c r="L1750" s="6" t="s">
        <v>2540</v>
      </c>
      <c r="M1750" s="6" t="s">
        <v>5857</v>
      </c>
      <c r="N1750" s="13">
        <f t="shared" si="64"/>
        <v>-0.14384750000000324</v>
      </c>
    </row>
    <row r="1751" spans="1:14">
      <c r="A1751" s="5">
        <v>28.149090000000001</v>
      </c>
      <c r="B1751" s="5">
        <v>27.90483</v>
      </c>
      <c r="C1751" s="5">
        <v>27.932860000000002</v>
      </c>
      <c r="D1751" s="5">
        <v>27.92801</v>
      </c>
      <c r="E1751" s="5">
        <v>27.9758</v>
      </c>
      <c r="F1751" s="5">
        <v>27.865079999999999</v>
      </c>
      <c r="G1751" s="5">
        <v>27.8688</v>
      </c>
      <c r="H1751" s="5">
        <v>27.972300000000001</v>
      </c>
      <c r="I1751" s="6">
        <v>0.284997045647087</v>
      </c>
      <c r="J1751" s="6">
        <v>0.64505688622754498</v>
      </c>
      <c r="K1751" s="6" t="s">
        <v>2032</v>
      </c>
      <c r="L1751" s="6" t="s">
        <v>2033</v>
      </c>
      <c r="M1751" s="6" t="s">
        <v>2034</v>
      </c>
      <c r="N1751" s="13">
        <f t="shared" si="64"/>
        <v>5.820250000000371E-2</v>
      </c>
    </row>
    <row r="1752" spans="1:14">
      <c r="A1752" s="5">
        <v>25.286439999999999</v>
      </c>
      <c r="B1752" s="5">
        <v>25.343910000000001</v>
      </c>
      <c r="C1752" s="5">
        <v>25.40428</v>
      </c>
      <c r="D1752" s="5">
        <v>25.332650000000001</v>
      </c>
      <c r="E1752" s="5">
        <v>25.231249999999999</v>
      </c>
      <c r="F1752" s="5">
        <v>24.916340000000002</v>
      </c>
      <c r="G1752" s="5">
        <v>24.676970000000001</v>
      </c>
      <c r="H1752" s="5">
        <v>25.296880000000002</v>
      </c>
      <c r="I1752" s="6">
        <v>0.15613150999327099</v>
      </c>
      <c r="J1752" s="6">
        <v>0.21901265822784799</v>
      </c>
      <c r="K1752" s="6" t="s">
        <v>1312</v>
      </c>
      <c r="L1752" s="6" t="s">
        <v>1313</v>
      </c>
      <c r="M1752" s="6" t="s">
        <v>1314</v>
      </c>
      <c r="N1752" s="13">
        <f t="shared" si="64"/>
        <v>0.31145999999999674</v>
      </c>
    </row>
    <row r="1753" spans="1:14">
      <c r="A1753" s="5"/>
      <c r="B1753" s="5"/>
      <c r="C1753" s="5"/>
      <c r="D1753" s="5"/>
      <c r="E1753" s="5">
        <v>21.19003</v>
      </c>
      <c r="F1753" s="5">
        <v>21.178830000000001</v>
      </c>
      <c r="G1753" s="5">
        <v>21.565650000000002</v>
      </c>
      <c r="H1753" s="5">
        <v>21.496680000000001</v>
      </c>
      <c r="I1753" s="6" t="s">
        <v>5939</v>
      </c>
      <c r="J1753" s="6" t="s">
        <v>5939</v>
      </c>
      <c r="K1753" s="6" t="s">
        <v>5271</v>
      </c>
      <c r="L1753" s="6" t="s">
        <v>5272</v>
      </c>
      <c r="M1753" s="6" t="s">
        <v>5273</v>
      </c>
      <c r="N1753" s="13">
        <v>-21.3577975</v>
      </c>
    </row>
    <row r="1754" spans="1:14">
      <c r="A1754" s="5">
        <v>23.069839999999999</v>
      </c>
      <c r="B1754" s="5">
        <v>23.259830000000001</v>
      </c>
      <c r="C1754" s="5">
        <v>23.00582</v>
      </c>
      <c r="D1754" s="5">
        <v>23.32649</v>
      </c>
      <c r="E1754" s="5">
        <v>23.21876</v>
      </c>
      <c r="F1754" s="5">
        <v>23.701229999999999</v>
      </c>
      <c r="G1754" s="5">
        <v>23.488610000000001</v>
      </c>
      <c r="H1754" s="5">
        <v>23.024059999999999</v>
      </c>
      <c r="I1754" s="6">
        <v>0.36516278807198299</v>
      </c>
      <c r="J1754" s="6">
        <v>0.42983975026014598</v>
      </c>
      <c r="K1754" s="6" t="s">
        <v>2422</v>
      </c>
      <c r="L1754" s="6" t="s">
        <v>2423</v>
      </c>
      <c r="M1754" s="6" t="s">
        <v>5858</v>
      </c>
      <c r="N1754" s="13">
        <f t="shared" ref="N1754:N1765" si="65">AVERAGE(A1754:D1754)-AVERAGE(E1754:H1754)</f>
        <v>-0.19266999999999967</v>
      </c>
    </row>
    <row r="1755" spans="1:14">
      <c r="A1755" s="5">
        <v>25.776209999999999</v>
      </c>
      <c r="B1755" s="5">
        <v>25.831250000000001</v>
      </c>
      <c r="C1755" s="5">
        <v>24.745609999999999</v>
      </c>
      <c r="D1755" s="5">
        <v>25.260439999999999</v>
      </c>
      <c r="E1755" s="5">
        <v>25.263059999999999</v>
      </c>
      <c r="F1755" s="5">
        <v>25.102820000000001</v>
      </c>
      <c r="G1755" s="5">
        <v>24.955310000000001</v>
      </c>
      <c r="H1755" s="5">
        <v>25.0181</v>
      </c>
      <c r="I1755" s="6">
        <v>0.21327734638030099</v>
      </c>
      <c r="J1755" s="6">
        <v>0.266243055555556</v>
      </c>
      <c r="K1755" s="6" t="s">
        <v>1663</v>
      </c>
      <c r="L1755" s="6" t="s">
        <v>1664</v>
      </c>
      <c r="M1755" s="6" t="s">
        <v>1665</v>
      </c>
      <c r="N1755" s="13">
        <f t="shared" si="65"/>
        <v>0.31855499999999992</v>
      </c>
    </row>
    <row r="1756" spans="1:14">
      <c r="A1756" s="5">
        <v>24.92651</v>
      </c>
      <c r="B1756" s="5">
        <v>24.85999</v>
      </c>
      <c r="C1756" s="5">
        <v>24.954910000000002</v>
      </c>
      <c r="D1756" s="5">
        <v>25.081520000000001</v>
      </c>
      <c r="E1756" s="5">
        <v>25.1648</v>
      </c>
      <c r="F1756" s="5">
        <v>25.24699</v>
      </c>
      <c r="G1756" s="5">
        <v>25.033639999999998</v>
      </c>
      <c r="H1756" s="5">
        <v>25.206990000000001</v>
      </c>
      <c r="I1756" s="6">
        <v>5.6640328943401999E-2</v>
      </c>
      <c r="J1756" s="6">
        <v>0.21267924528301901</v>
      </c>
      <c r="K1756" s="6" t="s">
        <v>441</v>
      </c>
      <c r="L1756" s="6" t="s">
        <v>442</v>
      </c>
      <c r="M1756" s="6" t="s">
        <v>443</v>
      </c>
      <c r="N1756" s="13">
        <f t="shared" si="65"/>
        <v>-0.20737249999999818</v>
      </c>
    </row>
    <row r="1757" spans="1:14">
      <c r="A1757" s="5">
        <v>23.564879999999999</v>
      </c>
      <c r="B1757" s="5">
        <v>23.814209999999999</v>
      </c>
      <c r="C1757" s="5">
        <v>23.671520000000001</v>
      </c>
      <c r="D1757" s="5">
        <v>23.51135</v>
      </c>
      <c r="E1757" s="5">
        <v>23.831710000000001</v>
      </c>
      <c r="F1757" s="5">
        <v>23.693490000000001</v>
      </c>
      <c r="G1757" s="5">
        <v>23.51857</v>
      </c>
      <c r="H1757" s="5">
        <v>23.78087</v>
      </c>
      <c r="I1757" s="6">
        <v>0.61410315872368204</v>
      </c>
      <c r="J1757" s="6">
        <v>0.74669371196754597</v>
      </c>
      <c r="K1757" s="6" t="s">
        <v>3320</v>
      </c>
      <c r="L1757" s="6" t="s">
        <v>3321</v>
      </c>
      <c r="M1757" s="6" t="s">
        <v>3322</v>
      </c>
      <c r="N1757" s="13">
        <f t="shared" si="65"/>
        <v>-6.5669999999997231E-2</v>
      </c>
    </row>
    <row r="1758" spans="1:14">
      <c r="A1758" s="5">
        <v>22.96358</v>
      </c>
      <c r="B1758" s="5">
        <v>22.6264</v>
      </c>
      <c r="C1758" s="5">
        <v>22.85783</v>
      </c>
      <c r="D1758" s="5">
        <v>22.50986</v>
      </c>
      <c r="E1758" s="5">
        <v>23.078389999999999</v>
      </c>
      <c r="F1758" s="5">
        <v>23.214500000000001</v>
      </c>
      <c r="G1758" s="5">
        <v>23.11336</v>
      </c>
      <c r="H1758" s="5">
        <v>23.24464</v>
      </c>
      <c r="I1758" s="6">
        <v>6.0145496161585599E-2</v>
      </c>
      <c r="J1758" s="6">
        <v>0.12550537634408601</v>
      </c>
      <c r="K1758" s="6" t="s">
        <v>479</v>
      </c>
      <c r="L1758" s="6" t="s">
        <v>480</v>
      </c>
      <c r="M1758" s="6" t="s">
        <v>481</v>
      </c>
      <c r="N1758" s="13">
        <f t="shared" si="65"/>
        <v>-0.42330499999999915</v>
      </c>
    </row>
    <row r="1759" spans="1:14">
      <c r="A1759" s="5">
        <v>22.059270000000001</v>
      </c>
      <c r="B1759" s="5">
        <v>21.881959999999999</v>
      </c>
      <c r="C1759" s="5">
        <v>22.169499999999999</v>
      </c>
      <c r="D1759" s="5">
        <v>22.23535</v>
      </c>
      <c r="E1759" s="5">
        <v>22.759979999999999</v>
      </c>
      <c r="F1759" s="5">
        <v>22.245570000000001</v>
      </c>
      <c r="G1759" s="5">
        <v>22.354659999999999</v>
      </c>
      <c r="H1759" s="5">
        <v>22.567530000000001</v>
      </c>
      <c r="I1759" s="6">
        <v>3.60038207740438E-2</v>
      </c>
      <c r="J1759" s="6">
        <v>0.104705882352941</v>
      </c>
      <c r="K1759" s="6" t="s">
        <v>4512</v>
      </c>
      <c r="L1759" s="6" t="s">
        <v>4513</v>
      </c>
      <c r="M1759" s="6" t="s">
        <v>4514</v>
      </c>
      <c r="N1759" s="13">
        <f t="shared" si="65"/>
        <v>-0.39541499999999985</v>
      </c>
    </row>
    <row r="1760" spans="1:14">
      <c r="A1760" s="5">
        <v>24.955439999999999</v>
      </c>
      <c r="B1760" s="5">
        <v>25.081230000000001</v>
      </c>
      <c r="C1760" s="5">
        <v>25.378360000000001</v>
      </c>
      <c r="D1760" s="5">
        <v>25.404219999999999</v>
      </c>
      <c r="E1760" s="5">
        <v>25.647929999999999</v>
      </c>
      <c r="F1760" s="5">
        <v>25.31972</v>
      </c>
      <c r="G1760" s="5">
        <v>25.344249999999999</v>
      </c>
      <c r="H1760" s="5">
        <v>25.555029999999999</v>
      </c>
      <c r="I1760" s="6">
        <v>0.18829546283194301</v>
      </c>
      <c r="J1760" s="6">
        <v>0.27363513513513499</v>
      </c>
      <c r="K1760" s="6" t="s">
        <v>1515</v>
      </c>
      <c r="L1760" s="6" t="s">
        <v>1516</v>
      </c>
      <c r="M1760" s="6" t="s">
        <v>5859</v>
      </c>
      <c r="N1760" s="13">
        <f t="shared" si="65"/>
        <v>-0.26191999999999993</v>
      </c>
    </row>
    <row r="1761" spans="1:14">
      <c r="A1761" s="5">
        <v>24.950109999999999</v>
      </c>
      <c r="B1761" s="5">
        <v>24.892219999999998</v>
      </c>
      <c r="C1761" s="5">
        <v>24.86693</v>
      </c>
      <c r="D1761" s="5">
        <v>24.84695</v>
      </c>
      <c r="E1761" s="5">
        <v>24.88306</v>
      </c>
      <c r="F1761" s="5">
        <v>25.07349</v>
      </c>
      <c r="G1761" s="5">
        <v>25.1114</v>
      </c>
      <c r="H1761" s="5">
        <v>25.158999999999999</v>
      </c>
      <c r="I1761" s="6">
        <v>0.13557543429410801</v>
      </c>
      <c r="J1761" s="6">
        <v>0.31375287356321802</v>
      </c>
      <c r="K1761" s="6" t="s">
        <v>1166</v>
      </c>
      <c r="L1761" s="6" t="s">
        <v>1167</v>
      </c>
      <c r="M1761" s="6" t="s">
        <v>1168</v>
      </c>
      <c r="N1761" s="13">
        <f t="shared" si="65"/>
        <v>-0.16768499999999875</v>
      </c>
    </row>
    <row r="1762" spans="1:14">
      <c r="A1762" s="5">
        <v>24.998349999999999</v>
      </c>
      <c r="B1762" s="5">
        <v>24.964680000000001</v>
      </c>
      <c r="C1762" s="5">
        <v>25.24184</v>
      </c>
      <c r="D1762" s="5">
        <v>25.094619999999999</v>
      </c>
      <c r="E1762" s="5">
        <v>25.59366</v>
      </c>
      <c r="F1762" s="5">
        <v>25.494050000000001</v>
      </c>
      <c r="G1762" s="5">
        <v>25.545719999999999</v>
      </c>
      <c r="H1762" s="5">
        <v>25.64414</v>
      </c>
      <c r="I1762" s="6">
        <v>4.71835241766041E-3</v>
      </c>
      <c r="J1762" s="6">
        <v>3.36774193548387E-2</v>
      </c>
      <c r="K1762" s="6" t="s">
        <v>5076</v>
      </c>
      <c r="L1762" s="6" t="s">
        <v>5077</v>
      </c>
      <c r="M1762" s="6" t="s">
        <v>5078</v>
      </c>
      <c r="N1762" s="13">
        <f t="shared" si="65"/>
        <v>-0.4945200000000014</v>
      </c>
    </row>
    <row r="1763" spans="1:14">
      <c r="A1763" s="5">
        <v>24.943470000000001</v>
      </c>
      <c r="B1763" s="5">
        <v>24.785219999999999</v>
      </c>
      <c r="C1763" s="5">
        <v>24.26069</v>
      </c>
      <c r="D1763" s="5">
        <v>24.68939</v>
      </c>
      <c r="E1763" s="5">
        <v>24.94584</v>
      </c>
      <c r="F1763" s="5">
        <v>24.477350000000001</v>
      </c>
      <c r="G1763" s="5">
        <v>24.878209999999999</v>
      </c>
      <c r="H1763" s="5">
        <v>24.801539999999999</v>
      </c>
      <c r="I1763" s="6">
        <v>0.61973125656885997</v>
      </c>
      <c r="J1763" s="6">
        <v>0.68166118656182995</v>
      </c>
      <c r="K1763" s="6" t="s">
        <v>3355</v>
      </c>
      <c r="L1763" s="6" t="s">
        <v>3356</v>
      </c>
      <c r="M1763" s="6" t="s">
        <v>5860</v>
      </c>
      <c r="N1763" s="13">
        <f t="shared" si="65"/>
        <v>-0.10604250000000093</v>
      </c>
    </row>
    <row r="1764" spans="1:14">
      <c r="A1764" s="5">
        <v>28.073270000000001</v>
      </c>
      <c r="B1764" s="5">
        <v>27.783629999999999</v>
      </c>
      <c r="C1764" s="5">
        <v>28.158169999999998</v>
      </c>
      <c r="D1764" s="5">
        <v>28.16911</v>
      </c>
      <c r="E1764" s="5">
        <v>28.101189999999999</v>
      </c>
      <c r="F1764" s="5">
        <v>28.448409999999999</v>
      </c>
      <c r="G1764" s="5">
        <v>28.0871</v>
      </c>
      <c r="H1764" s="5">
        <v>28.12839</v>
      </c>
      <c r="I1764" s="6">
        <v>0.46613643880740102</v>
      </c>
      <c r="J1764" s="6">
        <v>0.543400865800866</v>
      </c>
      <c r="K1764" s="6" t="s">
        <v>2846</v>
      </c>
      <c r="L1764" s="6" t="s">
        <v>2847</v>
      </c>
      <c r="M1764" s="6" t="s">
        <v>5861</v>
      </c>
      <c r="N1764" s="13">
        <f t="shared" si="65"/>
        <v>-0.14522749999999718</v>
      </c>
    </row>
    <row r="1765" spans="1:14">
      <c r="A1765" s="5">
        <v>22.410900000000002</v>
      </c>
      <c r="B1765" s="5">
        <v>22.562580000000001</v>
      </c>
      <c r="C1765" s="5">
        <v>22.33323</v>
      </c>
      <c r="D1765" s="5">
        <v>22.552859999999999</v>
      </c>
      <c r="E1765" s="5">
        <v>22.96031</v>
      </c>
      <c r="F1765" s="5">
        <v>22.753520000000002</v>
      </c>
      <c r="G1765" s="5">
        <v>22.670190000000002</v>
      </c>
      <c r="H1765" s="5">
        <v>22.79879</v>
      </c>
      <c r="I1765" s="6">
        <v>2.4695359512515499E-2</v>
      </c>
      <c r="J1765" s="6">
        <v>0.103111111111111</v>
      </c>
      <c r="K1765" s="6" t="s">
        <v>4492</v>
      </c>
      <c r="L1765" s="6" t="s">
        <v>4493</v>
      </c>
      <c r="M1765" s="6" t="s">
        <v>4494</v>
      </c>
      <c r="N1765" s="13">
        <f t="shared" si="65"/>
        <v>-0.3308099999999996</v>
      </c>
    </row>
    <row r="1766" spans="1:14">
      <c r="A1766" s="7">
        <v>20.79551</v>
      </c>
      <c r="B1766" s="7">
        <v>20.869060000000001</v>
      </c>
      <c r="C1766" s="7">
        <v>21.021809999999999</v>
      </c>
      <c r="D1766" s="7">
        <v>20.727830000000001</v>
      </c>
      <c r="E1766" s="7"/>
      <c r="F1766" s="7"/>
      <c r="G1766" s="7"/>
      <c r="H1766" s="7"/>
      <c r="I1766" s="6" t="s">
        <v>5939</v>
      </c>
      <c r="J1766" s="6" t="s">
        <v>5939</v>
      </c>
      <c r="K1766" s="8" t="s">
        <v>5175</v>
      </c>
      <c r="L1766" s="8" t="s">
        <v>5176</v>
      </c>
      <c r="M1766" s="8" t="s">
        <v>5862</v>
      </c>
      <c r="N1766" s="13">
        <v>20.853552499999999</v>
      </c>
    </row>
    <row r="1767" spans="1:14">
      <c r="A1767" s="5">
        <v>27.40324</v>
      </c>
      <c r="B1767" s="5">
        <v>27.135750000000002</v>
      </c>
      <c r="C1767" s="5">
        <v>27.135549999999999</v>
      </c>
      <c r="D1767" s="5">
        <v>27.09093</v>
      </c>
      <c r="E1767" s="5">
        <v>27.675999999999998</v>
      </c>
      <c r="F1767" s="5">
        <v>27.32714</v>
      </c>
      <c r="G1767" s="5">
        <v>27.736730000000001</v>
      </c>
      <c r="H1767" s="5">
        <v>27.335940000000001</v>
      </c>
      <c r="I1767" s="6">
        <v>3.8584246633402902E-2</v>
      </c>
      <c r="J1767" s="6">
        <v>0.13</v>
      </c>
      <c r="K1767" s="6" t="s">
        <v>4685</v>
      </c>
      <c r="L1767" s="6" t="s">
        <v>4686</v>
      </c>
      <c r="M1767" s="6" t="s">
        <v>5863</v>
      </c>
      <c r="N1767" s="13">
        <f>AVERAGE(A1767:D1767)-AVERAGE(E1767:H1767)</f>
        <v>-0.32758499999999913</v>
      </c>
    </row>
    <row r="1768" spans="1:14">
      <c r="A1768" s="5">
        <v>24.77027</v>
      </c>
      <c r="B1768" s="5">
        <v>24.773289999999999</v>
      </c>
      <c r="C1768" s="5">
        <v>24.921340000000001</v>
      </c>
      <c r="D1768" s="5">
        <v>24.940239999999999</v>
      </c>
      <c r="E1768" s="5">
        <v>25.224170000000001</v>
      </c>
      <c r="F1768" s="5">
        <v>24.74766</v>
      </c>
      <c r="G1768" s="5">
        <v>25.06073</v>
      </c>
      <c r="H1768" s="5">
        <v>24.948239999999998</v>
      </c>
      <c r="I1768" s="6">
        <v>0.27946043961499301</v>
      </c>
      <c r="J1768" s="6">
        <v>0.42981210855949897</v>
      </c>
      <c r="K1768" s="6" t="s">
        <v>137</v>
      </c>
      <c r="L1768" s="6" t="s">
        <v>138</v>
      </c>
      <c r="M1768" s="6" t="s">
        <v>139</v>
      </c>
      <c r="N1768" s="13">
        <f>AVERAGE(A1768:D1768)-AVERAGE(E1768:H1768)</f>
        <v>-0.14391499999999624</v>
      </c>
    </row>
    <row r="1769" spans="1:14">
      <c r="A1769" s="5">
        <v>23.217469999999999</v>
      </c>
      <c r="B1769" s="5">
        <v>23.302430000000001</v>
      </c>
      <c r="C1769" s="5">
        <v>22.299779999999998</v>
      </c>
      <c r="D1769" s="5">
        <v>22.55396</v>
      </c>
      <c r="E1769" s="5">
        <v>22.769449999999999</v>
      </c>
      <c r="F1769" s="5">
        <v>23.306750000000001</v>
      </c>
      <c r="G1769" s="5">
        <v>22.460989999999999</v>
      </c>
      <c r="H1769" s="5">
        <v>22.679390000000001</v>
      </c>
      <c r="I1769" s="6">
        <v>0.79779204328654596</v>
      </c>
      <c r="J1769" s="6">
        <v>0.86219834710743803</v>
      </c>
      <c r="K1769" s="6" t="s">
        <v>3865</v>
      </c>
      <c r="L1769" s="6" t="s">
        <v>3866</v>
      </c>
      <c r="M1769" s="6" t="s">
        <v>3867</v>
      </c>
      <c r="N1769" s="13">
        <f>AVERAGE(A1769:D1769)-AVERAGE(E1769:H1769)</f>
        <v>3.926500000000388E-2</v>
      </c>
    </row>
    <row r="1770" spans="1:14">
      <c r="A1770" s="7">
        <v>21.5715</v>
      </c>
      <c r="B1770" s="7">
        <v>21.936679999999999</v>
      </c>
      <c r="C1770" s="7">
        <v>22.252749999999999</v>
      </c>
      <c r="D1770" s="7">
        <v>21.93233</v>
      </c>
      <c r="E1770" s="7"/>
      <c r="F1770" s="7"/>
      <c r="G1770" s="7"/>
      <c r="H1770" s="7"/>
      <c r="I1770" s="6" t="s">
        <v>5939</v>
      </c>
      <c r="J1770" s="6" t="s">
        <v>5939</v>
      </c>
      <c r="K1770" s="8" t="s">
        <v>5155</v>
      </c>
      <c r="L1770" s="8" t="s">
        <v>5156</v>
      </c>
      <c r="M1770" s="8" t="s">
        <v>5157</v>
      </c>
      <c r="N1770" s="13">
        <v>21.923315000000002</v>
      </c>
    </row>
    <row r="1771" spans="1:14">
      <c r="A1771" s="5">
        <v>25.640720000000002</v>
      </c>
      <c r="B1771" s="5">
        <v>25.693390000000001</v>
      </c>
      <c r="C1771" s="5">
        <v>25.496279999999999</v>
      </c>
      <c r="D1771" s="5">
        <v>25.548749999999998</v>
      </c>
      <c r="E1771" s="5">
        <v>25.640280000000001</v>
      </c>
      <c r="F1771" s="5">
        <v>25.624690000000001</v>
      </c>
      <c r="G1771" s="5">
        <v>25.493289999999998</v>
      </c>
      <c r="H1771" s="5">
        <v>25.763770000000001</v>
      </c>
      <c r="I1771" s="6">
        <v>0.60385775864220104</v>
      </c>
      <c r="J1771" s="6">
        <v>0.80887214329833201</v>
      </c>
      <c r="K1771" s="6" t="s">
        <v>3280</v>
      </c>
      <c r="L1771" s="6" t="s">
        <v>3281</v>
      </c>
      <c r="M1771" s="6" t="s">
        <v>3282</v>
      </c>
      <c r="N1771" s="13">
        <f t="shared" ref="N1771:N1783" si="66">AVERAGE(A1771:D1771)-AVERAGE(E1771:H1771)</f>
        <v>-3.57225000000021E-2</v>
      </c>
    </row>
    <row r="1772" spans="1:14">
      <c r="A1772" s="5">
        <v>25.222549999999998</v>
      </c>
      <c r="B1772" s="5">
        <v>25.300409999999999</v>
      </c>
      <c r="C1772" s="5">
        <v>25.355720000000002</v>
      </c>
      <c r="D1772" s="5">
        <v>25.30114</v>
      </c>
      <c r="E1772" s="5">
        <v>25.929849999999998</v>
      </c>
      <c r="F1772" s="5">
        <v>25.307369999999999</v>
      </c>
      <c r="G1772" s="5">
        <v>25.72861</v>
      </c>
      <c r="H1772" s="5">
        <v>25.728660000000001</v>
      </c>
      <c r="I1772" s="6">
        <v>7.8261116139653406E-2</v>
      </c>
      <c r="J1772" s="6">
        <v>0.155838709677419</v>
      </c>
      <c r="K1772" s="6" t="s">
        <v>674</v>
      </c>
      <c r="L1772" s="6" t="s">
        <v>675</v>
      </c>
      <c r="M1772" s="6" t="s">
        <v>676</v>
      </c>
      <c r="N1772" s="13">
        <f t="shared" si="66"/>
        <v>-0.37866749999999882</v>
      </c>
    </row>
    <row r="1773" spans="1:14">
      <c r="A1773" s="5">
        <v>25.506879999999999</v>
      </c>
      <c r="B1773" s="5">
        <v>24.876010000000001</v>
      </c>
      <c r="C1773" s="5">
        <v>25.239360000000001</v>
      </c>
      <c r="D1773" s="5">
        <v>26.105830000000001</v>
      </c>
      <c r="E1773" s="5">
        <v>26.096779999999999</v>
      </c>
      <c r="F1773" s="5">
        <v>25.81897</v>
      </c>
      <c r="G1773" s="5">
        <v>25.373850000000001</v>
      </c>
      <c r="H1773" s="5">
        <v>25.841750000000001</v>
      </c>
      <c r="I1773" s="6">
        <v>0.27508264338803001</v>
      </c>
      <c r="J1773" s="6">
        <v>0.28888062015503901</v>
      </c>
      <c r="K1773" s="6" t="s">
        <v>134</v>
      </c>
      <c r="L1773" s="6" t="s">
        <v>135</v>
      </c>
      <c r="M1773" s="6" t="s">
        <v>136</v>
      </c>
      <c r="N1773" s="13">
        <f t="shared" si="66"/>
        <v>-0.35081750000000156</v>
      </c>
    </row>
    <row r="1774" spans="1:14">
      <c r="A1774" s="5">
        <v>24.319759999999999</v>
      </c>
      <c r="B1774" s="5">
        <v>24.159459999999999</v>
      </c>
      <c r="C1774" s="5">
        <v>23.975960000000001</v>
      </c>
      <c r="D1774" s="5">
        <v>24.231770000000001</v>
      </c>
      <c r="E1774" s="5">
        <v>24.419630000000002</v>
      </c>
      <c r="F1774" s="5">
        <v>24.324369999999998</v>
      </c>
      <c r="G1774" s="5">
        <v>24.20851</v>
      </c>
      <c r="H1774" s="5">
        <v>24.357299999999999</v>
      </c>
      <c r="I1774" s="6">
        <v>1.25151781054837E-2</v>
      </c>
      <c r="J1774" s="6">
        <v>0.21214349775784799</v>
      </c>
      <c r="K1774" s="6" t="s">
        <v>4897</v>
      </c>
      <c r="L1774" s="6" t="s">
        <v>4898</v>
      </c>
      <c r="M1774" s="6" t="s">
        <v>4899</v>
      </c>
      <c r="N1774" s="13">
        <f t="shared" si="66"/>
        <v>-0.15571500000000071</v>
      </c>
    </row>
    <row r="1775" spans="1:14">
      <c r="A1775" s="5">
        <v>25.00149</v>
      </c>
      <c r="B1775" s="5">
        <v>23.791540000000001</v>
      </c>
      <c r="C1775" s="5">
        <v>23.379149999999999</v>
      </c>
      <c r="D1775" s="5">
        <v>22.93458</v>
      </c>
      <c r="E1775" s="5">
        <v>24.275120000000001</v>
      </c>
      <c r="F1775" s="5">
        <v>23.751339999999999</v>
      </c>
      <c r="G1775" s="5">
        <v>24.044519999999999</v>
      </c>
      <c r="H1775" s="5">
        <v>23.979980000000001</v>
      </c>
      <c r="I1775" s="6">
        <v>0.58933472296238898</v>
      </c>
      <c r="J1775" s="6">
        <v>0.58200652528548102</v>
      </c>
      <c r="K1775" s="6" t="s">
        <v>3244</v>
      </c>
      <c r="L1775" s="6" t="s">
        <v>3245</v>
      </c>
      <c r="M1775" s="6" t="s">
        <v>3246</v>
      </c>
      <c r="N1775" s="13">
        <f t="shared" si="66"/>
        <v>-0.23604999999999876</v>
      </c>
    </row>
    <row r="1776" spans="1:14">
      <c r="A1776" s="5">
        <v>25.10605</v>
      </c>
      <c r="B1776" s="5">
        <v>24.88674</v>
      </c>
      <c r="C1776" s="5">
        <v>24.701820000000001</v>
      </c>
      <c r="D1776" s="5">
        <v>24.700859999999999</v>
      </c>
      <c r="E1776" s="5">
        <v>25.039760000000001</v>
      </c>
      <c r="F1776" s="5">
        <v>24.820460000000001</v>
      </c>
      <c r="G1776" s="5">
        <v>24.96649</v>
      </c>
      <c r="H1776" s="5">
        <v>24.862970000000001</v>
      </c>
      <c r="I1776" s="6">
        <v>0.44281164252947303</v>
      </c>
      <c r="J1776" s="6">
        <v>0.64511509715993998</v>
      </c>
      <c r="K1776" s="6" t="s">
        <v>2732</v>
      </c>
      <c r="L1776" s="6" t="s">
        <v>2733</v>
      </c>
      <c r="M1776" s="6" t="s">
        <v>2734</v>
      </c>
      <c r="N1776" s="13">
        <f t="shared" si="66"/>
        <v>-7.3552500000001686E-2</v>
      </c>
    </row>
    <row r="1777" spans="1:14">
      <c r="A1777" s="5">
        <v>23.354880000000001</v>
      </c>
      <c r="B1777" s="5">
        <v>23.31728</v>
      </c>
      <c r="C1777" s="5">
        <v>23.23865</v>
      </c>
      <c r="D1777" s="5">
        <v>23.158860000000001</v>
      </c>
      <c r="E1777" s="5">
        <v>23.71733</v>
      </c>
      <c r="F1777" s="5">
        <v>22.77121</v>
      </c>
      <c r="G1777" s="5">
        <v>23.690300000000001</v>
      </c>
      <c r="H1777" s="5">
        <v>23.77122</v>
      </c>
      <c r="I1777" s="6">
        <v>0.46032715119661999</v>
      </c>
      <c r="J1777" s="6">
        <v>0.48976122254059201</v>
      </c>
      <c r="K1777" s="6" t="s">
        <v>2813</v>
      </c>
      <c r="L1777" s="6" t="s">
        <v>2814</v>
      </c>
      <c r="M1777" s="6" t="s">
        <v>2815</v>
      </c>
      <c r="N1777" s="13">
        <f t="shared" si="66"/>
        <v>-0.22009750000000139</v>
      </c>
    </row>
    <row r="1778" spans="1:14">
      <c r="A1778" s="5">
        <v>23.497039999999998</v>
      </c>
      <c r="B1778" s="5">
        <v>23.538720000000001</v>
      </c>
      <c r="C1778" s="5">
        <v>23.478400000000001</v>
      </c>
      <c r="D1778" s="5">
        <v>23.547339999999998</v>
      </c>
      <c r="E1778" s="5">
        <v>23.912230000000001</v>
      </c>
      <c r="F1778" s="5">
        <v>23.35192</v>
      </c>
      <c r="G1778" s="5">
        <v>23.70862</v>
      </c>
      <c r="H1778" s="5">
        <v>23.625109999999999</v>
      </c>
      <c r="I1778" s="6">
        <v>0.36945454651203402</v>
      </c>
      <c r="J1778" s="6">
        <v>0.50330158730158703</v>
      </c>
      <c r="K1778" s="6" t="s">
        <v>2439</v>
      </c>
      <c r="L1778" s="6" t="s">
        <v>2440</v>
      </c>
      <c r="M1778" s="6" t="s">
        <v>2441</v>
      </c>
      <c r="N1778" s="13">
        <f t="shared" si="66"/>
        <v>-0.13409500000000207</v>
      </c>
    </row>
    <row r="1779" spans="1:14">
      <c r="A1779" s="5">
        <v>21.472439999999999</v>
      </c>
      <c r="B1779" s="5">
        <v>21.762799999999999</v>
      </c>
      <c r="C1779" s="5">
        <v>21.738589999999999</v>
      </c>
      <c r="D1779" s="5">
        <v>21.714189999999999</v>
      </c>
      <c r="E1779" s="5">
        <v>21.435829999999999</v>
      </c>
      <c r="F1779" s="5">
        <v>21.209379999999999</v>
      </c>
      <c r="G1779" s="5">
        <v>21.334019999999999</v>
      </c>
      <c r="H1779" s="5">
        <v>21.709990000000001</v>
      </c>
      <c r="I1779" s="6">
        <v>0.163656105903185</v>
      </c>
      <c r="J1779" s="6">
        <v>0.26286013986014001</v>
      </c>
      <c r="K1779" s="6" t="s">
        <v>1353</v>
      </c>
      <c r="L1779" s="6" t="s">
        <v>1354</v>
      </c>
      <c r="M1779" s="6" t="s">
        <v>1355</v>
      </c>
      <c r="N1779" s="13">
        <f t="shared" si="66"/>
        <v>0.24969999999999715</v>
      </c>
    </row>
    <row r="1780" spans="1:14">
      <c r="A1780" s="5">
        <v>29.322880000000001</v>
      </c>
      <c r="B1780" s="5">
        <v>29.413309999999999</v>
      </c>
      <c r="C1780" s="5">
        <v>29.368970000000001</v>
      </c>
      <c r="D1780" s="5">
        <v>29.2913</v>
      </c>
      <c r="E1780" s="5">
        <v>29.624110000000002</v>
      </c>
      <c r="F1780" s="5">
        <v>29.436589999999999</v>
      </c>
      <c r="G1780" s="5">
        <v>29.620170000000002</v>
      </c>
      <c r="H1780" s="5">
        <v>29.528929999999999</v>
      </c>
      <c r="I1780" s="6">
        <v>4.5624051048041202E-2</v>
      </c>
      <c r="J1780" s="6">
        <v>0.19779611650485401</v>
      </c>
      <c r="K1780" s="6" t="s">
        <v>4880</v>
      </c>
      <c r="L1780" s="6" t="s">
        <v>4881</v>
      </c>
      <c r="M1780" s="6" t="s">
        <v>4882</v>
      </c>
      <c r="N1780" s="13">
        <f t="shared" si="66"/>
        <v>-0.20333500000000271</v>
      </c>
    </row>
    <row r="1781" spans="1:14">
      <c r="A1781" s="5">
        <v>25.568860000000001</v>
      </c>
      <c r="B1781" s="5">
        <v>25.960360000000001</v>
      </c>
      <c r="C1781" s="5">
        <v>25.82386</v>
      </c>
      <c r="D1781" s="5">
        <v>25.948060000000002</v>
      </c>
      <c r="E1781" s="5">
        <v>25.928750000000001</v>
      </c>
      <c r="F1781" s="5">
        <v>25.582329999999999</v>
      </c>
      <c r="G1781" s="5">
        <v>25.917210000000001</v>
      </c>
      <c r="H1781" s="5">
        <v>25.992349999999998</v>
      </c>
      <c r="I1781" s="6">
        <v>0.85732971882424203</v>
      </c>
      <c r="J1781" s="6">
        <v>0.89871963677639</v>
      </c>
      <c r="K1781" s="6" t="s">
        <v>4037</v>
      </c>
      <c r="L1781" s="6" t="s">
        <v>4038</v>
      </c>
      <c r="M1781" s="6" t="s">
        <v>4039</v>
      </c>
      <c r="N1781" s="13">
        <f t="shared" si="66"/>
        <v>-2.987500000000054E-2</v>
      </c>
    </row>
    <row r="1782" spans="1:14">
      <c r="A1782" s="5">
        <v>22.37989</v>
      </c>
      <c r="B1782" s="5">
        <v>22.6114</v>
      </c>
      <c r="C1782" s="5">
        <v>22.60632</v>
      </c>
      <c r="D1782" s="5">
        <v>22.84778</v>
      </c>
      <c r="E1782" s="5">
        <v>22.558240000000001</v>
      </c>
      <c r="F1782" s="5">
        <v>22.56081</v>
      </c>
      <c r="G1782" s="5">
        <v>22.496089999999999</v>
      </c>
      <c r="H1782" s="5">
        <v>22.57874</v>
      </c>
      <c r="I1782" s="6">
        <v>0.54617585154522996</v>
      </c>
      <c r="J1782" s="6">
        <v>0.72297919556171997</v>
      </c>
      <c r="K1782" s="6" t="s">
        <v>3126</v>
      </c>
      <c r="L1782" s="6" t="s">
        <v>3127</v>
      </c>
      <c r="M1782" s="6" t="s">
        <v>3128</v>
      </c>
      <c r="N1782" s="13">
        <f t="shared" si="66"/>
        <v>6.2877500000002584E-2</v>
      </c>
    </row>
    <row r="1783" spans="1:14">
      <c r="A1783" s="5">
        <v>22.963349999999998</v>
      </c>
      <c r="B1783" s="5">
        <v>23.09179</v>
      </c>
      <c r="C1783" s="5">
        <v>23.10791</v>
      </c>
      <c r="D1783" s="5">
        <v>23.023389999999999</v>
      </c>
      <c r="E1783" s="5">
        <v>23.408339999999999</v>
      </c>
      <c r="F1783" s="5">
        <v>23.24708</v>
      </c>
      <c r="G1783" s="5">
        <v>23.11797</v>
      </c>
      <c r="H1783" s="5">
        <v>23.355550000000001</v>
      </c>
      <c r="I1783" s="6">
        <v>9.1222602596409602E-2</v>
      </c>
      <c r="J1783" s="6">
        <v>0.212106430155211</v>
      </c>
      <c r="K1783" s="6" t="s">
        <v>795</v>
      </c>
      <c r="L1783" s="6" t="s">
        <v>796</v>
      </c>
      <c r="M1783" s="6" t="s">
        <v>797</v>
      </c>
      <c r="N1783" s="13">
        <f t="shared" si="66"/>
        <v>-0.23562499999999886</v>
      </c>
    </row>
    <row r="1784" spans="1:14">
      <c r="A1784" s="7"/>
      <c r="B1784" s="7">
        <v>23.107489999999999</v>
      </c>
      <c r="C1784" s="7">
        <v>23.776250000000001</v>
      </c>
      <c r="D1784" s="7">
        <v>23.87933</v>
      </c>
      <c r="E1784" s="7"/>
      <c r="F1784" s="7"/>
      <c r="G1784" s="7"/>
      <c r="H1784" s="7"/>
      <c r="I1784" s="6" t="s">
        <v>5939</v>
      </c>
      <c r="J1784" s="6" t="s">
        <v>5939</v>
      </c>
      <c r="K1784" s="8" t="s">
        <v>5199</v>
      </c>
      <c r="L1784" s="8" t="s">
        <v>5200</v>
      </c>
      <c r="M1784" s="8" t="s">
        <v>5201</v>
      </c>
      <c r="N1784" s="13">
        <v>23.587689999999998</v>
      </c>
    </row>
    <row r="1785" spans="1:14">
      <c r="A1785" s="5">
        <v>24.937239999999999</v>
      </c>
      <c r="B1785" s="5">
        <v>25.546690000000002</v>
      </c>
      <c r="C1785" s="5">
        <v>24.673310000000001</v>
      </c>
      <c r="D1785" s="5">
        <v>24.857189999999999</v>
      </c>
      <c r="E1785" s="5">
        <v>24.964510000000001</v>
      </c>
      <c r="F1785" s="5">
        <v>24.961549999999999</v>
      </c>
      <c r="G1785" s="5">
        <v>24.695409999999999</v>
      </c>
      <c r="H1785" s="5">
        <v>24.752359999999999</v>
      </c>
      <c r="I1785" s="6">
        <v>0.34978254940284897</v>
      </c>
      <c r="J1785" s="6">
        <v>0.45650501002004001</v>
      </c>
      <c r="K1785" s="6" t="s">
        <v>162</v>
      </c>
      <c r="L1785" s="6" t="s">
        <v>163</v>
      </c>
      <c r="M1785" s="6" t="s">
        <v>5864</v>
      </c>
      <c r="N1785" s="13">
        <f t="shared" ref="N1785:N1822" si="67">AVERAGE(A1785:D1785)-AVERAGE(E1785:H1785)</f>
        <v>0.16015000000000157</v>
      </c>
    </row>
    <row r="1786" spans="1:14">
      <c r="A1786" s="5">
        <v>23.15456</v>
      </c>
      <c r="B1786" s="5">
        <v>23.227869999999999</v>
      </c>
      <c r="C1786" s="5">
        <v>23.660139999999998</v>
      </c>
      <c r="D1786" s="5">
        <v>23.44266</v>
      </c>
      <c r="E1786" s="5">
        <v>23.549810000000001</v>
      </c>
      <c r="F1786" s="5">
        <v>23.158989999999999</v>
      </c>
      <c r="G1786" s="5">
        <v>23.873139999999999</v>
      </c>
      <c r="H1786" s="5">
        <v>23.433260000000001</v>
      </c>
      <c r="I1786" s="6">
        <v>0.30196153649263502</v>
      </c>
      <c r="J1786" s="6">
        <v>0.46335113748763601</v>
      </c>
      <c r="K1786" s="6" t="s">
        <v>2121</v>
      </c>
      <c r="L1786" s="6" t="s">
        <v>2122</v>
      </c>
      <c r="M1786" s="6" t="s">
        <v>2123</v>
      </c>
      <c r="N1786" s="13">
        <f t="shared" si="67"/>
        <v>-0.13249250000000146</v>
      </c>
    </row>
    <row r="1787" spans="1:14">
      <c r="A1787" s="5">
        <v>24.637160000000002</v>
      </c>
      <c r="B1787" s="5">
        <v>24.805479999999999</v>
      </c>
      <c r="C1787" s="5">
        <v>25.052499999999998</v>
      </c>
      <c r="D1787" s="5">
        <v>24.725000000000001</v>
      </c>
      <c r="E1787" s="5">
        <v>24.793520000000001</v>
      </c>
      <c r="F1787" s="5">
        <v>24.509239999999998</v>
      </c>
      <c r="G1787" s="5">
        <v>24.869009999999999</v>
      </c>
      <c r="H1787" s="5">
        <v>24.695720000000001</v>
      </c>
      <c r="I1787" s="6">
        <v>0.43534062127253598</v>
      </c>
      <c r="J1787" s="6">
        <v>0.61547962382445098</v>
      </c>
      <c r="K1787" s="6" t="s">
        <v>194</v>
      </c>
      <c r="L1787" s="6" t="s">
        <v>195</v>
      </c>
      <c r="M1787" s="6" t="s">
        <v>196</v>
      </c>
      <c r="N1787" s="13">
        <f t="shared" si="67"/>
        <v>8.8162499999995703E-2</v>
      </c>
    </row>
    <row r="1788" spans="1:14">
      <c r="A1788" s="5">
        <v>24.040590000000002</v>
      </c>
      <c r="B1788" s="5">
        <v>23.677129999999998</v>
      </c>
      <c r="C1788" s="5">
        <v>23.75817</v>
      </c>
      <c r="D1788" s="5">
        <v>23.852239999999998</v>
      </c>
      <c r="E1788" s="5">
        <v>23.7681</v>
      </c>
      <c r="F1788" s="5">
        <v>23.705559999999998</v>
      </c>
      <c r="G1788" s="5">
        <v>23.909030000000001</v>
      </c>
      <c r="H1788" s="5">
        <v>23.961729999999999</v>
      </c>
      <c r="I1788" s="6">
        <v>0.96870999059103402</v>
      </c>
      <c r="J1788" s="6">
        <v>0.97725792811839296</v>
      </c>
      <c r="K1788" s="6" t="s">
        <v>4304</v>
      </c>
      <c r="L1788" s="6" t="s">
        <v>4305</v>
      </c>
      <c r="M1788" s="6" t="s">
        <v>4306</v>
      </c>
      <c r="N1788" s="13">
        <f t="shared" si="67"/>
        <v>-4.072500000003032E-3</v>
      </c>
    </row>
    <row r="1789" spans="1:14">
      <c r="A1789" s="5">
        <v>22.168310000000002</v>
      </c>
      <c r="B1789" s="5">
        <v>21.878820000000001</v>
      </c>
      <c r="C1789" s="5">
        <v>22.707419999999999</v>
      </c>
      <c r="D1789" s="5">
        <v>21.550090000000001</v>
      </c>
      <c r="E1789" s="5">
        <v>20.873650000000001</v>
      </c>
      <c r="F1789" s="5">
        <v>22.208189999999998</v>
      </c>
      <c r="G1789" s="5">
        <v>21.876539999999999</v>
      </c>
      <c r="H1789" s="5">
        <v>21.663789999999999</v>
      </c>
      <c r="I1789" s="6">
        <v>0.35466573858425898</v>
      </c>
      <c r="J1789" s="6">
        <v>0.34007496653279801</v>
      </c>
      <c r="K1789" s="6" t="s">
        <v>2387</v>
      </c>
      <c r="L1789" s="6" t="s">
        <v>2388</v>
      </c>
      <c r="M1789" s="6" t="s">
        <v>2389</v>
      </c>
      <c r="N1789" s="13">
        <f t="shared" si="67"/>
        <v>0.4206174999999952</v>
      </c>
    </row>
    <row r="1790" spans="1:14">
      <c r="A1790" s="5">
        <v>23.090730000000001</v>
      </c>
      <c r="B1790" s="5">
        <v>22.698460000000001</v>
      </c>
      <c r="C1790" s="5">
        <v>23.26885</v>
      </c>
      <c r="D1790" s="5">
        <v>22.955159999999999</v>
      </c>
      <c r="E1790" s="5">
        <v>23.276959999999999</v>
      </c>
      <c r="F1790" s="5">
        <v>23.144120000000001</v>
      </c>
      <c r="G1790" s="5">
        <v>23.184329999999999</v>
      </c>
      <c r="H1790" s="5">
        <v>23.576000000000001</v>
      </c>
      <c r="I1790" s="6">
        <v>0.154224711468018</v>
      </c>
      <c r="J1790" s="6">
        <v>0.22885829959514201</v>
      </c>
      <c r="K1790" s="6" t="s">
        <v>1290</v>
      </c>
      <c r="L1790" s="6" t="s">
        <v>1291</v>
      </c>
      <c r="M1790" s="6" t="s">
        <v>1292</v>
      </c>
      <c r="N1790" s="13">
        <f t="shared" si="67"/>
        <v>-0.29205249999999694</v>
      </c>
    </row>
    <row r="1791" spans="1:14">
      <c r="A1791" s="5">
        <v>24.526409999999998</v>
      </c>
      <c r="B1791" s="5">
        <v>24.169509999999999</v>
      </c>
      <c r="C1791" s="5">
        <v>24.78077</v>
      </c>
      <c r="D1791" s="5">
        <v>24.497229999999998</v>
      </c>
      <c r="E1791" s="5">
        <v>23.237500000000001</v>
      </c>
      <c r="F1791" s="5">
        <v>24.12368</v>
      </c>
      <c r="G1791" s="5">
        <v>23.6953</v>
      </c>
      <c r="H1791" s="5">
        <v>23.619969999999999</v>
      </c>
      <c r="I1791" s="6">
        <v>5.6664187012733798E-2</v>
      </c>
      <c r="J1791" s="6">
        <v>0.107640449438202</v>
      </c>
      <c r="K1791" s="6" t="s">
        <v>444</v>
      </c>
      <c r="L1791" s="6" t="s">
        <v>445</v>
      </c>
      <c r="M1791" s="6" t="s">
        <v>5865</v>
      </c>
      <c r="N1791" s="13">
        <f t="shared" si="67"/>
        <v>0.82436750000000103</v>
      </c>
    </row>
    <row r="1792" spans="1:14">
      <c r="A1792" s="5">
        <v>27.484010000000001</v>
      </c>
      <c r="B1792" s="5">
        <v>27.59825</v>
      </c>
      <c r="C1792" s="5">
        <v>27.461939999999998</v>
      </c>
      <c r="D1792" s="5">
        <v>27.130649999999999</v>
      </c>
      <c r="E1792" s="5">
        <v>27.854299999999999</v>
      </c>
      <c r="F1792" s="5">
        <v>27.63429</v>
      </c>
      <c r="G1792" s="5">
        <v>27.71181</v>
      </c>
      <c r="H1792" s="5">
        <v>27.726700000000001</v>
      </c>
      <c r="I1792" s="6">
        <v>7.5226043666330802E-2</v>
      </c>
      <c r="J1792" s="6">
        <v>0.167397993311037</v>
      </c>
      <c r="K1792" s="6" t="s">
        <v>635</v>
      </c>
      <c r="L1792" s="6" t="s">
        <v>636</v>
      </c>
      <c r="M1792" s="6" t="s">
        <v>637</v>
      </c>
      <c r="N1792" s="13">
        <f t="shared" si="67"/>
        <v>-0.31306249999999736</v>
      </c>
    </row>
    <row r="1793" spans="1:14">
      <c r="A1793" s="5">
        <v>26.516459999999999</v>
      </c>
      <c r="B1793" s="5">
        <v>26.30217</v>
      </c>
      <c r="C1793" s="5">
        <v>26.551570000000002</v>
      </c>
      <c r="D1793" s="5">
        <v>26.336559999999999</v>
      </c>
      <c r="E1793" s="5">
        <v>26.740729999999999</v>
      </c>
      <c r="F1793" s="5">
        <v>26.557569999999998</v>
      </c>
      <c r="G1793" s="5">
        <v>26.712669999999999</v>
      </c>
      <c r="H1793" s="5">
        <v>26.77505</v>
      </c>
      <c r="I1793" s="6">
        <v>2.0116250101749299E-2</v>
      </c>
      <c r="J1793" s="6">
        <v>0.1305</v>
      </c>
      <c r="K1793" s="6" t="s">
        <v>635</v>
      </c>
      <c r="L1793" s="6" t="s">
        <v>4690</v>
      </c>
      <c r="M1793" s="6" t="s">
        <v>5866</v>
      </c>
      <c r="N1793" s="13">
        <f t="shared" si="67"/>
        <v>-0.26981500000000125</v>
      </c>
    </row>
    <row r="1794" spans="1:14">
      <c r="A1794" s="5">
        <v>23.958459999999999</v>
      </c>
      <c r="B1794" s="5">
        <v>24.206800000000001</v>
      </c>
      <c r="C1794" s="5">
        <v>23.86693</v>
      </c>
      <c r="D1794" s="5">
        <v>24.204560000000001</v>
      </c>
      <c r="E1794" s="5">
        <v>23.887160000000002</v>
      </c>
      <c r="F1794" s="5">
        <v>24.21453</v>
      </c>
      <c r="G1794" s="5">
        <v>24.286729999999999</v>
      </c>
      <c r="H1794" s="5">
        <v>24.16921</v>
      </c>
      <c r="I1794" s="6">
        <v>0.53346993871356096</v>
      </c>
      <c r="J1794" s="6">
        <v>0.672411892675852</v>
      </c>
      <c r="K1794" s="6" t="s">
        <v>3078</v>
      </c>
      <c r="L1794" s="6" t="s">
        <v>3079</v>
      </c>
      <c r="M1794" s="6" t="s">
        <v>3080</v>
      </c>
      <c r="N1794" s="13">
        <f t="shared" si="67"/>
        <v>-8.0219999999997071E-2</v>
      </c>
    </row>
    <row r="1795" spans="1:14">
      <c r="A1795" s="5">
        <v>28.009350000000001</v>
      </c>
      <c r="B1795" s="5">
        <v>27.88635</v>
      </c>
      <c r="C1795" s="5">
        <v>28.00019</v>
      </c>
      <c r="D1795" s="5">
        <v>28.065069999999999</v>
      </c>
      <c r="E1795" s="5">
        <v>28.44896</v>
      </c>
      <c r="F1795" s="5">
        <v>28.490410000000001</v>
      </c>
      <c r="G1795" s="5">
        <v>28.419450000000001</v>
      </c>
      <c r="H1795" s="5">
        <v>28.262170000000001</v>
      </c>
      <c r="I1795" s="6">
        <v>1.5693451303106998E-2</v>
      </c>
      <c r="J1795" s="6">
        <v>0.101090909090909</v>
      </c>
      <c r="K1795" s="6" t="s">
        <v>4481</v>
      </c>
      <c r="L1795" s="6" t="s">
        <v>4482</v>
      </c>
      <c r="M1795" s="6" t="s">
        <v>5867</v>
      </c>
      <c r="N1795" s="13">
        <f t="shared" si="67"/>
        <v>-0.41500749999999798</v>
      </c>
    </row>
    <row r="1796" spans="1:14">
      <c r="A1796" s="5">
        <v>22.51538</v>
      </c>
      <c r="B1796" s="5">
        <v>22.788</v>
      </c>
      <c r="C1796" s="5">
        <v>23.214649999999999</v>
      </c>
      <c r="D1796" s="5">
        <v>22.33568</v>
      </c>
      <c r="E1796" s="5">
        <v>20.769349999999999</v>
      </c>
      <c r="F1796" s="5">
        <v>23.39911</v>
      </c>
      <c r="G1796" s="5">
        <v>22.12256</v>
      </c>
      <c r="H1796" s="5">
        <v>22.09442</v>
      </c>
      <c r="I1796" s="6">
        <v>0.31478405685008098</v>
      </c>
      <c r="J1796" s="6">
        <v>0.27662295081967198</v>
      </c>
      <c r="K1796" s="6" t="s">
        <v>2188</v>
      </c>
      <c r="L1796" s="6" t="s">
        <v>2189</v>
      </c>
      <c r="M1796" s="6" t="s">
        <v>5868</v>
      </c>
      <c r="N1796" s="13">
        <f t="shared" si="67"/>
        <v>0.61706750000000099</v>
      </c>
    </row>
    <row r="1797" spans="1:14">
      <c r="A1797" s="5">
        <v>25.011800000000001</v>
      </c>
      <c r="B1797" s="5">
        <v>24.893650000000001</v>
      </c>
      <c r="C1797" s="5">
        <v>25.03398</v>
      </c>
      <c r="D1797" s="5">
        <v>25.02985</v>
      </c>
      <c r="E1797" s="5">
        <v>25.180859999999999</v>
      </c>
      <c r="F1797" s="5">
        <v>24.93477</v>
      </c>
      <c r="G1797" s="5">
        <v>24.931570000000001</v>
      </c>
      <c r="H1797" s="5">
        <v>25.12088</v>
      </c>
      <c r="I1797" s="6">
        <v>0.448354421880234</v>
      </c>
      <c r="J1797" s="6">
        <v>0.73491557995881995</v>
      </c>
      <c r="K1797" s="6" t="s">
        <v>2754</v>
      </c>
      <c r="L1797" s="6" t="s">
        <v>2755</v>
      </c>
      <c r="M1797" s="6" t="s">
        <v>5869</v>
      </c>
      <c r="N1797" s="13">
        <f t="shared" si="67"/>
        <v>-4.970000000000141E-2</v>
      </c>
    </row>
    <row r="1798" spans="1:14">
      <c r="A1798" s="5">
        <v>24.669309999999999</v>
      </c>
      <c r="B1798" s="5">
        <v>24.632619999999999</v>
      </c>
      <c r="C1798" s="5">
        <v>24.792680000000001</v>
      </c>
      <c r="D1798" s="5">
        <v>24.78002</v>
      </c>
      <c r="E1798" s="5">
        <v>24.706880000000002</v>
      </c>
      <c r="F1798" s="5">
        <v>24.904540000000001</v>
      </c>
      <c r="G1798" s="5">
        <v>24.654579999999999</v>
      </c>
      <c r="H1798" s="5">
        <v>24.7683</v>
      </c>
      <c r="I1798" s="6">
        <v>0.67317830917245003</v>
      </c>
      <c r="J1798" s="6">
        <v>0.81480688806888102</v>
      </c>
      <c r="K1798" s="6" t="s">
        <v>3492</v>
      </c>
      <c r="L1798" s="6" t="s">
        <v>3493</v>
      </c>
      <c r="M1798" s="6" t="s">
        <v>5870</v>
      </c>
      <c r="N1798" s="13">
        <f t="shared" si="67"/>
        <v>-3.9917500000001382E-2</v>
      </c>
    </row>
    <row r="1799" spans="1:14">
      <c r="A1799" s="5">
        <v>23.796890000000001</v>
      </c>
      <c r="B1799" s="5">
        <v>24.048770000000001</v>
      </c>
      <c r="C1799" s="5">
        <v>23.915980000000001</v>
      </c>
      <c r="D1799" s="5">
        <v>24.016819999999999</v>
      </c>
      <c r="E1799" s="5">
        <v>23.703240000000001</v>
      </c>
      <c r="F1799" s="5">
        <v>24.096029999999999</v>
      </c>
      <c r="G1799" s="5">
        <v>23.633669999999999</v>
      </c>
      <c r="H1799" s="5">
        <v>23.956769999999999</v>
      </c>
      <c r="I1799" s="6">
        <v>0.251748817965395</v>
      </c>
      <c r="J1799" s="6">
        <v>0.51162340036563103</v>
      </c>
      <c r="K1799" s="6" t="s">
        <v>1871</v>
      </c>
      <c r="L1799" s="6" t="s">
        <v>1872</v>
      </c>
      <c r="M1799" s="6" t="s">
        <v>1873</v>
      </c>
      <c r="N1799" s="13">
        <f t="shared" si="67"/>
        <v>9.7187499999996874E-2</v>
      </c>
    </row>
    <row r="1800" spans="1:14">
      <c r="A1800" s="5">
        <v>23.893380000000001</v>
      </c>
      <c r="B1800" s="5">
        <v>23.917069999999999</v>
      </c>
      <c r="C1800" s="5">
        <v>23.628679999999999</v>
      </c>
      <c r="D1800" s="5">
        <v>23.71827</v>
      </c>
      <c r="E1800" s="5">
        <v>23.226030000000002</v>
      </c>
      <c r="F1800" s="5">
        <v>23.92633</v>
      </c>
      <c r="G1800" s="5">
        <v>23.722650000000002</v>
      </c>
      <c r="H1800" s="5">
        <v>23.506399999999999</v>
      </c>
      <c r="I1800" s="6">
        <v>0.33771942853957598</v>
      </c>
      <c r="J1800" s="6">
        <v>0.40892440604751601</v>
      </c>
      <c r="K1800" s="6" t="s">
        <v>2304</v>
      </c>
      <c r="L1800" s="6" t="s">
        <v>2305</v>
      </c>
      <c r="M1800" s="6" t="s">
        <v>5871</v>
      </c>
      <c r="N1800" s="13">
        <f t="shared" si="67"/>
        <v>0.19399750000000182</v>
      </c>
    </row>
    <row r="1801" spans="1:14">
      <c r="A1801" s="5">
        <v>24.574909999999999</v>
      </c>
      <c r="B1801" s="5">
        <v>24.317139999999998</v>
      </c>
      <c r="C1801" s="5">
        <v>24.653919999999999</v>
      </c>
      <c r="D1801" s="5">
        <v>24.76005</v>
      </c>
      <c r="E1801" s="5">
        <v>24.198799999999999</v>
      </c>
      <c r="F1801" s="5">
        <v>23.884650000000001</v>
      </c>
      <c r="G1801" s="5">
        <v>24.40334</v>
      </c>
      <c r="H1801" s="5">
        <v>24.065539999999999</v>
      </c>
      <c r="I1801" s="6">
        <v>1.8307373811569001E-2</v>
      </c>
      <c r="J1801" s="6">
        <v>9.97674418604651E-2</v>
      </c>
      <c r="K1801" s="6" t="s">
        <v>4472</v>
      </c>
      <c r="L1801" s="6" t="s">
        <v>4473</v>
      </c>
      <c r="M1801" s="6" t="s">
        <v>4474</v>
      </c>
      <c r="N1801" s="13">
        <f t="shared" si="67"/>
        <v>0.43842249999999794</v>
      </c>
    </row>
    <row r="1802" spans="1:14">
      <c r="A1802" s="5">
        <v>25.504149999999999</v>
      </c>
      <c r="B1802" s="5">
        <v>25.464600000000001</v>
      </c>
      <c r="C1802" s="5">
        <v>25.467089999999999</v>
      </c>
      <c r="D1802" s="5">
        <v>25.31607</v>
      </c>
      <c r="E1802" s="5">
        <v>25.472149999999999</v>
      </c>
      <c r="F1802" s="5">
        <v>25.233519999999999</v>
      </c>
      <c r="G1802" s="5">
        <v>25.255870000000002</v>
      </c>
      <c r="H1802" s="5">
        <v>25.359950000000001</v>
      </c>
      <c r="I1802" s="6">
        <v>0.20906848139539499</v>
      </c>
      <c r="J1802" s="6">
        <v>0.46346825396825397</v>
      </c>
      <c r="K1802" s="6" t="s">
        <v>1635</v>
      </c>
      <c r="L1802" s="6" t="s">
        <v>1636</v>
      </c>
      <c r="M1802" s="6" t="s">
        <v>1637</v>
      </c>
      <c r="N1802" s="13">
        <f t="shared" si="67"/>
        <v>0.10760499999999951</v>
      </c>
    </row>
    <row r="1803" spans="1:14">
      <c r="A1803" s="5">
        <v>25.302009999999999</v>
      </c>
      <c r="B1803" s="5">
        <v>25.3994</v>
      </c>
      <c r="C1803" s="5">
        <v>25.554729999999999</v>
      </c>
      <c r="D1803" s="5">
        <v>25.391200000000001</v>
      </c>
      <c r="E1803" s="5">
        <v>25.389330000000001</v>
      </c>
      <c r="F1803" s="5">
        <v>25.30546</v>
      </c>
      <c r="G1803" s="5">
        <v>25.508510000000001</v>
      </c>
      <c r="H1803" s="5">
        <v>25.55874</v>
      </c>
      <c r="I1803" s="6">
        <v>0.66597455254781202</v>
      </c>
      <c r="J1803" s="6">
        <v>0.84845242369838403</v>
      </c>
      <c r="K1803" s="6" t="s">
        <v>3481</v>
      </c>
      <c r="L1803" s="6" t="s">
        <v>3482</v>
      </c>
      <c r="M1803" s="6" t="s">
        <v>3483</v>
      </c>
      <c r="N1803" s="13">
        <f t="shared" si="67"/>
        <v>-2.8675000000003337E-2</v>
      </c>
    </row>
    <row r="1804" spans="1:14">
      <c r="A1804" s="5">
        <v>26.10352</v>
      </c>
      <c r="B1804" s="5">
        <v>26.219059999999999</v>
      </c>
      <c r="C1804" s="5">
        <v>26.137329999999999</v>
      </c>
      <c r="D1804" s="5">
        <v>26.19811</v>
      </c>
      <c r="E1804" s="5">
        <v>26.536709999999999</v>
      </c>
      <c r="F1804" s="5">
        <v>26.11299</v>
      </c>
      <c r="G1804" s="5">
        <v>26.490629999999999</v>
      </c>
      <c r="H1804" s="5">
        <v>26.53697</v>
      </c>
      <c r="I1804" s="6">
        <v>0.128086523495786</v>
      </c>
      <c r="J1804" s="6">
        <v>0.229298387096774</v>
      </c>
      <c r="K1804" s="6" t="s">
        <v>1108</v>
      </c>
      <c r="L1804" s="6" t="s">
        <v>1109</v>
      </c>
      <c r="M1804" s="6" t="s">
        <v>5872</v>
      </c>
      <c r="N1804" s="13">
        <f t="shared" si="67"/>
        <v>-0.25481999999999516</v>
      </c>
    </row>
    <row r="1805" spans="1:14">
      <c r="A1805" s="5">
        <v>23.946370000000002</v>
      </c>
      <c r="B1805" s="5">
        <v>24.083909999999999</v>
      </c>
      <c r="C1805" s="5">
        <v>24.01971</v>
      </c>
      <c r="D1805" s="5">
        <v>24.65578</v>
      </c>
      <c r="E1805" s="5">
        <v>23.798480000000001</v>
      </c>
      <c r="F1805" s="5">
        <v>23.798580000000001</v>
      </c>
      <c r="G1805" s="5">
        <v>24.469110000000001</v>
      </c>
      <c r="H1805" s="5">
        <v>24.097079999999998</v>
      </c>
      <c r="I1805" s="6">
        <v>0.56933019887387204</v>
      </c>
      <c r="J1805" s="6">
        <v>0.61910254433307599</v>
      </c>
      <c r="K1805" s="6" t="s">
        <v>3181</v>
      </c>
      <c r="L1805" s="6" t="s">
        <v>3182</v>
      </c>
      <c r="M1805" s="6" t="s">
        <v>3183</v>
      </c>
      <c r="N1805" s="13">
        <f t="shared" si="67"/>
        <v>0.13562999999999903</v>
      </c>
    </row>
    <row r="1806" spans="1:14">
      <c r="A1806" s="5">
        <v>27.70636</v>
      </c>
      <c r="B1806" s="5">
        <v>27.409649999999999</v>
      </c>
      <c r="C1806" s="5">
        <v>27.288060000000002</v>
      </c>
      <c r="D1806" s="5">
        <v>27.963999999999999</v>
      </c>
      <c r="E1806" s="5">
        <v>27.681239999999999</v>
      </c>
      <c r="F1806" s="5">
        <v>27.359010000000001</v>
      </c>
      <c r="G1806" s="5">
        <v>27.407219999999999</v>
      </c>
      <c r="H1806" s="5">
        <v>27.422139999999999</v>
      </c>
      <c r="I1806" s="6">
        <v>0.45052731725206102</v>
      </c>
      <c r="J1806" s="6">
        <v>0.56114091680814904</v>
      </c>
      <c r="K1806" s="6" t="s">
        <v>2769</v>
      </c>
      <c r="L1806" s="6" t="s">
        <v>2770</v>
      </c>
      <c r="M1806" s="6" t="s">
        <v>2771</v>
      </c>
      <c r="N1806" s="13">
        <f t="shared" si="67"/>
        <v>0.12461500000000214</v>
      </c>
    </row>
    <row r="1807" spans="1:14">
      <c r="A1807" s="5">
        <v>26.128350000000001</v>
      </c>
      <c r="B1807" s="5">
        <v>26.112310000000001</v>
      </c>
      <c r="C1807" s="5">
        <v>25.958629999999999</v>
      </c>
      <c r="D1807" s="5">
        <v>26.458939999999998</v>
      </c>
      <c r="E1807" s="5">
        <v>26.17887</v>
      </c>
      <c r="F1807" s="5">
        <v>26.10125</v>
      </c>
      <c r="G1807" s="5">
        <v>26.192440000000001</v>
      </c>
      <c r="H1807" s="5">
        <v>26.166029999999999</v>
      </c>
      <c r="I1807" s="6">
        <v>0.96695542907823495</v>
      </c>
      <c r="J1807" s="6">
        <v>0.97669242985706695</v>
      </c>
      <c r="K1807" s="6" t="s">
        <v>4302</v>
      </c>
      <c r="L1807" s="6" t="s">
        <v>4303</v>
      </c>
      <c r="M1807" s="6" t="s">
        <v>5873</v>
      </c>
      <c r="N1807" s="13">
        <f t="shared" si="67"/>
        <v>4.9100000000024124E-3</v>
      </c>
    </row>
    <row r="1808" spans="1:14">
      <c r="A1808" s="5">
        <v>28.913989999999998</v>
      </c>
      <c r="B1808" s="5">
        <v>28.486999999999998</v>
      </c>
      <c r="C1808" s="5">
        <v>28.62171</v>
      </c>
      <c r="D1808" s="5">
        <v>28.520099999999999</v>
      </c>
      <c r="E1808" s="5">
        <v>29.259170000000001</v>
      </c>
      <c r="F1808" s="5">
        <v>28.893190000000001</v>
      </c>
      <c r="G1808" s="5">
        <v>28.904610000000002</v>
      </c>
      <c r="H1808" s="5">
        <v>28.859259999999999</v>
      </c>
      <c r="I1808" s="6">
        <v>8.5581748870247696E-4</v>
      </c>
      <c r="J1808" s="6">
        <v>6.4500000000000002E-2</v>
      </c>
      <c r="K1808" s="6" t="s">
        <v>4381</v>
      </c>
      <c r="L1808" s="6" t="s">
        <v>4382</v>
      </c>
      <c r="M1808" s="6" t="s">
        <v>4383</v>
      </c>
      <c r="N1808" s="13">
        <f t="shared" si="67"/>
        <v>-0.34335750000000687</v>
      </c>
    </row>
    <row r="1809" spans="1:14">
      <c r="A1809" s="5">
        <v>27.25404</v>
      </c>
      <c r="B1809" s="5">
        <v>27.044689999999999</v>
      </c>
      <c r="C1809" s="5">
        <v>27.439360000000001</v>
      </c>
      <c r="D1809" s="5">
        <v>27.124849999999999</v>
      </c>
      <c r="E1809" s="5">
        <v>27.376670000000001</v>
      </c>
      <c r="F1809" s="5">
        <v>27.39452</v>
      </c>
      <c r="G1809" s="5">
        <v>27.545030000000001</v>
      </c>
      <c r="H1809" s="5">
        <v>27.563040000000001</v>
      </c>
      <c r="I1809" s="6">
        <v>5.4704377074511999E-2</v>
      </c>
      <c r="J1809" s="6">
        <v>0.167905325443787</v>
      </c>
      <c r="K1809" s="6" t="s">
        <v>424</v>
      </c>
      <c r="L1809" s="6" t="s">
        <v>425</v>
      </c>
      <c r="M1809" s="6" t="s">
        <v>426</v>
      </c>
      <c r="N1809" s="13">
        <f t="shared" si="67"/>
        <v>-0.25408000000000186</v>
      </c>
    </row>
    <row r="1810" spans="1:14">
      <c r="A1810" s="5">
        <v>26.23208</v>
      </c>
      <c r="B1810" s="5">
        <v>25.882639999999999</v>
      </c>
      <c r="C1810" s="5">
        <v>26.507729999999999</v>
      </c>
      <c r="D1810" s="5">
        <v>26.00215</v>
      </c>
      <c r="E1810" s="5">
        <v>26.184819999999998</v>
      </c>
      <c r="F1810" s="5">
        <v>26.55621</v>
      </c>
      <c r="G1810" s="5">
        <v>26.365159999999999</v>
      </c>
      <c r="H1810" s="5">
        <v>26.158940000000001</v>
      </c>
      <c r="I1810" s="6">
        <v>0.44411714242960998</v>
      </c>
      <c r="J1810" s="6">
        <v>0.51597119711971196</v>
      </c>
      <c r="K1810" s="6" t="s">
        <v>2738</v>
      </c>
      <c r="L1810" s="6" t="s">
        <v>2739</v>
      </c>
      <c r="M1810" s="6" t="s">
        <v>2740</v>
      </c>
      <c r="N1810" s="13">
        <f t="shared" si="67"/>
        <v>-0.16013249999999957</v>
      </c>
    </row>
    <row r="1811" spans="1:14">
      <c r="A1811" s="5">
        <v>25.985589999999998</v>
      </c>
      <c r="B1811" s="5">
        <v>26.08738</v>
      </c>
      <c r="C1811" s="5">
        <v>25.852620000000002</v>
      </c>
      <c r="D1811" s="5">
        <v>25.94183</v>
      </c>
      <c r="E1811" s="5">
        <v>26.230370000000001</v>
      </c>
      <c r="F1811" s="5">
        <v>25.909050000000001</v>
      </c>
      <c r="G1811" s="5">
        <v>26.128789999999999</v>
      </c>
      <c r="H1811" s="5">
        <v>25.868770000000001</v>
      </c>
      <c r="I1811" s="6">
        <v>0.59512185331022904</v>
      </c>
      <c r="J1811" s="6">
        <v>0.73506721536351205</v>
      </c>
      <c r="K1811" s="6" t="s">
        <v>3260</v>
      </c>
      <c r="L1811" s="6" t="s">
        <v>3261</v>
      </c>
      <c r="M1811" s="6" t="s">
        <v>5874</v>
      </c>
      <c r="N1811" s="13">
        <f t="shared" si="67"/>
        <v>-6.7389999999999617E-2</v>
      </c>
    </row>
    <row r="1812" spans="1:14">
      <c r="A1812" s="5">
        <v>25.285350000000001</v>
      </c>
      <c r="B1812" s="5">
        <v>25.420850000000002</v>
      </c>
      <c r="C1812" s="5">
        <v>25.38795</v>
      </c>
      <c r="D1812" s="5">
        <v>25.11918</v>
      </c>
      <c r="E1812" s="5">
        <v>25.782869999999999</v>
      </c>
      <c r="F1812" s="5">
        <v>25.437169999999998</v>
      </c>
      <c r="G1812" s="5">
        <v>25.67352</v>
      </c>
      <c r="H1812" s="5">
        <v>25.732340000000001</v>
      </c>
      <c r="I1812" s="6">
        <v>7.4272980230236096E-2</v>
      </c>
      <c r="J1812" s="6">
        <v>0.15833463035019499</v>
      </c>
      <c r="K1812" s="6" t="s">
        <v>609</v>
      </c>
      <c r="L1812" s="6" t="s">
        <v>610</v>
      </c>
      <c r="M1812" s="6" t="s">
        <v>611</v>
      </c>
      <c r="N1812" s="13">
        <f t="shared" si="67"/>
        <v>-0.35314250000000058</v>
      </c>
    </row>
    <row r="1813" spans="1:14">
      <c r="A1813" s="5">
        <v>26.82104</v>
      </c>
      <c r="B1813" s="5">
        <v>27.271239999999999</v>
      </c>
      <c r="C1813" s="5">
        <v>27.348490000000002</v>
      </c>
      <c r="D1813" s="5">
        <v>27.189900000000002</v>
      </c>
      <c r="E1813" s="5">
        <v>27.581620000000001</v>
      </c>
      <c r="F1813" s="5">
        <v>27.524180000000001</v>
      </c>
      <c r="G1813" s="5">
        <v>27.676539999999999</v>
      </c>
      <c r="H1813" s="5">
        <v>27.659690000000001</v>
      </c>
      <c r="I1813" s="6">
        <v>2.7230074953748701E-2</v>
      </c>
      <c r="J1813" s="6">
        <v>0.11308</v>
      </c>
      <c r="K1813" s="6" t="s">
        <v>4605</v>
      </c>
      <c r="L1813" s="6" t="s">
        <v>4606</v>
      </c>
      <c r="M1813" s="6" t="s">
        <v>4607</v>
      </c>
      <c r="N1813" s="13">
        <f t="shared" si="67"/>
        <v>-0.45283999999999835</v>
      </c>
    </row>
    <row r="1814" spans="1:14">
      <c r="A1814" s="5">
        <v>26.164290000000001</v>
      </c>
      <c r="B1814" s="5">
        <v>25.9055</v>
      </c>
      <c r="C1814" s="5">
        <v>26.246929999999999</v>
      </c>
      <c r="D1814" s="5">
        <v>26.21519</v>
      </c>
      <c r="E1814" s="5">
        <v>26.776430000000001</v>
      </c>
      <c r="F1814" s="5">
        <v>26.77543</v>
      </c>
      <c r="G1814" s="5">
        <v>26.727930000000001</v>
      </c>
      <c r="H1814" s="5">
        <v>26.741240000000001</v>
      </c>
      <c r="I1814" s="6">
        <v>5.6121836332302501E-3</v>
      </c>
      <c r="J1814" s="6">
        <v>2.31428571428571E-2</v>
      </c>
      <c r="K1814" s="6" t="s">
        <v>5056</v>
      </c>
      <c r="L1814" s="6" t="s">
        <v>5057</v>
      </c>
      <c r="M1814" s="6" t="s">
        <v>5058</v>
      </c>
      <c r="N1814" s="13">
        <f t="shared" si="67"/>
        <v>-0.62227999999999994</v>
      </c>
    </row>
    <row r="1815" spans="1:14">
      <c r="A1815" s="5">
        <v>23.322790000000001</v>
      </c>
      <c r="B1815" s="5">
        <v>23.636880000000001</v>
      </c>
      <c r="C1815" s="5">
        <v>23.507239999999999</v>
      </c>
      <c r="D1815" s="5">
        <v>23.368130000000001</v>
      </c>
      <c r="E1815" s="5">
        <v>23.90775</v>
      </c>
      <c r="F1815" s="5">
        <v>23.466380000000001</v>
      </c>
      <c r="G1815" s="5">
        <v>23.551919999999999</v>
      </c>
      <c r="H1815" s="5">
        <v>23.68656</v>
      </c>
      <c r="I1815" s="6">
        <v>0.32169559847726797</v>
      </c>
      <c r="J1815" s="6">
        <v>0.40046068660022099</v>
      </c>
      <c r="K1815" s="6" t="s">
        <v>2237</v>
      </c>
      <c r="L1815" s="6" t="s">
        <v>2238</v>
      </c>
      <c r="M1815" s="6" t="s">
        <v>2239</v>
      </c>
      <c r="N1815" s="13">
        <f t="shared" si="67"/>
        <v>-0.19439250000000285</v>
      </c>
    </row>
    <row r="1816" spans="1:14">
      <c r="A1816" s="5">
        <v>23.586349999999999</v>
      </c>
      <c r="B1816" s="5">
        <v>23.577380000000002</v>
      </c>
      <c r="C1816" s="5">
        <v>23.447839999999999</v>
      </c>
      <c r="D1816" s="5">
        <v>23.41442</v>
      </c>
      <c r="E1816" s="5">
        <v>23.431989999999999</v>
      </c>
      <c r="F1816" s="5">
        <v>23.346920000000001</v>
      </c>
      <c r="G1816" s="5">
        <v>23.479140000000001</v>
      </c>
      <c r="H1816" s="5">
        <v>23.65775</v>
      </c>
      <c r="I1816" s="6">
        <v>0.81126811983944302</v>
      </c>
      <c r="J1816" s="6">
        <v>0.88512046109510101</v>
      </c>
      <c r="K1816" s="6" t="s">
        <v>3908</v>
      </c>
      <c r="L1816" s="6" t="s">
        <v>3909</v>
      </c>
      <c r="M1816" s="6" t="s">
        <v>3910</v>
      </c>
      <c r="N1816" s="13">
        <f t="shared" si="67"/>
        <v>2.7547500000004277E-2</v>
      </c>
    </row>
    <row r="1817" spans="1:14">
      <c r="A1817" s="5">
        <v>25.295089999999998</v>
      </c>
      <c r="B1817" s="5">
        <v>25.23685</v>
      </c>
      <c r="C1817" s="5">
        <v>24.3505</v>
      </c>
      <c r="D1817" s="5">
        <v>24.655619999999999</v>
      </c>
      <c r="E1817" s="5">
        <v>25.514150000000001</v>
      </c>
      <c r="F1817" s="5">
        <v>25.190280000000001</v>
      </c>
      <c r="G1817" s="5">
        <v>24.446950000000001</v>
      </c>
      <c r="H1817" s="5">
        <v>24.95682</v>
      </c>
      <c r="I1817" s="6">
        <v>0.15656270741850301</v>
      </c>
      <c r="J1817" s="6">
        <v>0.37047263681592002</v>
      </c>
      <c r="K1817" s="6" t="s">
        <v>1317</v>
      </c>
      <c r="L1817" s="6" t="s">
        <v>1318</v>
      </c>
      <c r="M1817" s="6" t="s">
        <v>1319</v>
      </c>
      <c r="N1817" s="13">
        <f t="shared" si="67"/>
        <v>-0.1425350000000023</v>
      </c>
    </row>
    <row r="1818" spans="1:14">
      <c r="A1818" s="5">
        <v>28.733409999999999</v>
      </c>
      <c r="B1818" s="5">
        <v>28.552009999999999</v>
      </c>
      <c r="C1818" s="5">
        <v>28.603529999999999</v>
      </c>
      <c r="D1818" s="5">
        <v>28.462050000000001</v>
      </c>
      <c r="E1818" s="5">
        <v>28.628260000000001</v>
      </c>
      <c r="F1818" s="5">
        <v>28.624289999999998</v>
      </c>
      <c r="G1818" s="5">
        <v>28.54992</v>
      </c>
      <c r="H1818" s="5">
        <v>28.567689999999999</v>
      </c>
      <c r="I1818" s="6">
        <v>0.930022027007536</v>
      </c>
      <c r="J1818" s="6">
        <v>0.96837021276595703</v>
      </c>
      <c r="K1818" s="6" t="s">
        <v>4213</v>
      </c>
      <c r="L1818" s="6" t="s">
        <v>4214</v>
      </c>
      <c r="M1818" s="6" t="s">
        <v>5875</v>
      </c>
      <c r="N1818" s="13">
        <f t="shared" si="67"/>
        <v>-4.7899999999998499E-3</v>
      </c>
    </row>
    <row r="1819" spans="1:14">
      <c r="A1819" s="5">
        <v>23.194839999999999</v>
      </c>
      <c r="B1819" s="5">
        <v>22.70609</v>
      </c>
      <c r="C1819" s="5">
        <v>22.469190000000001</v>
      </c>
      <c r="D1819" s="5">
        <v>22.605239999999998</v>
      </c>
      <c r="E1819" s="5">
        <v>22.540690000000001</v>
      </c>
      <c r="F1819" s="5">
        <v>22.690829999999998</v>
      </c>
      <c r="G1819" s="5">
        <v>22.84151</v>
      </c>
      <c r="H1819" s="5">
        <v>22.716390000000001</v>
      </c>
      <c r="I1819" s="6">
        <v>0.84483758886066895</v>
      </c>
      <c r="J1819" s="6">
        <v>0.88202215743440204</v>
      </c>
      <c r="K1819" s="6" t="s">
        <v>3994</v>
      </c>
      <c r="L1819" s="6" t="s">
        <v>3995</v>
      </c>
      <c r="M1819" s="6" t="s">
        <v>3996</v>
      </c>
      <c r="N1819" s="13">
        <f t="shared" si="67"/>
        <v>4.6484999999997001E-2</v>
      </c>
    </row>
    <row r="1820" spans="1:14">
      <c r="A1820" s="5">
        <v>21.820609999999999</v>
      </c>
      <c r="B1820" s="5">
        <v>22.447179999999999</v>
      </c>
      <c r="C1820" s="5">
        <v>21.81738</v>
      </c>
      <c r="D1820" s="5">
        <v>21.622879999999999</v>
      </c>
      <c r="E1820" s="5">
        <v>22.512409999999999</v>
      </c>
      <c r="F1820" s="5">
        <v>22.69969</v>
      </c>
      <c r="G1820" s="5">
        <v>21.318709999999999</v>
      </c>
      <c r="H1820" s="5">
        <v>22.510459999999998</v>
      </c>
      <c r="I1820" s="6">
        <v>0.35769374725350001</v>
      </c>
      <c r="J1820" s="6">
        <v>0.36528500000000003</v>
      </c>
      <c r="K1820" s="6" t="s">
        <v>2403</v>
      </c>
      <c r="L1820" s="6" t="s">
        <v>2404</v>
      </c>
      <c r="M1820" s="6" t="s">
        <v>5876</v>
      </c>
      <c r="N1820" s="13">
        <f t="shared" si="67"/>
        <v>-0.3333049999999993</v>
      </c>
    </row>
    <row r="1821" spans="1:14">
      <c r="A1821" s="5">
        <v>22.509689999999999</v>
      </c>
      <c r="B1821" s="5">
        <v>22.626339999999999</v>
      </c>
      <c r="C1821" s="5">
        <v>22.75132</v>
      </c>
      <c r="D1821" s="5">
        <v>22.438400000000001</v>
      </c>
      <c r="E1821" s="5">
        <v>22.746120000000001</v>
      </c>
      <c r="F1821" s="5">
        <v>22.663139999999999</v>
      </c>
      <c r="G1821" s="5">
        <v>22.910769999999999</v>
      </c>
      <c r="H1821" s="5">
        <v>22.96406</v>
      </c>
      <c r="I1821" s="6">
        <v>0.10428722786467</v>
      </c>
      <c r="J1821" s="6">
        <v>0.218584745762712</v>
      </c>
      <c r="K1821" s="6" t="s">
        <v>924</v>
      </c>
      <c r="L1821" s="6" t="s">
        <v>925</v>
      </c>
      <c r="M1821" s="6" t="s">
        <v>926</v>
      </c>
      <c r="N1821" s="13">
        <f t="shared" si="67"/>
        <v>-0.23958500000000171</v>
      </c>
    </row>
    <row r="1822" spans="1:14">
      <c r="A1822" s="5">
        <v>23.522649999999999</v>
      </c>
      <c r="B1822" s="5">
        <v>23.976220000000001</v>
      </c>
      <c r="C1822" s="5">
        <v>24.16676</v>
      </c>
      <c r="D1822" s="5">
        <v>23.2974</v>
      </c>
      <c r="E1822" s="5">
        <v>23.121870000000001</v>
      </c>
      <c r="F1822" s="5">
        <v>23.66253</v>
      </c>
      <c r="G1822" s="5">
        <v>23.479510000000001</v>
      </c>
      <c r="H1822" s="5">
        <v>23.857189999999999</v>
      </c>
      <c r="I1822" s="6">
        <v>0.49082921083528602</v>
      </c>
      <c r="J1822" s="6">
        <v>0.51266847335139998</v>
      </c>
      <c r="K1822" s="6" t="s">
        <v>2927</v>
      </c>
      <c r="L1822" s="6" t="s">
        <v>2928</v>
      </c>
      <c r="M1822" s="6" t="s">
        <v>2929</v>
      </c>
      <c r="N1822" s="13">
        <f t="shared" si="67"/>
        <v>0.21048249999999413</v>
      </c>
    </row>
    <row r="1823" spans="1:14">
      <c r="A1823" s="7">
        <v>21.254020000000001</v>
      </c>
      <c r="B1823" s="7">
        <v>21.23649</v>
      </c>
      <c r="C1823" s="7"/>
      <c r="D1823" s="7">
        <v>21.448740000000001</v>
      </c>
      <c r="E1823" s="7"/>
      <c r="F1823" s="7"/>
      <c r="G1823" s="7"/>
      <c r="H1823" s="7"/>
      <c r="I1823" s="6" t="s">
        <v>5939</v>
      </c>
      <c r="J1823" s="6" t="s">
        <v>5939</v>
      </c>
      <c r="K1823" s="8" t="s">
        <v>5179</v>
      </c>
      <c r="L1823" s="8" t="s">
        <v>5180</v>
      </c>
      <c r="M1823" s="8" t="s">
        <v>5181</v>
      </c>
      <c r="N1823" s="13">
        <v>21.313083333333335</v>
      </c>
    </row>
    <row r="1824" spans="1:14">
      <c r="A1824" s="5">
        <v>23.066140000000001</v>
      </c>
      <c r="B1824" s="5">
        <v>23.449850000000001</v>
      </c>
      <c r="C1824" s="5">
        <v>23.133109999999999</v>
      </c>
      <c r="D1824" s="5">
        <v>23.272559999999999</v>
      </c>
      <c r="E1824" s="5">
        <v>23.295020000000001</v>
      </c>
      <c r="F1824" s="5">
        <v>23.428920000000002</v>
      </c>
      <c r="G1824" s="5">
        <v>23.370660000000001</v>
      </c>
      <c r="H1824" s="5">
        <v>23.611219999999999</v>
      </c>
      <c r="I1824" s="6">
        <v>8.3010172689905001E-2</v>
      </c>
      <c r="J1824" s="6">
        <v>0.24083333333333301</v>
      </c>
      <c r="K1824" s="6" t="s">
        <v>705</v>
      </c>
      <c r="L1824" s="6" t="s">
        <v>706</v>
      </c>
      <c r="M1824" s="6" t="s">
        <v>5877</v>
      </c>
      <c r="N1824" s="13">
        <f>AVERAGE(A1824:D1824)-AVERAGE(E1824:H1824)</f>
        <v>-0.19603999999999999</v>
      </c>
    </row>
    <row r="1825" spans="1:14">
      <c r="A1825" s="5">
        <v>23.16743</v>
      </c>
      <c r="B1825" s="5">
        <v>23.070350000000001</v>
      </c>
      <c r="C1825" s="5">
        <v>24.12518</v>
      </c>
      <c r="D1825" s="5">
        <v>22.923919999999999</v>
      </c>
      <c r="E1825" s="5">
        <v>22.570060000000002</v>
      </c>
      <c r="F1825" s="5">
        <v>24.047180000000001</v>
      </c>
      <c r="G1825" s="5">
        <v>22.377690000000001</v>
      </c>
      <c r="H1825" s="5">
        <v>22.280740000000002</v>
      </c>
      <c r="I1825" s="6">
        <v>0.43564444449065998</v>
      </c>
      <c r="J1825" s="6">
        <v>0.38736311569301302</v>
      </c>
      <c r="K1825" s="6" t="s">
        <v>2702</v>
      </c>
      <c r="L1825" s="6" t="s">
        <v>2703</v>
      </c>
      <c r="M1825" s="6" t="s">
        <v>2704</v>
      </c>
      <c r="N1825" s="13">
        <f>AVERAGE(A1825:D1825)-AVERAGE(E1825:H1825)</f>
        <v>0.50280249999999427</v>
      </c>
    </row>
    <row r="1826" spans="1:14">
      <c r="A1826" s="5"/>
      <c r="B1826" s="5"/>
      <c r="C1826" s="5"/>
      <c r="D1826" s="5"/>
      <c r="E1826" s="5">
        <v>20.577459999999999</v>
      </c>
      <c r="F1826" s="5">
        <v>20.930990000000001</v>
      </c>
      <c r="G1826" s="5"/>
      <c r="H1826" s="5">
        <v>20.6006</v>
      </c>
      <c r="I1826" s="6" t="s">
        <v>5939</v>
      </c>
      <c r="J1826" s="6" t="s">
        <v>5939</v>
      </c>
      <c r="K1826" s="6" t="s">
        <v>5265</v>
      </c>
      <c r="L1826" s="6" t="s">
        <v>5266</v>
      </c>
      <c r="M1826" s="6" t="s">
        <v>5267</v>
      </c>
      <c r="N1826" s="13">
        <v>-20.703016666666667</v>
      </c>
    </row>
    <row r="1827" spans="1:14">
      <c r="A1827" s="5">
        <v>23.83239</v>
      </c>
      <c r="B1827" s="5">
        <v>24.027750000000001</v>
      </c>
      <c r="C1827" s="5">
        <v>23.798079999999999</v>
      </c>
      <c r="D1827" s="5">
        <v>23.51689</v>
      </c>
      <c r="E1827" s="5">
        <v>23.750620000000001</v>
      </c>
      <c r="F1827" s="5">
        <v>23.748370000000001</v>
      </c>
      <c r="G1827" s="5">
        <v>23.495699999999999</v>
      </c>
      <c r="H1827" s="5">
        <v>23.668710000000001</v>
      </c>
      <c r="I1827" s="6">
        <v>0.312377933191051</v>
      </c>
      <c r="J1827" s="6">
        <v>0.47996902226524701</v>
      </c>
      <c r="K1827" s="6" t="s">
        <v>2168</v>
      </c>
      <c r="L1827" s="6" t="s">
        <v>2169</v>
      </c>
      <c r="M1827" s="6" t="s">
        <v>2170</v>
      </c>
      <c r="N1827" s="13">
        <f t="shared" ref="N1827:N1834" si="68">AVERAGE(A1827:D1827)-AVERAGE(E1827:H1827)</f>
        <v>0.12792749999999842</v>
      </c>
    </row>
    <row r="1828" spans="1:14">
      <c r="A1828" s="5">
        <v>24.30556</v>
      </c>
      <c r="B1828" s="5">
        <v>24.117989999999999</v>
      </c>
      <c r="C1828" s="5">
        <v>23.409759999999999</v>
      </c>
      <c r="D1828" s="5">
        <v>23.967369999999999</v>
      </c>
      <c r="E1828" s="5">
        <v>24.18646</v>
      </c>
      <c r="F1828" s="5">
        <v>23.646909999999998</v>
      </c>
      <c r="G1828" s="5">
        <v>23.915880000000001</v>
      </c>
      <c r="H1828" s="5">
        <v>23.929849999999998</v>
      </c>
      <c r="I1828" s="6">
        <v>0.88998370953484596</v>
      </c>
      <c r="J1828" s="6">
        <v>0.91133706606942899</v>
      </c>
      <c r="K1828" s="6" t="s">
        <v>4114</v>
      </c>
      <c r="L1828" s="6" t="s">
        <v>4115</v>
      </c>
      <c r="M1828" s="6" t="s">
        <v>4116</v>
      </c>
      <c r="N1828" s="13">
        <f t="shared" si="68"/>
        <v>3.0394999999998618E-2</v>
      </c>
    </row>
    <row r="1829" spans="1:14">
      <c r="A1829" s="5">
        <v>26.904949999999999</v>
      </c>
      <c r="B1829" s="5">
        <v>26.894349999999999</v>
      </c>
      <c r="C1829" s="5">
        <v>26.955490000000001</v>
      </c>
      <c r="D1829" s="5">
        <v>26.985440000000001</v>
      </c>
      <c r="E1829" s="5">
        <v>27.091339999999999</v>
      </c>
      <c r="F1829" s="5">
        <v>27.11843</v>
      </c>
      <c r="G1829" s="5">
        <v>27.009879999999999</v>
      </c>
      <c r="H1829" s="5">
        <v>27.11515</v>
      </c>
      <c r="I1829" s="6">
        <v>2.7535592429143899E-2</v>
      </c>
      <c r="J1829" s="6">
        <v>0.25120733944954099</v>
      </c>
      <c r="K1829" s="6" t="s">
        <v>4959</v>
      </c>
      <c r="L1829" s="6" t="s">
        <v>4960</v>
      </c>
      <c r="M1829" s="6" t="s">
        <v>4961</v>
      </c>
      <c r="N1829" s="13">
        <f t="shared" si="68"/>
        <v>-0.14864250000000112</v>
      </c>
    </row>
    <row r="1830" spans="1:14">
      <c r="A1830" s="5">
        <v>25.230229999999999</v>
      </c>
      <c r="B1830" s="5">
        <v>25.26849</v>
      </c>
      <c r="C1830" s="5">
        <v>24.890689999999999</v>
      </c>
      <c r="D1830" s="5">
        <v>25.025970000000001</v>
      </c>
      <c r="E1830" s="5">
        <v>25.133790000000001</v>
      </c>
      <c r="F1830" s="5">
        <v>25.003029999999999</v>
      </c>
      <c r="G1830" s="5">
        <v>25.34496</v>
      </c>
      <c r="H1830" s="5">
        <v>25.105969999999999</v>
      </c>
      <c r="I1830" s="6">
        <v>0.79797310056922899</v>
      </c>
      <c r="J1830" s="6">
        <v>0.85735231316726002</v>
      </c>
      <c r="K1830" s="6" t="s">
        <v>3868</v>
      </c>
      <c r="L1830" s="6" t="s">
        <v>3869</v>
      </c>
      <c r="M1830" s="6" t="s">
        <v>3870</v>
      </c>
      <c r="N1830" s="13">
        <f t="shared" si="68"/>
        <v>-4.30925000000002E-2</v>
      </c>
    </row>
    <row r="1831" spans="1:14">
      <c r="A1831" s="5">
        <v>25.61206</v>
      </c>
      <c r="B1831" s="5">
        <v>25.485050000000001</v>
      </c>
      <c r="C1831" s="5">
        <v>25.395910000000001</v>
      </c>
      <c r="D1831" s="5">
        <v>25.346720000000001</v>
      </c>
      <c r="E1831" s="5">
        <v>25.741240000000001</v>
      </c>
      <c r="F1831" s="5">
        <v>25.662099999999999</v>
      </c>
      <c r="G1831" s="5">
        <v>25.427769999999999</v>
      </c>
      <c r="H1831" s="5">
        <v>25.607669999999999</v>
      </c>
      <c r="I1831" s="6">
        <v>5.1971550252773502E-2</v>
      </c>
      <c r="J1831" s="6">
        <v>0.27822222222222198</v>
      </c>
      <c r="K1831" s="6" t="s">
        <v>6</v>
      </c>
      <c r="L1831" s="6" t="s">
        <v>7</v>
      </c>
      <c r="M1831" s="6" t="s">
        <v>8</v>
      </c>
      <c r="N1831" s="13">
        <f t="shared" si="68"/>
        <v>-0.14975999999999701</v>
      </c>
    </row>
    <row r="1832" spans="1:14">
      <c r="A1832" s="5">
        <v>23.704930000000001</v>
      </c>
      <c r="B1832" s="5">
        <v>23.90408</v>
      </c>
      <c r="C1832" s="5">
        <v>23.675840000000001</v>
      </c>
      <c r="D1832" s="5">
        <v>23.62556</v>
      </c>
      <c r="E1832" s="5">
        <v>23.729310000000002</v>
      </c>
      <c r="F1832" s="5">
        <v>22.461189999999998</v>
      </c>
      <c r="G1832" s="5">
        <v>23.63655</v>
      </c>
      <c r="H1832" s="5">
        <v>24.16423</v>
      </c>
      <c r="I1832" s="6">
        <v>0.62596101527217896</v>
      </c>
      <c r="J1832" s="6">
        <v>0.618138306138306</v>
      </c>
      <c r="K1832" s="6" t="s">
        <v>3375</v>
      </c>
      <c r="L1832" s="6" t="s">
        <v>3376</v>
      </c>
      <c r="M1832" s="6" t="s">
        <v>3377</v>
      </c>
      <c r="N1832" s="13">
        <f t="shared" si="68"/>
        <v>0.22978250000000244</v>
      </c>
    </row>
    <row r="1833" spans="1:14">
      <c r="A1833" s="5">
        <v>33.113059999999997</v>
      </c>
      <c r="B1833" s="5">
        <v>33.073450000000001</v>
      </c>
      <c r="C1833" s="5">
        <v>33.321060000000003</v>
      </c>
      <c r="D1833" s="5">
        <v>33.433779999999999</v>
      </c>
      <c r="E1833" s="5">
        <v>33.626469999999998</v>
      </c>
      <c r="F1833" s="5">
        <v>33.572270000000003</v>
      </c>
      <c r="G1833" s="5">
        <v>33.680709999999998</v>
      </c>
      <c r="H1833" s="5">
        <v>33.745249999999999</v>
      </c>
      <c r="I1833" s="6">
        <v>3.5795298697196601E-3</v>
      </c>
      <c r="J1833" s="6">
        <v>7.3714285714285704E-2</v>
      </c>
      <c r="K1833" s="6" t="s">
        <v>4407</v>
      </c>
      <c r="L1833" s="6" t="s">
        <v>4408</v>
      </c>
      <c r="M1833" s="6" t="s">
        <v>4409</v>
      </c>
      <c r="N1833" s="13">
        <f t="shared" si="68"/>
        <v>-0.42083749999999753</v>
      </c>
    </row>
    <row r="1834" spans="1:14">
      <c r="A1834" s="5">
        <v>29.191549999999999</v>
      </c>
      <c r="B1834" s="5">
        <v>28.609960000000001</v>
      </c>
      <c r="C1834" s="5">
        <v>29.434899999999999</v>
      </c>
      <c r="D1834" s="5">
        <v>29.73452</v>
      </c>
      <c r="E1834" s="5">
        <v>26.4939</v>
      </c>
      <c r="F1834" s="5">
        <v>29.53603</v>
      </c>
      <c r="G1834" s="5">
        <v>27.54185</v>
      </c>
      <c r="H1834" s="5">
        <v>27.379809999999999</v>
      </c>
      <c r="I1834" s="6">
        <v>0.16634485758532599</v>
      </c>
      <c r="J1834" s="6">
        <v>0.147634703196347</v>
      </c>
      <c r="K1834" s="6" t="s">
        <v>1376</v>
      </c>
      <c r="L1834" s="6" t="s">
        <v>1377</v>
      </c>
      <c r="M1834" s="6" t="s">
        <v>1378</v>
      </c>
      <c r="N1834" s="13">
        <f t="shared" si="68"/>
        <v>1.5048349999999999</v>
      </c>
    </row>
    <row r="1835" spans="1:14">
      <c r="A1835" s="7">
        <v>26.313800000000001</v>
      </c>
      <c r="B1835" s="7">
        <v>26.25027</v>
      </c>
      <c r="C1835" s="7"/>
      <c r="D1835" s="7">
        <v>26.139130000000002</v>
      </c>
      <c r="E1835" s="7"/>
      <c r="F1835" s="7"/>
      <c r="G1835" s="7"/>
      <c r="H1835" s="7"/>
      <c r="I1835" s="6" t="s">
        <v>5939</v>
      </c>
      <c r="J1835" s="6" t="s">
        <v>5939</v>
      </c>
      <c r="K1835" s="8" t="s">
        <v>5150</v>
      </c>
      <c r="L1835" s="8" t="s">
        <v>5151</v>
      </c>
      <c r="M1835" s="8" t="s">
        <v>5152</v>
      </c>
      <c r="N1835" s="13">
        <v>26.234400000000004</v>
      </c>
    </row>
    <row r="1836" spans="1:14">
      <c r="A1836" s="5">
        <v>32.686079999999997</v>
      </c>
      <c r="B1836" s="5">
        <v>32.7605</v>
      </c>
      <c r="C1836" s="5">
        <v>32.358170000000001</v>
      </c>
      <c r="D1836" s="5">
        <v>32.470170000000003</v>
      </c>
      <c r="E1836" s="5">
        <v>32.476170000000003</v>
      </c>
      <c r="F1836" s="5">
        <v>32.328760000000003</v>
      </c>
      <c r="G1836" s="5">
        <v>32.503799999999998</v>
      </c>
      <c r="H1836" s="5">
        <v>32.399279999999997</v>
      </c>
      <c r="I1836" s="6">
        <v>0.32678672688688998</v>
      </c>
      <c r="J1836" s="6">
        <v>0.46381441263573497</v>
      </c>
      <c r="K1836" s="6" t="s">
        <v>2261</v>
      </c>
      <c r="L1836" s="6" t="s">
        <v>2262</v>
      </c>
      <c r="M1836" s="6" t="s">
        <v>2263</v>
      </c>
      <c r="N1836" s="13">
        <f t="shared" ref="N1836:N1849" si="69">AVERAGE(A1836:D1836)-AVERAGE(E1836:H1836)</f>
        <v>0.14172750000000178</v>
      </c>
    </row>
    <row r="1837" spans="1:14">
      <c r="A1837" s="5">
        <v>29.291229999999999</v>
      </c>
      <c r="B1837" s="5">
        <v>29.581379999999999</v>
      </c>
      <c r="C1837" s="5">
        <v>29.630050000000001</v>
      </c>
      <c r="D1837" s="5">
        <v>29.264119999999998</v>
      </c>
      <c r="E1837" s="5">
        <v>29.27655</v>
      </c>
      <c r="F1837" s="5">
        <v>29.505559999999999</v>
      </c>
      <c r="G1837" s="5">
        <v>29.437899999999999</v>
      </c>
      <c r="H1837" s="5">
        <v>29.567830000000001</v>
      </c>
      <c r="I1837" s="6">
        <v>0.96353728178473896</v>
      </c>
      <c r="J1837" s="6">
        <v>0.97373396926338096</v>
      </c>
      <c r="K1837" s="6" t="s">
        <v>4291</v>
      </c>
      <c r="L1837" s="6" t="s">
        <v>4292</v>
      </c>
      <c r="M1837" s="6" t="s">
        <v>4293</v>
      </c>
      <c r="N1837" s="13">
        <f t="shared" si="69"/>
        <v>-5.2650000000049602E-3</v>
      </c>
    </row>
    <row r="1838" spans="1:14">
      <c r="A1838" s="5">
        <v>26.580179999999999</v>
      </c>
      <c r="B1838" s="5">
        <v>26.40428</v>
      </c>
      <c r="C1838" s="5">
        <v>26.610199999999999</v>
      </c>
      <c r="D1838" s="5">
        <v>26.904029999999999</v>
      </c>
      <c r="E1838" s="5">
        <v>27.30791</v>
      </c>
      <c r="F1838" s="5">
        <v>27.184139999999999</v>
      </c>
      <c r="G1838" s="5">
        <v>26.940329999999999</v>
      </c>
      <c r="H1838" s="5">
        <v>27.003029999999999</v>
      </c>
      <c r="I1838" s="6">
        <v>5.9050504856423901E-2</v>
      </c>
      <c r="J1838" s="6">
        <v>0.10247852760736199</v>
      </c>
      <c r="K1838" s="6" t="s">
        <v>461</v>
      </c>
      <c r="L1838" s="6" t="s">
        <v>462</v>
      </c>
      <c r="M1838" s="6" t="s">
        <v>463</v>
      </c>
      <c r="N1838" s="13">
        <f t="shared" si="69"/>
        <v>-0.48417999999999495</v>
      </c>
    </row>
    <row r="1839" spans="1:14">
      <c r="A1839" s="5">
        <v>33.000900000000001</v>
      </c>
      <c r="B1839" s="5">
        <v>32.965730000000001</v>
      </c>
      <c r="C1839" s="5">
        <v>32.774979999999999</v>
      </c>
      <c r="D1839" s="5">
        <v>32.801699999999997</v>
      </c>
      <c r="E1839" s="5">
        <v>32.848869999999998</v>
      </c>
      <c r="F1839" s="5">
        <v>32.777819999999998</v>
      </c>
      <c r="G1839" s="5">
        <v>32.910260000000001</v>
      </c>
      <c r="H1839" s="5">
        <v>32.87041</v>
      </c>
      <c r="I1839" s="6">
        <v>0.69964091133710604</v>
      </c>
      <c r="J1839" s="6">
        <v>0.841161835748792</v>
      </c>
      <c r="K1839" s="6" t="s">
        <v>3592</v>
      </c>
      <c r="L1839" s="6" t="s">
        <v>3593</v>
      </c>
      <c r="M1839" s="6" t="s">
        <v>3594</v>
      </c>
      <c r="N1839" s="13">
        <f t="shared" si="69"/>
        <v>3.3987500000009163E-2</v>
      </c>
    </row>
    <row r="1840" spans="1:14">
      <c r="A1840" s="5">
        <v>30.595569999999999</v>
      </c>
      <c r="B1840" s="5">
        <v>30.64048</v>
      </c>
      <c r="C1840" s="5">
        <v>30.63841</v>
      </c>
      <c r="D1840" s="5">
        <v>30.58118</v>
      </c>
      <c r="E1840" s="5">
        <v>30.529530000000001</v>
      </c>
      <c r="F1840" s="5">
        <v>30.590399999999999</v>
      </c>
      <c r="G1840" s="5">
        <v>30.286809999999999</v>
      </c>
      <c r="H1840" s="5">
        <v>30.296579999999999</v>
      </c>
      <c r="I1840" s="6">
        <v>9.0652660754161798E-2</v>
      </c>
      <c r="J1840" s="6">
        <v>0.26044049733570201</v>
      </c>
      <c r="K1840" s="6" t="s">
        <v>789</v>
      </c>
      <c r="L1840" s="6" t="s">
        <v>790</v>
      </c>
      <c r="M1840" s="6" t="s">
        <v>791</v>
      </c>
      <c r="N1840" s="13">
        <f t="shared" si="69"/>
        <v>0.18808000000000291</v>
      </c>
    </row>
    <row r="1841" spans="1:14">
      <c r="A1841" s="5">
        <v>23.663080000000001</v>
      </c>
      <c r="B1841" s="5">
        <v>23.83229</v>
      </c>
      <c r="C1841" s="5">
        <v>23.57865</v>
      </c>
      <c r="D1841" s="5">
        <v>23.981719999999999</v>
      </c>
      <c r="E1841" s="5">
        <v>23.677769999999999</v>
      </c>
      <c r="F1841" s="5">
        <v>23.689450000000001</v>
      </c>
      <c r="G1841" s="5">
        <v>23.511959999999998</v>
      </c>
      <c r="H1841" s="5">
        <v>23.69445</v>
      </c>
      <c r="I1841" s="6">
        <v>0.15717159583187801</v>
      </c>
      <c r="J1841" s="6">
        <v>0.40108167770419401</v>
      </c>
      <c r="K1841" s="6" t="s">
        <v>1325</v>
      </c>
      <c r="L1841" s="6" t="s">
        <v>1326</v>
      </c>
      <c r="M1841" s="6" t="s">
        <v>5878</v>
      </c>
      <c r="N1841" s="13">
        <f t="shared" si="69"/>
        <v>0.1205274999999979</v>
      </c>
    </row>
    <row r="1842" spans="1:14">
      <c r="A1842" s="5">
        <v>26.66723</v>
      </c>
      <c r="B1842" s="5">
        <v>26.958590000000001</v>
      </c>
      <c r="C1842" s="5">
        <v>26.813359999999999</v>
      </c>
      <c r="D1842" s="5">
        <v>26.656490000000002</v>
      </c>
      <c r="E1842" s="5">
        <v>27.13006</v>
      </c>
      <c r="F1842" s="5">
        <v>26.9862</v>
      </c>
      <c r="G1842" s="5">
        <v>26.83954</v>
      </c>
      <c r="H1842" s="5">
        <v>27.086079999999999</v>
      </c>
      <c r="I1842" s="6">
        <v>0.14610378525256501</v>
      </c>
      <c r="J1842" s="6">
        <v>0.25947142857142902</v>
      </c>
      <c r="K1842" s="6" t="s">
        <v>1222</v>
      </c>
      <c r="L1842" s="6" t="s">
        <v>1223</v>
      </c>
      <c r="M1842" s="6" t="s">
        <v>5879</v>
      </c>
      <c r="N1842" s="13">
        <f t="shared" si="69"/>
        <v>-0.23655249999999484</v>
      </c>
    </row>
    <row r="1843" spans="1:14">
      <c r="A1843" s="5">
        <v>25.016100000000002</v>
      </c>
      <c r="B1843" s="5">
        <v>24.99757</v>
      </c>
      <c r="C1843" s="5">
        <v>24.893609999999999</v>
      </c>
      <c r="D1843" s="5">
        <v>24.850909999999999</v>
      </c>
      <c r="E1843" s="5">
        <v>25.207879999999999</v>
      </c>
      <c r="F1843" s="5">
        <v>25.232970000000002</v>
      </c>
      <c r="G1843" s="5">
        <v>25.02534</v>
      </c>
      <c r="H1843" s="5">
        <v>24.977879999999999</v>
      </c>
      <c r="I1843" s="6">
        <v>7.02915592961587E-3</v>
      </c>
      <c r="J1843" s="6">
        <v>0.17585474860335201</v>
      </c>
      <c r="K1843" s="6" t="s">
        <v>4848</v>
      </c>
      <c r="L1843" s="6" t="s">
        <v>4849</v>
      </c>
      <c r="M1843" s="6" t="s">
        <v>4850</v>
      </c>
      <c r="N1843" s="13">
        <f t="shared" si="69"/>
        <v>-0.17146999999999935</v>
      </c>
    </row>
    <row r="1844" spans="1:14">
      <c r="A1844" s="5">
        <v>22.31841</v>
      </c>
      <c r="B1844" s="5">
        <v>22.298629999999999</v>
      </c>
      <c r="C1844" s="5">
        <v>22.595749999999999</v>
      </c>
      <c r="D1844" s="5">
        <v>22.037520000000001</v>
      </c>
      <c r="E1844" s="5">
        <v>21.395769999999999</v>
      </c>
      <c r="F1844" s="5">
        <v>23.217639999999999</v>
      </c>
      <c r="G1844" s="5">
        <v>21.150469999999999</v>
      </c>
      <c r="H1844" s="5">
        <v>21.46847</v>
      </c>
      <c r="I1844" s="6">
        <v>0.39344550288399399</v>
      </c>
      <c r="J1844" s="6">
        <v>0.35997966963151201</v>
      </c>
      <c r="K1844" s="6" t="s">
        <v>2559</v>
      </c>
      <c r="L1844" s="6" t="s">
        <v>2560</v>
      </c>
      <c r="M1844" s="6" t="s">
        <v>5880</v>
      </c>
      <c r="N1844" s="13">
        <f t="shared" si="69"/>
        <v>0.50449000000000055</v>
      </c>
    </row>
    <row r="1845" spans="1:14">
      <c r="A1845" s="5">
        <v>21.67745</v>
      </c>
      <c r="B1845" s="5">
        <v>21.6553</v>
      </c>
      <c r="C1845" s="5">
        <v>21.515229999999999</v>
      </c>
      <c r="D1845" s="5">
        <v>21.76361</v>
      </c>
      <c r="E1845" s="5">
        <v>22.094390000000001</v>
      </c>
      <c r="F1845" s="5">
        <v>21.806519999999999</v>
      </c>
      <c r="G1845" s="5">
        <v>22.091170000000002</v>
      </c>
      <c r="H1845" s="5">
        <v>22.287459999999999</v>
      </c>
      <c r="I1845" s="6">
        <v>2.16392130743846E-2</v>
      </c>
      <c r="J1845" s="6">
        <v>0.114222222222222</v>
      </c>
      <c r="K1845" s="6" t="s">
        <v>4612</v>
      </c>
      <c r="L1845" s="6" t="s">
        <v>4613</v>
      </c>
      <c r="M1845" s="6" t="s">
        <v>5881</v>
      </c>
      <c r="N1845" s="13">
        <f t="shared" si="69"/>
        <v>-0.41698749999999762</v>
      </c>
    </row>
    <row r="1846" spans="1:14">
      <c r="A1846" s="5">
        <v>26.44248</v>
      </c>
      <c r="B1846" s="5">
        <v>26.387419999999999</v>
      </c>
      <c r="C1846" s="5">
        <v>26.31155</v>
      </c>
      <c r="D1846" s="5">
        <v>26.83268</v>
      </c>
      <c r="E1846" s="5">
        <v>26.172630000000002</v>
      </c>
      <c r="F1846" s="5">
        <v>26.939879999999999</v>
      </c>
      <c r="G1846" s="5">
        <v>27.017440000000001</v>
      </c>
      <c r="H1846" s="5">
        <v>26.952269999999999</v>
      </c>
      <c r="I1846" s="6">
        <v>0.29799498945456898</v>
      </c>
      <c r="J1846" s="6">
        <v>0.33955733333333299</v>
      </c>
      <c r="K1846" s="6" t="s">
        <v>2098</v>
      </c>
      <c r="L1846" s="6" t="s">
        <v>2099</v>
      </c>
      <c r="M1846" s="6" t="s">
        <v>2100</v>
      </c>
      <c r="N1846" s="13">
        <f t="shared" si="69"/>
        <v>-0.27702250000000461</v>
      </c>
    </row>
    <row r="1847" spans="1:14">
      <c r="A1847" s="5">
        <v>22.78491</v>
      </c>
      <c r="B1847" s="5">
        <v>23.123760000000001</v>
      </c>
      <c r="C1847" s="5">
        <v>23.358370000000001</v>
      </c>
      <c r="D1847" s="5">
        <v>23.42662</v>
      </c>
      <c r="E1847" s="5">
        <v>23.79213</v>
      </c>
      <c r="F1847" s="5">
        <v>23.47073</v>
      </c>
      <c r="G1847" s="5">
        <v>23.593889999999998</v>
      </c>
      <c r="H1847" s="5">
        <v>23.85538</v>
      </c>
      <c r="I1847" s="6">
        <v>6.0940845315568003E-2</v>
      </c>
      <c r="J1847" s="6">
        <v>0.10440000000000001</v>
      </c>
      <c r="K1847" s="6" t="s">
        <v>12</v>
      </c>
      <c r="L1847" s="6" t="s">
        <v>13</v>
      </c>
      <c r="M1847" s="6" t="s">
        <v>14</v>
      </c>
      <c r="N1847" s="13">
        <f t="shared" si="69"/>
        <v>-0.50461749999999839</v>
      </c>
    </row>
    <row r="1848" spans="1:14">
      <c r="A1848" s="5">
        <v>24.643170000000001</v>
      </c>
      <c r="B1848" s="5">
        <v>24.595479999999998</v>
      </c>
      <c r="C1848" s="5">
        <v>24.431480000000001</v>
      </c>
      <c r="D1848" s="5">
        <v>24.703189999999999</v>
      </c>
      <c r="E1848" s="5">
        <v>24.652339999999999</v>
      </c>
      <c r="F1848" s="5">
        <v>24.54992</v>
      </c>
      <c r="G1848" s="5">
        <v>24.627780000000001</v>
      </c>
      <c r="H1848" s="5">
        <v>24.69312</v>
      </c>
      <c r="I1848" s="6">
        <v>0.53877624768099397</v>
      </c>
      <c r="J1848" s="6">
        <v>0.787554996857322</v>
      </c>
      <c r="K1848" s="6" t="s">
        <v>3101</v>
      </c>
      <c r="L1848" s="6" t="s">
        <v>3102</v>
      </c>
      <c r="M1848" s="6" t="s">
        <v>3103</v>
      </c>
      <c r="N1848" s="13">
        <f t="shared" si="69"/>
        <v>-3.745999999999583E-2</v>
      </c>
    </row>
    <row r="1849" spans="1:14">
      <c r="A1849" s="5">
        <v>27.08436</v>
      </c>
      <c r="B1849" s="5">
        <v>27.11674</v>
      </c>
      <c r="C1849" s="5">
        <v>27.17379</v>
      </c>
      <c r="D1849" s="5">
        <v>27.145980000000002</v>
      </c>
      <c r="E1849" s="5">
        <v>27.068249999999999</v>
      </c>
      <c r="F1849" s="5">
        <v>27.088509999999999</v>
      </c>
      <c r="G1849" s="5">
        <v>27.001850000000001</v>
      </c>
      <c r="H1849" s="5">
        <v>27.239820000000002</v>
      </c>
      <c r="I1849" s="6">
        <v>0.61371893012267897</v>
      </c>
      <c r="J1849" s="6">
        <v>0.83454744525547497</v>
      </c>
      <c r="K1849" s="6" t="s">
        <v>3317</v>
      </c>
      <c r="L1849" s="6" t="s">
        <v>3318</v>
      </c>
      <c r="M1849" s="6" t="s">
        <v>3319</v>
      </c>
      <c r="N1849" s="13">
        <f t="shared" si="69"/>
        <v>3.0610000000002913E-2</v>
      </c>
    </row>
    <row r="1850" spans="1:14">
      <c r="A1850" s="7"/>
      <c r="B1850" s="7">
        <v>20.96846</v>
      </c>
      <c r="C1850" s="7">
        <v>21.254300000000001</v>
      </c>
      <c r="D1850" s="7">
        <v>21.086539999999999</v>
      </c>
      <c r="E1850" s="7"/>
      <c r="F1850" s="7"/>
      <c r="G1850" s="7"/>
      <c r="H1850" s="7"/>
      <c r="I1850" s="6" t="s">
        <v>5939</v>
      </c>
      <c r="J1850" s="6" t="s">
        <v>5939</v>
      </c>
      <c r="K1850" s="8" t="s">
        <v>5142</v>
      </c>
      <c r="L1850" s="8" t="s">
        <v>5143</v>
      </c>
      <c r="M1850" s="8" t="s">
        <v>5144</v>
      </c>
      <c r="N1850" s="13">
        <v>21.103100000000001</v>
      </c>
    </row>
    <row r="1851" spans="1:14">
      <c r="A1851" s="5">
        <v>26.119890000000002</v>
      </c>
      <c r="B1851" s="5">
        <v>25.99062</v>
      </c>
      <c r="C1851" s="5">
        <v>26.050260000000002</v>
      </c>
      <c r="D1851" s="5">
        <v>26.10829</v>
      </c>
      <c r="E1851" s="5">
        <v>26.0273</v>
      </c>
      <c r="F1851" s="5">
        <v>26.19725</v>
      </c>
      <c r="G1851" s="5">
        <v>25.898710000000001</v>
      </c>
      <c r="H1851" s="5">
        <v>26.029499999999999</v>
      </c>
      <c r="I1851" s="6">
        <v>0.74079222836479697</v>
      </c>
      <c r="J1851" s="6">
        <v>0.86496113074205005</v>
      </c>
      <c r="K1851" s="6" t="s">
        <v>3708</v>
      </c>
      <c r="L1851" s="6" t="s">
        <v>3709</v>
      </c>
      <c r="M1851" s="6" t="s">
        <v>5882</v>
      </c>
      <c r="N1851" s="13">
        <f t="shared" ref="N1851:N1882" si="70">AVERAGE(A1851:D1851)-AVERAGE(E1851:H1851)</f>
        <v>2.9075000000002404E-2</v>
      </c>
    </row>
    <row r="1852" spans="1:14">
      <c r="A1852" s="5">
        <v>23.693809999999999</v>
      </c>
      <c r="B1852" s="5">
        <v>23.855</v>
      </c>
      <c r="C1852" s="5">
        <v>23.317969999999999</v>
      </c>
      <c r="D1852" s="5">
        <v>23.27966</v>
      </c>
      <c r="E1852" s="5">
        <v>23.511109999999999</v>
      </c>
      <c r="F1852" s="5">
        <v>22.922889999999999</v>
      </c>
      <c r="G1852" s="5">
        <v>23.89264</v>
      </c>
      <c r="H1852" s="5">
        <v>24.11355</v>
      </c>
      <c r="I1852" s="6">
        <v>0.86557114903737997</v>
      </c>
      <c r="J1852" s="6">
        <v>0.88173862310385098</v>
      </c>
      <c r="K1852" s="6" t="s">
        <v>4054</v>
      </c>
      <c r="L1852" s="6" t="s">
        <v>4055</v>
      </c>
      <c r="M1852" s="6" t="s">
        <v>5883</v>
      </c>
      <c r="N1852" s="13">
        <f t="shared" si="70"/>
        <v>-7.3437499999997158E-2</v>
      </c>
    </row>
    <row r="1853" spans="1:14">
      <c r="A1853" s="5">
        <v>27.623660000000001</v>
      </c>
      <c r="B1853" s="5">
        <v>27.55039</v>
      </c>
      <c r="C1853" s="5">
        <v>27.584489999999999</v>
      </c>
      <c r="D1853" s="5">
        <v>27.215309999999999</v>
      </c>
      <c r="E1853" s="5">
        <v>27.44435</v>
      </c>
      <c r="F1853" s="5">
        <v>27.336369999999999</v>
      </c>
      <c r="G1853" s="5">
        <v>27.235710000000001</v>
      </c>
      <c r="H1853" s="5">
        <v>27.40625</v>
      </c>
      <c r="I1853" s="6">
        <v>0.31866063934486</v>
      </c>
      <c r="J1853" s="6">
        <v>0.46378346456692898</v>
      </c>
      <c r="K1853" s="6" t="s">
        <v>2217</v>
      </c>
      <c r="L1853" s="6" t="s">
        <v>2218</v>
      </c>
      <c r="M1853" s="6" t="s">
        <v>2219</v>
      </c>
      <c r="N1853" s="13">
        <f t="shared" si="70"/>
        <v>0.13779249999999976</v>
      </c>
    </row>
    <row r="1854" spans="1:14">
      <c r="A1854" s="5">
        <v>24.297470000000001</v>
      </c>
      <c r="B1854" s="5">
        <v>24.08764</v>
      </c>
      <c r="C1854" s="5">
        <v>23.862780000000001</v>
      </c>
      <c r="D1854" s="5">
        <v>23.539670000000001</v>
      </c>
      <c r="E1854" s="5">
        <v>23.168949999999999</v>
      </c>
      <c r="F1854" s="5">
        <v>24.08034</v>
      </c>
      <c r="G1854" s="5">
        <v>23.98911</v>
      </c>
      <c r="H1854" s="5">
        <v>23.43262</v>
      </c>
      <c r="I1854" s="6">
        <v>0.402684872288258</v>
      </c>
      <c r="J1854" s="6">
        <v>0.40857700650759199</v>
      </c>
      <c r="K1854" s="6" t="s">
        <v>2591</v>
      </c>
      <c r="L1854" s="6" t="s">
        <v>2592</v>
      </c>
      <c r="M1854" s="6" t="s">
        <v>5884</v>
      </c>
      <c r="N1854" s="13">
        <f t="shared" si="70"/>
        <v>0.27913500000000013</v>
      </c>
    </row>
    <row r="1855" spans="1:14">
      <c r="A1855" s="5">
        <v>29.971170000000001</v>
      </c>
      <c r="B1855" s="5">
        <v>30.01651</v>
      </c>
      <c r="C1855" s="5">
        <v>30.060980000000001</v>
      </c>
      <c r="D1855" s="5">
        <v>30.030259999999998</v>
      </c>
      <c r="E1855" s="5">
        <v>30.21801</v>
      </c>
      <c r="F1855" s="5">
        <v>29.996849999999998</v>
      </c>
      <c r="G1855" s="5">
        <v>30.100989999999999</v>
      </c>
      <c r="H1855" s="5">
        <v>30.126200000000001</v>
      </c>
      <c r="I1855" s="6">
        <v>0.21020907060522601</v>
      </c>
      <c r="J1855" s="6">
        <v>0.50976880733944996</v>
      </c>
      <c r="K1855" s="6" t="s">
        <v>1649</v>
      </c>
      <c r="L1855" s="6" t="s">
        <v>1650</v>
      </c>
      <c r="M1855" s="6" t="s">
        <v>1651</v>
      </c>
      <c r="N1855" s="13">
        <f t="shared" si="70"/>
        <v>-9.0782499999999544E-2</v>
      </c>
    </row>
    <row r="1856" spans="1:14">
      <c r="A1856" s="5">
        <v>26.83906</v>
      </c>
      <c r="B1856" s="5">
        <v>26.726890000000001</v>
      </c>
      <c r="C1856" s="5">
        <v>26.84158</v>
      </c>
      <c r="D1856" s="5">
        <v>26.592210000000001</v>
      </c>
      <c r="E1856" s="5">
        <v>26.762180000000001</v>
      </c>
      <c r="F1856" s="5">
        <v>26.79637</v>
      </c>
      <c r="G1856" s="5">
        <v>26.661529999999999</v>
      </c>
      <c r="H1856" s="5">
        <v>26.739439999999998</v>
      </c>
      <c r="I1856" s="6">
        <v>0.89954028332579306</v>
      </c>
      <c r="J1856" s="6">
        <v>0.94279718766901</v>
      </c>
      <c r="K1856" s="6" t="s">
        <v>4139</v>
      </c>
      <c r="L1856" s="6" t="s">
        <v>4140</v>
      </c>
      <c r="M1856" s="6" t="s">
        <v>4141</v>
      </c>
      <c r="N1856" s="13">
        <f t="shared" si="70"/>
        <v>1.0055000000001257E-2</v>
      </c>
    </row>
    <row r="1857" spans="1:14">
      <c r="A1857" s="5">
        <v>24.257750000000001</v>
      </c>
      <c r="B1857" s="5">
        <v>24.201350000000001</v>
      </c>
      <c r="C1857" s="5">
        <v>24.472339999999999</v>
      </c>
      <c r="D1857" s="5">
        <v>24.279450000000001</v>
      </c>
      <c r="E1857" s="5">
        <v>24.325119999999998</v>
      </c>
      <c r="F1857" s="5">
        <v>24.244019999999999</v>
      </c>
      <c r="G1857" s="5">
        <v>24.253710000000002</v>
      </c>
      <c r="H1857" s="5">
        <v>24.158390000000001</v>
      </c>
      <c r="I1857" s="6">
        <v>0.46103610469851197</v>
      </c>
      <c r="J1857" s="6">
        <v>0.703164681149264</v>
      </c>
      <c r="K1857" s="6" t="s">
        <v>2819</v>
      </c>
      <c r="L1857" s="6" t="s">
        <v>2820</v>
      </c>
      <c r="M1857" s="6" t="s">
        <v>5885</v>
      </c>
      <c r="N1857" s="13">
        <f t="shared" si="70"/>
        <v>5.7412500000001643E-2</v>
      </c>
    </row>
    <row r="1858" spans="1:14">
      <c r="A1858" s="5">
        <v>22.833909999999999</v>
      </c>
      <c r="B1858" s="5">
        <v>22.74043</v>
      </c>
      <c r="C1858" s="5">
        <v>22.962949999999999</v>
      </c>
      <c r="D1858" s="5">
        <v>23.137319999999999</v>
      </c>
      <c r="E1858" s="5">
        <v>23.169550000000001</v>
      </c>
      <c r="F1858" s="5">
        <v>23.113040000000002</v>
      </c>
      <c r="G1858" s="5">
        <v>23.06362</v>
      </c>
      <c r="H1858" s="5">
        <v>23.386009999999999</v>
      </c>
      <c r="I1858" s="6">
        <v>2.21033961775816E-2</v>
      </c>
      <c r="J1858" s="6">
        <v>0.14375586854460101</v>
      </c>
      <c r="K1858" s="6" t="s">
        <v>4708</v>
      </c>
      <c r="L1858" s="6" t="s">
        <v>4709</v>
      </c>
      <c r="M1858" s="6" t="s">
        <v>4710</v>
      </c>
      <c r="N1858" s="13">
        <f t="shared" si="70"/>
        <v>-0.26440249999999921</v>
      </c>
    </row>
    <row r="1859" spans="1:14">
      <c r="A1859" s="5">
        <v>23.702929999999999</v>
      </c>
      <c r="B1859" s="5">
        <v>23.80499</v>
      </c>
      <c r="C1859" s="5">
        <v>23.02195</v>
      </c>
      <c r="D1859" s="5">
        <v>23.52468</v>
      </c>
      <c r="E1859" s="5">
        <v>23.404710000000001</v>
      </c>
      <c r="F1859" s="5">
        <v>23.274270000000001</v>
      </c>
      <c r="G1859" s="5">
        <v>23.397670000000002</v>
      </c>
      <c r="H1859" s="5">
        <v>23.742319999999999</v>
      </c>
      <c r="I1859" s="6">
        <v>0.80026540994140405</v>
      </c>
      <c r="J1859" s="6">
        <v>0.84127942063970995</v>
      </c>
      <c r="K1859" s="6" t="s">
        <v>3885</v>
      </c>
      <c r="L1859" s="6" t="s">
        <v>3886</v>
      </c>
      <c r="M1859" s="6" t="s">
        <v>3887</v>
      </c>
      <c r="N1859" s="13">
        <f t="shared" si="70"/>
        <v>5.8894999999999698E-2</v>
      </c>
    </row>
    <row r="1860" spans="1:14">
      <c r="A1860" s="5">
        <v>22.561039999999998</v>
      </c>
      <c r="B1860" s="5">
        <v>22.803850000000001</v>
      </c>
      <c r="C1860" s="5">
        <v>22.493770000000001</v>
      </c>
      <c r="D1860" s="5">
        <v>22.925239999999999</v>
      </c>
      <c r="E1860" s="5">
        <v>22.435759999999998</v>
      </c>
      <c r="F1860" s="5">
        <v>22.552150000000001</v>
      </c>
      <c r="G1860" s="5">
        <v>22.883120000000002</v>
      </c>
      <c r="H1860" s="5">
        <v>22.698499999999999</v>
      </c>
      <c r="I1860" s="6">
        <v>0.74478327048133597</v>
      </c>
      <c r="J1860" s="6">
        <v>0.81462407862407904</v>
      </c>
      <c r="K1860" s="6" t="s">
        <v>3730</v>
      </c>
      <c r="L1860" s="6" t="s">
        <v>3731</v>
      </c>
      <c r="M1860" s="6" t="s">
        <v>3732</v>
      </c>
      <c r="N1860" s="13">
        <f t="shared" si="70"/>
        <v>5.3592500000000598E-2</v>
      </c>
    </row>
    <row r="1861" spans="1:14">
      <c r="A1861" s="5">
        <v>24.89837</v>
      </c>
      <c r="B1861" s="5">
        <v>24.988759999999999</v>
      </c>
      <c r="C1861" s="5">
        <v>24.67793</v>
      </c>
      <c r="D1861" s="5">
        <v>24.934139999999999</v>
      </c>
      <c r="E1861" s="5">
        <v>25.10641</v>
      </c>
      <c r="F1861" s="5">
        <v>24.684000000000001</v>
      </c>
      <c r="G1861" s="5">
        <v>25.09329</v>
      </c>
      <c r="H1861" s="5">
        <v>25.164110000000001</v>
      </c>
      <c r="I1861" s="6">
        <v>0.439991279538266</v>
      </c>
      <c r="J1861" s="6">
        <v>0.53944112478031603</v>
      </c>
      <c r="K1861" s="6" t="s">
        <v>2717</v>
      </c>
      <c r="L1861" s="6" t="s">
        <v>2718</v>
      </c>
      <c r="M1861" s="6" t="s">
        <v>5886</v>
      </c>
      <c r="N1861" s="13">
        <f t="shared" si="70"/>
        <v>-0.13715249999999912</v>
      </c>
    </row>
    <row r="1862" spans="1:14">
      <c r="A1862" s="5">
        <v>24.77656</v>
      </c>
      <c r="B1862" s="5">
        <v>25.121469999999999</v>
      </c>
      <c r="C1862" s="5">
        <v>24.905449999999998</v>
      </c>
      <c r="D1862" s="5">
        <v>24.9664</v>
      </c>
      <c r="E1862" s="5">
        <v>25.358540000000001</v>
      </c>
      <c r="F1862" s="5">
        <v>25.15306</v>
      </c>
      <c r="G1862" s="5">
        <v>25.55517</v>
      </c>
      <c r="H1862" s="5">
        <v>25.24616</v>
      </c>
      <c r="I1862" s="6">
        <v>7.3749612735839604E-2</v>
      </c>
      <c r="J1862" s="6">
        <v>0.156413793103448</v>
      </c>
      <c r="K1862" s="6" t="s">
        <v>597</v>
      </c>
      <c r="L1862" s="6" t="s">
        <v>598</v>
      </c>
      <c r="M1862" s="6" t="s">
        <v>599</v>
      </c>
      <c r="N1862" s="13">
        <f t="shared" si="70"/>
        <v>-0.38576250000000201</v>
      </c>
    </row>
    <row r="1863" spans="1:14">
      <c r="A1863" s="5">
        <v>25.658370000000001</v>
      </c>
      <c r="B1863" s="5">
        <v>25.82891</v>
      </c>
      <c r="C1863" s="5">
        <v>25.517219999999998</v>
      </c>
      <c r="D1863" s="5">
        <v>25.351680000000002</v>
      </c>
      <c r="E1863" s="5">
        <v>25.802230000000002</v>
      </c>
      <c r="F1863" s="5">
        <v>25.634340000000002</v>
      </c>
      <c r="G1863" s="5">
        <v>25.579630000000002</v>
      </c>
      <c r="H1863" s="5">
        <v>25.61046</v>
      </c>
      <c r="I1863" s="6">
        <v>0.53287565232161105</v>
      </c>
      <c r="J1863" s="6">
        <v>0.69834153197470095</v>
      </c>
      <c r="K1863" s="6" t="s">
        <v>3075</v>
      </c>
      <c r="L1863" s="6" t="s">
        <v>3076</v>
      </c>
      <c r="M1863" s="6" t="s">
        <v>3077</v>
      </c>
      <c r="N1863" s="13">
        <f t="shared" si="70"/>
        <v>-6.7620000000001568E-2</v>
      </c>
    </row>
    <row r="1864" spans="1:14">
      <c r="A1864" s="5">
        <v>25.832599999999999</v>
      </c>
      <c r="B1864" s="5">
        <v>26.153230000000001</v>
      </c>
      <c r="C1864" s="5">
        <v>26.492540000000002</v>
      </c>
      <c r="D1864" s="5">
        <v>26.07619</v>
      </c>
      <c r="E1864" s="5">
        <v>26.077390000000001</v>
      </c>
      <c r="F1864" s="5">
        <v>26.046769999999999</v>
      </c>
      <c r="G1864" s="5">
        <v>25.180669999999999</v>
      </c>
      <c r="H1864" s="5">
        <v>25.694739999999999</v>
      </c>
      <c r="I1864" s="6">
        <v>0.32778702334701898</v>
      </c>
      <c r="J1864" s="6">
        <v>0.32464245810055897</v>
      </c>
      <c r="K1864" s="6" t="s">
        <v>2267</v>
      </c>
      <c r="L1864" s="6" t="s">
        <v>2268</v>
      </c>
      <c r="M1864" s="6" t="s">
        <v>2269</v>
      </c>
      <c r="N1864" s="13">
        <f t="shared" si="70"/>
        <v>0.38874749999999736</v>
      </c>
    </row>
    <row r="1865" spans="1:14">
      <c r="A1865" s="5">
        <v>25.41086</v>
      </c>
      <c r="B1865" s="5">
        <v>25.65324</v>
      </c>
      <c r="C1865" s="5">
        <v>25.272449999999999</v>
      </c>
      <c r="D1865" s="5">
        <v>25.37096</v>
      </c>
      <c r="E1865" s="5">
        <v>25.65239</v>
      </c>
      <c r="F1865" s="5">
        <v>25.50731</v>
      </c>
      <c r="G1865" s="5">
        <v>25.238890000000001</v>
      </c>
      <c r="H1865" s="5">
        <v>25.503789999999999</v>
      </c>
      <c r="I1865" s="6">
        <v>0.61099683325924203</v>
      </c>
      <c r="J1865" s="6">
        <v>0.77516913183279701</v>
      </c>
      <c r="K1865" s="6" t="s">
        <v>3307</v>
      </c>
      <c r="L1865" s="6" t="s">
        <v>3308</v>
      </c>
      <c r="M1865" s="6" t="s">
        <v>3309</v>
      </c>
      <c r="N1865" s="13">
        <f t="shared" si="70"/>
        <v>-4.871750000000219E-2</v>
      </c>
    </row>
    <row r="1866" spans="1:14">
      <c r="A1866" s="5">
        <v>27.224260000000001</v>
      </c>
      <c r="B1866" s="5">
        <v>27.131440000000001</v>
      </c>
      <c r="C1866" s="5">
        <v>27.289380000000001</v>
      </c>
      <c r="D1866" s="5">
        <v>27.469249999999999</v>
      </c>
      <c r="E1866" s="5">
        <v>27.316310000000001</v>
      </c>
      <c r="F1866" s="5">
        <v>27.324829999999999</v>
      </c>
      <c r="G1866" s="5">
        <v>27.11138</v>
      </c>
      <c r="H1866" s="5">
        <v>27.3339</v>
      </c>
      <c r="I1866" s="6">
        <v>0.94262182882189605</v>
      </c>
      <c r="J1866" s="6">
        <v>0.96340053333333298</v>
      </c>
      <c r="K1866" s="6" t="s">
        <v>4241</v>
      </c>
      <c r="L1866" s="6" t="s">
        <v>4242</v>
      </c>
      <c r="M1866" s="6" t="s">
        <v>5887</v>
      </c>
      <c r="N1866" s="13">
        <f t="shared" si="70"/>
        <v>6.9775000000014131E-3</v>
      </c>
    </row>
    <row r="1867" spans="1:14">
      <c r="A1867" s="5">
        <v>25.119060000000001</v>
      </c>
      <c r="B1867" s="5">
        <v>25.381</v>
      </c>
      <c r="C1867" s="5">
        <v>25.411349999999999</v>
      </c>
      <c r="D1867" s="5">
        <v>25.205380000000002</v>
      </c>
      <c r="E1867" s="5">
        <v>25.037870000000002</v>
      </c>
      <c r="F1867" s="5">
        <v>25.4849</v>
      </c>
      <c r="G1867" s="5">
        <v>25.301279999999998</v>
      </c>
      <c r="H1867" s="5">
        <v>25.431830000000001</v>
      </c>
      <c r="I1867" s="6">
        <v>0.69158492471051403</v>
      </c>
      <c r="J1867" s="6">
        <v>0.83536803874092003</v>
      </c>
      <c r="K1867" s="6" t="s">
        <v>3556</v>
      </c>
      <c r="L1867" s="6" t="s">
        <v>3557</v>
      </c>
      <c r="M1867" s="6" t="s">
        <v>3558</v>
      </c>
      <c r="N1867" s="13">
        <f t="shared" si="70"/>
        <v>-3.4772499999998985E-2</v>
      </c>
    </row>
    <row r="1868" spans="1:14">
      <c r="A1868" s="5">
        <v>26.04177</v>
      </c>
      <c r="B1868" s="5">
        <v>26.186669999999999</v>
      </c>
      <c r="C1868" s="5">
        <v>25.854669999999999</v>
      </c>
      <c r="D1868" s="5">
        <v>26.008430000000001</v>
      </c>
      <c r="E1868" s="5">
        <v>25.520399999999999</v>
      </c>
      <c r="F1868" s="5">
        <v>25.489619999999999</v>
      </c>
      <c r="G1868" s="5">
        <v>24.719629999999999</v>
      </c>
      <c r="H1868" s="5">
        <v>25.933260000000001</v>
      </c>
      <c r="I1868" s="6">
        <v>6.9650222166575501E-2</v>
      </c>
      <c r="J1868" s="6">
        <v>0.104693333333333</v>
      </c>
      <c r="K1868" s="6" t="s">
        <v>557</v>
      </c>
      <c r="L1868" s="6" t="s">
        <v>558</v>
      </c>
      <c r="M1868" s="6" t="s">
        <v>5888</v>
      </c>
      <c r="N1868" s="13">
        <f t="shared" si="70"/>
        <v>0.60715750000000313</v>
      </c>
    </row>
    <row r="1869" spans="1:14">
      <c r="A1869" s="5">
        <v>24.4224</v>
      </c>
      <c r="B1869" s="5">
        <v>24.27647</v>
      </c>
      <c r="C1869" s="5">
        <v>24.447649999999999</v>
      </c>
      <c r="D1869" s="5">
        <v>24.448530000000002</v>
      </c>
      <c r="E1869" s="5">
        <v>24.461950000000002</v>
      </c>
      <c r="F1869" s="5">
        <v>24.485910000000001</v>
      </c>
      <c r="G1869" s="5">
        <v>24.604839999999999</v>
      </c>
      <c r="H1869" s="5">
        <v>24.6265</v>
      </c>
      <c r="I1869" s="6">
        <v>2.9172852150047598E-2</v>
      </c>
      <c r="J1869" s="6">
        <v>0.26053900709219902</v>
      </c>
      <c r="K1869" s="6" t="s">
        <v>4964</v>
      </c>
      <c r="L1869" s="6" t="s">
        <v>4965</v>
      </c>
      <c r="M1869" s="6" t="s">
        <v>5889</v>
      </c>
      <c r="N1869" s="13">
        <f t="shared" si="70"/>
        <v>-0.14603750000000204</v>
      </c>
    </row>
    <row r="1870" spans="1:14">
      <c r="A1870" s="5">
        <v>23.345970000000001</v>
      </c>
      <c r="B1870" s="5">
        <v>25.086749999999999</v>
      </c>
      <c r="C1870" s="5">
        <v>22.999639999999999</v>
      </c>
      <c r="D1870" s="5">
        <v>23.777159999999999</v>
      </c>
      <c r="E1870" s="5">
        <v>24.54203</v>
      </c>
      <c r="F1870" s="5">
        <v>24.46781</v>
      </c>
      <c r="G1870" s="5">
        <v>24.65916</v>
      </c>
      <c r="H1870" s="5">
        <v>24.642569999999999</v>
      </c>
      <c r="I1870" s="6">
        <v>0.21342627250810001</v>
      </c>
      <c r="J1870" s="6">
        <v>0.189018181818182</v>
      </c>
      <c r="K1870" s="6" t="s">
        <v>1666</v>
      </c>
      <c r="L1870" s="6" t="s">
        <v>1667</v>
      </c>
      <c r="M1870" s="6" t="s">
        <v>1668</v>
      </c>
      <c r="N1870" s="13">
        <f t="shared" si="70"/>
        <v>-0.77551249999999783</v>
      </c>
    </row>
    <row r="1871" spans="1:14">
      <c r="A1871" s="5">
        <v>23.566739999999999</v>
      </c>
      <c r="B1871" s="5">
        <v>23.819189999999999</v>
      </c>
      <c r="C1871" s="5">
        <v>23.666550000000001</v>
      </c>
      <c r="D1871" s="5">
        <v>23.92642</v>
      </c>
      <c r="E1871" s="5">
        <v>24.29712</v>
      </c>
      <c r="F1871" s="5">
        <v>24.261119999999998</v>
      </c>
      <c r="G1871" s="5">
        <v>23.99455</v>
      </c>
      <c r="H1871" s="5">
        <v>24.023350000000001</v>
      </c>
      <c r="I1871" s="6">
        <v>5.6157992228282001E-2</v>
      </c>
      <c r="J1871" s="6">
        <v>0.126791666666667</v>
      </c>
      <c r="K1871" s="6" t="s">
        <v>432</v>
      </c>
      <c r="L1871" s="6" t="s">
        <v>433</v>
      </c>
      <c r="M1871" s="6" t="s">
        <v>434</v>
      </c>
      <c r="N1871" s="13">
        <f t="shared" si="70"/>
        <v>-0.39930999999999983</v>
      </c>
    </row>
    <row r="1872" spans="1:14">
      <c r="A1872" s="5">
        <v>25.202359999999999</v>
      </c>
      <c r="B1872" s="5">
        <v>24.997920000000001</v>
      </c>
      <c r="C1872" s="5">
        <v>25.15418</v>
      </c>
      <c r="D1872" s="5">
        <v>24.6936</v>
      </c>
      <c r="E1872" s="5">
        <v>24.628679999999999</v>
      </c>
      <c r="F1872" s="5">
        <v>24.914380000000001</v>
      </c>
      <c r="G1872" s="5">
        <v>24.875720000000001</v>
      </c>
      <c r="H1872" s="5">
        <v>25.278670000000002</v>
      </c>
      <c r="I1872" s="6">
        <v>0.74503222050596996</v>
      </c>
      <c r="J1872" s="6">
        <v>0.78048631444939498</v>
      </c>
      <c r="K1872" s="6" t="s">
        <v>3733</v>
      </c>
      <c r="L1872" s="6" t="s">
        <v>3734</v>
      </c>
      <c r="M1872" s="6" t="s">
        <v>3735</v>
      </c>
      <c r="N1872" s="13">
        <f t="shared" si="70"/>
        <v>8.7652500000000799E-2</v>
      </c>
    </row>
    <row r="1873" spans="1:14">
      <c r="A1873" s="5">
        <v>26.538630000000001</v>
      </c>
      <c r="B1873" s="5">
        <v>26.682310000000001</v>
      </c>
      <c r="C1873" s="5">
        <v>26.397459999999999</v>
      </c>
      <c r="D1873" s="5">
        <v>26.49381</v>
      </c>
      <c r="E1873" s="5">
        <v>26.388439999999999</v>
      </c>
      <c r="F1873" s="5">
        <v>26.414960000000001</v>
      </c>
      <c r="G1873" s="5">
        <v>26.534770000000002</v>
      </c>
      <c r="H1873" s="5">
        <v>26.558430000000001</v>
      </c>
      <c r="I1873" s="6">
        <v>0.60555272443417696</v>
      </c>
      <c r="J1873" s="6">
        <v>0.76572595520421605</v>
      </c>
      <c r="K1873" s="6" t="s">
        <v>3287</v>
      </c>
      <c r="L1873" s="6" t="s">
        <v>3288</v>
      </c>
      <c r="M1873" s="6" t="s">
        <v>3289</v>
      </c>
      <c r="N1873" s="13">
        <f t="shared" si="70"/>
        <v>5.390249999999952E-2</v>
      </c>
    </row>
    <row r="1874" spans="1:14">
      <c r="A1874" s="5">
        <v>23.686350000000001</v>
      </c>
      <c r="B1874" s="5">
        <v>23.42586</v>
      </c>
      <c r="C1874" s="5">
        <v>23.14141</v>
      </c>
      <c r="D1874" s="5">
        <v>23.531839999999999</v>
      </c>
      <c r="E1874" s="5">
        <v>22.33606</v>
      </c>
      <c r="F1874" s="5">
        <v>23.655449999999998</v>
      </c>
      <c r="G1874" s="5">
        <v>22.591609999999999</v>
      </c>
      <c r="H1874" s="5">
        <v>23.418800000000001</v>
      </c>
      <c r="I1874" s="6">
        <v>0.28225960547328499</v>
      </c>
      <c r="J1874" s="6">
        <v>0.27684488448844902</v>
      </c>
      <c r="K1874" s="6" t="s">
        <v>2016</v>
      </c>
      <c r="L1874" s="6" t="s">
        <v>2017</v>
      </c>
      <c r="M1874" s="6" t="s">
        <v>2018</v>
      </c>
      <c r="N1874" s="13">
        <f t="shared" si="70"/>
        <v>0.44588500000000408</v>
      </c>
    </row>
    <row r="1875" spans="1:14">
      <c r="A1875" s="5">
        <v>24.973690000000001</v>
      </c>
      <c r="B1875" s="5">
        <v>24.811419999999998</v>
      </c>
      <c r="C1875" s="5">
        <v>24.595199999999998</v>
      </c>
      <c r="D1875" s="5">
        <v>24.944050000000001</v>
      </c>
      <c r="E1875" s="5">
        <v>24.848859999999998</v>
      </c>
      <c r="F1875" s="5">
        <v>24.97993</v>
      </c>
      <c r="G1875" s="5">
        <v>24.833839999999999</v>
      </c>
      <c r="H1875" s="5">
        <v>24.612850000000002</v>
      </c>
      <c r="I1875" s="6">
        <v>0.93223040405235702</v>
      </c>
      <c r="J1875" s="6">
        <v>0.94682390953150197</v>
      </c>
      <c r="K1875" s="6" t="s">
        <v>4218</v>
      </c>
      <c r="L1875" s="6" t="s">
        <v>4219</v>
      </c>
      <c r="M1875" s="6" t="s">
        <v>5890</v>
      </c>
      <c r="N1875" s="13">
        <f t="shared" si="70"/>
        <v>1.2220000000006337E-2</v>
      </c>
    </row>
    <row r="1876" spans="1:14">
      <c r="A1876" s="5">
        <v>25.238340000000001</v>
      </c>
      <c r="B1876" s="5">
        <v>24.72889</v>
      </c>
      <c r="C1876" s="5">
        <v>25.053329999999999</v>
      </c>
      <c r="D1876" s="5">
        <v>24.885580000000001</v>
      </c>
      <c r="E1876" s="5">
        <v>25.664159999999999</v>
      </c>
      <c r="F1876" s="5">
        <v>25.307200000000002</v>
      </c>
      <c r="G1876" s="5">
        <v>25.3507</v>
      </c>
      <c r="H1876" s="5">
        <v>25.34449</v>
      </c>
      <c r="I1876" s="6">
        <v>4.6915553809811E-3</v>
      </c>
      <c r="J1876" s="6">
        <v>7.1999999999999995E-2</v>
      </c>
      <c r="K1876" s="6" t="s">
        <v>4405</v>
      </c>
      <c r="L1876" s="6" t="s">
        <v>4406</v>
      </c>
      <c r="M1876" s="6" t="s">
        <v>5891</v>
      </c>
      <c r="N1876" s="13">
        <f t="shared" si="70"/>
        <v>-0.44010249999999829</v>
      </c>
    </row>
    <row r="1877" spans="1:14">
      <c r="A1877" s="5">
        <v>24.412220000000001</v>
      </c>
      <c r="B1877" s="5">
        <v>24.587260000000001</v>
      </c>
      <c r="C1877" s="5">
        <v>24.433959999999999</v>
      </c>
      <c r="D1877" s="5">
        <v>24.18805</v>
      </c>
      <c r="E1877" s="5">
        <v>24.57687</v>
      </c>
      <c r="F1877" s="5">
        <v>24.189260000000001</v>
      </c>
      <c r="G1877" s="5">
        <v>24.140789999999999</v>
      </c>
      <c r="H1877" s="5">
        <v>24.214749999999999</v>
      </c>
      <c r="I1877" s="6">
        <v>0.41427401708897599</v>
      </c>
      <c r="J1877" s="6">
        <v>0.53843432574430805</v>
      </c>
      <c r="K1877" s="6" t="s">
        <v>2640</v>
      </c>
      <c r="L1877" s="6" t="s">
        <v>2641</v>
      </c>
      <c r="M1877" s="6" t="s">
        <v>2642</v>
      </c>
      <c r="N1877" s="13">
        <f t="shared" si="70"/>
        <v>0.12495500000000348</v>
      </c>
    </row>
    <row r="1878" spans="1:14">
      <c r="A1878" s="5">
        <v>22.467749999999999</v>
      </c>
      <c r="B1878" s="5">
        <v>22.814080000000001</v>
      </c>
      <c r="C1878" s="5">
        <v>22.569780000000002</v>
      </c>
      <c r="D1878" s="5">
        <v>22.912310000000002</v>
      </c>
      <c r="E1878" s="5">
        <v>22.855820000000001</v>
      </c>
      <c r="F1878" s="5">
        <v>22.800219999999999</v>
      </c>
      <c r="G1878" s="5">
        <v>22.264880000000002</v>
      </c>
      <c r="H1878" s="5">
        <v>22.783270000000002</v>
      </c>
      <c r="I1878" s="6">
        <v>0.92552702014059696</v>
      </c>
      <c r="J1878" s="6">
        <v>0.94064572047670603</v>
      </c>
      <c r="K1878" s="6" t="s">
        <v>4207</v>
      </c>
      <c r="L1878" s="6" t="s">
        <v>4208</v>
      </c>
      <c r="M1878" s="6" t="s">
        <v>4209</v>
      </c>
      <c r="N1878" s="13">
        <f t="shared" si="70"/>
        <v>1.4932499999996907E-2</v>
      </c>
    </row>
    <row r="1879" spans="1:14">
      <c r="A1879" s="5">
        <v>22.596319999999999</v>
      </c>
      <c r="B1879" s="5">
        <v>21.8581</v>
      </c>
      <c r="C1879" s="5">
        <v>22.209579999999999</v>
      </c>
      <c r="D1879" s="5">
        <v>22.325939999999999</v>
      </c>
      <c r="E1879" s="5">
        <v>21.499310000000001</v>
      </c>
      <c r="F1879" s="5">
        <v>21.094169999999998</v>
      </c>
      <c r="G1879" s="5">
        <v>21.84027</v>
      </c>
      <c r="H1879" s="5">
        <v>21.918130000000001</v>
      </c>
      <c r="I1879" s="6">
        <v>3.0682247217549599E-2</v>
      </c>
      <c r="J1879" s="6">
        <v>8.4615384615384606E-2</v>
      </c>
      <c r="K1879" s="6" t="s">
        <v>4435</v>
      </c>
      <c r="L1879" s="6" t="s">
        <v>4436</v>
      </c>
      <c r="M1879" s="6" t="s">
        <v>5892</v>
      </c>
      <c r="N1879" s="13">
        <f t="shared" si="70"/>
        <v>0.65951499999999896</v>
      </c>
    </row>
    <row r="1880" spans="1:14">
      <c r="A1880" s="5">
        <v>23.114519999999999</v>
      </c>
      <c r="B1880" s="5">
        <v>23.180710000000001</v>
      </c>
      <c r="C1880" s="5">
        <v>22.818940000000001</v>
      </c>
      <c r="D1880" s="5">
        <v>22.71161</v>
      </c>
      <c r="E1880" s="5">
        <v>23.460640000000001</v>
      </c>
      <c r="F1880" s="5">
        <v>23.08586</v>
      </c>
      <c r="G1880" s="5">
        <v>23.02393</v>
      </c>
      <c r="H1880" s="5">
        <v>23.005890000000001</v>
      </c>
      <c r="I1880" s="6">
        <v>0.15308868912318399</v>
      </c>
      <c r="J1880" s="6">
        <v>0.29787951807228902</v>
      </c>
      <c r="K1880" s="6" t="s">
        <v>1281</v>
      </c>
      <c r="L1880" s="6" t="s">
        <v>1282</v>
      </c>
      <c r="M1880" s="6" t="s">
        <v>1283</v>
      </c>
      <c r="N1880" s="13">
        <f t="shared" si="70"/>
        <v>-0.18763500000000022</v>
      </c>
    </row>
    <row r="1881" spans="1:14">
      <c r="A1881" s="5">
        <v>27.187819999999999</v>
      </c>
      <c r="B1881" s="5">
        <v>27.09235</v>
      </c>
      <c r="C1881" s="5">
        <v>27.928180000000001</v>
      </c>
      <c r="D1881" s="5">
        <v>28.470610000000001</v>
      </c>
      <c r="E1881" s="5">
        <v>27.769760000000002</v>
      </c>
      <c r="F1881" s="5">
        <v>27.75506</v>
      </c>
      <c r="G1881" s="5">
        <v>28.00421</v>
      </c>
      <c r="H1881" s="5">
        <v>28.18206</v>
      </c>
      <c r="I1881" s="6">
        <v>0.332297439408822</v>
      </c>
      <c r="J1881" s="6">
        <v>0.37044444444444402</v>
      </c>
      <c r="K1881" s="6" t="s">
        <v>159</v>
      </c>
      <c r="L1881" s="6" t="s">
        <v>160</v>
      </c>
      <c r="M1881" s="6" t="s">
        <v>161</v>
      </c>
      <c r="N1881" s="13">
        <f t="shared" si="70"/>
        <v>-0.25803250000000588</v>
      </c>
    </row>
    <row r="1882" spans="1:14">
      <c r="A1882" s="5">
        <v>25.209810000000001</v>
      </c>
      <c r="B1882" s="5">
        <v>25.042809999999999</v>
      </c>
      <c r="C1882" s="5">
        <v>25.44417</v>
      </c>
      <c r="D1882" s="5">
        <v>25.1495</v>
      </c>
      <c r="E1882" s="5">
        <v>25.199249999999999</v>
      </c>
      <c r="F1882" s="5">
        <v>25.525279999999999</v>
      </c>
      <c r="G1882" s="5">
        <v>25.17127</v>
      </c>
      <c r="H1882" s="5">
        <v>25.569929999999999</v>
      </c>
      <c r="I1882" s="6">
        <v>0.45255322818347798</v>
      </c>
      <c r="J1882" s="6">
        <v>0.52954861730597702</v>
      </c>
      <c r="K1882" s="6" t="s">
        <v>2779</v>
      </c>
      <c r="L1882" s="6" t="s">
        <v>2780</v>
      </c>
      <c r="M1882" s="6" t="s">
        <v>5893</v>
      </c>
      <c r="N1882" s="13">
        <f t="shared" si="70"/>
        <v>-0.15486000000000288</v>
      </c>
    </row>
    <row r="1883" spans="1:14">
      <c r="A1883" s="5">
        <v>23.752359999999999</v>
      </c>
      <c r="B1883" s="5">
        <v>23.738299999999999</v>
      </c>
      <c r="C1883" s="5">
        <v>24.14507</v>
      </c>
      <c r="D1883" s="5">
        <v>24.24023</v>
      </c>
      <c r="E1883" s="5">
        <v>24.220220000000001</v>
      </c>
      <c r="F1883" s="5">
        <v>24.140239999999999</v>
      </c>
      <c r="G1883" s="5">
        <v>24.392969999999998</v>
      </c>
      <c r="H1883" s="5">
        <v>24.301659999999998</v>
      </c>
      <c r="I1883" s="6">
        <v>4.7116713140796997E-2</v>
      </c>
      <c r="J1883" s="6">
        <v>0.156032</v>
      </c>
      <c r="K1883" s="6" t="s">
        <v>4739</v>
      </c>
      <c r="L1883" s="6" t="s">
        <v>4740</v>
      </c>
      <c r="M1883" s="6" t="s">
        <v>5894</v>
      </c>
      <c r="N1883" s="13">
        <f t="shared" ref="N1883:N1914" si="71">AVERAGE(A1883:D1883)-AVERAGE(E1883:H1883)</f>
        <v>-0.29478250000000372</v>
      </c>
    </row>
    <row r="1884" spans="1:14">
      <c r="A1884" s="5">
        <v>22.715509999999998</v>
      </c>
      <c r="B1884" s="5">
        <v>22.41957</v>
      </c>
      <c r="C1884" s="5">
        <v>22.65279</v>
      </c>
      <c r="D1884" s="5">
        <v>22.61392</v>
      </c>
      <c r="E1884" s="5">
        <v>22.750170000000001</v>
      </c>
      <c r="F1884" s="5">
        <v>22.67878</v>
      </c>
      <c r="G1884" s="5">
        <v>22.56607</v>
      </c>
      <c r="H1884" s="5">
        <v>22.592929999999999</v>
      </c>
      <c r="I1884" s="6">
        <v>0.579330708092756</v>
      </c>
      <c r="J1884" s="6">
        <v>0.77059082094376197</v>
      </c>
      <c r="K1884" s="6" t="s">
        <v>3216</v>
      </c>
      <c r="L1884" s="6" t="s">
        <v>3217</v>
      </c>
      <c r="M1884" s="6" t="s">
        <v>3218</v>
      </c>
      <c r="N1884" s="13">
        <f t="shared" si="71"/>
        <v>-4.6539999999996695E-2</v>
      </c>
    </row>
    <row r="1885" spans="1:14">
      <c r="A1885" s="5">
        <v>24.999770000000002</v>
      </c>
      <c r="B1885" s="5">
        <v>24.884039999999999</v>
      </c>
      <c r="C1885" s="5">
        <v>24.561920000000001</v>
      </c>
      <c r="D1885" s="5">
        <v>24.950559999999999</v>
      </c>
      <c r="E1885" s="5">
        <v>25.136019999999998</v>
      </c>
      <c r="F1885" s="5">
        <v>24.865469999999998</v>
      </c>
      <c r="G1885" s="5">
        <v>24.973600000000001</v>
      </c>
      <c r="H1885" s="5">
        <v>24.675350000000002</v>
      </c>
      <c r="I1885" s="6">
        <v>0.68840861357120198</v>
      </c>
      <c r="J1885" s="6">
        <v>0.77493196405648301</v>
      </c>
      <c r="K1885" s="6" t="s">
        <v>274</v>
      </c>
      <c r="L1885" s="6" t="s">
        <v>275</v>
      </c>
      <c r="M1885" s="6" t="s">
        <v>276</v>
      </c>
      <c r="N1885" s="13">
        <f t="shared" si="71"/>
        <v>-6.3537500000002467E-2</v>
      </c>
    </row>
    <row r="1886" spans="1:14">
      <c r="A1886" s="5">
        <v>24.689820000000001</v>
      </c>
      <c r="B1886" s="5">
        <v>24.498449999999998</v>
      </c>
      <c r="C1886" s="5">
        <v>24.086510000000001</v>
      </c>
      <c r="D1886" s="5">
        <v>24.754960000000001</v>
      </c>
      <c r="E1886" s="5">
        <v>23.945920000000001</v>
      </c>
      <c r="F1886" s="5">
        <v>24.522169999999999</v>
      </c>
      <c r="G1886" s="5">
        <v>23.46538</v>
      </c>
      <c r="H1886" s="5">
        <v>23.40652</v>
      </c>
      <c r="I1886" s="6">
        <v>9.6680449044227998E-2</v>
      </c>
      <c r="J1886" s="6">
        <v>0.115022222222222</v>
      </c>
      <c r="K1886" s="6" t="s">
        <v>860</v>
      </c>
      <c r="L1886" s="6" t="s">
        <v>861</v>
      </c>
      <c r="M1886" s="6" t="s">
        <v>5895</v>
      </c>
      <c r="N1886" s="13">
        <f t="shared" si="71"/>
        <v>0.67243750000000091</v>
      </c>
    </row>
    <row r="1887" spans="1:14">
      <c r="A1887" s="5">
        <v>22.45</v>
      </c>
      <c r="B1887" s="5">
        <v>22.46528</v>
      </c>
      <c r="C1887" s="5">
        <v>21.963809999999999</v>
      </c>
      <c r="D1887" s="5">
        <v>22.299499999999998</v>
      </c>
      <c r="E1887" s="5">
        <v>22.624289999999998</v>
      </c>
      <c r="F1887" s="5">
        <v>22.317</v>
      </c>
      <c r="G1887" s="5">
        <v>23.26614</v>
      </c>
      <c r="H1887" s="5">
        <v>22.992000000000001</v>
      </c>
      <c r="I1887" s="6">
        <v>0.20942141167186801</v>
      </c>
      <c r="J1887" s="6">
        <v>0.21552619589977201</v>
      </c>
      <c r="K1887" s="6" t="s">
        <v>1644</v>
      </c>
      <c r="L1887" s="6" t="s">
        <v>1645</v>
      </c>
      <c r="M1887" s="6" t="s">
        <v>5896</v>
      </c>
      <c r="N1887" s="13">
        <f t="shared" si="71"/>
        <v>-0.50521000000000171</v>
      </c>
    </row>
    <row r="1888" spans="1:14">
      <c r="A1888" s="5">
        <v>21.860189999999999</v>
      </c>
      <c r="B1888" s="5">
        <v>22.150849999999998</v>
      </c>
      <c r="C1888" s="5">
        <v>22.030460000000001</v>
      </c>
      <c r="D1888" s="5">
        <v>21.946850000000001</v>
      </c>
      <c r="E1888" s="5">
        <v>22.473849999999999</v>
      </c>
      <c r="F1888" s="5">
        <v>22.38081</v>
      </c>
      <c r="G1888" s="5">
        <v>21.91656</v>
      </c>
      <c r="H1888" s="5">
        <v>22.327839999999998</v>
      </c>
      <c r="I1888" s="6">
        <v>0.16623180913361399</v>
      </c>
      <c r="J1888" s="6">
        <v>0.24303910614525101</v>
      </c>
      <c r="K1888" s="6" t="s">
        <v>1374</v>
      </c>
      <c r="L1888" s="6" t="s">
        <v>1375</v>
      </c>
      <c r="M1888" s="6" t="s">
        <v>5897</v>
      </c>
      <c r="N1888" s="13">
        <f t="shared" si="71"/>
        <v>-0.27767749999999936</v>
      </c>
    </row>
    <row r="1889" spans="1:14">
      <c r="A1889" s="5">
        <v>25.474319999999999</v>
      </c>
      <c r="B1889" s="5">
        <v>25.96651</v>
      </c>
      <c r="C1889" s="5">
        <v>25.592659999999999</v>
      </c>
      <c r="D1889" s="5">
        <v>25.598949999999999</v>
      </c>
      <c r="E1889" s="5">
        <v>25.83738</v>
      </c>
      <c r="F1889" s="5">
        <v>25.632670000000001</v>
      </c>
      <c r="G1889" s="5">
        <v>25.56747</v>
      </c>
      <c r="H1889" s="5">
        <v>25.686620000000001</v>
      </c>
      <c r="I1889" s="6">
        <v>0.88378303606438702</v>
      </c>
      <c r="J1889" s="6">
        <v>0.91413036211699195</v>
      </c>
      <c r="K1889" s="6" t="s">
        <v>4105</v>
      </c>
      <c r="L1889" s="6" t="s">
        <v>4106</v>
      </c>
      <c r="M1889" s="6" t="s">
        <v>5898</v>
      </c>
      <c r="N1889" s="13">
        <f t="shared" si="71"/>
        <v>-2.292500000000075E-2</v>
      </c>
    </row>
    <row r="1890" spans="1:14">
      <c r="A1890" s="5">
        <v>24.86759</v>
      </c>
      <c r="B1890" s="5">
        <v>24.91488</v>
      </c>
      <c r="C1890" s="5">
        <v>25.413509999999999</v>
      </c>
      <c r="D1890" s="5">
        <v>24.954599999999999</v>
      </c>
      <c r="E1890" s="5">
        <v>25.235279999999999</v>
      </c>
      <c r="F1890" s="5">
        <v>25.43721</v>
      </c>
      <c r="G1890" s="5">
        <v>25.612480000000001</v>
      </c>
      <c r="H1890" s="5">
        <v>25.416899999999998</v>
      </c>
      <c r="I1890" s="6">
        <v>1.18416764867609E-2</v>
      </c>
      <c r="J1890" s="6">
        <v>0.10094117647058801</v>
      </c>
      <c r="K1890" s="6" t="s">
        <v>4478</v>
      </c>
      <c r="L1890" s="6" t="s">
        <v>4479</v>
      </c>
      <c r="M1890" s="6" t="s">
        <v>4480</v>
      </c>
      <c r="N1890" s="13">
        <f t="shared" si="71"/>
        <v>-0.38782249999999863</v>
      </c>
    </row>
    <row r="1891" spans="1:14">
      <c r="A1891" s="5">
        <v>24.221620000000001</v>
      </c>
      <c r="B1891" s="5">
        <v>23.84938</v>
      </c>
      <c r="C1891" s="5">
        <v>24.608799999999999</v>
      </c>
      <c r="D1891" s="5">
        <v>24.449159999999999</v>
      </c>
      <c r="E1891" s="5">
        <v>24.986940000000001</v>
      </c>
      <c r="F1891" s="5">
        <v>24.748989999999999</v>
      </c>
      <c r="G1891" s="5">
        <v>24.634609999999999</v>
      </c>
      <c r="H1891" s="5">
        <v>24.911639999999998</v>
      </c>
      <c r="I1891" s="6">
        <v>6.9084903095844002E-2</v>
      </c>
      <c r="J1891" s="6">
        <v>0.10643373493975899</v>
      </c>
      <c r="K1891" s="6" t="s">
        <v>551</v>
      </c>
      <c r="L1891" s="6" t="s">
        <v>552</v>
      </c>
      <c r="M1891" s="6" t="s">
        <v>553</v>
      </c>
      <c r="N1891" s="13">
        <f t="shared" si="71"/>
        <v>-0.53830499999999404</v>
      </c>
    </row>
    <row r="1892" spans="1:14">
      <c r="A1892" s="5">
        <v>28.521329999999999</v>
      </c>
      <c r="B1892" s="5">
        <v>28.47026</v>
      </c>
      <c r="C1892" s="5">
        <v>28.332999999999998</v>
      </c>
      <c r="D1892" s="5">
        <v>28.426380000000002</v>
      </c>
      <c r="E1892" s="5">
        <v>28.373809999999999</v>
      </c>
      <c r="F1892" s="5">
        <v>28.45994</v>
      </c>
      <c r="G1892" s="5">
        <v>28.331420000000001</v>
      </c>
      <c r="H1892" s="5">
        <v>28.419129999999999</v>
      </c>
      <c r="I1892" s="6">
        <v>0.32324947593796399</v>
      </c>
      <c r="J1892" s="6">
        <v>0.74295711368277695</v>
      </c>
      <c r="K1892" s="6" t="s">
        <v>2246</v>
      </c>
      <c r="L1892" s="6" t="s">
        <v>2247</v>
      </c>
      <c r="M1892" s="6" t="s">
        <v>2248</v>
      </c>
      <c r="N1892" s="13">
        <f t="shared" si="71"/>
        <v>4.1667500000002633E-2</v>
      </c>
    </row>
    <row r="1893" spans="1:14">
      <c r="A1893" s="5">
        <v>27.357330000000001</v>
      </c>
      <c r="B1893" s="5">
        <v>27.187349999999999</v>
      </c>
      <c r="C1893" s="5">
        <v>27.171119999999998</v>
      </c>
      <c r="D1893" s="5">
        <v>27.38796</v>
      </c>
      <c r="E1893" s="5">
        <v>27.688790000000001</v>
      </c>
      <c r="F1893" s="5">
        <v>27.473749999999999</v>
      </c>
      <c r="G1893" s="5">
        <v>27.44134</v>
      </c>
      <c r="H1893" s="5">
        <v>27.426780000000001</v>
      </c>
      <c r="I1893" s="6">
        <v>3.8563745835569999E-2</v>
      </c>
      <c r="J1893" s="6">
        <v>0.170060975609756</v>
      </c>
      <c r="K1893" s="6" t="s">
        <v>4838</v>
      </c>
      <c r="L1893" s="6" t="s">
        <v>4839</v>
      </c>
      <c r="M1893" s="6" t="s">
        <v>4840</v>
      </c>
      <c r="N1893" s="13">
        <f t="shared" si="71"/>
        <v>-0.2317250000000044</v>
      </c>
    </row>
    <row r="1894" spans="1:14">
      <c r="A1894" s="5">
        <v>26.325430000000001</v>
      </c>
      <c r="B1894" s="5">
        <v>26.47296</v>
      </c>
      <c r="C1894" s="5">
        <v>26.033930000000002</v>
      </c>
      <c r="D1894" s="5">
        <v>25.857659999999999</v>
      </c>
      <c r="E1894" s="5">
        <v>25.953289999999999</v>
      </c>
      <c r="F1894" s="5">
        <v>26.287769999999998</v>
      </c>
      <c r="G1894" s="5">
        <v>26.104679999999998</v>
      </c>
      <c r="H1894" s="5">
        <v>26.048349999999999</v>
      </c>
      <c r="I1894" s="6">
        <v>0.59997273020516395</v>
      </c>
      <c r="J1894" s="6">
        <v>0.72325607217210297</v>
      </c>
      <c r="K1894" s="6" t="s">
        <v>3272</v>
      </c>
      <c r="L1894" s="6" t="s">
        <v>3273</v>
      </c>
      <c r="M1894" s="6" t="s">
        <v>3274</v>
      </c>
      <c r="N1894" s="13">
        <f t="shared" si="71"/>
        <v>7.3972499999999997E-2</v>
      </c>
    </row>
    <row r="1895" spans="1:14">
      <c r="A1895" s="5">
        <v>23.223410000000001</v>
      </c>
      <c r="B1895" s="5">
        <v>23.91123</v>
      </c>
      <c r="C1895" s="5">
        <v>23.308140000000002</v>
      </c>
      <c r="D1895" s="5">
        <v>22.972149999999999</v>
      </c>
      <c r="E1895" s="5">
        <v>22.88336</v>
      </c>
      <c r="F1895" s="5">
        <v>23.059660000000001</v>
      </c>
      <c r="G1895" s="5">
        <v>23.7959</v>
      </c>
      <c r="H1895" s="5">
        <v>23.050080000000001</v>
      </c>
      <c r="I1895" s="6">
        <v>0.623259352591367</v>
      </c>
      <c r="J1895" s="6">
        <v>0.64374493623405804</v>
      </c>
      <c r="K1895" s="6" t="s">
        <v>3364</v>
      </c>
      <c r="L1895" s="6" t="s">
        <v>3365</v>
      </c>
      <c r="M1895" s="6" t="s">
        <v>3366</v>
      </c>
      <c r="N1895" s="13">
        <f t="shared" si="71"/>
        <v>0.15648249999999564</v>
      </c>
    </row>
    <row r="1896" spans="1:14">
      <c r="A1896" s="5">
        <v>25.747679999999999</v>
      </c>
      <c r="B1896" s="5">
        <v>25.681260000000002</v>
      </c>
      <c r="C1896" s="5">
        <v>25.734590000000001</v>
      </c>
      <c r="D1896" s="5">
        <v>25.830960000000001</v>
      </c>
      <c r="E1896" s="5">
        <v>25.657879999999999</v>
      </c>
      <c r="F1896" s="5">
        <v>25.488759999999999</v>
      </c>
      <c r="G1896" s="5">
        <v>25.633620000000001</v>
      </c>
      <c r="H1896" s="5">
        <v>25.741499999999998</v>
      </c>
      <c r="I1896" s="6">
        <v>1.7772700728902201E-2</v>
      </c>
      <c r="J1896" s="6">
        <v>0.29829003021147998</v>
      </c>
      <c r="K1896" s="6" t="s">
        <v>4984</v>
      </c>
      <c r="L1896" s="6" t="s">
        <v>4985</v>
      </c>
      <c r="M1896" s="6" t="s">
        <v>5899</v>
      </c>
      <c r="N1896" s="13">
        <f t="shared" si="71"/>
        <v>0.11818249999999964</v>
      </c>
    </row>
    <row r="1897" spans="1:14">
      <c r="A1897" s="5">
        <v>24.062660000000001</v>
      </c>
      <c r="B1897" s="5">
        <v>24.074719999999999</v>
      </c>
      <c r="C1897" s="5">
        <v>23.437080000000002</v>
      </c>
      <c r="D1897" s="5">
        <v>23.409120000000001</v>
      </c>
      <c r="E1897" s="5">
        <v>23.71733</v>
      </c>
      <c r="F1897" s="5">
        <v>23.57254</v>
      </c>
      <c r="G1897" s="5">
        <v>23.271850000000001</v>
      </c>
      <c r="H1897" s="5">
        <v>23.552040000000002</v>
      </c>
      <c r="I1897" s="6">
        <v>0.21429304804552701</v>
      </c>
      <c r="J1897" s="6">
        <v>0.316369843527738</v>
      </c>
      <c r="K1897" s="6" t="s">
        <v>1671</v>
      </c>
      <c r="L1897" s="6" t="s">
        <v>1672</v>
      </c>
      <c r="M1897" s="6" t="s">
        <v>5900</v>
      </c>
      <c r="N1897" s="13">
        <f t="shared" si="71"/>
        <v>0.21745499999999751</v>
      </c>
    </row>
    <row r="1898" spans="1:14">
      <c r="A1898" s="5">
        <v>25.685759999999998</v>
      </c>
      <c r="B1898" s="5">
        <v>25.755240000000001</v>
      </c>
      <c r="C1898" s="5">
        <v>25.9223</v>
      </c>
      <c r="D1898" s="5">
        <v>25.921299999999999</v>
      </c>
      <c r="E1898" s="5">
        <v>25.743369999999999</v>
      </c>
      <c r="F1898" s="5">
        <v>25.9268</v>
      </c>
      <c r="G1898" s="5">
        <v>26.00329</v>
      </c>
      <c r="H1898" s="5">
        <v>25.722190000000001</v>
      </c>
      <c r="I1898" s="6">
        <v>0.75004108184988305</v>
      </c>
      <c r="J1898" s="6">
        <v>0.87081828839390396</v>
      </c>
      <c r="K1898" s="6" t="s">
        <v>3751</v>
      </c>
      <c r="L1898" s="6" t="s">
        <v>3752</v>
      </c>
      <c r="M1898" s="6" t="s">
        <v>3753</v>
      </c>
      <c r="N1898" s="13">
        <f t="shared" si="71"/>
        <v>-2.7762499999997914E-2</v>
      </c>
    </row>
    <row r="1899" spans="1:14">
      <c r="A1899" s="5">
        <v>22.671199999999999</v>
      </c>
      <c r="B1899" s="5">
        <v>22.1646</v>
      </c>
      <c r="C1899" s="5">
        <v>22.425190000000001</v>
      </c>
      <c r="D1899" s="5">
        <v>22.305800000000001</v>
      </c>
      <c r="E1899" s="5">
        <v>22.275549999999999</v>
      </c>
      <c r="F1899" s="5">
        <v>22.430789999999998</v>
      </c>
      <c r="G1899" s="5">
        <v>22.160170000000001</v>
      </c>
      <c r="H1899" s="5">
        <v>22.097100000000001</v>
      </c>
      <c r="I1899" s="6">
        <v>0.37310217902670301</v>
      </c>
      <c r="J1899" s="6">
        <v>0.48401152737752201</v>
      </c>
      <c r="K1899" s="6" t="s">
        <v>2453</v>
      </c>
      <c r="L1899" s="6" t="s">
        <v>2454</v>
      </c>
      <c r="M1899" s="6" t="s">
        <v>5901</v>
      </c>
      <c r="N1899" s="13">
        <f t="shared" si="71"/>
        <v>0.15079499999999868</v>
      </c>
    </row>
    <row r="1900" spans="1:14">
      <c r="A1900" s="5">
        <v>21.80939</v>
      </c>
      <c r="B1900" s="5">
        <v>22.59564</v>
      </c>
      <c r="C1900" s="5">
        <v>21.93319</v>
      </c>
      <c r="D1900" s="5">
        <v>21.96067</v>
      </c>
      <c r="E1900" s="5">
        <v>21.717749999999999</v>
      </c>
      <c r="F1900" s="5">
        <v>22.941510000000001</v>
      </c>
      <c r="G1900" s="5">
        <v>21.566490000000002</v>
      </c>
      <c r="H1900" s="5">
        <v>22.008610000000001</v>
      </c>
      <c r="I1900" s="6">
        <v>0.92019758729040402</v>
      </c>
      <c r="J1900" s="6">
        <v>0.93996948228882804</v>
      </c>
      <c r="K1900" s="6" t="s">
        <v>4190</v>
      </c>
      <c r="L1900" s="6" t="s">
        <v>4191</v>
      </c>
      <c r="M1900" s="6" t="s">
        <v>4192</v>
      </c>
      <c r="N1900" s="13">
        <f t="shared" si="71"/>
        <v>1.6132499999997663E-2</v>
      </c>
    </row>
    <row r="1901" spans="1:14">
      <c r="A1901" s="5">
        <v>23.085000000000001</v>
      </c>
      <c r="B1901" s="5">
        <v>22.515999999999998</v>
      </c>
      <c r="C1901" s="5">
        <v>21.764939999999999</v>
      </c>
      <c r="D1901" s="5">
        <v>22.513909999999999</v>
      </c>
      <c r="E1901" s="5">
        <v>21.791820000000001</v>
      </c>
      <c r="F1901" s="5">
        <v>22.546109999999999</v>
      </c>
      <c r="G1901" s="5">
        <v>22.365490000000001</v>
      </c>
      <c r="H1901" s="5">
        <v>21.680420000000002</v>
      </c>
      <c r="I1901" s="6">
        <v>0.44379611889410397</v>
      </c>
      <c r="J1901" s="6">
        <v>0.41015417558886502</v>
      </c>
      <c r="K1901" s="6" t="s">
        <v>2735</v>
      </c>
      <c r="L1901" s="6" t="s">
        <v>2736</v>
      </c>
      <c r="M1901" s="6" t="s">
        <v>2737</v>
      </c>
      <c r="N1901" s="13">
        <f t="shared" si="71"/>
        <v>0.37400249999999957</v>
      </c>
    </row>
    <row r="1902" spans="1:14">
      <c r="A1902" s="5">
        <v>21.95879</v>
      </c>
      <c r="B1902" s="5">
        <v>22.15802</v>
      </c>
      <c r="C1902" s="5">
        <v>21.805969999999999</v>
      </c>
      <c r="D1902" s="5">
        <v>22.017469999999999</v>
      </c>
      <c r="E1902" s="5">
        <v>22.394819999999999</v>
      </c>
      <c r="F1902" s="5">
        <v>22.230080000000001</v>
      </c>
      <c r="G1902" s="5">
        <v>22.079039999999999</v>
      </c>
      <c r="H1902" s="5">
        <v>22.192229999999999</v>
      </c>
      <c r="I1902" s="6">
        <v>5.3894408974668198E-2</v>
      </c>
      <c r="J1902" s="6">
        <v>0.17769398907103801</v>
      </c>
      <c r="K1902" s="6" t="s">
        <v>416</v>
      </c>
      <c r="L1902" s="6" t="s">
        <v>417</v>
      </c>
      <c r="M1902" s="6" t="s">
        <v>418</v>
      </c>
      <c r="N1902" s="13">
        <f t="shared" si="71"/>
        <v>-0.23897999999999442</v>
      </c>
    </row>
    <row r="1903" spans="1:14">
      <c r="A1903" s="5">
        <v>27.654309999999999</v>
      </c>
      <c r="B1903" s="5">
        <v>27.544509999999999</v>
      </c>
      <c r="C1903" s="5">
        <v>27.534300000000002</v>
      </c>
      <c r="D1903" s="5">
        <v>27.500440000000001</v>
      </c>
      <c r="E1903" s="5">
        <v>27.744450000000001</v>
      </c>
      <c r="F1903" s="5">
        <v>27.571020000000001</v>
      </c>
      <c r="G1903" s="5">
        <v>27.485469999999999</v>
      </c>
      <c r="H1903" s="5">
        <v>27.554860000000001</v>
      </c>
      <c r="I1903" s="6">
        <v>0.376348580906887</v>
      </c>
      <c r="J1903" s="6">
        <v>0.79402123672704605</v>
      </c>
      <c r="K1903" s="6" t="s">
        <v>2477</v>
      </c>
      <c r="L1903" s="6" t="s">
        <v>2478</v>
      </c>
      <c r="M1903" s="6" t="s">
        <v>2479</v>
      </c>
      <c r="N1903" s="13">
        <f t="shared" si="71"/>
        <v>-3.0560000000001253E-2</v>
      </c>
    </row>
    <row r="1904" spans="1:14">
      <c r="A1904" s="5">
        <v>25.077490000000001</v>
      </c>
      <c r="B1904" s="5">
        <v>25.314959999999999</v>
      </c>
      <c r="C1904" s="5">
        <v>25.022210000000001</v>
      </c>
      <c r="D1904" s="5">
        <v>24.996189999999999</v>
      </c>
      <c r="E1904" s="5">
        <v>24.73433</v>
      </c>
      <c r="F1904" s="5">
        <v>24.932110000000002</v>
      </c>
      <c r="G1904" s="5">
        <v>24.904579999999999</v>
      </c>
      <c r="H1904" s="5">
        <v>24.876570000000001</v>
      </c>
      <c r="I1904" s="6">
        <v>4.27356334374389E-2</v>
      </c>
      <c r="J1904" s="6">
        <v>0.16647678018575901</v>
      </c>
      <c r="K1904" s="6" t="s">
        <v>4814</v>
      </c>
      <c r="L1904" s="6" t="s">
        <v>4815</v>
      </c>
      <c r="M1904" s="6" t="s">
        <v>5902</v>
      </c>
      <c r="N1904" s="13">
        <f t="shared" si="71"/>
        <v>0.24081499999999778</v>
      </c>
    </row>
    <row r="1905" spans="1:14">
      <c r="A1905" s="5">
        <v>25.761949999999999</v>
      </c>
      <c r="B1905" s="5">
        <v>25.53837</v>
      </c>
      <c r="C1905" s="5">
        <v>25.580749999999998</v>
      </c>
      <c r="D1905" s="5">
        <v>25.751799999999999</v>
      </c>
      <c r="E1905" s="5">
        <v>25.74391</v>
      </c>
      <c r="F1905" s="5">
        <v>25.608339999999998</v>
      </c>
      <c r="G1905" s="5">
        <v>25.84168</v>
      </c>
      <c r="H1905" s="5">
        <v>25.76332</v>
      </c>
      <c r="I1905" s="6">
        <v>0.28627246420542901</v>
      </c>
      <c r="J1905" s="6">
        <v>0.56828046744574301</v>
      </c>
      <c r="K1905" s="6" t="s">
        <v>2047</v>
      </c>
      <c r="L1905" s="6" t="s">
        <v>2048</v>
      </c>
      <c r="M1905" s="6" t="s">
        <v>2049</v>
      </c>
      <c r="N1905" s="13">
        <f t="shared" si="71"/>
        <v>-8.1094999999997697E-2</v>
      </c>
    </row>
    <row r="1906" spans="1:14">
      <c r="A1906" s="5">
        <v>22.051749999999998</v>
      </c>
      <c r="B1906" s="5">
        <v>22.221260000000001</v>
      </c>
      <c r="C1906" s="5">
        <v>22.394670000000001</v>
      </c>
      <c r="D1906" s="5">
        <v>22.514220000000002</v>
      </c>
      <c r="E1906" s="5">
        <v>22.699310000000001</v>
      </c>
      <c r="F1906" s="5">
        <v>22.135079999999999</v>
      </c>
      <c r="G1906" s="5">
        <v>22.28999</v>
      </c>
      <c r="H1906" s="5">
        <v>22.58916</v>
      </c>
      <c r="I1906" s="6">
        <v>0.50552120072973095</v>
      </c>
      <c r="J1906" s="6">
        <v>0.58232869991823399</v>
      </c>
      <c r="K1906" s="6" t="s">
        <v>2985</v>
      </c>
      <c r="L1906" s="6" t="s">
        <v>2986</v>
      </c>
      <c r="M1906" s="6" t="s">
        <v>2987</v>
      </c>
      <c r="N1906" s="13">
        <f t="shared" si="71"/>
        <v>-0.13290999999999542</v>
      </c>
    </row>
    <row r="1907" spans="1:14">
      <c r="A1907" s="5">
        <v>27.126519999999999</v>
      </c>
      <c r="B1907" s="5">
        <v>27.236260000000001</v>
      </c>
      <c r="C1907" s="5">
        <v>26.754300000000001</v>
      </c>
      <c r="D1907" s="5">
        <v>26.610340000000001</v>
      </c>
      <c r="E1907" s="5">
        <v>26.973120000000002</v>
      </c>
      <c r="F1907" s="5">
        <v>26.918659999999999</v>
      </c>
      <c r="G1907" s="5">
        <v>26.73583</v>
      </c>
      <c r="H1907" s="5">
        <v>26.860060000000001</v>
      </c>
      <c r="I1907" s="6">
        <v>0.651695660397411</v>
      </c>
      <c r="J1907" s="6">
        <v>0.76740469973890302</v>
      </c>
      <c r="K1907" s="6" t="s">
        <v>3448</v>
      </c>
      <c r="L1907" s="6" t="s">
        <v>3449</v>
      </c>
      <c r="M1907" s="6" t="s">
        <v>3450</v>
      </c>
      <c r="N1907" s="13">
        <f t="shared" si="71"/>
        <v>5.9937499999996646E-2</v>
      </c>
    </row>
    <row r="1908" spans="1:14">
      <c r="A1908" s="5">
        <v>25.664300000000001</v>
      </c>
      <c r="B1908" s="5">
        <v>25.597069999999999</v>
      </c>
      <c r="C1908" s="5">
        <v>25.768149999999999</v>
      </c>
      <c r="D1908" s="5">
        <v>25.94293</v>
      </c>
      <c r="E1908" s="5">
        <v>26.675999999999998</v>
      </c>
      <c r="F1908" s="5">
        <v>26.404170000000001</v>
      </c>
      <c r="G1908" s="5">
        <v>26.299109999999999</v>
      </c>
      <c r="H1908" s="5">
        <v>26.468150000000001</v>
      </c>
      <c r="I1908" s="6">
        <v>8.8315561478421699E-3</v>
      </c>
      <c r="J1908" s="6">
        <v>4.2750000000000003E-2</v>
      </c>
      <c r="K1908" s="6" t="s">
        <v>5053</v>
      </c>
      <c r="L1908" s="6" t="s">
        <v>5054</v>
      </c>
      <c r="M1908" s="6" t="s">
        <v>5055</v>
      </c>
      <c r="N1908" s="13">
        <f t="shared" si="71"/>
        <v>-0.71874500000000197</v>
      </c>
    </row>
    <row r="1909" spans="1:14">
      <c r="A1909" s="5">
        <v>23.06671</v>
      </c>
      <c r="B1909" s="5">
        <v>23.912600000000001</v>
      </c>
      <c r="C1909" s="5">
        <v>23.767800000000001</v>
      </c>
      <c r="D1909" s="5">
        <v>24.200299999999999</v>
      </c>
      <c r="E1909" s="5">
        <v>24.268709999999999</v>
      </c>
      <c r="F1909" s="5">
        <v>23.615259999999999</v>
      </c>
      <c r="G1909" s="5">
        <v>24.167369999999998</v>
      </c>
      <c r="H1909" s="5">
        <v>24.444430000000001</v>
      </c>
      <c r="I1909" s="6">
        <v>0.30033286293720901</v>
      </c>
      <c r="J1909" s="6">
        <v>0.29698498498498499</v>
      </c>
      <c r="K1909" s="6" t="s">
        <v>2112</v>
      </c>
      <c r="L1909" s="6" t="s">
        <v>2113</v>
      </c>
      <c r="M1909" s="6" t="s">
        <v>2114</v>
      </c>
      <c r="N1909" s="13">
        <f t="shared" si="71"/>
        <v>-0.3870900000000006</v>
      </c>
    </row>
    <row r="1910" spans="1:14">
      <c r="A1910" s="5">
        <v>26.941120000000002</v>
      </c>
      <c r="B1910" s="5">
        <v>26.692319999999999</v>
      </c>
      <c r="C1910" s="5">
        <v>26.926939999999998</v>
      </c>
      <c r="D1910" s="5">
        <v>26.89134</v>
      </c>
      <c r="E1910" s="5">
        <v>27.16825</v>
      </c>
      <c r="F1910" s="5">
        <v>26.91376</v>
      </c>
      <c r="G1910" s="5">
        <v>27.091640000000002</v>
      </c>
      <c r="H1910" s="5">
        <v>27.05528</v>
      </c>
      <c r="I1910" s="6">
        <v>1.52638974506675E-3</v>
      </c>
      <c r="J1910" s="6">
        <v>0.142735849056604</v>
      </c>
      <c r="K1910" s="6" t="s">
        <v>4703</v>
      </c>
      <c r="L1910" s="6" t="s">
        <v>4704</v>
      </c>
      <c r="M1910" s="6" t="s">
        <v>4705</v>
      </c>
      <c r="N1910" s="13">
        <f t="shared" si="71"/>
        <v>-0.19430249999999916</v>
      </c>
    </row>
    <row r="1911" spans="1:14">
      <c r="A1911" s="5">
        <v>22.095289999999999</v>
      </c>
      <c r="B1911" s="5">
        <v>22.02955</v>
      </c>
      <c r="C1911" s="5">
        <v>21.88278</v>
      </c>
      <c r="D1911" s="5">
        <v>22.208189999999998</v>
      </c>
      <c r="E1911" s="5">
        <v>22.26155</v>
      </c>
      <c r="F1911" s="5">
        <v>21.612929999999999</v>
      </c>
      <c r="G1911" s="5">
        <v>22.155729999999998</v>
      </c>
      <c r="H1911" s="5">
        <v>22.285990000000002</v>
      </c>
      <c r="I1911" s="6">
        <v>0.87977695947055801</v>
      </c>
      <c r="J1911" s="6">
        <v>0.91192613318410698</v>
      </c>
      <c r="K1911" s="6" t="s">
        <v>4094</v>
      </c>
      <c r="L1911" s="6" t="s">
        <v>4095</v>
      </c>
      <c r="M1911" s="6" t="s">
        <v>4096</v>
      </c>
      <c r="N1911" s="13">
        <f t="shared" si="71"/>
        <v>-2.5097499999997552E-2</v>
      </c>
    </row>
    <row r="1912" spans="1:14">
      <c r="A1912" s="5">
        <v>27.017440000000001</v>
      </c>
      <c r="B1912" s="5">
        <v>27.013719999999999</v>
      </c>
      <c r="C1912" s="5">
        <v>26.947479999999999</v>
      </c>
      <c r="D1912" s="5">
        <v>27.24418</v>
      </c>
      <c r="E1912" s="5">
        <v>27.270800000000001</v>
      </c>
      <c r="F1912" s="5">
        <v>27.13927</v>
      </c>
      <c r="G1912" s="5">
        <v>27.152380000000001</v>
      </c>
      <c r="H1912" s="5">
        <v>27.237449999999999</v>
      </c>
      <c r="I1912" s="6">
        <v>8.4715013805414102E-2</v>
      </c>
      <c r="J1912" s="6">
        <v>0.31281502890173402</v>
      </c>
      <c r="K1912" s="6" t="s">
        <v>732</v>
      </c>
      <c r="L1912" s="6" t="s">
        <v>733</v>
      </c>
      <c r="M1912" s="6" t="s">
        <v>734</v>
      </c>
      <c r="N1912" s="13">
        <f t="shared" si="71"/>
        <v>-0.14427000000000234</v>
      </c>
    </row>
    <row r="1913" spans="1:14">
      <c r="A1913" s="5">
        <v>25.56043</v>
      </c>
      <c r="B1913" s="5">
        <v>25.317900000000002</v>
      </c>
      <c r="C1913" s="5">
        <v>25.526</v>
      </c>
      <c r="D1913" s="5">
        <v>25.564540000000001</v>
      </c>
      <c r="E1913" s="5">
        <v>24.95983</v>
      </c>
      <c r="F1913" s="5">
        <v>24.643229999999999</v>
      </c>
      <c r="G1913" s="5">
        <v>24.359639999999999</v>
      </c>
      <c r="H1913" s="5">
        <v>25.0794</v>
      </c>
      <c r="I1913" s="6">
        <v>1.6482415097021402E-2</v>
      </c>
      <c r="J1913" s="6">
        <v>5.0823529411764698E-2</v>
      </c>
      <c r="K1913" s="6" t="s">
        <v>5028</v>
      </c>
      <c r="L1913" s="6" t="s">
        <v>5029</v>
      </c>
      <c r="M1913" s="6" t="s">
        <v>5030</v>
      </c>
      <c r="N1913" s="13">
        <f t="shared" si="71"/>
        <v>0.73169250000000119</v>
      </c>
    </row>
    <row r="1914" spans="1:14">
      <c r="A1914" s="5">
        <v>25.108409999999999</v>
      </c>
      <c r="B1914" s="5">
        <v>25.048220000000001</v>
      </c>
      <c r="C1914" s="5">
        <v>25.022549999999999</v>
      </c>
      <c r="D1914" s="5">
        <v>24.869669999999999</v>
      </c>
      <c r="E1914" s="5">
        <v>24.877500000000001</v>
      </c>
      <c r="F1914" s="5">
        <v>25.148679999999999</v>
      </c>
      <c r="G1914" s="5">
        <v>25.10089</v>
      </c>
      <c r="H1914" s="5">
        <v>25.098120000000002</v>
      </c>
      <c r="I1914" s="6">
        <v>0.68168363210351601</v>
      </c>
      <c r="J1914" s="6">
        <v>0.80753931888544905</v>
      </c>
      <c r="K1914" s="6" t="s">
        <v>3519</v>
      </c>
      <c r="L1914" s="6" t="s">
        <v>3520</v>
      </c>
      <c r="M1914" s="6" t="s">
        <v>3521</v>
      </c>
      <c r="N1914" s="13">
        <f t="shared" si="71"/>
        <v>-4.4084999999999042E-2</v>
      </c>
    </row>
    <row r="1915" spans="1:14">
      <c r="A1915" s="5">
        <v>25.569500000000001</v>
      </c>
      <c r="B1915" s="5">
        <v>25.599769999999999</v>
      </c>
      <c r="C1915" s="5">
        <v>25.61037</v>
      </c>
      <c r="D1915" s="5">
        <v>25.68683</v>
      </c>
      <c r="E1915" s="5">
        <v>25.791640000000001</v>
      </c>
      <c r="F1915" s="5">
        <v>25.640499999999999</v>
      </c>
      <c r="G1915" s="5">
        <v>25.798179999999999</v>
      </c>
      <c r="H1915" s="5">
        <v>25.609249999999999</v>
      </c>
      <c r="I1915" s="6">
        <v>0.27055818879910398</v>
      </c>
      <c r="J1915" s="6">
        <v>0.52854755555555599</v>
      </c>
      <c r="K1915" s="6" t="s">
        <v>132</v>
      </c>
      <c r="L1915" s="6" t="s">
        <v>133</v>
      </c>
      <c r="M1915" s="6" t="s">
        <v>5903</v>
      </c>
      <c r="N1915" s="13">
        <f t="shared" ref="N1915:N1927" si="72">AVERAGE(A1915:D1915)-AVERAGE(E1915:H1915)</f>
        <v>-9.3275000000001995E-2</v>
      </c>
    </row>
    <row r="1916" spans="1:14">
      <c r="A1916" s="5">
        <v>24.871549999999999</v>
      </c>
      <c r="B1916" s="5">
        <v>24.868870000000001</v>
      </c>
      <c r="C1916" s="5">
        <v>24.74324</v>
      </c>
      <c r="D1916" s="5">
        <v>24.753740000000001</v>
      </c>
      <c r="E1916" s="5">
        <v>24.758880000000001</v>
      </c>
      <c r="F1916" s="5">
        <v>24.57086</v>
      </c>
      <c r="G1916" s="5">
        <v>24.826530000000002</v>
      </c>
      <c r="H1916" s="5">
        <v>24.820219999999999</v>
      </c>
      <c r="I1916" s="6">
        <v>0.51829281647040304</v>
      </c>
      <c r="J1916" s="6">
        <v>0.69758315789473702</v>
      </c>
      <c r="K1916" s="6" t="s">
        <v>3036</v>
      </c>
      <c r="L1916" s="6" t="s">
        <v>3037</v>
      </c>
      <c r="M1916" s="6" t="s">
        <v>3038</v>
      </c>
      <c r="N1916" s="13">
        <f t="shared" si="72"/>
        <v>6.5227499999998884E-2</v>
      </c>
    </row>
    <row r="1917" spans="1:14">
      <c r="A1917" s="5">
        <v>30.18731</v>
      </c>
      <c r="B1917" s="5">
        <v>30.186360000000001</v>
      </c>
      <c r="C1917" s="5">
        <v>30.18553</v>
      </c>
      <c r="D1917" s="5">
        <v>30.072399999999998</v>
      </c>
      <c r="E1917" s="5">
        <v>30.071120000000001</v>
      </c>
      <c r="F1917" s="5">
        <v>30.21048</v>
      </c>
      <c r="G1917" s="5">
        <v>29.90785</v>
      </c>
      <c r="H1917" s="5">
        <v>30.024190000000001</v>
      </c>
      <c r="I1917" s="6">
        <v>0.20340071260221401</v>
      </c>
      <c r="J1917" s="6">
        <v>0.46885966633954901</v>
      </c>
      <c r="K1917" s="6" t="s">
        <v>1605</v>
      </c>
      <c r="L1917" s="6" t="s">
        <v>1606</v>
      </c>
      <c r="M1917" s="6" t="s">
        <v>1607</v>
      </c>
      <c r="N1917" s="13">
        <f t="shared" si="72"/>
        <v>0.10449000000000197</v>
      </c>
    </row>
    <row r="1918" spans="1:14">
      <c r="A1918" s="5">
        <v>22.726590000000002</v>
      </c>
      <c r="B1918" s="5">
        <v>22.012060000000002</v>
      </c>
      <c r="C1918" s="5">
        <v>22.233920000000001</v>
      </c>
      <c r="D1918" s="5">
        <v>22.093419999999998</v>
      </c>
      <c r="E1918" s="5">
        <v>22.7773</v>
      </c>
      <c r="F1918" s="5">
        <v>22.577459999999999</v>
      </c>
      <c r="G1918" s="5">
        <v>22.480080000000001</v>
      </c>
      <c r="H1918" s="5">
        <v>22.612410000000001</v>
      </c>
      <c r="I1918" s="6">
        <v>6.4699877181776499E-2</v>
      </c>
      <c r="J1918" s="6">
        <v>0.15621576763485501</v>
      </c>
      <c r="K1918" s="6" t="s">
        <v>514</v>
      </c>
      <c r="L1918" s="6" t="s">
        <v>515</v>
      </c>
      <c r="M1918" s="6" t="s">
        <v>5904</v>
      </c>
      <c r="N1918" s="13">
        <f t="shared" si="72"/>
        <v>-0.34531499999999937</v>
      </c>
    </row>
    <row r="1919" spans="1:14">
      <c r="A1919" s="5">
        <v>29.109459999999999</v>
      </c>
      <c r="B1919" s="5">
        <v>29.043019999999999</v>
      </c>
      <c r="C1919" s="5">
        <v>28.87191</v>
      </c>
      <c r="D1919" s="5">
        <v>29.079609999999999</v>
      </c>
      <c r="E1919" s="5">
        <v>29.26192</v>
      </c>
      <c r="F1919" s="5">
        <v>29.22504</v>
      </c>
      <c r="G1919" s="5">
        <v>29.151869999999999</v>
      </c>
      <c r="H1919" s="5">
        <v>29.28978</v>
      </c>
      <c r="I1919" s="6">
        <v>4.8038140130738597E-3</v>
      </c>
      <c r="J1919" s="6">
        <v>0.14709909909909899</v>
      </c>
      <c r="K1919" s="6" t="s">
        <v>4723</v>
      </c>
      <c r="L1919" s="6" t="s">
        <v>4724</v>
      </c>
      <c r="M1919" s="6" t="s">
        <v>5905</v>
      </c>
      <c r="N1919" s="13">
        <f t="shared" si="72"/>
        <v>-0.20615249999999818</v>
      </c>
    </row>
    <row r="1920" spans="1:14">
      <c r="A1920" s="5">
        <v>27.817080000000001</v>
      </c>
      <c r="B1920" s="5">
        <v>27.647459999999999</v>
      </c>
      <c r="C1920" s="5">
        <v>27.799099999999999</v>
      </c>
      <c r="D1920" s="5">
        <v>27.789180000000002</v>
      </c>
      <c r="E1920" s="5">
        <v>27.842839999999999</v>
      </c>
      <c r="F1920" s="5">
        <v>27.675329999999999</v>
      </c>
      <c r="G1920" s="5">
        <v>27.75187</v>
      </c>
      <c r="H1920" s="5">
        <v>27.784749999999999</v>
      </c>
      <c r="I1920" s="6">
        <v>0.97926964759034096</v>
      </c>
      <c r="J1920" s="6">
        <v>0.99343021432305301</v>
      </c>
      <c r="K1920" s="6" t="s">
        <v>4325</v>
      </c>
      <c r="L1920" s="6" t="s">
        <v>4326</v>
      </c>
      <c r="M1920" s="6" t="s">
        <v>4327</v>
      </c>
      <c r="N1920" s="13">
        <f t="shared" si="72"/>
        <v>-4.9250000000000682E-4</v>
      </c>
    </row>
    <row r="1921" spans="1:14">
      <c r="A1921" s="5">
        <v>27.69651</v>
      </c>
      <c r="B1921" s="5">
        <v>27.64678</v>
      </c>
      <c r="C1921" s="5">
        <v>27.648489999999999</v>
      </c>
      <c r="D1921" s="5">
        <v>27.53838</v>
      </c>
      <c r="E1921" s="5">
        <v>27.76951</v>
      </c>
      <c r="F1921" s="5">
        <v>27.880400000000002</v>
      </c>
      <c r="G1921" s="5">
        <v>27.914729999999999</v>
      </c>
      <c r="H1921" s="5">
        <v>27.793030000000002</v>
      </c>
      <c r="I1921" s="6">
        <v>1.9496665228444801E-2</v>
      </c>
      <c r="J1921" s="6">
        <v>0.16689032258064501</v>
      </c>
      <c r="K1921" s="6" t="s">
        <v>4816</v>
      </c>
      <c r="L1921" s="6" t="s">
        <v>4817</v>
      </c>
      <c r="M1921" s="6" t="s">
        <v>4818</v>
      </c>
      <c r="N1921" s="13">
        <f t="shared" si="72"/>
        <v>-0.20687750000000094</v>
      </c>
    </row>
    <row r="1922" spans="1:14">
      <c r="A1922" s="5">
        <v>30.51352</v>
      </c>
      <c r="B1922" s="5">
        <v>30.56973</v>
      </c>
      <c r="C1922" s="5">
        <v>30.793589999999998</v>
      </c>
      <c r="D1922" s="5">
        <v>31.012049999999999</v>
      </c>
      <c r="E1922" s="5">
        <v>30.627320000000001</v>
      </c>
      <c r="F1922" s="5">
        <v>30.636769999999999</v>
      </c>
      <c r="G1922" s="5">
        <v>30.947050000000001</v>
      </c>
      <c r="H1922" s="5">
        <v>30.855709999999998</v>
      </c>
      <c r="I1922" s="6">
        <v>0.56621898078508703</v>
      </c>
      <c r="J1922" s="6">
        <v>0.77313329040566603</v>
      </c>
      <c r="K1922" s="6" t="s">
        <v>235</v>
      </c>
      <c r="L1922" s="6" t="s">
        <v>236</v>
      </c>
      <c r="M1922" s="6" t="s">
        <v>5906</v>
      </c>
      <c r="N1922" s="13">
        <f t="shared" si="72"/>
        <v>-4.4489999999999696E-2</v>
      </c>
    </row>
    <row r="1923" spans="1:14">
      <c r="A1923" s="5">
        <v>24.96133</v>
      </c>
      <c r="B1923" s="5">
        <v>24.228470000000002</v>
      </c>
      <c r="C1923" s="5">
        <v>24.19858</v>
      </c>
      <c r="D1923" s="5">
        <v>24.281359999999999</v>
      </c>
      <c r="E1923" s="5">
        <v>25.010649999999998</v>
      </c>
      <c r="F1923" s="5">
        <v>24.97439</v>
      </c>
      <c r="G1923" s="5">
        <v>24.921389999999999</v>
      </c>
      <c r="H1923" s="5">
        <v>24.94163</v>
      </c>
      <c r="I1923" s="6">
        <v>4.6456872705469603E-2</v>
      </c>
      <c r="J1923" s="6">
        <v>0.109966101694915</v>
      </c>
      <c r="K1923" s="6" t="s">
        <v>4564</v>
      </c>
      <c r="L1923" s="6" t="s">
        <v>4565</v>
      </c>
      <c r="M1923" s="6" t="s">
        <v>5907</v>
      </c>
      <c r="N1923" s="13">
        <f t="shared" si="72"/>
        <v>-0.54457999999999629</v>
      </c>
    </row>
    <row r="1924" spans="1:14">
      <c r="A1924" s="5">
        <v>24.30716</v>
      </c>
      <c r="B1924" s="5">
        <v>24.309460000000001</v>
      </c>
      <c r="C1924" s="5">
        <v>24.339459999999999</v>
      </c>
      <c r="D1924" s="5">
        <v>24.44632</v>
      </c>
      <c r="E1924" s="5">
        <v>24.546099999999999</v>
      </c>
      <c r="F1924" s="5">
        <v>24.361650000000001</v>
      </c>
      <c r="G1924" s="5">
        <v>24.492650000000001</v>
      </c>
      <c r="H1924" s="5">
        <v>24.532080000000001</v>
      </c>
      <c r="I1924" s="6">
        <v>4.8778446738814603E-2</v>
      </c>
      <c r="J1924" s="6">
        <v>0.300691505216095</v>
      </c>
      <c r="K1924" s="6" t="s">
        <v>4986</v>
      </c>
      <c r="L1924" s="6" t="s">
        <v>4987</v>
      </c>
      <c r="M1924" s="6" t="s">
        <v>4988</v>
      </c>
      <c r="N1924" s="13">
        <f t="shared" si="72"/>
        <v>-0.13251999999999953</v>
      </c>
    </row>
    <row r="1925" spans="1:14">
      <c r="A1925" s="5">
        <v>24.503789999999999</v>
      </c>
      <c r="B1925" s="5">
        <v>23.838650000000001</v>
      </c>
      <c r="C1925" s="5">
        <v>24.677769999999999</v>
      </c>
      <c r="D1925" s="5">
        <v>24.763850000000001</v>
      </c>
      <c r="E1925" s="5">
        <v>24.291509999999999</v>
      </c>
      <c r="F1925" s="5">
        <v>23.85453</v>
      </c>
      <c r="G1925" s="5">
        <v>25.028590000000001</v>
      </c>
      <c r="H1925" s="5">
        <v>24.918569999999999</v>
      </c>
      <c r="I1925" s="6">
        <v>0.56072000680906897</v>
      </c>
      <c r="J1925" s="6">
        <v>0.69244286728175997</v>
      </c>
      <c r="K1925" s="6" t="s">
        <v>3163</v>
      </c>
      <c r="L1925" s="6" t="s">
        <v>3164</v>
      </c>
      <c r="M1925" s="6" t="s">
        <v>5908</v>
      </c>
      <c r="N1925" s="13">
        <f t="shared" si="72"/>
        <v>-7.7285000000003379E-2</v>
      </c>
    </row>
    <row r="1926" spans="1:14">
      <c r="A1926" s="5">
        <v>26.30414</v>
      </c>
      <c r="B1926" s="5">
        <v>26.397310000000001</v>
      </c>
      <c r="C1926" s="5">
        <v>26.204730000000001</v>
      </c>
      <c r="D1926" s="5">
        <v>26.276579999999999</v>
      </c>
      <c r="E1926" s="5">
        <v>26.542400000000001</v>
      </c>
      <c r="F1926" s="5">
        <v>26.52449</v>
      </c>
      <c r="G1926" s="5">
        <v>26.28424</v>
      </c>
      <c r="H1926" s="5">
        <v>26.430859999999999</v>
      </c>
      <c r="I1926" s="6">
        <v>2.0490095523429001E-2</v>
      </c>
      <c r="J1926" s="6">
        <v>0.23416279069767401</v>
      </c>
      <c r="K1926" s="6" t="s">
        <v>4944</v>
      </c>
      <c r="L1926" s="6" t="s">
        <v>4945</v>
      </c>
      <c r="M1926" s="6" t="s">
        <v>4946</v>
      </c>
      <c r="N1926" s="13">
        <f t="shared" si="72"/>
        <v>-0.14980749999999787</v>
      </c>
    </row>
    <row r="1927" spans="1:14">
      <c r="A1927" s="5">
        <v>21.826640000000001</v>
      </c>
      <c r="B1927" s="5">
        <v>21.775390000000002</v>
      </c>
      <c r="C1927" s="5">
        <v>21.588059999999999</v>
      </c>
      <c r="D1927" s="5">
        <v>21.554120000000001</v>
      </c>
      <c r="E1927" s="5">
        <v>21.52196</v>
      </c>
      <c r="F1927" s="5">
        <v>21.97803</v>
      </c>
      <c r="G1927" s="5">
        <v>21.529219999999999</v>
      </c>
      <c r="H1927" s="5">
        <v>21.77092</v>
      </c>
      <c r="I1927" s="6">
        <v>0.91717248387997097</v>
      </c>
      <c r="J1927" s="6">
        <v>0.93929679869777505</v>
      </c>
      <c r="K1927" s="6" t="s">
        <v>4184</v>
      </c>
      <c r="L1927" s="6" t="s">
        <v>4185</v>
      </c>
      <c r="M1927" s="6" t="s">
        <v>4186</v>
      </c>
      <c r="N1927" s="13">
        <f t="shared" si="72"/>
        <v>-1.3980000000000103E-2</v>
      </c>
    </row>
    <row r="1928" spans="1:14">
      <c r="A1928" s="7">
        <v>22.258130000000001</v>
      </c>
      <c r="B1928" s="7">
        <v>22.26519</v>
      </c>
      <c r="C1928" s="7">
        <v>22.275569999999998</v>
      </c>
      <c r="D1928" s="7">
        <v>22.385639999999999</v>
      </c>
      <c r="E1928" s="7"/>
      <c r="F1928" s="7"/>
      <c r="G1928" s="7"/>
      <c r="H1928" s="7"/>
      <c r="I1928" s="6" t="s">
        <v>5939</v>
      </c>
      <c r="J1928" s="6" t="s">
        <v>5939</v>
      </c>
      <c r="K1928" s="8" t="s">
        <v>5208</v>
      </c>
      <c r="L1928" s="8" t="s">
        <v>5209</v>
      </c>
      <c r="M1928" s="8" t="s">
        <v>5210</v>
      </c>
      <c r="N1928" s="13">
        <v>22.296132499999999</v>
      </c>
    </row>
    <row r="1929" spans="1:14">
      <c r="A1929" s="7">
        <v>21.471689999999999</v>
      </c>
      <c r="B1929" s="7">
        <v>21.481439999999999</v>
      </c>
      <c r="C1929" s="7">
        <v>21.301960000000001</v>
      </c>
      <c r="D1929" s="7"/>
      <c r="E1929" s="7"/>
      <c r="F1929" s="7"/>
      <c r="G1929" s="7"/>
      <c r="H1929" s="7"/>
      <c r="I1929" s="6" t="s">
        <v>5939</v>
      </c>
      <c r="J1929" s="6" t="s">
        <v>5939</v>
      </c>
      <c r="K1929" s="8" t="s">
        <v>5148</v>
      </c>
      <c r="L1929" s="8" t="s">
        <v>5149</v>
      </c>
      <c r="M1929" s="8" t="s">
        <v>5909</v>
      </c>
      <c r="N1929" s="13">
        <v>21.418363333333332</v>
      </c>
    </row>
    <row r="1930" spans="1:14">
      <c r="A1930" s="5">
        <v>26.491320000000002</v>
      </c>
      <c r="B1930" s="5">
        <v>25.934139999999999</v>
      </c>
      <c r="C1930" s="5">
        <v>26.187470000000001</v>
      </c>
      <c r="D1930" s="5">
        <v>26.40155</v>
      </c>
      <c r="E1930" s="5">
        <v>26.70767</v>
      </c>
      <c r="F1930" s="5">
        <v>26.520579999999999</v>
      </c>
      <c r="G1930" s="5">
        <v>26.49052</v>
      </c>
      <c r="H1930" s="5">
        <v>26.722339999999999</v>
      </c>
      <c r="I1930" s="6">
        <v>2.0953701785604299E-2</v>
      </c>
      <c r="J1930" s="6">
        <v>0.111131782945736</v>
      </c>
      <c r="K1930" s="6" t="s">
        <v>4585</v>
      </c>
      <c r="L1930" s="6" t="s">
        <v>4586</v>
      </c>
      <c r="M1930" s="6" t="s">
        <v>4587</v>
      </c>
      <c r="N1930" s="13">
        <f>AVERAGE(A1930:D1930)-AVERAGE(E1930:H1930)</f>
        <v>-0.35665750000000074</v>
      </c>
    </row>
    <row r="1931" spans="1:14">
      <c r="A1931" s="5">
        <v>24.316379999999999</v>
      </c>
      <c r="B1931" s="5">
        <v>24.709990000000001</v>
      </c>
      <c r="C1931" s="5">
        <v>24.512260000000001</v>
      </c>
      <c r="D1931" s="5">
        <v>24.430330000000001</v>
      </c>
      <c r="E1931" s="5">
        <v>24.334430000000001</v>
      </c>
      <c r="F1931" s="5">
        <v>24.657959999999999</v>
      </c>
      <c r="G1931" s="5">
        <v>23.917619999999999</v>
      </c>
      <c r="H1931" s="5">
        <v>24.085290000000001</v>
      </c>
      <c r="I1931" s="6">
        <v>0.18281738148548499</v>
      </c>
      <c r="J1931" s="6">
        <v>0.27692257001647402</v>
      </c>
      <c r="K1931" s="6" t="s">
        <v>1491</v>
      </c>
      <c r="L1931" s="6" t="s">
        <v>1492</v>
      </c>
      <c r="M1931" s="6" t="s">
        <v>1493</v>
      </c>
      <c r="N1931" s="13">
        <f>AVERAGE(A1931:D1931)-AVERAGE(E1931:H1931)</f>
        <v>0.24341499999999883</v>
      </c>
    </row>
    <row r="1932" spans="1:14">
      <c r="A1932" s="5"/>
      <c r="B1932" s="5"/>
      <c r="C1932" s="5"/>
      <c r="D1932" s="5"/>
      <c r="E1932" s="5">
        <v>22.24147</v>
      </c>
      <c r="F1932" s="5"/>
      <c r="G1932" s="5">
        <v>22.521429999999999</v>
      </c>
      <c r="H1932" s="5">
        <v>22.528980000000001</v>
      </c>
      <c r="I1932" s="6" t="s">
        <v>5939</v>
      </c>
      <c r="J1932" s="6" t="s">
        <v>5939</v>
      </c>
      <c r="K1932" s="6" t="s">
        <v>5290</v>
      </c>
      <c r="L1932" s="6" t="s">
        <v>5291</v>
      </c>
      <c r="M1932" s="6" t="s">
        <v>5292</v>
      </c>
      <c r="N1932" s="13">
        <v>-22.430626666666669</v>
      </c>
    </row>
    <row r="1933" spans="1:14">
      <c r="A1933" s="5">
        <v>25.914750000000002</v>
      </c>
      <c r="B1933" s="5">
        <v>25.923660000000002</v>
      </c>
      <c r="C1933" s="5">
        <v>25.570080000000001</v>
      </c>
      <c r="D1933" s="5">
        <v>25.44266</v>
      </c>
      <c r="E1933" s="5">
        <v>25.795480000000001</v>
      </c>
      <c r="F1933" s="5">
        <v>25.711379999999998</v>
      </c>
      <c r="G1933" s="5">
        <v>25.731280000000002</v>
      </c>
      <c r="H1933" s="5">
        <v>25.84036</v>
      </c>
      <c r="I1933" s="6">
        <v>0.70925369486440704</v>
      </c>
      <c r="J1933" s="6">
        <v>0.79270882905447704</v>
      </c>
      <c r="K1933" s="6" t="s">
        <v>3611</v>
      </c>
      <c r="L1933" s="6" t="s">
        <v>3612</v>
      </c>
      <c r="M1933" s="6" t="s">
        <v>5910</v>
      </c>
      <c r="N1933" s="13">
        <f>AVERAGE(A1933:D1933)-AVERAGE(E1933:H1933)</f>
        <v>-5.6837500000000318E-2</v>
      </c>
    </row>
    <row r="1934" spans="1:14">
      <c r="A1934" s="5">
        <v>23.763339999999999</v>
      </c>
      <c r="B1934" s="5">
        <v>23.990919999999999</v>
      </c>
      <c r="C1934" s="5">
        <v>23.68806</v>
      </c>
      <c r="D1934" s="5">
        <v>23.3306</v>
      </c>
      <c r="E1934" s="5">
        <v>23.210329999999999</v>
      </c>
      <c r="F1934" s="5">
        <v>23.342320000000001</v>
      </c>
      <c r="G1934" s="5">
        <v>23.458010000000002</v>
      </c>
      <c r="H1934" s="5">
        <v>23.356490000000001</v>
      </c>
      <c r="I1934" s="6">
        <v>0.10730317851780299</v>
      </c>
      <c r="J1934" s="6">
        <v>0.16795375722543401</v>
      </c>
      <c r="K1934" s="6" t="s">
        <v>947</v>
      </c>
      <c r="L1934" s="6" t="s">
        <v>948</v>
      </c>
      <c r="M1934" s="6" t="s">
        <v>949</v>
      </c>
      <c r="N1934" s="13">
        <f>AVERAGE(A1934:D1934)-AVERAGE(E1934:H1934)</f>
        <v>0.35144249999999744</v>
      </c>
    </row>
    <row r="1935" spans="1:14">
      <c r="A1935" s="5">
        <v>22.139240000000001</v>
      </c>
      <c r="B1935" s="5">
        <v>21.547599999999999</v>
      </c>
      <c r="C1935" s="5">
        <v>21.303460000000001</v>
      </c>
      <c r="D1935" s="5">
        <v>20.96951</v>
      </c>
      <c r="E1935" s="5">
        <v>21.802779999999998</v>
      </c>
      <c r="F1935" s="5">
        <v>22.36917</v>
      </c>
      <c r="G1935" s="5">
        <v>21.021070000000002</v>
      </c>
      <c r="H1935" s="5">
        <v>21.153320000000001</v>
      </c>
      <c r="I1935" s="6">
        <v>0.74266581872328596</v>
      </c>
      <c r="J1935" s="6">
        <v>0.77391763191763197</v>
      </c>
      <c r="K1935" s="6" t="s">
        <v>3722</v>
      </c>
      <c r="L1935" s="6" t="s">
        <v>3723</v>
      </c>
      <c r="M1935" s="6" t="s">
        <v>3724</v>
      </c>
      <c r="N1935" s="13">
        <f>AVERAGE(A1935:D1935)-AVERAGE(E1935:H1935)</f>
        <v>-9.6632499999998345E-2</v>
      </c>
    </row>
    <row r="1936" spans="1:14">
      <c r="A1936" s="5">
        <v>27.199380000000001</v>
      </c>
      <c r="B1936" s="5">
        <v>27.483309999999999</v>
      </c>
      <c r="C1936" s="5">
        <v>27.303650000000001</v>
      </c>
      <c r="D1936" s="5">
        <v>27.450340000000001</v>
      </c>
      <c r="E1936" s="5">
        <v>27.81054</v>
      </c>
      <c r="F1936" s="5">
        <v>27.438099999999999</v>
      </c>
      <c r="G1936" s="5">
        <v>27.549880000000002</v>
      </c>
      <c r="H1936" s="5">
        <v>27.54804</v>
      </c>
      <c r="I1936" s="6">
        <v>0.20522885261267201</v>
      </c>
      <c r="J1936" s="6">
        <v>0.29701349325337301</v>
      </c>
      <c r="K1936" s="6" t="s">
        <v>1621</v>
      </c>
      <c r="L1936" s="6" t="s">
        <v>1622</v>
      </c>
      <c r="M1936" s="6" t="s">
        <v>1623</v>
      </c>
      <c r="N1936" s="13">
        <f>AVERAGE(A1936:D1936)-AVERAGE(E1936:H1936)</f>
        <v>-0.22747000000000028</v>
      </c>
    </row>
    <row r="1937" spans="1:14">
      <c r="A1937" s="5"/>
      <c r="B1937" s="5"/>
      <c r="C1937" s="5"/>
      <c r="D1937" s="5"/>
      <c r="E1937" s="5">
        <v>21.700659999999999</v>
      </c>
      <c r="F1937" s="5">
        <v>21.334949999999999</v>
      </c>
      <c r="G1937" s="5">
        <v>21.072610000000001</v>
      </c>
      <c r="H1937" s="5">
        <v>21.432729999999999</v>
      </c>
      <c r="I1937" s="6" t="s">
        <v>5939</v>
      </c>
      <c r="J1937" s="6" t="s">
        <v>5939</v>
      </c>
      <c r="K1937" s="6" t="s">
        <v>5277</v>
      </c>
      <c r="L1937" s="6" t="s">
        <v>5278</v>
      </c>
      <c r="M1937" s="6" t="s">
        <v>5279</v>
      </c>
      <c r="N1937" s="13">
        <v>-21.385237500000002</v>
      </c>
    </row>
    <row r="1938" spans="1:14">
      <c r="A1938" s="7">
        <v>20.870940000000001</v>
      </c>
      <c r="B1938" s="7"/>
      <c r="C1938" s="7">
        <v>20.778839999999999</v>
      </c>
      <c r="D1938" s="7">
        <v>20.828029999999998</v>
      </c>
      <c r="E1938" s="7"/>
      <c r="F1938" s="7"/>
      <c r="G1938" s="7"/>
      <c r="H1938" s="7"/>
      <c r="I1938" s="6" t="s">
        <v>5939</v>
      </c>
      <c r="J1938" s="6" t="s">
        <v>5939</v>
      </c>
      <c r="K1938" s="8" t="s">
        <v>5211</v>
      </c>
      <c r="L1938" s="8" t="s">
        <v>5212</v>
      </c>
      <c r="M1938" s="8" t="s">
        <v>5213</v>
      </c>
      <c r="N1938" s="13">
        <v>20.825936666666667</v>
      </c>
    </row>
    <row r="1939" spans="1:14">
      <c r="A1939" s="5">
        <v>23.514489999999999</v>
      </c>
      <c r="B1939" s="5">
        <v>23.617850000000001</v>
      </c>
      <c r="C1939" s="5">
        <v>24.205310000000001</v>
      </c>
      <c r="D1939" s="5">
        <v>23.704190000000001</v>
      </c>
      <c r="E1939" s="5">
        <v>24.773589999999999</v>
      </c>
      <c r="F1939" s="5">
        <v>24.1845</v>
      </c>
      <c r="G1939" s="5">
        <v>23.851669999999999</v>
      </c>
      <c r="H1939" s="5">
        <v>23.841249999999999</v>
      </c>
      <c r="I1939" s="6">
        <v>0.32422675954449498</v>
      </c>
      <c r="J1939" s="6">
        <v>0.31594334277620401</v>
      </c>
      <c r="K1939" s="6" t="s">
        <v>2255</v>
      </c>
      <c r="L1939" s="6" t="s">
        <v>2256</v>
      </c>
      <c r="M1939" s="6" t="s">
        <v>2257</v>
      </c>
      <c r="N1939" s="13">
        <f>AVERAGE(A1939:D1939)-AVERAGE(E1939:H1939)</f>
        <v>-0.4022925000000015</v>
      </c>
    </row>
    <row r="1940" spans="1:14">
      <c r="A1940" s="7">
        <v>21.110949999999999</v>
      </c>
      <c r="B1940" s="7"/>
      <c r="C1940" s="7">
        <v>21.067830000000001</v>
      </c>
      <c r="D1940" s="7">
        <v>21.399370000000001</v>
      </c>
      <c r="E1940" s="7"/>
      <c r="F1940" s="7"/>
      <c r="G1940" s="7"/>
      <c r="H1940" s="7"/>
      <c r="I1940" s="6" t="s">
        <v>5939</v>
      </c>
      <c r="J1940" s="6" t="s">
        <v>5939</v>
      </c>
      <c r="K1940" s="8" t="s">
        <v>5169</v>
      </c>
      <c r="L1940" s="8" t="s">
        <v>5170</v>
      </c>
      <c r="M1940" s="8" t="s">
        <v>5171</v>
      </c>
      <c r="N1940" s="13">
        <v>21.192716666666669</v>
      </c>
    </row>
    <row r="1941" spans="1:14">
      <c r="A1941" s="5">
        <v>22.407430000000002</v>
      </c>
      <c r="B1941" s="5">
        <v>22.49033</v>
      </c>
      <c r="C1941" s="5">
        <v>22.395869999999999</v>
      </c>
      <c r="D1941" s="5">
        <v>22.709520000000001</v>
      </c>
      <c r="E1941" s="5">
        <v>22.728850000000001</v>
      </c>
      <c r="F1941" s="5">
        <v>22.558399999999999</v>
      </c>
      <c r="G1941" s="5">
        <v>22.29196</v>
      </c>
      <c r="H1941" s="5">
        <v>22.638359999999999</v>
      </c>
      <c r="I1941" s="6">
        <v>0.61812247089587502</v>
      </c>
      <c r="J1941" s="6">
        <v>0.76711545988258301</v>
      </c>
      <c r="K1941" s="6" t="s">
        <v>3341</v>
      </c>
      <c r="L1941" s="6" t="s">
        <v>3342</v>
      </c>
      <c r="M1941" s="6" t="s">
        <v>3343</v>
      </c>
      <c r="N1941" s="13">
        <f t="shared" ref="N1941:N1961" si="73">AVERAGE(A1941:D1941)-AVERAGE(E1941:H1941)</f>
        <v>-5.360499999999746E-2</v>
      </c>
    </row>
    <row r="1942" spans="1:14">
      <c r="A1942" s="5">
        <v>21.845369999999999</v>
      </c>
      <c r="B1942" s="5">
        <v>21.834990000000001</v>
      </c>
      <c r="C1942" s="5">
        <v>21.759180000000001</v>
      </c>
      <c r="D1942" s="5">
        <v>22.166070000000001</v>
      </c>
      <c r="E1942" s="5">
        <v>21.809080000000002</v>
      </c>
      <c r="F1942" s="5">
        <v>22.20842</v>
      </c>
      <c r="G1942" s="5">
        <v>21.90006</v>
      </c>
      <c r="H1942" s="5">
        <v>22.112860000000001</v>
      </c>
      <c r="I1942" s="6">
        <v>0.36324983460707</v>
      </c>
      <c r="J1942" s="6">
        <v>0.53993755420641798</v>
      </c>
      <c r="K1942" s="6" t="s">
        <v>2418</v>
      </c>
      <c r="L1942" s="6" t="s">
        <v>2419</v>
      </c>
      <c r="M1942" s="6" t="s">
        <v>5911</v>
      </c>
      <c r="N1942" s="13">
        <f t="shared" si="73"/>
        <v>-0.10620249999999842</v>
      </c>
    </row>
    <row r="1943" spans="1:14">
      <c r="A1943" s="5">
        <v>23.027049999999999</v>
      </c>
      <c r="B1943" s="5">
        <v>23.017980000000001</v>
      </c>
      <c r="C1943" s="5">
        <v>23.166180000000001</v>
      </c>
      <c r="D1943" s="5">
        <v>23.062989999999999</v>
      </c>
      <c r="E1943" s="5">
        <v>23.47494</v>
      </c>
      <c r="F1943" s="5">
        <v>23.099889999999998</v>
      </c>
      <c r="G1943" s="5">
        <v>23.31437</v>
      </c>
      <c r="H1943" s="5">
        <v>23.559290000000001</v>
      </c>
      <c r="I1943" s="6">
        <v>6.7212730136888998E-2</v>
      </c>
      <c r="J1943" s="6">
        <v>0.16752786885245899</v>
      </c>
      <c r="K1943" s="6" t="s">
        <v>531</v>
      </c>
      <c r="L1943" s="6" t="s">
        <v>532</v>
      </c>
      <c r="M1943" s="6" t="s">
        <v>533</v>
      </c>
      <c r="N1943" s="13">
        <f t="shared" si="73"/>
        <v>-0.29357250000000334</v>
      </c>
    </row>
    <row r="1944" spans="1:14">
      <c r="A1944" s="5">
        <v>21.757639999999999</v>
      </c>
      <c r="B1944" s="5">
        <v>22.37031</v>
      </c>
      <c r="C1944" s="5">
        <v>21.831479999999999</v>
      </c>
      <c r="D1944" s="5">
        <v>22.25179</v>
      </c>
      <c r="E1944" s="5">
        <v>21.38137</v>
      </c>
      <c r="F1944" s="5">
        <v>21.835149999999999</v>
      </c>
      <c r="G1944" s="5">
        <v>22.03416</v>
      </c>
      <c r="H1944" s="5">
        <v>21.703499999999998</v>
      </c>
      <c r="I1944" s="6">
        <v>0.17336408862373301</v>
      </c>
      <c r="J1944" s="6">
        <v>0.232221343873518</v>
      </c>
      <c r="K1944" s="6" t="s">
        <v>1425</v>
      </c>
      <c r="L1944" s="6" t="s">
        <v>1426</v>
      </c>
      <c r="M1944" s="6" t="s">
        <v>1427</v>
      </c>
      <c r="N1944" s="13">
        <f t="shared" si="73"/>
        <v>0.31425999999999732</v>
      </c>
    </row>
    <row r="1945" spans="1:14">
      <c r="A1945" s="5">
        <v>22.228529999999999</v>
      </c>
      <c r="B1945" s="5">
        <v>22.60641</v>
      </c>
      <c r="C1945" s="5">
        <v>21.865749999999998</v>
      </c>
      <c r="D1945" s="5">
        <v>22.862290000000002</v>
      </c>
      <c r="E1945" s="5">
        <v>22.46715</v>
      </c>
      <c r="F1945" s="5">
        <v>21.889479999999999</v>
      </c>
      <c r="G1945" s="5">
        <v>22.054010000000002</v>
      </c>
      <c r="H1945" s="5">
        <v>22.37398</v>
      </c>
      <c r="I1945" s="6">
        <v>0.47746701236276701</v>
      </c>
      <c r="J1945" s="6">
        <v>0.51327058823529403</v>
      </c>
      <c r="K1945" s="6" t="s">
        <v>2884</v>
      </c>
      <c r="L1945" s="6" t="s">
        <v>2885</v>
      </c>
      <c r="M1945" s="6" t="s">
        <v>2886</v>
      </c>
      <c r="N1945" s="13">
        <f t="shared" si="73"/>
        <v>0.1945900000000016</v>
      </c>
    </row>
    <row r="1946" spans="1:14">
      <c r="A1946" s="5">
        <v>25.096440000000001</v>
      </c>
      <c r="B1946" s="5">
        <v>24.323399999999999</v>
      </c>
      <c r="C1946" s="5">
        <v>24.466809999999999</v>
      </c>
      <c r="D1946" s="5">
        <v>25.23199</v>
      </c>
      <c r="E1946" s="5">
        <v>24.386669999999999</v>
      </c>
      <c r="F1946" s="5">
        <v>24.568539999999999</v>
      </c>
      <c r="G1946" s="5">
        <v>24.500150000000001</v>
      </c>
      <c r="H1946" s="5">
        <v>24.364329999999999</v>
      </c>
      <c r="I1946" s="6">
        <v>0.32016891312517398</v>
      </c>
      <c r="J1946" s="6">
        <v>0.33915477792732202</v>
      </c>
      <c r="K1946" s="6" t="s">
        <v>2229</v>
      </c>
      <c r="L1946" s="6" t="s">
        <v>2230</v>
      </c>
      <c r="M1946" s="6" t="s">
        <v>5912</v>
      </c>
      <c r="N1946" s="13">
        <f t="shared" si="73"/>
        <v>0.32473750000000123</v>
      </c>
    </row>
    <row r="1947" spans="1:14">
      <c r="A1947" s="5">
        <v>25.162269999999999</v>
      </c>
      <c r="B1947" s="5">
        <v>24.68008</v>
      </c>
      <c r="C1947" s="5">
        <v>24.758520000000001</v>
      </c>
      <c r="D1947" s="5">
        <v>24.67605</v>
      </c>
      <c r="E1947" s="5">
        <v>24.632400000000001</v>
      </c>
      <c r="F1947" s="5">
        <v>25.184570000000001</v>
      </c>
      <c r="G1947" s="5">
        <v>24.907150000000001</v>
      </c>
      <c r="H1947" s="5">
        <v>24.69397</v>
      </c>
      <c r="I1947" s="6">
        <v>0.87984250040607903</v>
      </c>
      <c r="J1947" s="6">
        <v>0.90081623449830905</v>
      </c>
      <c r="K1947" s="6" t="s">
        <v>4097</v>
      </c>
      <c r="L1947" s="6" t="s">
        <v>4098</v>
      </c>
      <c r="M1947" s="6" t="s">
        <v>4099</v>
      </c>
      <c r="N1947" s="13">
        <f t="shared" si="73"/>
        <v>-3.5292500000000615E-2</v>
      </c>
    </row>
    <row r="1948" spans="1:14">
      <c r="A1948" s="5">
        <v>21.728580000000001</v>
      </c>
      <c r="B1948" s="5">
        <v>22.183440000000001</v>
      </c>
      <c r="C1948" s="5">
        <v>22.495560000000001</v>
      </c>
      <c r="D1948" s="5">
        <v>22.334700000000002</v>
      </c>
      <c r="E1948" s="5">
        <v>23.201689999999999</v>
      </c>
      <c r="F1948" s="5">
        <v>22.412579999999998</v>
      </c>
      <c r="G1948" s="5">
        <v>22.57863</v>
      </c>
      <c r="H1948" s="5">
        <v>22.891169999999999</v>
      </c>
      <c r="I1948" s="6">
        <v>0.15724605807897801</v>
      </c>
      <c r="J1948" s="6">
        <v>0.165796178343949</v>
      </c>
      <c r="K1948" s="6" t="s">
        <v>1327</v>
      </c>
      <c r="L1948" s="6" t="s">
        <v>1328</v>
      </c>
      <c r="M1948" s="6" t="s">
        <v>1329</v>
      </c>
      <c r="N1948" s="13">
        <f t="shared" si="73"/>
        <v>-0.58544750000000079</v>
      </c>
    </row>
    <row r="1949" spans="1:14">
      <c r="A1949" s="5">
        <v>21.888069999999999</v>
      </c>
      <c r="B1949" s="5">
        <v>22.223590000000002</v>
      </c>
      <c r="C1949" s="5">
        <v>22.035129999999999</v>
      </c>
      <c r="D1949" s="5">
        <v>22.470800000000001</v>
      </c>
      <c r="E1949" s="5">
        <v>22.459040000000002</v>
      </c>
      <c r="F1949" s="5">
        <v>22.306750000000001</v>
      </c>
      <c r="G1949" s="5">
        <v>22.493410000000001</v>
      </c>
      <c r="H1949" s="5">
        <v>22.27495</v>
      </c>
      <c r="I1949" s="6">
        <v>0.28366304121569202</v>
      </c>
      <c r="J1949" s="6">
        <v>0.36043765903307901</v>
      </c>
      <c r="K1949" s="6" t="s">
        <v>2025</v>
      </c>
      <c r="L1949" s="6" t="s">
        <v>2026</v>
      </c>
      <c r="M1949" s="6" t="s">
        <v>5913</v>
      </c>
      <c r="N1949" s="13">
        <f t="shared" si="73"/>
        <v>-0.22914000000000456</v>
      </c>
    </row>
    <row r="1950" spans="1:14">
      <c r="A1950" s="5">
        <v>22.783249999999999</v>
      </c>
      <c r="B1950" s="5">
        <v>23.031389999999998</v>
      </c>
      <c r="C1950" s="5">
        <v>22.963760000000001</v>
      </c>
      <c r="D1950" s="5">
        <v>22.86382</v>
      </c>
      <c r="E1950" s="5">
        <v>22.421240000000001</v>
      </c>
      <c r="F1950" s="5">
        <v>22.97476</v>
      </c>
      <c r="G1950" s="5">
        <v>22.434819999999998</v>
      </c>
      <c r="H1950" s="5">
        <v>22.62415</v>
      </c>
      <c r="I1950" s="6">
        <v>5.8622394298497499E-2</v>
      </c>
      <c r="J1950" s="6">
        <v>0.16017582417582399</v>
      </c>
      <c r="K1950" s="6" t="s">
        <v>459</v>
      </c>
      <c r="L1950" s="6" t="s">
        <v>460</v>
      </c>
      <c r="M1950" s="6" t="s">
        <v>5914</v>
      </c>
      <c r="N1950" s="13">
        <f t="shared" si="73"/>
        <v>0.29681250000000148</v>
      </c>
    </row>
    <row r="1951" spans="1:14">
      <c r="A1951" s="5">
        <v>22.402470000000001</v>
      </c>
      <c r="B1951" s="5">
        <v>22.579319999999999</v>
      </c>
      <c r="C1951" s="5">
        <v>22.474250000000001</v>
      </c>
      <c r="D1951" s="5">
        <v>22.39537</v>
      </c>
      <c r="E1951" s="5">
        <v>22.72251</v>
      </c>
      <c r="F1951" s="5">
        <v>22.386060000000001</v>
      </c>
      <c r="G1951" s="5">
        <v>22.722380000000001</v>
      </c>
      <c r="H1951" s="5">
        <v>22.590789999999998</v>
      </c>
      <c r="I1951" s="6">
        <v>0.30256599987496202</v>
      </c>
      <c r="J1951" s="6">
        <v>0.44620060790273602</v>
      </c>
      <c r="K1951" s="6" t="s">
        <v>2126</v>
      </c>
      <c r="L1951" s="6" t="s">
        <v>2127</v>
      </c>
      <c r="M1951" s="6" t="s">
        <v>5915</v>
      </c>
      <c r="N1951" s="13">
        <f t="shared" si="73"/>
        <v>-0.14258249999999961</v>
      </c>
    </row>
    <row r="1952" spans="1:14">
      <c r="A1952" s="5">
        <v>21.733219999999999</v>
      </c>
      <c r="B1952" s="5">
        <v>21.594000000000001</v>
      </c>
      <c r="C1952" s="5">
        <v>21.653120000000001</v>
      </c>
      <c r="D1952" s="5">
        <v>21.48846</v>
      </c>
      <c r="E1952" s="5">
        <v>22.198419999999999</v>
      </c>
      <c r="F1952" s="5">
        <v>21.431809999999999</v>
      </c>
      <c r="G1952" s="5">
        <v>21.961020000000001</v>
      </c>
      <c r="H1952" s="5">
        <v>22.201799999999999</v>
      </c>
      <c r="I1952" s="6">
        <v>0.17044350893903601</v>
      </c>
      <c r="J1952" s="6">
        <v>0.22154356846473</v>
      </c>
      <c r="K1952" s="6" t="s">
        <v>1403</v>
      </c>
      <c r="L1952" s="6" t="s">
        <v>1404</v>
      </c>
      <c r="M1952" s="6" t="s">
        <v>1405</v>
      </c>
      <c r="N1952" s="13">
        <f t="shared" si="73"/>
        <v>-0.33106249999999804</v>
      </c>
    </row>
    <row r="1953" spans="1:14">
      <c r="A1953" s="5">
        <v>24.967500000000001</v>
      </c>
      <c r="B1953" s="5">
        <v>25.613969999999998</v>
      </c>
      <c r="C1953" s="5">
        <v>25.332619999999999</v>
      </c>
      <c r="D1953" s="5">
        <v>25.701740000000001</v>
      </c>
      <c r="E1953" s="5">
        <v>24.833549999999999</v>
      </c>
      <c r="F1953" s="5">
        <v>25.393329999999999</v>
      </c>
      <c r="G1953" s="5">
        <v>24.76512</v>
      </c>
      <c r="H1953" s="5">
        <v>24.183520000000001</v>
      </c>
      <c r="I1953" s="6">
        <v>0.149850922906862</v>
      </c>
      <c r="J1953" s="6">
        <v>0.16146341463414601</v>
      </c>
      <c r="K1953" s="6" t="s">
        <v>1248</v>
      </c>
      <c r="L1953" s="6" t="s">
        <v>1249</v>
      </c>
      <c r="M1953" s="6" t="s">
        <v>1250</v>
      </c>
      <c r="N1953" s="13">
        <f t="shared" si="73"/>
        <v>0.61007749999999916</v>
      </c>
    </row>
    <row r="1954" spans="1:14">
      <c r="A1954" s="5">
        <v>27.215859999999999</v>
      </c>
      <c r="B1954" s="5">
        <v>27.226009999999999</v>
      </c>
      <c r="C1954" s="5">
        <v>27.402190000000001</v>
      </c>
      <c r="D1954" s="5">
        <v>27.354050000000001</v>
      </c>
      <c r="E1954" s="5">
        <v>27.125540000000001</v>
      </c>
      <c r="F1954" s="5">
        <v>27.247990000000001</v>
      </c>
      <c r="G1954" s="5">
        <v>27.308949999999999</v>
      </c>
      <c r="H1954" s="5">
        <v>27.193940000000001</v>
      </c>
      <c r="I1954" s="6">
        <v>0.122950901995967</v>
      </c>
      <c r="J1954" s="6">
        <v>0.501957603686636</v>
      </c>
      <c r="K1954" s="6" t="s">
        <v>1074</v>
      </c>
      <c r="L1954" s="6" t="s">
        <v>1075</v>
      </c>
      <c r="M1954" s="6" t="s">
        <v>1076</v>
      </c>
      <c r="N1954" s="13">
        <f t="shared" si="73"/>
        <v>8.0422500000000952E-2</v>
      </c>
    </row>
    <row r="1955" spans="1:14">
      <c r="A1955" s="5">
        <v>24.570049999999998</v>
      </c>
      <c r="B1955" s="5">
        <v>24.44689</v>
      </c>
      <c r="C1955" s="5">
        <v>24.579460000000001</v>
      </c>
      <c r="D1955" s="5">
        <v>24.317830000000001</v>
      </c>
      <c r="E1955" s="5">
        <v>24.400089999999999</v>
      </c>
      <c r="F1955" s="5">
        <v>24.5122</v>
      </c>
      <c r="G1955" s="5">
        <v>24.62678</v>
      </c>
      <c r="H1955" s="5">
        <v>24.584969999999998</v>
      </c>
      <c r="I1955" s="6">
        <v>0.59832868083030299</v>
      </c>
      <c r="J1955" s="6">
        <v>0.76478003939592898</v>
      </c>
      <c r="K1955" s="6" t="s">
        <v>3270</v>
      </c>
      <c r="L1955" s="6" t="s">
        <v>3271</v>
      </c>
      <c r="M1955" s="6" t="s">
        <v>5916</v>
      </c>
      <c r="N1955" s="13">
        <f t="shared" si="73"/>
        <v>-5.2452499999997571E-2</v>
      </c>
    </row>
    <row r="1956" spans="1:14">
      <c r="A1956" s="5">
        <v>24.287430000000001</v>
      </c>
      <c r="B1956" s="5">
        <v>24.396560000000001</v>
      </c>
      <c r="C1956" s="5">
        <v>24.32244</v>
      </c>
      <c r="D1956" s="5">
        <v>23.858899999999998</v>
      </c>
      <c r="E1956" s="5">
        <v>24.552510000000002</v>
      </c>
      <c r="F1956" s="5">
        <v>24.168140000000001</v>
      </c>
      <c r="G1956" s="5">
        <v>24.248080000000002</v>
      </c>
      <c r="H1956" s="5">
        <v>24.105969999999999</v>
      </c>
      <c r="I1956" s="6">
        <v>0.69642093736773403</v>
      </c>
      <c r="J1956" s="6">
        <v>0.79352559300873904</v>
      </c>
      <c r="K1956" s="6" t="s">
        <v>3578</v>
      </c>
      <c r="L1956" s="6" t="s">
        <v>3579</v>
      </c>
      <c r="M1956" s="6" t="s">
        <v>5917</v>
      </c>
      <c r="N1956" s="13">
        <f t="shared" si="73"/>
        <v>-5.2342500000001735E-2</v>
      </c>
    </row>
    <row r="1957" spans="1:14">
      <c r="A1957" s="5">
        <v>22.244810000000001</v>
      </c>
      <c r="B1957" s="5">
        <v>22.204899999999999</v>
      </c>
      <c r="C1957" s="5">
        <v>22.382819999999999</v>
      </c>
      <c r="D1957" s="5">
        <v>22.101489999999998</v>
      </c>
      <c r="E1957" s="5">
        <v>22.541799999999999</v>
      </c>
      <c r="F1957" s="5">
        <v>22.105399999999999</v>
      </c>
      <c r="G1957" s="5">
        <v>22.51041</v>
      </c>
      <c r="H1957" s="5">
        <v>22.448540000000001</v>
      </c>
      <c r="I1957" s="6">
        <v>0.19405823249117299</v>
      </c>
      <c r="J1957" s="6">
        <v>0.35950967741935502</v>
      </c>
      <c r="K1957" s="6" t="s">
        <v>1551</v>
      </c>
      <c r="L1957" s="6" t="s">
        <v>1552</v>
      </c>
      <c r="M1957" s="6" t="s">
        <v>1553</v>
      </c>
      <c r="N1957" s="13">
        <f t="shared" si="73"/>
        <v>-0.16803250000000602</v>
      </c>
    </row>
    <row r="1958" spans="1:14">
      <c r="A1958" s="5">
        <v>24.178049999999999</v>
      </c>
      <c r="B1958" s="5">
        <v>24.101009999999999</v>
      </c>
      <c r="C1958" s="5">
        <v>24.430009999999999</v>
      </c>
      <c r="D1958" s="5">
        <v>24.069240000000001</v>
      </c>
      <c r="E1958" s="5">
        <v>24.16208</v>
      </c>
      <c r="F1958" s="5">
        <v>24.19483</v>
      </c>
      <c r="G1958" s="5">
        <v>24.28715</v>
      </c>
      <c r="H1958" s="5">
        <v>24.2637</v>
      </c>
      <c r="I1958" s="6">
        <v>0.68563044960562702</v>
      </c>
      <c r="J1958" s="6">
        <v>0.84013975903614502</v>
      </c>
      <c r="K1958" s="6" t="s">
        <v>3540</v>
      </c>
      <c r="L1958" s="6" t="s">
        <v>3541</v>
      </c>
      <c r="M1958" s="6" t="s">
        <v>5918</v>
      </c>
      <c r="N1958" s="13">
        <f t="shared" si="73"/>
        <v>-3.2362499999997851E-2</v>
      </c>
    </row>
    <row r="1959" spans="1:14">
      <c r="A1959" s="5">
        <v>26.132059999999999</v>
      </c>
      <c r="B1959" s="5">
        <v>25.9072</v>
      </c>
      <c r="C1959" s="5">
        <v>26.040430000000001</v>
      </c>
      <c r="D1959" s="5">
        <v>25.93533</v>
      </c>
      <c r="E1959" s="5">
        <v>26.076309999999999</v>
      </c>
      <c r="F1959" s="5">
        <v>25.922619999999998</v>
      </c>
      <c r="G1959" s="5">
        <v>25.763439999999999</v>
      </c>
      <c r="H1959" s="5">
        <v>25.885459999999998</v>
      </c>
      <c r="I1959" s="6">
        <v>0.245795797448151</v>
      </c>
      <c r="J1959" s="6">
        <v>0.52520538116591897</v>
      </c>
      <c r="K1959" s="6" t="s">
        <v>1851</v>
      </c>
      <c r="L1959" s="6" t="s">
        <v>1852</v>
      </c>
      <c r="M1959" s="6" t="s">
        <v>1853</v>
      </c>
      <c r="N1959" s="13">
        <f t="shared" si="73"/>
        <v>9.1797499999998422E-2</v>
      </c>
    </row>
    <row r="1960" spans="1:14">
      <c r="A1960" s="5">
        <v>28.297370000000001</v>
      </c>
      <c r="B1960" s="5">
        <v>28.4727</v>
      </c>
      <c r="C1960" s="5">
        <v>28.385210000000001</v>
      </c>
      <c r="D1960" s="5">
        <v>28.163799999999998</v>
      </c>
      <c r="E1960" s="5">
        <v>28.185130000000001</v>
      </c>
      <c r="F1960" s="5">
        <v>28.07086</v>
      </c>
      <c r="G1960" s="5">
        <v>28.135159999999999</v>
      </c>
      <c r="H1960" s="5">
        <v>28.370979999999999</v>
      </c>
      <c r="I1960" s="6">
        <v>0.36182444992811902</v>
      </c>
      <c r="J1960" s="6">
        <v>0.49249335863377602</v>
      </c>
      <c r="K1960" s="6" t="s">
        <v>2413</v>
      </c>
      <c r="L1960" s="6" t="s">
        <v>2414</v>
      </c>
      <c r="M1960" s="6" t="s">
        <v>5919</v>
      </c>
      <c r="N1960" s="13">
        <f t="shared" si="73"/>
        <v>0.13923750000000013</v>
      </c>
    </row>
    <row r="1961" spans="1:14">
      <c r="A1961" s="5">
        <v>23.779260000000001</v>
      </c>
      <c r="B1961" s="5">
        <v>24.056809999999999</v>
      </c>
      <c r="C1961" s="5">
        <v>23.59309</v>
      </c>
      <c r="D1961" s="5">
        <v>23.887440000000002</v>
      </c>
      <c r="E1961" s="5">
        <v>24.079689999999999</v>
      </c>
      <c r="F1961" s="5">
        <v>23.85671</v>
      </c>
      <c r="G1961" s="5">
        <v>23.938500000000001</v>
      </c>
      <c r="H1961" s="5">
        <v>24.04335</v>
      </c>
      <c r="I1961" s="6">
        <v>0.31072766436905302</v>
      </c>
      <c r="J1961" s="6">
        <v>0.440126919140225</v>
      </c>
      <c r="K1961" s="6" t="s">
        <v>2161</v>
      </c>
      <c r="L1961" s="6" t="s">
        <v>2162</v>
      </c>
      <c r="M1961" s="6" t="s">
        <v>5920</v>
      </c>
      <c r="N1961" s="13">
        <f t="shared" si="73"/>
        <v>-0.15041250000000161</v>
      </c>
    </row>
    <row r="1962" spans="1:14">
      <c r="A1962" s="5"/>
      <c r="B1962" s="5"/>
      <c r="C1962" s="5"/>
      <c r="D1962" s="5"/>
      <c r="E1962" s="5">
        <v>22.273009999999999</v>
      </c>
      <c r="F1962" s="5">
        <v>22.135459999999998</v>
      </c>
      <c r="G1962" s="5">
        <v>22.14669</v>
      </c>
      <c r="H1962" s="5"/>
      <c r="I1962" s="6" t="s">
        <v>5939</v>
      </c>
      <c r="J1962" s="6" t="s">
        <v>5939</v>
      </c>
      <c r="K1962" s="6" t="s">
        <v>5299</v>
      </c>
      <c r="L1962" s="6" t="s">
        <v>5300</v>
      </c>
      <c r="M1962" s="6" t="s">
        <v>5301</v>
      </c>
      <c r="N1962" s="13">
        <v>-22.185053333333332</v>
      </c>
    </row>
    <row r="1963" spans="1:14">
      <c r="A1963" s="5">
        <v>22.516439999999999</v>
      </c>
      <c r="B1963" s="5">
        <v>22.850760000000001</v>
      </c>
      <c r="C1963" s="5">
        <v>22.519390000000001</v>
      </c>
      <c r="D1963" s="5">
        <v>22.688590000000001</v>
      </c>
      <c r="E1963" s="5">
        <v>23.152979999999999</v>
      </c>
      <c r="F1963" s="5">
        <v>22.755420000000001</v>
      </c>
      <c r="G1963" s="5">
        <v>23.02759</v>
      </c>
      <c r="H1963" s="5">
        <v>23.250409999999999</v>
      </c>
      <c r="I1963" s="6">
        <v>9.6224070841918793E-2</v>
      </c>
      <c r="J1963" s="6">
        <v>0.156776119402985</v>
      </c>
      <c r="K1963" s="6" t="s">
        <v>853</v>
      </c>
      <c r="L1963" s="6" t="s">
        <v>854</v>
      </c>
      <c r="M1963" s="6" t="s">
        <v>5921</v>
      </c>
      <c r="N1963" s="13">
        <f t="shared" ref="N1963:N1972" si="74">AVERAGE(A1963:D1963)-AVERAGE(E1963:H1963)</f>
        <v>-0.40280500000000075</v>
      </c>
    </row>
    <row r="1964" spans="1:14">
      <c r="A1964" s="5">
        <v>27.993069999999999</v>
      </c>
      <c r="B1964" s="5">
        <v>28.173649999999999</v>
      </c>
      <c r="C1964" s="5">
        <v>28.118819999999999</v>
      </c>
      <c r="D1964" s="5">
        <v>27.787559999999999</v>
      </c>
      <c r="E1964" s="5">
        <v>27.906099999999999</v>
      </c>
      <c r="F1964" s="5">
        <v>28.071269999999998</v>
      </c>
      <c r="G1964" s="5">
        <v>27.923940000000002</v>
      </c>
      <c r="H1964" s="5">
        <v>27.919689999999999</v>
      </c>
      <c r="I1964" s="6">
        <v>0.430023721122264</v>
      </c>
      <c r="J1964" s="6">
        <v>0.67203754512635405</v>
      </c>
      <c r="K1964" s="6" t="s">
        <v>2687</v>
      </c>
      <c r="L1964" s="6" t="s">
        <v>2688</v>
      </c>
      <c r="M1964" s="6" t="s">
        <v>5922</v>
      </c>
      <c r="N1964" s="13">
        <f t="shared" si="74"/>
        <v>6.3024999999999665E-2</v>
      </c>
    </row>
    <row r="1965" spans="1:14">
      <c r="A1965" s="5">
        <v>30.506350000000001</v>
      </c>
      <c r="B1965" s="5">
        <v>30.52374</v>
      </c>
      <c r="C1965" s="5">
        <v>30.67388</v>
      </c>
      <c r="D1965" s="5">
        <v>30.485579999999999</v>
      </c>
      <c r="E1965" s="5">
        <v>30.595749999999999</v>
      </c>
      <c r="F1965" s="5">
        <v>30.50085</v>
      </c>
      <c r="G1965" s="5">
        <v>30.599920000000001</v>
      </c>
      <c r="H1965" s="5">
        <v>30.602309999999999</v>
      </c>
      <c r="I1965" s="6">
        <v>0.58898639911633799</v>
      </c>
      <c r="J1965" s="6">
        <v>0.84096260554885405</v>
      </c>
      <c r="K1965" s="6" t="s">
        <v>3238</v>
      </c>
      <c r="L1965" s="6" t="s">
        <v>3239</v>
      </c>
      <c r="M1965" s="6" t="s">
        <v>3240</v>
      </c>
      <c r="N1965" s="13">
        <f t="shared" si="74"/>
        <v>-2.7319999999999567E-2</v>
      </c>
    </row>
    <row r="1966" spans="1:14">
      <c r="A1966" s="5">
        <v>28.42914</v>
      </c>
      <c r="B1966" s="5">
        <v>28.283829999999998</v>
      </c>
      <c r="C1966" s="5">
        <v>28.149719999999999</v>
      </c>
      <c r="D1966" s="5">
        <v>28.133690000000001</v>
      </c>
      <c r="E1966" s="5">
        <v>27.03905</v>
      </c>
      <c r="F1966" s="5">
        <v>27.9955</v>
      </c>
      <c r="G1966" s="5">
        <v>27.621639999999999</v>
      </c>
      <c r="H1966" s="5">
        <v>27.865670000000001</v>
      </c>
      <c r="I1966" s="6">
        <v>0.100793723298892</v>
      </c>
      <c r="J1966" s="6">
        <v>0.130659898477157</v>
      </c>
      <c r="K1966" s="6" t="s">
        <v>895</v>
      </c>
      <c r="L1966" s="6" t="s">
        <v>896</v>
      </c>
      <c r="M1966" s="6" t="s">
        <v>897</v>
      </c>
      <c r="N1966" s="13">
        <f t="shared" si="74"/>
        <v>0.61862999999999957</v>
      </c>
    </row>
    <row r="1967" spans="1:14">
      <c r="A1967" s="5">
        <v>27.953990000000001</v>
      </c>
      <c r="B1967" s="5">
        <v>28.169540000000001</v>
      </c>
      <c r="C1967" s="5">
        <v>28.0212</v>
      </c>
      <c r="D1967" s="5">
        <v>27.930160000000001</v>
      </c>
      <c r="E1967" s="5">
        <v>28.33352</v>
      </c>
      <c r="F1967" s="5">
        <v>28.053360000000001</v>
      </c>
      <c r="G1967" s="5">
        <v>28.034120000000001</v>
      </c>
      <c r="H1967" s="5">
        <v>28.12716</v>
      </c>
      <c r="I1967" s="6">
        <v>0.35416754713056597</v>
      </c>
      <c r="J1967" s="6">
        <v>0.51618050541516203</v>
      </c>
      <c r="K1967" s="6" t="s">
        <v>2381</v>
      </c>
      <c r="L1967" s="6" t="s">
        <v>2382</v>
      </c>
      <c r="M1967" s="6" t="s">
        <v>2383</v>
      </c>
      <c r="N1967" s="13">
        <f t="shared" si="74"/>
        <v>-0.11831749999999985</v>
      </c>
    </row>
    <row r="1968" spans="1:14">
      <c r="A1968" s="5">
        <v>28.96576</v>
      </c>
      <c r="B1968" s="5">
        <v>29.191310000000001</v>
      </c>
      <c r="C1968" s="5">
        <v>29.199380000000001</v>
      </c>
      <c r="D1968" s="5">
        <v>28.80977</v>
      </c>
      <c r="E1968" s="5">
        <v>28.928799999999999</v>
      </c>
      <c r="F1968" s="5">
        <v>29.023060000000001</v>
      </c>
      <c r="G1968" s="5">
        <v>28.894259999999999</v>
      </c>
      <c r="H1968" s="5">
        <v>29.00346</v>
      </c>
      <c r="I1968" s="6">
        <v>0.50994428679811998</v>
      </c>
      <c r="J1968" s="6">
        <v>0.66223262618873402</v>
      </c>
      <c r="K1968" s="6" t="s">
        <v>2997</v>
      </c>
      <c r="L1968" s="6" t="s">
        <v>2998</v>
      </c>
      <c r="M1968" s="6" t="s">
        <v>5923</v>
      </c>
      <c r="N1968" s="13">
        <f t="shared" si="74"/>
        <v>7.9160000000001673E-2</v>
      </c>
    </row>
    <row r="1969" spans="1:14">
      <c r="A1969" s="5">
        <v>30.21246</v>
      </c>
      <c r="B1969" s="5">
        <v>30.241389999999999</v>
      </c>
      <c r="C1969" s="5">
        <v>30.058920000000001</v>
      </c>
      <c r="D1969" s="5">
        <v>29.914280000000002</v>
      </c>
      <c r="E1969" s="5">
        <v>30.128170000000001</v>
      </c>
      <c r="F1969" s="5">
        <v>30.05012</v>
      </c>
      <c r="G1969" s="5">
        <v>29.852429999999998</v>
      </c>
      <c r="H1969" s="5">
        <v>30.042310000000001</v>
      </c>
      <c r="I1969" s="6">
        <v>0.334412056867531</v>
      </c>
      <c r="J1969" s="6">
        <v>0.56694983277592004</v>
      </c>
      <c r="K1969" s="6" t="s">
        <v>2294</v>
      </c>
      <c r="L1969" s="6" t="s">
        <v>2295</v>
      </c>
      <c r="M1969" s="6" t="s">
        <v>2296</v>
      </c>
      <c r="N1969" s="13">
        <f t="shared" si="74"/>
        <v>8.8505000000001388E-2</v>
      </c>
    </row>
    <row r="1970" spans="1:14">
      <c r="A1970" s="5">
        <v>25.41638</v>
      </c>
      <c r="B1970" s="5">
        <v>25.183890000000002</v>
      </c>
      <c r="C1970" s="5">
        <v>25.236550000000001</v>
      </c>
      <c r="D1970" s="5">
        <v>24.83567</v>
      </c>
      <c r="E1970" s="5">
        <v>25.964680000000001</v>
      </c>
      <c r="F1970" s="5">
        <v>25.389980000000001</v>
      </c>
      <c r="G1970" s="5">
        <v>25.301770000000001</v>
      </c>
      <c r="H1970" s="5">
        <v>25.414480000000001</v>
      </c>
      <c r="I1970" s="6">
        <v>7.0552929324788294E-2</v>
      </c>
      <c r="J1970" s="6">
        <v>0.156885375494071</v>
      </c>
      <c r="K1970" s="6" t="s">
        <v>562</v>
      </c>
      <c r="L1970" s="6" t="s">
        <v>563</v>
      </c>
      <c r="M1970" s="6" t="s">
        <v>5924</v>
      </c>
      <c r="N1970" s="13">
        <f t="shared" si="74"/>
        <v>-0.34960499999999683</v>
      </c>
    </row>
    <row r="1971" spans="1:14">
      <c r="A1971" s="5">
        <v>24.093859999999999</v>
      </c>
      <c r="B1971" s="5">
        <v>23.861450000000001</v>
      </c>
      <c r="C1971" s="5">
        <v>23.602640000000001</v>
      </c>
      <c r="D1971" s="5">
        <v>23.579799999999999</v>
      </c>
      <c r="E1971" s="5">
        <v>23.938939999999999</v>
      </c>
      <c r="F1971" s="5">
        <v>24.08164</v>
      </c>
      <c r="G1971" s="5">
        <v>23.929400000000001</v>
      </c>
      <c r="H1971" s="5">
        <v>23.803909999999998</v>
      </c>
      <c r="I1971" s="6">
        <v>0.241777268725335</v>
      </c>
      <c r="J1971" s="6">
        <v>0.39058585858585898</v>
      </c>
      <c r="K1971" s="6" t="s">
        <v>1838</v>
      </c>
      <c r="L1971" s="6" t="s">
        <v>1839</v>
      </c>
      <c r="M1971" s="6" t="s">
        <v>5925</v>
      </c>
      <c r="N1971" s="13">
        <f t="shared" si="74"/>
        <v>-0.15403499999999681</v>
      </c>
    </row>
    <row r="1972" spans="1:14">
      <c r="A1972" s="5">
        <v>22.81785</v>
      </c>
      <c r="B1972" s="5">
        <v>23.086069999999999</v>
      </c>
      <c r="C1972" s="5">
        <v>23.005890000000001</v>
      </c>
      <c r="D1972" s="5">
        <v>22.742709999999999</v>
      </c>
      <c r="E1972" s="5">
        <v>22.612950000000001</v>
      </c>
      <c r="F1972" s="5">
        <v>22.948399999999999</v>
      </c>
      <c r="G1972" s="5">
        <v>22.753810000000001</v>
      </c>
      <c r="H1972" s="5">
        <v>23.16339</v>
      </c>
      <c r="I1972" s="6">
        <v>0.79913366569948197</v>
      </c>
      <c r="J1972" s="6">
        <v>0.85684410195613503</v>
      </c>
      <c r="K1972" s="6" t="s">
        <v>3877</v>
      </c>
      <c r="L1972" s="6" t="s">
        <v>3878</v>
      </c>
      <c r="M1972" s="6" t="s">
        <v>5926</v>
      </c>
      <c r="N1972" s="13">
        <f t="shared" si="74"/>
        <v>4.3492499999995715E-2</v>
      </c>
    </row>
    <row r="1973" spans="1:14">
      <c r="A1973" s="7">
        <v>21.4937</v>
      </c>
      <c r="B1973" s="7">
        <v>21.820609999999999</v>
      </c>
      <c r="C1973" s="7">
        <v>20.944489999999998</v>
      </c>
      <c r="D1973" s="7"/>
      <c r="E1973" s="7"/>
      <c r="F1973" s="7"/>
      <c r="G1973" s="7"/>
      <c r="H1973" s="7"/>
      <c r="I1973" s="6" t="s">
        <v>5939</v>
      </c>
      <c r="J1973" s="6" t="s">
        <v>5939</v>
      </c>
      <c r="K1973" s="8" t="s">
        <v>5222</v>
      </c>
      <c r="L1973" s="8" t="s">
        <v>5223</v>
      </c>
      <c r="M1973" s="8" t="s">
        <v>5224</v>
      </c>
      <c r="N1973" s="13">
        <v>21.419599999999999</v>
      </c>
    </row>
    <row r="1974" spans="1:14">
      <c r="A1974" s="5">
        <v>23.814409999999999</v>
      </c>
      <c r="B1974" s="5">
        <v>23.814109999999999</v>
      </c>
      <c r="C1974" s="5">
        <v>23.587610000000002</v>
      </c>
      <c r="D1974" s="5">
        <v>23.82668</v>
      </c>
      <c r="E1974" s="5">
        <v>24.073329999999999</v>
      </c>
      <c r="F1974" s="5">
        <v>23.517009999999999</v>
      </c>
      <c r="G1974" s="5">
        <v>23.987369999999999</v>
      </c>
      <c r="H1974" s="5">
        <v>23.839130000000001</v>
      </c>
      <c r="I1974" s="6">
        <v>0.58389425075301904</v>
      </c>
      <c r="J1974" s="6">
        <v>0.67560259179265703</v>
      </c>
      <c r="K1974" s="6" t="s">
        <v>3222</v>
      </c>
      <c r="L1974" s="6" t="s">
        <v>3223</v>
      </c>
      <c r="M1974" s="6" t="s">
        <v>3224</v>
      </c>
      <c r="N1974" s="13">
        <f t="shared" ref="N1974:N1983" si="75">AVERAGE(A1974:D1974)-AVERAGE(E1974:H1974)</f>
        <v>-9.3507500000001187E-2</v>
      </c>
    </row>
    <row r="1975" spans="1:14">
      <c r="A1975" s="5">
        <v>22.59787</v>
      </c>
      <c r="B1975" s="5">
        <v>22.96077</v>
      </c>
      <c r="C1975" s="5">
        <v>22.806480000000001</v>
      </c>
      <c r="D1975" s="5">
        <v>23.060130000000001</v>
      </c>
      <c r="E1975" s="5">
        <v>23.474820000000001</v>
      </c>
      <c r="F1975" s="5">
        <v>22.87341</v>
      </c>
      <c r="G1975" s="5">
        <v>23.087869999999999</v>
      </c>
      <c r="H1975" s="5">
        <v>23.068860000000001</v>
      </c>
      <c r="I1975" s="6">
        <v>0.30167182524880898</v>
      </c>
      <c r="J1975" s="6">
        <v>0.34439686684073101</v>
      </c>
      <c r="K1975" s="6" t="s">
        <v>2118</v>
      </c>
      <c r="L1975" s="6" t="s">
        <v>2119</v>
      </c>
      <c r="M1975" s="6" t="s">
        <v>2120</v>
      </c>
      <c r="N1975" s="13">
        <f t="shared" si="75"/>
        <v>-0.26992750000000143</v>
      </c>
    </row>
    <row r="1976" spans="1:14">
      <c r="A1976" s="5">
        <v>22.81495</v>
      </c>
      <c r="B1976" s="5">
        <v>22.653359999999999</v>
      </c>
      <c r="C1976" s="5">
        <v>22.79307</v>
      </c>
      <c r="D1976" s="5">
        <v>22.45186</v>
      </c>
      <c r="E1976" s="5">
        <v>23.185479999999998</v>
      </c>
      <c r="F1976" s="5">
        <v>22.714770000000001</v>
      </c>
      <c r="G1976" s="5">
        <v>22.990960000000001</v>
      </c>
      <c r="H1976" s="5">
        <v>22.899809999999999</v>
      </c>
      <c r="I1976" s="6">
        <v>5.3166678762474301E-2</v>
      </c>
      <c r="J1976" s="6">
        <v>0.16683999999999999</v>
      </c>
      <c r="K1976" s="6" t="s">
        <v>405</v>
      </c>
      <c r="L1976" s="6" t="s">
        <v>406</v>
      </c>
      <c r="M1976" s="6" t="s">
        <v>407</v>
      </c>
      <c r="N1976" s="13">
        <f t="shared" si="75"/>
        <v>-0.26944500000000104</v>
      </c>
    </row>
    <row r="1977" spans="1:14">
      <c r="A1977" s="5">
        <v>24.200980000000001</v>
      </c>
      <c r="B1977" s="5">
        <v>24.431349999999998</v>
      </c>
      <c r="C1977" s="5">
        <v>24.7043</v>
      </c>
      <c r="D1977" s="5">
        <v>23.98685</v>
      </c>
      <c r="E1977" s="5">
        <v>24.691949999999999</v>
      </c>
      <c r="F1977" s="5">
        <v>24.28341</v>
      </c>
      <c r="G1977" s="5">
        <v>24.670439999999999</v>
      </c>
      <c r="H1977" s="5">
        <v>24.630839999999999</v>
      </c>
      <c r="I1977" s="6">
        <v>0.306925813829589</v>
      </c>
      <c r="J1977" s="6">
        <v>0.37039205955334997</v>
      </c>
      <c r="K1977" s="6" t="s">
        <v>2148</v>
      </c>
      <c r="L1977" s="6" t="s">
        <v>2149</v>
      </c>
      <c r="M1977" s="6" t="s">
        <v>5927</v>
      </c>
      <c r="N1977" s="13">
        <f t="shared" si="75"/>
        <v>-0.23828999999999567</v>
      </c>
    </row>
    <row r="1978" spans="1:14">
      <c r="A1978" s="5">
        <v>23.52779</v>
      </c>
      <c r="B1978" s="5">
        <v>23.383369999999999</v>
      </c>
      <c r="C1978" s="5">
        <v>23.38785</v>
      </c>
      <c r="D1978" s="5">
        <v>23.357430000000001</v>
      </c>
      <c r="E1978" s="5">
        <v>23.83634</v>
      </c>
      <c r="F1978" s="5">
        <v>23.32677</v>
      </c>
      <c r="G1978" s="5">
        <v>22.827120000000001</v>
      </c>
      <c r="H1978" s="5">
        <v>23.742419999999999</v>
      </c>
      <c r="I1978" s="6">
        <v>0.935251584184423</v>
      </c>
      <c r="J1978" s="6">
        <v>0.94013643746616105</v>
      </c>
      <c r="K1978" s="6" t="s">
        <v>4230</v>
      </c>
      <c r="L1978" s="6" t="s">
        <v>4231</v>
      </c>
      <c r="M1978" s="6" t="s">
        <v>4232</v>
      </c>
      <c r="N1978" s="13">
        <f t="shared" si="75"/>
        <v>-1.9052499999997252E-2</v>
      </c>
    </row>
    <row r="1979" spans="1:14">
      <c r="A1979" s="5">
        <v>22.940110000000001</v>
      </c>
      <c r="B1979" s="5">
        <v>23.043700000000001</v>
      </c>
      <c r="C1979" s="5">
        <v>23.053889999999999</v>
      </c>
      <c r="D1979" s="5">
        <v>22.958860000000001</v>
      </c>
      <c r="E1979" s="5">
        <v>23.329920000000001</v>
      </c>
      <c r="F1979" s="5">
        <v>22.982890000000001</v>
      </c>
      <c r="G1979" s="5">
        <v>23.166070000000001</v>
      </c>
      <c r="H1979" s="5">
        <v>23.35971</v>
      </c>
      <c r="I1979" s="6">
        <v>0.15786709841487001</v>
      </c>
      <c r="J1979" s="6">
        <v>0.28360834670946999</v>
      </c>
      <c r="K1979" s="6" t="s">
        <v>1330</v>
      </c>
      <c r="L1979" s="6" t="s">
        <v>1331</v>
      </c>
      <c r="M1979" s="6" t="s">
        <v>1332</v>
      </c>
      <c r="N1979" s="13">
        <f t="shared" si="75"/>
        <v>-0.21050750000000207</v>
      </c>
    </row>
    <row r="1980" spans="1:14">
      <c r="A1980" s="5">
        <v>23.779969999999999</v>
      </c>
      <c r="B1980" s="5">
        <v>23.582100000000001</v>
      </c>
      <c r="C1980" s="5">
        <v>23.837209999999999</v>
      </c>
      <c r="D1980" s="5">
        <v>23.994810000000001</v>
      </c>
      <c r="E1980" s="5">
        <v>23.794119999999999</v>
      </c>
      <c r="F1980" s="5">
        <v>23.828130000000002</v>
      </c>
      <c r="G1980" s="5">
        <v>23.88194</v>
      </c>
      <c r="H1980" s="5">
        <v>23.785260000000001</v>
      </c>
      <c r="I1980" s="6">
        <v>0.81474601196061003</v>
      </c>
      <c r="J1980" s="6">
        <v>0.89464615384615398</v>
      </c>
      <c r="K1980" s="6" t="s">
        <v>3920</v>
      </c>
      <c r="L1980" s="6" t="s">
        <v>3921</v>
      </c>
      <c r="M1980" s="6" t="s">
        <v>5928</v>
      </c>
      <c r="N1980" s="13">
        <f t="shared" si="75"/>
        <v>-2.3839999999996309E-2</v>
      </c>
    </row>
    <row r="1981" spans="1:14">
      <c r="A1981" s="5">
        <v>22.199310000000001</v>
      </c>
      <c r="B1981" s="5">
        <v>22.415839999999999</v>
      </c>
      <c r="C1981" s="5">
        <v>22.29421</v>
      </c>
      <c r="D1981" s="5">
        <v>22.385560000000002</v>
      </c>
      <c r="E1981" s="5">
        <v>22.471250000000001</v>
      </c>
      <c r="F1981" s="5">
        <v>22.650839999999999</v>
      </c>
      <c r="G1981" s="5">
        <v>22.362469999999998</v>
      </c>
      <c r="H1981" s="5">
        <v>22.739730000000002</v>
      </c>
      <c r="I1981" s="6">
        <v>3.0605483416539899E-2</v>
      </c>
      <c r="J1981" s="6">
        <v>0.16340540540540499</v>
      </c>
      <c r="K1981" s="6" t="s">
        <v>4780</v>
      </c>
      <c r="L1981" s="6" t="s">
        <v>4781</v>
      </c>
      <c r="M1981" s="6" t="s">
        <v>5929</v>
      </c>
      <c r="N1981" s="13">
        <f t="shared" si="75"/>
        <v>-0.23234250000000145</v>
      </c>
    </row>
    <row r="1982" spans="1:14">
      <c r="A1982" s="5">
        <v>23.060919999999999</v>
      </c>
      <c r="B1982" s="5">
        <v>23.044920000000001</v>
      </c>
      <c r="C1982" s="5">
        <v>22.58146</v>
      </c>
      <c r="D1982" s="5">
        <v>22.523779999999999</v>
      </c>
      <c r="E1982" s="5">
        <v>23.25337</v>
      </c>
      <c r="F1982" s="5">
        <v>22.840779999999999</v>
      </c>
      <c r="G1982" s="5">
        <v>23.021049999999999</v>
      </c>
      <c r="H1982" s="5">
        <v>22.884370000000001</v>
      </c>
      <c r="I1982" s="6">
        <v>0.26275467333512398</v>
      </c>
      <c r="J1982" s="6">
        <v>0.37073605947955401</v>
      </c>
      <c r="K1982" s="6"/>
      <c r="L1982" s="6" t="s">
        <v>1916</v>
      </c>
      <c r="M1982" s="6" t="s">
        <v>1917</v>
      </c>
      <c r="N1982" s="13">
        <f t="shared" si="75"/>
        <v>-0.19712250000000253</v>
      </c>
    </row>
    <row r="1983" spans="1:14">
      <c r="A1983" s="5">
        <v>25.599319999999999</v>
      </c>
      <c r="B1983" s="5">
        <v>25.798200000000001</v>
      </c>
      <c r="C1983" s="5">
        <v>25.103259999999999</v>
      </c>
      <c r="D1983" s="5">
        <v>25.059159999999999</v>
      </c>
      <c r="E1983" s="5">
        <v>25.045559999999998</v>
      </c>
      <c r="F1983" s="5">
        <v>25.083269999999999</v>
      </c>
      <c r="G1983" s="5">
        <v>25.554089999999999</v>
      </c>
      <c r="H1983" s="5">
        <v>24.981719999999999</v>
      </c>
      <c r="I1983" s="6">
        <v>0.456449330957308</v>
      </c>
      <c r="J1983" s="6">
        <v>0.483176923076923</v>
      </c>
      <c r="K1983" s="6"/>
      <c r="L1983" s="6" t="s">
        <v>2793</v>
      </c>
      <c r="M1983" s="6" t="s">
        <v>2794</v>
      </c>
      <c r="N1983" s="13">
        <f t="shared" si="75"/>
        <v>0.22382499999999794</v>
      </c>
    </row>
  </sheetData>
  <sortState ref="A2:Q1983">
    <sortCondition ref="K2:K1983"/>
  </sortState>
  <conditionalFormatting sqref="N2:N1983">
    <cfRule type="iconSet" priority="1">
      <iconSet iconSet="3Arrows">
        <cfvo type="percent" val="0"/>
        <cfvo type="num" val="-0.2"/>
        <cfvo type="num" val="0.2"/>
      </iconSet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otal proteom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</dc:creator>
  <cp:lastModifiedBy>Vincent </cp:lastModifiedBy>
  <dcterms:created xsi:type="dcterms:W3CDTF">2017-12-10T12:07:50Z</dcterms:created>
  <dcterms:modified xsi:type="dcterms:W3CDTF">2018-09-06T14:21:43Z</dcterms:modified>
</cp:coreProperties>
</file>